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filterPrivacy="1" autoCompressPictures="0"/>
  <bookViews>
    <workbookView xWindow="25140" yWindow="0" windowWidth="23360" windowHeight="28180" firstSheet="10" activeTab="19"/>
  </bookViews>
  <sheets>
    <sheet name="A01" sheetId="21" r:id="rId1"/>
    <sheet name="A02" sheetId="3" r:id="rId2"/>
    <sheet name="A03" sheetId="4" r:id="rId3"/>
    <sheet name="A04" sheetId="5" r:id="rId4"/>
    <sheet name="A05" sheetId="6" r:id="rId5"/>
    <sheet name="A06" sheetId="7" r:id="rId6"/>
    <sheet name="A07" sheetId="8" r:id="rId7"/>
    <sheet name="A08" sheetId="9" r:id="rId8"/>
    <sheet name="A09" sheetId="10" r:id="rId9"/>
    <sheet name="A10" sheetId="11" r:id="rId10"/>
    <sheet name="C01" sheetId="12" r:id="rId11"/>
    <sheet name="C02" sheetId="13" r:id="rId12"/>
    <sheet name="C03" sheetId="14" r:id="rId13"/>
    <sheet name="C04" sheetId="15" r:id="rId14"/>
    <sheet name="C05" sheetId="16" r:id="rId15"/>
    <sheet name="C06" sheetId="17" r:id="rId16"/>
    <sheet name="C07" sheetId="18" r:id="rId17"/>
    <sheet name="C08" sheetId="19" r:id="rId18"/>
    <sheet name="C09" sheetId="20" r:id="rId19"/>
    <sheet name="Summary" sheetId="22" r:id="rId2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2" l="1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3" i="22"/>
</calcChain>
</file>

<file path=xl/sharedStrings.xml><?xml version="1.0" encoding="utf-8"?>
<sst xmlns="http://schemas.openxmlformats.org/spreadsheetml/2006/main" count="9232" uniqueCount="9203">
  <si>
    <t>SNP1297A01</t>
  </si>
  <si>
    <t>SNP1508A01</t>
  </si>
  <si>
    <t>SNP1708A01</t>
  </si>
  <si>
    <t>SNP1279A01</t>
  </si>
  <si>
    <t>SNP1291A01</t>
  </si>
  <si>
    <t>SNP1290A01</t>
  </si>
  <si>
    <t>SNP1289A01</t>
  </si>
  <si>
    <t>SNP1287A01</t>
  </si>
  <si>
    <t>SNP1301A01</t>
  </si>
  <si>
    <t>SNP1306A01</t>
  </si>
  <si>
    <t>SNP1298A01</t>
  </si>
  <si>
    <t>SNP1299A01</t>
  </si>
  <si>
    <t>SNP1300A01</t>
  </si>
  <si>
    <t>SNP1304A01</t>
  </si>
  <si>
    <t>SNP1479A01</t>
  </si>
  <si>
    <t>SNP1716A01</t>
  </si>
  <si>
    <t>SNP1715A01</t>
  </si>
  <si>
    <t>SNP1731A01</t>
  </si>
  <si>
    <t>SNP1733A01</t>
  </si>
  <si>
    <t>SNP1732A01</t>
  </si>
  <si>
    <t>SNP1729A01</t>
  </si>
  <si>
    <t>SNP1613A01</t>
  </si>
  <si>
    <t>SNP1614A01</t>
  </si>
  <si>
    <t>SNP1745A01</t>
  </si>
  <si>
    <t>SNP1623A01</t>
  </si>
  <si>
    <t>SNP1630A01</t>
  </si>
  <si>
    <t>SNP1633A01</t>
  </si>
  <si>
    <t>SNP1637A01</t>
  </si>
  <si>
    <t>SNP1706A01</t>
  </si>
  <si>
    <t>SNP1723A01</t>
  </si>
  <si>
    <t>SNP1730A01</t>
  </si>
  <si>
    <t>SNP1737A01</t>
  </si>
  <si>
    <t>SNP1738A01</t>
  </si>
  <si>
    <t>SNP1742A01</t>
  </si>
  <si>
    <t>SNP1792A01</t>
  </si>
  <si>
    <t>SNP1590A01</t>
  </si>
  <si>
    <t>SNP1582A01</t>
  </si>
  <si>
    <t>SNP1584A01</t>
  </si>
  <si>
    <t>SNP1583A01</t>
  </si>
  <si>
    <t>SNP1585A01</t>
  </si>
  <si>
    <t>SNP1594A01</t>
  </si>
  <si>
    <t>SNP1592A01</t>
  </si>
  <si>
    <t>SNP1593A01</t>
  </si>
  <si>
    <t>SNP1550A01</t>
  </si>
  <si>
    <t>SNP1553A01</t>
  </si>
  <si>
    <t>SNP1554A01</t>
  </si>
  <si>
    <t>SNP1551A01</t>
  </si>
  <si>
    <t>SNP1552A01</t>
  </si>
  <si>
    <t>SNP1555A01</t>
  </si>
  <si>
    <t>SNP1832A01</t>
  </si>
  <si>
    <t>SNP17000A07</t>
  </si>
  <si>
    <t>SNP1799A01</t>
  </si>
  <si>
    <t>SNP1808A01</t>
  </si>
  <si>
    <t>SNP1815A01</t>
  </si>
  <si>
    <t>SNP1803A01</t>
  </si>
  <si>
    <t>SNP1796A01</t>
  </si>
  <si>
    <t>SNP1814A01</t>
  </si>
  <si>
    <t>SNP1804A01</t>
  </si>
  <si>
    <t>SNP1805A01</t>
  </si>
  <si>
    <t>SNP1811A01</t>
  </si>
  <si>
    <t>SNP1802A01</t>
  </si>
  <si>
    <t>SNP1754A01</t>
  </si>
  <si>
    <t>SNP1771A01</t>
  </si>
  <si>
    <t>SNP1774A01</t>
  </si>
  <si>
    <t>SNP1777A01</t>
  </si>
  <si>
    <t>SNP1784A01</t>
  </si>
  <si>
    <t>SNP1782A01</t>
  </si>
  <si>
    <t>SNP1783A01</t>
  </si>
  <si>
    <t>SNP1785A01</t>
  </si>
  <si>
    <t>SNP1781A01</t>
  </si>
  <si>
    <t>SNP1818A01</t>
  </si>
  <si>
    <t>SNP1821A01</t>
  </si>
  <si>
    <t>SNP1204A01</t>
  </si>
  <si>
    <t>SNP52000A01</t>
  </si>
  <si>
    <t>SNP1212A01</t>
  </si>
  <si>
    <t>SNP1214A01</t>
  </si>
  <si>
    <t>SNP1216A01</t>
  </si>
  <si>
    <t>SNP1219A01</t>
  </si>
  <si>
    <t>SNP1226A01</t>
  </si>
  <si>
    <t>SNP1222A01</t>
  </si>
  <si>
    <t>SNP1225A01</t>
  </si>
  <si>
    <t>SNP461A01</t>
  </si>
  <si>
    <t>SNP234A01</t>
  </si>
  <si>
    <t>SNP239A01</t>
  </si>
  <si>
    <t>SNP12105A05</t>
  </si>
  <si>
    <t>SNP248A01</t>
  </si>
  <si>
    <t>SNP298A01</t>
  </si>
  <si>
    <t>SNP51743A01</t>
  </si>
  <si>
    <t>SNP277A01</t>
  </si>
  <si>
    <t>SNP242A01</t>
  </si>
  <si>
    <t>SNP244A01</t>
  </si>
  <si>
    <t>SNP246A01</t>
  </si>
  <si>
    <t>SNP243A01</t>
  </si>
  <si>
    <t>SNP245A01</t>
  </si>
  <si>
    <t>SNP240A01</t>
  </si>
  <si>
    <t>SNP254A01</t>
  </si>
  <si>
    <t>SNP256A01</t>
  </si>
  <si>
    <t>SNP258A01</t>
  </si>
  <si>
    <t>SNP263A01</t>
  </si>
  <si>
    <t>SNP264A01</t>
  </si>
  <si>
    <t>SNP267A01</t>
  </si>
  <si>
    <t>SNP268A01</t>
  </si>
  <si>
    <t>SNP270A01</t>
  </si>
  <si>
    <t>SNP271A01</t>
  </si>
  <si>
    <t>SNP259A01</t>
  </si>
  <si>
    <t>SNP260A01</t>
  </si>
  <si>
    <t>SNP261A01</t>
  </si>
  <si>
    <t>SNP269A01</t>
  </si>
  <si>
    <t>SNP255A01</t>
  </si>
  <si>
    <t>SNP218A01</t>
  </si>
  <si>
    <t>SNP103A01</t>
  </si>
  <si>
    <t>SNP213A01</t>
  </si>
  <si>
    <t>SNP295A01</t>
  </si>
  <si>
    <t>SNP303A01</t>
  </si>
  <si>
    <t>SNP305A01</t>
  </si>
  <si>
    <t>SNP308A01</t>
  </si>
  <si>
    <t>SNP470A01</t>
  </si>
  <si>
    <t>SNP471A01</t>
  </si>
  <si>
    <t>SNP483A01</t>
  </si>
  <si>
    <t>SNP486A01</t>
  </si>
  <si>
    <t>SNP487A01</t>
  </si>
  <si>
    <t>SNP500A01</t>
  </si>
  <si>
    <t>SNP12567A05</t>
  </si>
  <si>
    <t>SNP44856A01</t>
  </si>
  <si>
    <t>SNP51741A01</t>
  </si>
  <si>
    <t>SNP274A01</t>
  </si>
  <si>
    <t>SNP306A01</t>
  </si>
  <si>
    <t>SNP313A01</t>
  </si>
  <si>
    <t>SNP473A01</t>
  </si>
  <si>
    <t>SNP482A01</t>
  </si>
  <si>
    <t>SNP484A01</t>
  </si>
  <si>
    <t>SNP485A01</t>
  </si>
  <si>
    <t>SNP494A01</t>
  </si>
  <si>
    <t>SNP51742A01</t>
  </si>
  <si>
    <t>SNP302A01</t>
  </si>
  <si>
    <t>SNP490A01</t>
  </si>
  <si>
    <t>SNP416A01</t>
  </si>
  <si>
    <t>SNP418A01</t>
  </si>
  <si>
    <t>SNP424A01</t>
  </si>
  <si>
    <t>SNP425A01</t>
  </si>
  <si>
    <t>SNP431A01</t>
  </si>
  <si>
    <t>SNP433A01</t>
  </si>
  <si>
    <t>SNP434A01</t>
  </si>
  <si>
    <t>SNP435A01</t>
  </si>
  <si>
    <t>SNP436A01</t>
  </si>
  <si>
    <t>SNP419A01</t>
  </si>
  <si>
    <t>SNP421A01</t>
  </si>
  <si>
    <t>SNP422A01</t>
  </si>
  <si>
    <t>SNP423A01</t>
  </si>
  <si>
    <t>SNP430A01</t>
  </si>
  <si>
    <t>SNP432A01</t>
  </si>
  <si>
    <t>SNP437A01</t>
  </si>
  <si>
    <t>SNP438A01</t>
  </si>
  <si>
    <t>SNP167A01</t>
  </si>
  <si>
    <t>SNP45A01</t>
  </si>
  <si>
    <t>SNP21A01</t>
  </si>
  <si>
    <t>SNP12A01</t>
  </si>
  <si>
    <t>SNP8A01</t>
  </si>
  <si>
    <t>SNP2671A01</t>
  </si>
  <si>
    <t>SNP2662A01</t>
  </si>
  <si>
    <t>SNP2663A01</t>
  </si>
  <si>
    <t>SNP2598A01</t>
  </si>
  <si>
    <t>SNP2609A01</t>
  </si>
  <si>
    <t>SNP2606A01</t>
  </si>
  <si>
    <t>SNP2605A01</t>
  </si>
  <si>
    <t>SNP2612A01</t>
  </si>
  <si>
    <t>SNP2611A01</t>
  </si>
  <si>
    <t>SNP2593A01</t>
  </si>
  <si>
    <t>SNP2595A01</t>
  </si>
  <si>
    <t>SNP2596A01</t>
  </si>
  <si>
    <t>SNP2597A01</t>
  </si>
  <si>
    <t>SNP2511A01</t>
  </si>
  <si>
    <t>SNP2512A01</t>
  </si>
  <si>
    <t>SNP2513A01</t>
  </si>
  <si>
    <t>SNP2517A01</t>
  </si>
  <si>
    <t>SNP2519A01</t>
  </si>
  <si>
    <t>SNP2510A01</t>
  </si>
  <si>
    <t>SNP2506A01</t>
  </si>
  <si>
    <t>SNP2507A01</t>
  </si>
  <si>
    <t>SNP2508A01</t>
  </si>
  <si>
    <t>SNP2509A01</t>
  </si>
  <si>
    <t>SNP2501A01</t>
  </si>
  <si>
    <t>SNP2504A01</t>
  </si>
  <si>
    <t>SNP2484A01</t>
  </si>
  <si>
    <t>SNP2481A01</t>
  </si>
  <si>
    <t>SNP2485A01</t>
  </si>
  <si>
    <t>SNP2497A01</t>
  </si>
  <si>
    <t>SNP2498A01</t>
  </si>
  <si>
    <t>SNP2500A01</t>
  </si>
  <si>
    <t>SNP2478A01</t>
  </si>
  <si>
    <t>SNP2472A01</t>
  </si>
  <si>
    <t>SNP2480A01</t>
  </si>
  <si>
    <t>SNP2474A01</t>
  </si>
  <si>
    <t>SNP2467A01</t>
  </si>
  <si>
    <t>SNP2471A01</t>
  </si>
  <si>
    <t>SNP2465A01</t>
  </si>
  <si>
    <t>SNP2454A01</t>
  </si>
  <si>
    <t>SNP2464A01</t>
  </si>
  <si>
    <t>SNP2457A01</t>
  </si>
  <si>
    <t>SNP2462A01</t>
  </si>
  <si>
    <t>SNP2458A01</t>
  </si>
  <si>
    <t>SNP2470A01</t>
  </si>
  <si>
    <t>SNP2459A01</t>
  </si>
  <si>
    <t>SNP2441A01</t>
  </si>
  <si>
    <t>SNP2434A01</t>
  </si>
  <si>
    <t>SNP2449A01</t>
  </si>
  <si>
    <t>SNP2425A01</t>
  </si>
  <si>
    <t>SNP2431A01</t>
  </si>
  <si>
    <t>SNP2427A01</t>
  </si>
  <si>
    <t>SNP2428A01</t>
  </si>
  <si>
    <t>SNP2429A01</t>
  </si>
  <si>
    <t>SNP2407A01</t>
  </si>
  <si>
    <t>SNP2419A01</t>
  </si>
  <si>
    <t>SNP2415A01</t>
  </si>
  <si>
    <t>SNP2405A01</t>
  </si>
  <si>
    <t>SNP2403A01</t>
  </si>
  <si>
    <t>SNP2399A01</t>
  </si>
  <si>
    <t>SNP2400A01</t>
  </si>
  <si>
    <t>SNP2402A01</t>
  </si>
  <si>
    <t>SNP2396A01</t>
  </si>
  <si>
    <t>SNP2392A01</t>
  </si>
  <si>
    <t>SNP2380A01</t>
  </si>
  <si>
    <t>SNP2381A01</t>
  </si>
  <si>
    <t>SNP2385A01</t>
  </si>
  <si>
    <t>SNP2382A01</t>
  </si>
  <si>
    <t>SNP2383A01</t>
  </si>
  <si>
    <t>SNP2384A01</t>
  </si>
  <si>
    <t>SNP2389A01</t>
  </si>
  <si>
    <t>SNP2379A01</t>
  </si>
  <si>
    <t>SNP2387A01</t>
  </si>
  <si>
    <t>SNP2366A01</t>
  </si>
  <si>
    <t>SNP2367A01</t>
  </si>
  <si>
    <t>SNP2369A01</t>
  </si>
  <si>
    <t>SNP2376A01</t>
  </si>
  <si>
    <t>SNP2371A01</t>
  </si>
  <si>
    <t>SNP2373A01</t>
  </si>
  <si>
    <t>SNP2374A01</t>
  </si>
  <si>
    <t>SNP2358A01</t>
  </si>
  <si>
    <t>SNP2361A01</t>
  </si>
  <si>
    <t>SNP2362A01</t>
  </si>
  <si>
    <t>SNP2346A01</t>
  </si>
  <si>
    <t>SNP2350A01</t>
  </si>
  <si>
    <t>SNP2351A01</t>
  </si>
  <si>
    <t>SNP2347A01</t>
  </si>
  <si>
    <t>SNP7189A03</t>
  </si>
  <si>
    <t>SNP2341A01</t>
  </si>
  <si>
    <t>SNP2324A01</t>
  </si>
  <si>
    <t>SNP2317A01</t>
  </si>
  <si>
    <t>SNP2318A01</t>
  </si>
  <si>
    <t>SNP2301A01</t>
  </si>
  <si>
    <t>SNP2303A01</t>
  </si>
  <si>
    <t>SNP2296A01</t>
  </si>
  <si>
    <t>SNP2281A01</t>
  </si>
  <si>
    <t>SNP2289A01</t>
  </si>
  <si>
    <t>SNP2257A01</t>
  </si>
  <si>
    <t>SNP2258A01</t>
  </si>
  <si>
    <t>SNP2279A01</t>
  </si>
  <si>
    <t>SNP2285A01</t>
  </si>
  <si>
    <t>SNP2277A01</t>
  </si>
  <si>
    <t>SNP2237A01</t>
  </si>
  <si>
    <t>SNP2241A01</t>
  </si>
  <si>
    <t>SNP2183A01</t>
  </si>
  <si>
    <t>SNP2169A01</t>
  </si>
  <si>
    <t>SNP2223A01</t>
  </si>
  <si>
    <t>SNP2229A01</t>
  </si>
  <si>
    <t>SNP2224A01</t>
  </si>
  <si>
    <t>SNP2217A01</t>
  </si>
  <si>
    <t>SNP2193A01</t>
  </si>
  <si>
    <t>SNP2191A01</t>
  </si>
  <si>
    <t>SNP2194A01</t>
  </si>
  <si>
    <t>SNP2230A01</t>
  </si>
  <si>
    <t>SNP2200A01</t>
  </si>
  <si>
    <t>SNP2668A01</t>
  </si>
  <si>
    <t>SNP2568A01</t>
  </si>
  <si>
    <t>SNP1348A01</t>
  </si>
  <si>
    <t>SNP1904A01</t>
  </si>
  <si>
    <t>SNP2079A01</t>
  </si>
  <si>
    <t>SNP2290A01</t>
  </si>
  <si>
    <t>SNP2435A01</t>
  </si>
  <si>
    <t>SNP2438A01</t>
  </si>
  <si>
    <t>SNP396A01</t>
  </si>
  <si>
    <t>SNP872A01</t>
  </si>
  <si>
    <t>SNP1901A01</t>
  </si>
  <si>
    <t>SNP1142A01</t>
  </si>
  <si>
    <t>SNP1865A01</t>
  </si>
  <si>
    <t>SNP3528A02</t>
  </si>
  <si>
    <t>SNP3549A02</t>
  </si>
  <si>
    <t>SNP3551A02</t>
  </si>
  <si>
    <t>SNP3550A02</t>
  </si>
  <si>
    <t>SNP3536A02</t>
  </si>
  <si>
    <t>SNP3541A02</t>
  </si>
  <si>
    <t>SNP3542A02</t>
  </si>
  <si>
    <t>SNP3544A02</t>
  </si>
  <si>
    <t>SNP3539A02</t>
  </si>
  <si>
    <t>SNP3533A02</t>
  </si>
  <si>
    <t>SNP3534A02</t>
  </si>
  <si>
    <t>SNP3532A02</t>
  </si>
  <si>
    <t>SNP3530A02</t>
  </si>
  <si>
    <t>SNP3552A02</t>
  </si>
  <si>
    <t>SNP3535A02</t>
  </si>
  <si>
    <t>SNP3621A02</t>
  </si>
  <si>
    <t>SNP3417A02</t>
  </si>
  <si>
    <t>SNP3410A02</t>
  </si>
  <si>
    <t>SNP3413A02</t>
  </si>
  <si>
    <t>SNP3415A02</t>
  </si>
  <si>
    <t>SNP3416A02</t>
  </si>
  <si>
    <t>SNP3418A02</t>
  </si>
  <si>
    <t>SNP3627A02</t>
  </si>
  <si>
    <t>SNP3628A02</t>
  </si>
  <si>
    <t>SNP3412A02</t>
  </si>
  <si>
    <t>SNP3411A02</t>
  </si>
  <si>
    <t>SNP3414A02</t>
  </si>
  <si>
    <t>SNP3426A02</t>
  </si>
  <si>
    <t>SNP3432A02</t>
  </si>
  <si>
    <t>SNP3434A02</t>
  </si>
  <si>
    <t>SNP3427A02</t>
  </si>
  <si>
    <t>SNP3430A02</t>
  </si>
  <si>
    <t>SNP3433A02</t>
  </si>
  <si>
    <t>SNP3428A02</t>
  </si>
  <si>
    <t>SNP3440A02</t>
  </si>
  <si>
    <t>SNP3453A02</t>
  </si>
  <si>
    <t>SNP3393A02</t>
  </si>
  <si>
    <t>SNP3399A02</t>
  </si>
  <si>
    <t>SNP3355A02</t>
  </si>
  <si>
    <t>SNP3386A02</t>
  </si>
  <si>
    <t>SNP3402A02</t>
  </si>
  <si>
    <t>SNP3403A02</t>
  </si>
  <si>
    <t>SNP3401A02</t>
  </si>
  <si>
    <t>SNP3400A02</t>
  </si>
  <si>
    <t>SNP3392A02</t>
  </si>
  <si>
    <t>SNP3396A02</t>
  </si>
  <si>
    <t>SNP3369A02</t>
  </si>
  <si>
    <t>SNP3381A02</t>
  </si>
  <si>
    <t>SNP3342A02</t>
  </si>
  <si>
    <t>SNP3329A02</t>
  </si>
  <si>
    <t>SNP3348A02</t>
  </si>
  <si>
    <t>SNP3365A02</t>
  </si>
  <si>
    <t>SNP3366A02</t>
  </si>
  <si>
    <t>SNP3361A02</t>
  </si>
  <si>
    <t>SNP3284A02</t>
  </si>
  <si>
    <t>SNP12664A05</t>
  </si>
  <si>
    <t>SNP12663A05</t>
  </si>
  <si>
    <t>SNP3272A02</t>
  </si>
  <si>
    <t>SNP3269A02</t>
  </si>
  <si>
    <t>SNP3270A02</t>
  </si>
  <si>
    <t>SNP3275A02</t>
  </si>
  <si>
    <t>SNP3262A02</t>
  </si>
  <si>
    <t>SNP3250A02</t>
  </si>
  <si>
    <t>SNP3247A02</t>
  </si>
  <si>
    <t>SNP3208A02</t>
  </si>
  <si>
    <t>SNP3205A02</t>
  </si>
  <si>
    <t>SNP3227A02</t>
  </si>
  <si>
    <t>SNP3182A02</t>
  </si>
  <si>
    <t>SNP51681A02</t>
  </si>
  <si>
    <t>SNP51683A02</t>
  </si>
  <si>
    <t>SNP3181A02</t>
  </si>
  <si>
    <t>SNP3183A02</t>
  </si>
  <si>
    <t>SNP51679A02</t>
  </si>
  <si>
    <t>SNP51680A02</t>
  </si>
  <si>
    <t>SNP3120A02</t>
  </si>
  <si>
    <t>SNP3094A02</t>
  </si>
  <si>
    <t>SNP3095A02</t>
  </si>
  <si>
    <t>SNP3090A02</t>
  </si>
  <si>
    <t>SNP3089A02</t>
  </si>
  <si>
    <t>SNP3083A02</t>
  </si>
  <si>
    <t>SNP3084A02</t>
  </si>
  <si>
    <t>SNP3086A02</t>
  </si>
  <si>
    <t>SNP3077A02</t>
  </si>
  <si>
    <t>SNP3079A02</t>
  </si>
  <si>
    <t>SNP3135A02</t>
  </si>
  <si>
    <t>SNP3072A02</t>
  </si>
  <si>
    <t>SNP3059A02</t>
  </si>
  <si>
    <t>SNP3048A02</t>
  </si>
  <si>
    <t>SNP3051A02</t>
  </si>
  <si>
    <t>SNP3007A02</t>
  </si>
  <si>
    <t>SNP2999A02</t>
  </si>
  <si>
    <t>SNP3004A02</t>
  </si>
  <si>
    <t>SNP2981A02</t>
  </si>
  <si>
    <t>SNP2977A02</t>
  </si>
  <si>
    <t>SNP2976A02</t>
  </si>
  <si>
    <t>SNP3000A02</t>
  </si>
  <si>
    <t>SNP3001A02</t>
  </si>
  <si>
    <t>SNP3008A02</t>
  </si>
  <si>
    <t>SNP2963A02</t>
  </si>
  <si>
    <t>SNP2978A02</t>
  </si>
  <si>
    <t>SNP2983A02</t>
  </si>
  <si>
    <t>SNP2997A02</t>
  </si>
  <si>
    <t>SNP2982A02</t>
  </si>
  <si>
    <t>SNP3013A02</t>
  </si>
  <si>
    <t>SNP2952A02</t>
  </si>
  <si>
    <t>SNP2945A02</t>
  </si>
  <si>
    <t>SNP2953A02</t>
  </si>
  <si>
    <t>SNP2932A02</t>
  </si>
  <si>
    <t>SNP2930A02</t>
  </si>
  <si>
    <t>SNP2931A02</t>
  </si>
  <si>
    <t>SNP2942A02</t>
  </si>
  <si>
    <t>SNP2939A02</t>
  </si>
  <si>
    <t>SNP2927A02</t>
  </si>
  <si>
    <t>SNP2924A02</t>
  </si>
  <si>
    <t>SNP2928A02</t>
  </si>
  <si>
    <t>SNP2875A02</t>
  </si>
  <si>
    <t>SNP2876A02</t>
  </si>
  <si>
    <t>SNP2874A02</t>
  </si>
  <si>
    <t>SNP2872A02</t>
  </si>
  <si>
    <t>SNP2895A02</t>
  </si>
  <si>
    <t>SNP2854A02</t>
  </si>
  <si>
    <t>SNP2848A02</t>
  </si>
  <si>
    <t>SNP2851A02</t>
  </si>
  <si>
    <t>SNP2852A02</t>
  </si>
  <si>
    <t>SNP2855A02</t>
  </si>
  <si>
    <t>SNP2857A02</t>
  </si>
  <si>
    <t>SNP2856A02</t>
  </si>
  <si>
    <t>SNP2849A02</t>
  </si>
  <si>
    <t>SNP2850A02</t>
  </si>
  <si>
    <t>SNP2840A02</t>
  </si>
  <si>
    <t>SNP2842A02</t>
  </si>
  <si>
    <t>SNP2864A02</t>
  </si>
  <si>
    <t>SNP2867A02</t>
  </si>
  <si>
    <t>SNP2822A02</t>
  </si>
  <si>
    <t>SNP2817A02</t>
  </si>
  <si>
    <t>SNP2787A02</t>
  </si>
  <si>
    <t>SNP2807A02</t>
  </si>
  <si>
    <t>SNP2744A02</t>
  </si>
  <si>
    <t>SNP2751A02</t>
  </si>
  <si>
    <t>SNP2746A02</t>
  </si>
  <si>
    <t>SNP2747A02</t>
  </si>
  <si>
    <t>SNP2760A02</t>
  </si>
  <si>
    <t>SNP2761A02</t>
  </si>
  <si>
    <t>SNP2740A02</t>
  </si>
  <si>
    <t>SNP2727A02</t>
  </si>
  <si>
    <t>SNP2714A02</t>
  </si>
  <si>
    <t>SNP2694A02</t>
  </si>
  <si>
    <t>SNP2695A02</t>
  </si>
  <si>
    <t>SNP2689A02</t>
  </si>
  <si>
    <t>SNP5068A02</t>
  </si>
  <si>
    <t>SNP5071A02</t>
  </si>
  <si>
    <t>SNP5078A02</t>
  </si>
  <si>
    <t>SNP5096A02</t>
  </si>
  <si>
    <t>SNP14467A06</t>
  </si>
  <si>
    <t>SNP5041A02</t>
  </si>
  <si>
    <t>SNP5042A02</t>
  </si>
  <si>
    <t>SNP2682A02</t>
  </si>
  <si>
    <t>SNP5087A02</t>
  </si>
  <si>
    <t>SNP5085A02</t>
  </si>
  <si>
    <t>SNP5066A02</t>
  </si>
  <si>
    <t>SNP5058A02</t>
  </si>
  <si>
    <t>SNP5036A02</t>
  </si>
  <si>
    <t>SNP4849A02</t>
  </si>
  <si>
    <t>SNP4846A02</t>
  </si>
  <si>
    <t>SNP4848A02</t>
  </si>
  <si>
    <t>SNP4832A02</t>
  </si>
  <si>
    <t>SNP4782A02</t>
  </si>
  <si>
    <t>SNP4812A02</t>
  </si>
  <si>
    <t>SNP4811A02</t>
  </si>
  <si>
    <t>SNP4813A02</t>
  </si>
  <si>
    <t>SNP4815A02</t>
  </si>
  <si>
    <t>SNP4810A02</t>
  </si>
  <si>
    <t>SNP4817A02</t>
  </si>
  <si>
    <t>SNP4791A02</t>
  </si>
  <si>
    <t>SNP4770A02</t>
  </si>
  <si>
    <t>SNP4757A02</t>
  </si>
  <si>
    <t>SNP4763A02</t>
  </si>
  <si>
    <t>SNP4765A02</t>
  </si>
  <si>
    <t>SNP4756A02</t>
  </si>
  <si>
    <t>SNP4760A02</t>
  </si>
  <si>
    <t>SNP4761A02</t>
  </si>
  <si>
    <t>SNP4764A02</t>
  </si>
  <si>
    <t>SNP4762A02</t>
  </si>
  <si>
    <t>SNP4759A02</t>
  </si>
  <si>
    <t>SNP4710A02</t>
  </si>
  <si>
    <t>SNP4694A02</t>
  </si>
  <si>
    <t>SNP4695A02</t>
  </si>
  <si>
    <t>SNP4721A02</t>
  </si>
  <si>
    <t>SNP4385A02</t>
  </si>
  <si>
    <t>SNP4350A02</t>
  </si>
  <si>
    <t>SNP4348A02</t>
  </si>
  <si>
    <t>SNP4242A02</t>
  </si>
  <si>
    <t>SNP4241A02</t>
  </si>
  <si>
    <t>SNP4244A02</t>
  </si>
  <si>
    <t>SNP4255A02</t>
  </si>
  <si>
    <t>SNP4246A02</t>
  </si>
  <si>
    <t>SNP4245A02</t>
  </si>
  <si>
    <t>SNP4248A02</t>
  </si>
  <si>
    <t>SNP4260A02</t>
  </si>
  <si>
    <t>SNP4261A02</t>
  </si>
  <si>
    <t>SNP4274A02</t>
  </si>
  <si>
    <t>SNP5349A03</t>
  </si>
  <si>
    <t>SNP6503A03</t>
  </si>
  <si>
    <t>SNP6230A03</t>
  </si>
  <si>
    <t>SNP5874A03</t>
  </si>
  <si>
    <t>SNP7385A03</t>
  </si>
  <si>
    <t>SNP5875A03</t>
  </si>
  <si>
    <t>SNP6124A03</t>
  </si>
  <si>
    <t>SNP6098A03</t>
  </si>
  <si>
    <t>SNP6175A03</t>
  </si>
  <si>
    <t>SNP7605A03</t>
  </si>
  <si>
    <t>SNP7416A03</t>
  </si>
  <si>
    <t>SNP7599A03</t>
  </si>
  <si>
    <t>SNP7420A03</t>
  </si>
  <si>
    <t>SNP7421A03</t>
  </si>
  <si>
    <t>SNP7721A03</t>
  </si>
  <si>
    <t>SNP7833A03</t>
  </si>
  <si>
    <t>SNP8055A03</t>
  </si>
  <si>
    <t>SNP8043A03</t>
  </si>
  <si>
    <t>SNP8057A03</t>
  </si>
  <si>
    <t>SNP8183A03</t>
  </si>
  <si>
    <t>SNP8184A03</t>
  </si>
  <si>
    <t>SNP5685A03</t>
  </si>
  <si>
    <t>SNP5884A03</t>
  </si>
  <si>
    <t>SNP5933A03</t>
  </si>
  <si>
    <t>SNP6646A03</t>
  </si>
  <si>
    <t>SNP6923A03</t>
  </si>
  <si>
    <t>SNP6954A03</t>
  </si>
  <si>
    <t>SNP6921A03</t>
  </si>
  <si>
    <t>SNP7007A03</t>
  </si>
  <si>
    <t>SNP6989A03</t>
  </si>
  <si>
    <t>SNP6704A03</t>
  </si>
  <si>
    <t>SNP6736A03</t>
  </si>
  <si>
    <t>SNP6830A03</t>
  </si>
  <si>
    <t>SNP7182A03</t>
  </si>
  <si>
    <t>SNP7101A03</t>
  </si>
  <si>
    <t>SNP7150A03</t>
  </si>
  <si>
    <t>SNP6579A03</t>
  </si>
  <si>
    <t>SNP6585A03</t>
  </si>
  <si>
    <t>SNP6529A03</t>
  </si>
  <si>
    <t>SNP6047A03</t>
  </si>
  <si>
    <t>SNP6329A03</t>
  </si>
  <si>
    <t>SNP6655A03</t>
  </si>
  <si>
    <t>SNP6055A03</t>
  </si>
  <si>
    <t>SNP6056A03</t>
  </si>
  <si>
    <t>SNP6375A03</t>
  </si>
  <si>
    <t>SNP6304A03</t>
  </si>
  <si>
    <t>SNP6087A03</t>
  </si>
  <si>
    <t>SNP6405A03</t>
  </si>
  <si>
    <t>SNP5922A03</t>
  </si>
  <si>
    <t>SNP5891A03</t>
  </si>
  <si>
    <t>SNP7147A03</t>
  </si>
  <si>
    <t>SNP7280A03</t>
  </si>
  <si>
    <t>SNP7400A03</t>
  </si>
  <si>
    <t>SNP7412A03</t>
  </si>
  <si>
    <t>SNP7234A03</t>
  </si>
  <si>
    <t>SNP7386A03</t>
  </si>
  <si>
    <t>SNP7391A03</t>
  </si>
  <si>
    <t>SNP7407A03</t>
  </si>
  <si>
    <t>SNP7399A03</t>
  </si>
  <si>
    <t>SNP7418A03</t>
  </si>
  <si>
    <t>SNP7434A03</t>
  </si>
  <si>
    <t>SNP7440A03</t>
  </si>
  <si>
    <t>SNP7441A03</t>
  </si>
  <si>
    <t>SNP7427A03</t>
  </si>
  <si>
    <t>SNP7436A03</t>
  </si>
  <si>
    <t>SNP7438A03</t>
  </si>
  <si>
    <t>SNP7433A03</t>
  </si>
  <si>
    <t>SNP7435A03</t>
  </si>
  <si>
    <t>SNP7437A03</t>
  </si>
  <si>
    <t>SNP7429A03</t>
  </si>
  <si>
    <t>SNP7463A03</t>
  </si>
  <si>
    <t>SNP7476A03</t>
  </si>
  <si>
    <t>SNP7480A03</t>
  </si>
  <si>
    <t>SNP7481A03</t>
  </si>
  <si>
    <t>SNP7446A03</t>
  </si>
  <si>
    <t>SNP7478A03</t>
  </si>
  <si>
    <t>SNP7498A03</t>
  </si>
  <si>
    <t>SNP7496A03</t>
  </si>
  <si>
    <t>SNP7508A03</t>
  </si>
  <si>
    <t>SNP7510A03</t>
  </si>
  <si>
    <t>SNP13567A06</t>
  </si>
  <si>
    <t>SNP13522A06</t>
  </si>
  <si>
    <t>SNP7527A03</t>
  </si>
  <si>
    <t>SNP7544A03</t>
  </si>
  <si>
    <t>SNP7545A03</t>
  </si>
  <si>
    <t>SNP7513A03</t>
  </si>
  <si>
    <t>SNP7521A03</t>
  </si>
  <si>
    <t>SNP7522A03</t>
  </si>
  <si>
    <t>SNP7523A03</t>
  </si>
  <si>
    <t>SNP7514A03</t>
  </si>
  <si>
    <t>SNP7517A03</t>
  </si>
  <si>
    <t>SNP7518A03</t>
  </si>
  <si>
    <t>SNP7519A03</t>
  </si>
  <si>
    <t>SNP7547A03</t>
  </si>
  <si>
    <t>SNP7548A03</t>
  </si>
  <si>
    <t>SNP7583A03</t>
  </si>
  <si>
    <t>SNP7590A03</t>
  </si>
  <si>
    <t>SNP7577A03</t>
  </si>
  <si>
    <t>SNP7582A03</t>
  </si>
  <si>
    <t>SNP7588A03</t>
  </si>
  <si>
    <t>SNP7586A03</t>
  </si>
  <si>
    <t>SNP7578A03</t>
  </si>
  <si>
    <t>SNP7579A03</t>
  </si>
  <si>
    <t>SNP7623A03</t>
  </si>
  <si>
    <t>SNP7610A03</t>
  </si>
  <si>
    <t>SNP7614A03</t>
  </si>
  <si>
    <t>SNP7624A03</t>
  </si>
  <si>
    <t>SNP7626A03</t>
  </si>
  <si>
    <t>SNP7627A03</t>
  </si>
  <si>
    <t>SNP7613A03</t>
  </si>
  <si>
    <t>SNP7631A03</t>
  </si>
  <si>
    <t>SNP7606A03</t>
  </si>
  <si>
    <t>SNP7618A03</t>
  </si>
  <si>
    <t>SNP7601A03</t>
  </si>
  <si>
    <t>SNP7619A03</t>
  </si>
  <si>
    <t>SNP7608A03</t>
  </si>
  <si>
    <t>SNP7616A03</t>
  </si>
  <si>
    <t>SNP7625A03</t>
  </si>
  <si>
    <t>SNP7615A03</t>
  </si>
  <si>
    <t>SNP7617A03</t>
  </si>
  <si>
    <t>SNP7650A03</t>
  </si>
  <si>
    <t>SNP7722A03</t>
  </si>
  <si>
    <t>SNP7660A03</t>
  </si>
  <si>
    <t>SNP7656A03</t>
  </si>
  <si>
    <t>SNP7658A03</t>
  </si>
  <si>
    <t>SNP7659A03</t>
  </si>
  <si>
    <t>SNP7651A03</t>
  </si>
  <si>
    <t>SNP7655A03</t>
  </si>
  <si>
    <t>SNP7657A03</t>
  </si>
  <si>
    <t>SNP7726A03</t>
  </si>
  <si>
    <t>SNP7720A03</t>
  </si>
  <si>
    <t>SNP7713A03</t>
  </si>
  <si>
    <t>SNP7725A03</t>
  </si>
  <si>
    <t>SNP7694A03</t>
  </si>
  <si>
    <t>SNP7708A03</t>
  </si>
  <si>
    <t>SNP7747A03</t>
  </si>
  <si>
    <t>SNP7719A03</t>
  </si>
  <si>
    <t>SNP7748A03</t>
  </si>
  <si>
    <t>SNP7785A03</t>
  </si>
  <si>
    <t>SNP7769A03</t>
  </si>
  <si>
    <t>SNP7768A03</t>
  </si>
  <si>
    <t>SNP7773A03</t>
  </si>
  <si>
    <t>SNP7786A03</t>
  </si>
  <si>
    <t>SNP7751A03</t>
  </si>
  <si>
    <t>SNP7758A03</t>
  </si>
  <si>
    <t>SNP7759A03</t>
  </si>
  <si>
    <t>SNP7764A03</t>
  </si>
  <si>
    <t>SNP7763A03</t>
  </si>
  <si>
    <t>SNP7779A03</t>
  </si>
  <si>
    <t>SNP7774A03</t>
  </si>
  <si>
    <t>SNP7778A03</t>
  </si>
  <si>
    <t>SNP7787A03</t>
  </si>
  <si>
    <t>SNP7792A03</t>
  </si>
  <si>
    <t>SNP7794A03</t>
  </si>
  <si>
    <t>SNP7789A03</t>
  </si>
  <si>
    <t>SNP7782A03</t>
  </si>
  <si>
    <t>SNP7795A03</t>
  </si>
  <si>
    <t>SNP7796A03</t>
  </si>
  <si>
    <t>SNP7788A03</t>
  </si>
  <si>
    <t>SNP7735A03</t>
  </si>
  <si>
    <t>SNP7698A03</t>
  </si>
  <si>
    <t>SNP7707A03</t>
  </si>
  <si>
    <t>SNP7697A03</t>
  </si>
  <si>
    <t>SNP7727A03</t>
  </si>
  <si>
    <t>SNP7799A03</t>
  </si>
  <si>
    <t>SNP7800A03</t>
  </si>
  <si>
    <t>SNP7803A03</t>
  </si>
  <si>
    <t>SNP7806A03</t>
  </si>
  <si>
    <t>SNP7811A03</t>
  </si>
  <si>
    <t>SNP7807A03</t>
  </si>
  <si>
    <t>SNP7805A03</t>
  </si>
  <si>
    <t>SNP7804A03</t>
  </si>
  <si>
    <t>SNP7809A03</t>
  </si>
  <si>
    <t>SNP7808A03</t>
  </si>
  <si>
    <t>SNP7813A03</t>
  </si>
  <si>
    <t>SNP7812A03</t>
  </si>
  <si>
    <t>SNP7646A03</t>
  </si>
  <si>
    <t>SNP3794A02</t>
  </si>
  <si>
    <t>SNP7823A03</t>
  </si>
  <si>
    <t>SNP7827A03</t>
  </si>
  <si>
    <t>SNP7822A03</t>
  </si>
  <si>
    <t>SNP7842A03</t>
  </si>
  <si>
    <t>SNP7844A03</t>
  </si>
  <si>
    <t>SNP7847A03</t>
  </si>
  <si>
    <t>SNP7843A03</t>
  </si>
  <si>
    <t>SNP7835A03</t>
  </si>
  <si>
    <t>SNP7839A03</t>
  </si>
  <si>
    <t>SNP7848A03</t>
  </si>
  <si>
    <t>SNP7841A03</t>
  </si>
  <si>
    <t>SNP7853A03</t>
  </si>
  <si>
    <t>SNP7855A03</t>
  </si>
  <si>
    <t>SNP7857A03</t>
  </si>
  <si>
    <t>SNP7860A03</t>
  </si>
  <si>
    <t>SNP7858A03</t>
  </si>
  <si>
    <t>SNP7861A03</t>
  </si>
  <si>
    <t>SNP7854A03</t>
  </si>
  <si>
    <t>SNP7869A03</t>
  </si>
  <si>
    <t>SNP7870A03</t>
  </si>
  <si>
    <t>SNP7873A03</t>
  </si>
  <si>
    <t>SNP7864A03</t>
  </si>
  <si>
    <t>SNP7871A03</t>
  </si>
  <si>
    <t>SNP7876A03</t>
  </si>
  <si>
    <t>SNP7878A03</t>
  </si>
  <si>
    <t>SNP7888A03</t>
  </si>
  <si>
    <t>SNP7916A03</t>
  </si>
  <si>
    <t>SNP7883A03</t>
  </si>
  <si>
    <t>SNP7890A03</t>
  </si>
  <si>
    <t>SNP7927A03</t>
  </si>
  <si>
    <t>SNP7891A03</t>
  </si>
  <si>
    <t>SNP7918A03</t>
  </si>
  <si>
    <t>SNP7881A03</t>
  </si>
  <si>
    <t>SNP7897A03</t>
  </si>
  <si>
    <t>SNP7924A03</t>
  </si>
  <si>
    <t>SNP7931A03</t>
  </si>
  <si>
    <t>SNP7904A03</t>
  </si>
  <si>
    <t>SNP43567A03</t>
  </si>
  <si>
    <t>SNP7930A03</t>
  </si>
  <si>
    <t>SNP7880A03</t>
  </si>
  <si>
    <t>SNP7899A03</t>
  </si>
  <si>
    <t>SNP7894A03</t>
  </si>
  <si>
    <t>SNP7940A03</t>
  </si>
  <si>
    <t>SNP7938A03</t>
  </si>
  <si>
    <t>SNP8008A03</t>
  </si>
  <si>
    <t>SNP7952A03</t>
  </si>
  <si>
    <t>SNP7958A03</t>
  </si>
  <si>
    <t>SNP7949A03</t>
  </si>
  <si>
    <t>SNP7950A03</t>
  </si>
  <si>
    <t>SNP51892A03</t>
  </si>
  <si>
    <t>SNP7979A03</t>
  </si>
  <si>
    <t>SNP7995A03</t>
  </si>
  <si>
    <t>SNP7996A03</t>
  </si>
  <si>
    <t>SNP7997A03</t>
  </si>
  <si>
    <t>SNP7971A03</t>
  </si>
  <si>
    <t>SNP7968A03</t>
  </si>
  <si>
    <t>SNP7969A03</t>
  </si>
  <si>
    <t>SNP7982A03</t>
  </si>
  <si>
    <t>SNP7986A03</t>
  </si>
  <si>
    <t>SNP7990A03</t>
  </si>
  <si>
    <t>SNP7991A03</t>
  </si>
  <si>
    <t>SNP7998A03</t>
  </si>
  <si>
    <t>SNP7964A03</t>
  </si>
  <si>
    <t>SNP7975A03</t>
  </si>
  <si>
    <t>SNP7980A03</t>
  </si>
  <si>
    <t>SNP7981A03</t>
  </si>
  <si>
    <t>SNP7987A03</t>
  </si>
  <si>
    <t>SNP7988A03</t>
  </si>
  <si>
    <t>SNP7989A03</t>
  </si>
  <si>
    <t>SNP8011A03</t>
  </si>
  <si>
    <t>SNP8001A03</t>
  </si>
  <si>
    <t>SNP8000A03</t>
  </si>
  <si>
    <t>SNP8019A03</t>
  </si>
  <si>
    <t>SNP8012A03</t>
  </si>
  <si>
    <t>SNP8007A03</t>
  </si>
  <si>
    <t>SNP8002A03</t>
  </si>
  <si>
    <t>SNP8016A03</t>
  </si>
  <si>
    <t>SNP8005A03</t>
  </si>
  <si>
    <t>SNP7999A03</t>
  </si>
  <si>
    <t>SNP8004A03</t>
  </si>
  <si>
    <t>SNP8035A03</t>
  </si>
  <si>
    <t>SNP8027A03</t>
  </si>
  <si>
    <t>SNP8029A03</t>
  </si>
  <si>
    <t>SNP8028A03</t>
  </si>
  <si>
    <t>SNP8032A03</t>
  </si>
  <si>
    <t>SNP12073A05</t>
  </si>
  <si>
    <t>SNP8042A03</t>
  </si>
  <si>
    <t>SNP8045A03</t>
  </si>
  <si>
    <t>SNP8054A03</t>
  </si>
  <si>
    <t>SNP8068A03</t>
  </si>
  <si>
    <t>SNP8069A03</t>
  </si>
  <si>
    <t>SNP8067A03</t>
  </si>
  <si>
    <t>SNP8051A03</t>
  </si>
  <si>
    <t>SNP8064A03</t>
  </si>
  <si>
    <t>SNP8080A03</t>
  </si>
  <si>
    <t>SNP8074A03</t>
  </si>
  <si>
    <t>SNP8072A03</t>
  </si>
  <si>
    <t>SNP8078A03</t>
  </si>
  <si>
    <t>SNP8079A03</t>
  </si>
  <si>
    <t>SNP12025A05</t>
  </si>
  <si>
    <t>SNP11968A05</t>
  </si>
  <si>
    <t>SNP12008A05</t>
  </si>
  <si>
    <t>SNP11636A05</t>
  </si>
  <si>
    <t>SNP8142A03</t>
  </si>
  <si>
    <t>SNP8143A03</t>
  </si>
  <si>
    <t>SNP8144A03</t>
  </si>
  <si>
    <t>SNP8124A03</t>
  </si>
  <si>
    <t>SNP8122A03</t>
  </si>
  <si>
    <t>SNP8123A03</t>
  </si>
  <si>
    <t>SNP8120A03</t>
  </si>
  <si>
    <t>SNP8126A03</t>
  </si>
  <si>
    <t>SNP8117A03</t>
  </si>
  <si>
    <t>SNP8121A03</t>
  </si>
  <si>
    <t>SNP8127A03</t>
  </si>
  <si>
    <t>SNP49243A03</t>
  </si>
  <si>
    <t>SNP8162A03</t>
  </si>
  <si>
    <t>SNP8153A03</t>
  </si>
  <si>
    <t>SNP8154A03</t>
  </si>
  <si>
    <t>SNP8179A03</t>
  </si>
  <si>
    <t>SNP8185A03</t>
  </si>
  <si>
    <t>SNP8186A03</t>
  </si>
  <si>
    <t>SNP8188A03</t>
  </si>
  <si>
    <t>SNP8173A03</t>
  </si>
  <si>
    <t>SNP8175A03</t>
  </si>
  <si>
    <t>SNP8180A03</t>
  </si>
  <si>
    <t>SNP8207A03</t>
  </si>
  <si>
    <t>SNP8205A03</t>
  </si>
  <si>
    <t>SNP8222A03</t>
  </si>
  <si>
    <t>SNP8223A03</t>
  </si>
  <si>
    <t>SNP8227A03</t>
  </si>
  <si>
    <t>SNP8229A03</t>
  </si>
  <si>
    <t>SNP8221A03</t>
  </si>
  <si>
    <t>SNP8256A03</t>
  </si>
  <si>
    <t>SNP8257A03</t>
  </si>
  <si>
    <t>SNP8260A03</t>
  </si>
  <si>
    <t>SNP8262A03</t>
  </si>
  <si>
    <t>SNP8264A03</t>
  </si>
  <si>
    <t>SNP8263A03</t>
  </si>
  <si>
    <t>SNP5110A03</t>
  </si>
  <si>
    <t>SNP5100A03</t>
  </si>
  <si>
    <t>SNP8280A03</t>
  </si>
  <si>
    <t>SNP5127A03</t>
  </si>
  <si>
    <t>SNP5124A03</t>
  </si>
  <si>
    <t>SNP5142A03</t>
  </si>
  <si>
    <t>SNP5143A03</t>
  </si>
  <si>
    <t>SNP5183A03</t>
  </si>
  <si>
    <t>SNP5199A03</t>
  </si>
  <si>
    <t>SNP5212A03</t>
  </si>
  <si>
    <t>SNP5226A03</t>
  </si>
  <si>
    <t>SNP5260A03</t>
  </si>
  <si>
    <t>SNP5254A03</t>
  </si>
  <si>
    <t>SNP5257A03</t>
  </si>
  <si>
    <t>SNP5249A03</t>
  </si>
  <si>
    <t>SNP5250A03</t>
  </si>
  <si>
    <t>SNP5251A03</t>
  </si>
  <si>
    <t>SNP5252A03</t>
  </si>
  <si>
    <t>SNP5253A03</t>
  </si>
  <si>
    <t>SNP5255A03</t>
  </si>
  <si>
    <t>SNP5306A03</t>
  </si>
  <si>
    <t>SNP5288A03</t>
  </si>
  <si>
    <t>SNP5296A03</t>
  </si>
  <si>
    <t>SNP5300A03</t>
  </si>
  <si>
    <t>SNP5266A03</t>
  </si>
  <si>
    <t>SNP5268A03</t>
  </si>
  <si>
    <t>SNP5269A03</t>
  </si>
  <si>
    <t>SNP5270A03</t>
  </si>
  <si>
    <t>SNP5279A03</t>
  </si>
  <si>
    <t>SNP5282A03</t>
  </si>
  <si>
    <t>SNP5284A03</t>
  </si>
  <si>
    <t>SNP5286A03</t>
  </si>
  <si>
    <t>SNP5272A03</t>
  </si>
  <si>
    <t>SNP5273A03</t>
  </si>
  <si>
    <t>SNP5274A03</t>
  </si>
  <si>
    <t>SNP5277A03</t>
  </si>
  <si>
    <t>SNP5278A03</t>
  </si>
  <si>
    <t>SNP5280A03</t>
  </si>
  <si>
    <t>SNP5325A03</t>
  </si>
  <si>
    <t>SNP5328A03</t>
  </si>
  <si>
    <t>SNP5333A03</t>
  </si>
  <si>
    <t>SNP5332A03</t>
  </si>
  <si>
    <t>SNP5346A03</t>
  </si>
  <si>
    <t>SNP5343A03</t>
  </si>
  <si>
    <t>SNP5386A03</t>
  </si>
  <si>
    <t>SNP5395A03</t>
  </si>
  <si>
    <t>SNP5396A03</t>
  </si>
  <si>
    <t>SNP5384A03</t>
  </si>
  <si>
    <t>SNP5388A03</t>
  </si>
  <si>
    <t>SNP5399A03</t>
  </si>
  <si>
    <t>SNP5404A03</t>
  </si>
  <si>
    <t>SNP5400A03</t>
  </si>
  <si>
    <t>SNP5402A03</t>
  </si>
  <si>
    <t>SNP5403A03</t>
  </si>
  <si>
    <t>SNP5410A03</t>
  </si>
  <si>
    <t>SNP5406A03</t>
  </si>
  <si>
    <t>SNP5407A03</t>
  </si>
  <si>
    <t>SNP5432A03</t>
  </si>
  <si>
    <t>SNP5441A03</t>
  </si>
  <si>
    <t>SNP5478A03</t>
  </si>
  <si>
    <t>SNP5483A03</t>
  </si>
  <si>
    <t>SNP5423A03</t>
  </si>
  <si>
    <t>SNP5424A03</t>
  </si>
  <si>
    <t>SNP5431A03</t>
  </si>
  <si>
    <t>SNP5433A03</t>
  </si>
  <si>
    <t>SNP5440A03</t>
  </si>
  <si>
    <t>SNP5445A03</t>
  </si>
  <si>
    <t>SNP5489A03</t>
  </si>
  <si>
    <t>SNP50648A03</t>
  </si>
  <si>
    <t>SNP5448A03</t>
  </si>
  <si>
    <t>SNP5467A03</t>
  </si>
  <si>
    <t>SNP5475A03</t>
  </si>
  <si>
    <t>SNP5477A03</t>
  </si>
  <si>
    <t>SNP5466A03</t>
  </si>
  <si>
    <t>SNP5447A03</t>
  </si>
  <si>
    <t>SNP5470A03</t>
  </si>
  <si>
    <t>SNP5422A03</t>
  </si>
  <si>
    <t>SNP5427A03</t>
  </si>
  <si>
    <t>SNP5435A03</t>
  </si>
  <si>
    <t>SNP5442A03</t>
  </si>
  <si>
    <t>SNP5451A03</t>
  </si>
  <si>
    <t>SNP5421A03</t>
  </si>
  <si>
    <t>SNP5428A03</t>
  </si>
  <si>
    <t>SNP5429A03</t>
  </si>
  <si>
    <t>SNP5430A03</t>
  </si>
  <si>
    <t>SNP5449A03</t>
  </si>
  <si>
    <t>SNP5450A03</t>
  </si>
  <si>
    <t>SNP5453A03</t>
  </si>
  <si>
    <t>SNP5492A03</t>
  </si>
  <si>
    <t>SNP5452A03</t>
  </si>
  <si>
    <t>SNP5468A03</t>
  </si>
  <si>
    <t>SNP5473A03</t>
  </si>
  <si>
    <t>SNP5471A03</t>
  </si>
  <si>
    <t>SNP5472A03</t>
  </si>
  <si>
    <t>SNP5474A03</t>
  </si>
  <si>
    <t>SNP5481A03</t>
  </si>
  <si>
    <t>SNP5482A03</t>
  </si>
  <si>
    <t>SNP5434A03</t>
  </si>
  <si>
    <t>SNP5479A03</t>
  </si>
  <si>
    <t>SNP5456A03</t>
  </si>
  <si>
    <t>SNP5508A03</t>
  </si>
  <si>
    <t>SNP5495A03</t>
  </si>
  <si>
    <t>SNP5458A03</t>
  </si>
  <si>
    <t>SNP5462A03</t>
  </si>
  <si>
    <t>SNP45467A03</t>
  </si>
  <si>
    <t>SNP17026A07</t>
  </si>
  <si>
    <t>SNP5526A03</t>
  </si>
  <si>
    <t>SNP5527A03</t>
  </si>
  <si>
    <t>SNP44033A03</t>
  </si>
  <si>
    <t>SNP5516A03</t>
  </si>
  <si>
    <t>SNP5521A03</t>
  </si>
  <si>
    <t>SNP5522A03</t>
  </si>
  <si>
    <t>SNP44030A03</t>
  </si>
  <si>
    <t>SNP17025A07</t>
  </si>
  <si>
    <t>SNP5520A03</t>
  </si>
  <si>
    <t>SNP5530A03</t>
  </si>
  <si>
    <t>SNP17024A07</t>
  </si>
  <si>
    <t>SNP5533A03</t>
  </si>
  <si>
    <t>SNP5534A03</t>
  </si>
  <si>
    <t>SNP5538A03</t>
  </si>
  <si>
    <t>SNP5541A03</t>
  </si>
  <si>
    <t>SNP5562A03</t>
  </si>
  <si>
    <t>SNP5615A03</t>
  </si>
  <si>
    <t>SNP5608A03</t>
  </si>
  <si>
    <t>SNP5616A03</t>
  </si>
  <si>
    <t>SNP5623A03</t>
  </si>
  <si>
    <t>SNP5612A03</t>
  </si>
  <si>
    <t>SNP5607A03</t>
  </si>
  <si>
    <t>SNP5627A03</t>
  </si>
  <si>
    <t>SNP5624A03</t>
  </si>
  <si>
    <t>SNP5625A03</t>
  </si>
  <si>
    <t>SNP5626A03</t>
  </si>
  <si>
    <t>SNP5631A03</t>
  </si>
  <si>
    <t>SNP5637A03</t>
  </si>
  <si>
    <t>SNP5677A03</t>
  </si>
  <si>
    <t>SNP5678A03</t>
  </si>
  <si>
    <t>SNP5676A03</t>
  </si>
  <si>
    <t>SNP5684A03</t>
  </si>
  <si>
    <t>SNP5689A03</t>
  </si>
  <si>
    <t>SNP5692A03</t>
  </si>
  <si>
    <t>SNP5695A03</t>
  </si>
  <si>
    <t>SNP5707A03</t>
  </si>
  <si>
    <t>SNP5806A03</t>
  </si>
  <si>
    <t>SNP5803A03</t>
  </si>
  <si>
    <t>SNP5808A03</t>
  </si>
  <si>
    <t>SNP5809A03</t>
  </si>
  <si>
    <t>SNP5820A03</t>
  </si>
  <si>
    <t>SNP5822A03</t>
  </si>
  <si>
    <t>SNP5823A03</t>
  </si>
  <si>
    <t>SNP5817A03</t>
  </si>
  <si>
    <t>SNP5825A03</t>
  </si>
  <si>
    <t>SNP5855A03</t>
  </si>
  <si>
    <t>SNP5857A03</t>
  </si>
  <si>
    <t>SNP5856A03</t>
  </si>
  <si>
    <t>SNP5852A03</t>
  </si>
  <si>
    <t>SNP5861A03</t>
  </si>
  <si>
    <t>SNP5862A03</t>
  </si>
  <si>
    <t>SNP5863A03</t>
  </si>
  <si>
    <t>SNP5948A03</t>
  </si>
  <si>
    <t>SNP5949A03</t>
  </si>
  <si>
    <t>SNP5953A03</t>
  </si>
  <si>
    <t>SNP5946A03</t>
  </si>
  <si>
    <t>SNP5947A03</t>
  </si>
  <si>
    <t>SNP5950A03</t>
  </si>
  <si>
    <t>SNP5951A03</t>
  </si>
  <si>
    <t>SNP5952A03</t>
  </si>
  <si>
    <t>SNP6034A03</t>
  </si>
  <si>
    <t>SNP6035A03</t>
  </si>
  <si>
    <t>SNP6037A03</t>
  </si>
  <si>
    <t>SNP6064A03</t>
  </si>
  <si>
    <t>SNP6084A03</t>
  </si>
  <si>
    <t>SNP6086A03</t>
  </si>
  <si>
    <t>SNP6083A03</t>
  </si>
  <si>
    <t>SNP6085A03</t>
  </si>
  <si>
    <t>SNP6089A03</t>
  </si>
  <si>
    <t>SNP6091A03</t>
  </si>
  <si>
    <t>SNP6088A03</t>
  </si>
  <si>
    <t>SNP6090A03</t>
  </si>
  <si>
    <t>SNP6092A03</t>
  </si>
  <si>
    <t>SNP6076A03</t>
  </si>
  <si>
    <t>SNP6063A03</t>
  </si>
  <si>
    <t>SNP6073A03</t>
  </si>
  <si>
    <t>SNP6072A03</t>
  </si>
  <si>
    <t>SNP6079A03</t>
  </si>
  <si>
    <t>SNP6082A03</t>
  </si>
  <si>
    <t>SNP6065A03</t>
  </si>
  <si>
    <t>SNP6067A03</t>
  </si>
  <si>
    <t>SNP6068A03</t>
  </si>
  <si>
    <t>SNP6069A03</t>
  </si>
  <si>
    <t>SNP6074A03</t>
  </si>
  <si>
    <t>SNP29679A03</t>
  </si>
  <si>
    <t>SNP29032A03</t>
  </si>
  <si>
    <t>SNP6066A03</t>
  </si>
  <si>
    <t>SNP6121A03</t>
  </si>
  <si>
    <t>SNP6145A03</t>
  </si>
  <si>
    <t>SNP6141A03</t>
  </si>
  <si>
    <t>SNP6169A03</t>
  </si>
  <si>
    <t>SNP6218A03</t>
  </si>
  <si>
    <t>SNP6224A03</t>
  </si>
  <si>
    <t>SNP6226A03</t>
  </si>
  <si>
    <t>SNP6227A03</t>
  </si>
  <si>
    <t>SNP6232A03</t>
  </si>
  <si>
    <t>SNP6237A03</t>
  </si>
  <si>
    <t>SNP6221A03</t>
  </si>
  <si>
    <t>SNP6222A03</t>
  </si>
  <si>
    <t>SNP6225A03</t>
  </si>
  <si>
    <t>SNP6228A03</t>
  </si>
  <si>
    <t>SNP6234A03</t>
  </si>
  <si>
    <t>SNP6243A03</t>
  </si>
  <si>
    <t>SNP6265A03</t>
  </si>
  <si>
    <t>SNP6290A03</t>
  </si>
  <si>
    <t>SNP20301A09</t>
  </si>
  <si>
    <t>SNP6294A03</t>
  </si>
  <si>
    <t>SNP24499A03</t>
  </si>
  <si>
    <t>SNP6295A03</t>
  </si>
  <si>
    <t>SNP6322A03</t>
  </si>
  <si>
    <t>SNP6297A03</t>
  </si>
  <si>
    <t>SNP6303A03</t>
  </si>
  <si>
    <t>SNP6299A03</t>
  </si>
  <si>
    <t>SNP6300A03</t>
  </si>
  <si>
    <t>SNP6328A03</t>
  </si>
  <si>
    <t>SNP6330A03</t>
  </si>
  <si>
    <t>SNP6346A03</t>
  </si>
  <si>
    <t>SNP6352A03</t>
  </si>
  <si>
    <t>SNP6370A03</t>
  </si>
  <si>
    <t>SNP6367A03</t>
  </si>
  <si>
    <t>SNP6369A03</t>
  </si>
  <si>
    <t>SNP6368A03</t>
  </si>
  <si>
    <t>SNP6377A03</t>
  </si>
  <si>
    <t>SNP6385A03</t>
  </si>
  <si>
    <t>SNP6384A03</t>
  </si>
  <si>
    <t>SNP6408A03</t>
  </si>
  <si>
    <t>SNP6407A03</t>
  </si>
  <si>
    <t>SNP28815A03</t>
  </si>
  <si>
    <t>SNP6400A03</t>
  </si>
  <si>
    <t>SNP6401A03</t>
  </si>
  <si>
    <t>SNP6426A03</t>
  </si>
  <si>
    <t>SNP6422A03</t>
  </si>
  <si>
    <t>SNP6423A03</t>
  </si>
  <si>
    <t>SNP6451A03</t>
  </si>
  <si>
    <t>SNP6489A03</t>
  </si>
  <si>
    <t>SNP6493A03</t>
  </si>
  <si>
    <t>SNP6512A03</t>
  </si>
  <si>
    <t>SNP6510A03</t>
  </si>
  <si>
    <t>SNP6511A03</t>
  </si>
  <si>
    <t>SNP6499A03</t>
  </si>
  <si>
    <t>SNP6500A03</t>
  </si>
  <si>
    <t>SNP6498A03</t>
  </si>
  <si>
    <t>SNP6539A03</t>
  </si>
  <si>
    <t>SNP6536A03</t>
  </si>
  <si>
    <t>SNP6537A03</t>
  </si>
  <si>
    <t>SNP6538A03</t>
  </si>
  <si>
    <t>SNP6566A03</t>
  </si>
  <si>
    <t>SNP6543A03</t>
  </si>
  <si>
    <t>SNP6561A03</t>
  </si>
  <si>
    <t>SNP6619A03</t>
  </si>
  <si>
    <t>SNP6610A03</t>
  </si>
  <si>
    <t>SNP6611A03</t>
  </si>
  <si>
    <t>SNP6612A03</t>
  </si>
  <si>
    <t>SNP6613A03</t>
  </si>
  <si>
    <t>SNP6614A03</t>
  </si>
  <si>
    <t>SNP6617A03</t>
  </si>
  <si>
    <t>SNP6621A03</t>
  </si>
  <si>
    <t>SNP6627A03</t>
  </si>
  <si>
    <t>SNP6628A03</t>
  </si>
  <si>
    <t>SNP6629A03</t>
  </si>
  <si>
    <t>SNP6630A03</t>
  </si>
  <si>
    <t>SNP6631A03</t>
  </si>
  <si>
    <t>SNP6632A03</t>
  </si>
  <si>
    <t>SNP6633A03</t>
  </si>
  <si>
    <t>SNP6657A03</t>
  </si>
  <si>
    <t>SNP6608A03</t>
  </si>
  <si>
    <t>SNP6609A03</t>
  </si>
  <si>
    <t>SNP6615A03</t>
  </si>
  <si>
    <t>SNP6616A03</t>
  </si>
  <si>
    <t>SNP6620A03</t>
  </si>
  <si>
    <t>SNP6622A03</t>
  </si>
  <si>
    <t>SNP6623A03</t>
  </si>
  <si>
    <t>SNP6624A03</t>
  </si>
  <si>
    <t>SNP6625A03</t>
  </si>
  <si>
    <t>SNP6626A03</t>
  </si>
  <si>
    <t>SNP6634A03</t>
  </si>
  <si>
    <t>SNP6662A03</t>
  </si>
  <si>
    <t>SNP6659A03</t>
  </si>
  <si>
    <t>SNP6607A03</t>
  </si>
  <si>
    <t>SNP6644A03</t>
  </si>
  <si>
    <t>SNP6656A03</t>
  </si>
  <si>
    <t>SNP6601A03</t>
  </si>
  <si>
    <t>SNP6681A03</t>
  </si>
  <si>
    <t>SNP6708A03</t>
  </si>
  <si>
    <t>SNP6709A03</t>
  </si>
  <si>
    <t>SNP6728A03</t>
  </si>
  <si>
    <t>SNP6732A03</t>
  </si>
  <si>
    <t>SNP6745A03</t>
  </si>
  <si>
    <t>SNP6748A03</t>
  </si>
  <si>
    <t>SNP6760A03</t>
  </si>
  <si>
    <t>SNP6758A03</t>
  </si>
  <si>
    <t>SNP6768A03</t>
  </si>
  <si>
    <t>SNP6762A03</t>
  </si>
  <si>
    <t>SNP6770A03</t>
  </si>
  <si>
    <t>SNP51933A03</t>
  </si>
  <si>
    <t>SNP6803A03</t>
  </si>
  <si>
    <t>SNP6821A03</t>
  </si>
  <si>
    <t>SNP6817A03</t>
  </si>
  <si>
    <t>SNP6819A03</t>
  </si>
  <si>
    <t>SNP6823A03</t>
  </si>
  <si>
    <t>SNP6831A03</t>
  </si>
  <si>
    <t>SNP6945A03</t>
  </si>
  <si>
    <t>SNP6928A03</t>
  </si>
  <si>
    <t>SNP6927A03</t>
  </si>
  <si>
    <t>SNP6957A03</t>
  </si>
  <si>
    <t>SNP6963A03</t>
  </si>
  <si>
    <t>SNP6956A03</t>
  </si>
  <si>
    <t>SNP7055A03</t>
  </si>
  <si>
    <t>SNP7056A03</t>
  </si>
  <si>
    <t>SNP7060A03</t>
  </si>
  <si>
    <t>SNP7074A03</t>
  </si>
  <si>
    <t>SNP7041A03</t>
  </si>
  <si>
    <t>SNP7057A03</t>
  </si>
  <si>
    <t>SNP7061A03</t>
  </si>
  <si>
    <t>SNP7069A03</t>
  </si>
  <si>
    <t>SNP7071A03</t>
  </si>
  <si>
    <t>SNP7072A03</t>
  </si>
  <si>
    <t>SNP7070A03</t>
  </si>
  <si>
    <t>SNP7063A03</t>
  </si>
  <si>
    <t>SNP7064A03</t>
  </si>
  <si>
    <t>SNP7066A03</t>
  </si>
  <si>
    <t>SNP7067A03</t>
  </si>
  <si>
    <t>SNP7075A03</t>
  </si>
  <si>
    <t>SNP7076A03</t>
  </si>
  <si>
    <t>SNP7100A03</t>
  </si>
  <si>
    <t>SNP7107A03</t>
  </si>
  <si>
    <t>SNP7116A03</t>
  </si>
  <si>
    <t>SNP7117A03</t>
  </si>
  <si>
    <t>SNP7103A03</t>
  </si>
  <si>
    <t>SNP7104A03</t>
  </si>
  <si>
    <t>SNP7108A03</t>
  </si>
  <si>
    <t>SNP7110A03</t>
  </si>
  <si>
    <t>SNP7111A03</t>
  </si>
  <si>
    <t>SNP7112A03</t>
  </si>
  <si>
    <t>SNP7113A03</t>
  </si>
  <si>
    <t>SNP7115A03</t>
  </si>
  <si>
    <t>SNP7118A03</t>
  </si>
  <si>
    <t>SNP6987A03</t>
  </si>
  <si>
    <t>SNP7012A03</t>
  </si>
  <si>
    <t>SNP7014A03</t>
  </si>
  <si>
    <t>SNP7015A03</t>
  </si>
  <si>
    <t>SNP7019A03</t>
  </si>
  <si>
    <t>SNP7020A03</t>
  </si>
  <si>
    <t>SNP7022A03</t>
  </si>
  <si>
    <t>SNP7023A03</t>
  </si>
  <si>
    <t>SNP7025A03</t>
  </si>
  <si>
    <t>SNP7030A03</t>
  </si>
  <si>
    <t>SNP7036A03</t>
  </si>
  <si>
    <t>SNP7037A03</t>
  </si>
  <si>
    <t>SNP7011A03</t>
  </si>
  <si>
    <t>SNP7013A03</t>
  </si>
  <si>
    <t>SNP7017A03</t>
  </si>
  <si>
    <t>SNP7018A03</t>
  </si>
  <si>
    <t>SNP7021A03</t>
  </si>
  <si>
    <t>SNP7028A03</t>
  </si>
  <si>
    <t>SNP7081A03</t>
  </si>
  <si>
    <t>SNP7083A03</t>
  </si>
  <si>
    <t>SNP7084A03</t>
  </si>
  <si>
    <t>SNP7086A03</t>
  </si>
  <si>
    <t>SNP7090A03</t>
  </si>
  <si>
    <t>SNP7080A03</t>
  </si>
  <si>
    <t>SNP7082A03</t>
  </si>
  <si>
    <t>SNP7085A03</t>
  </si>
  <si>
    <t>SNP7087A03</t>
  </si>
  <si>
    <t>SNP7088A03</t>
  </si>
  <si>
    <t>SNP7089A03</t>
  </si>
  <si>
    <t>SNP7091A03</t>
  </si>
  <si>
    <t>SNP7092A03</t>
  </si>
  <si>
    <t>SNP7040A03</t>
  </si>
  <si>
    <t>SNP7093A03</t>
  </si>
  <si>
    <t>SNP7095A03</t>
  </si>
  <si>
    <t>SNP7094A03</t>
  </si>
  <si>
    <t>SNP7097A03</t>
  </si>
  <si>
    <t>SNP7098A03</t>
  </si>
  <si>
    <t>SNP7039A03</t>
  </si>
  <si>
    <t>SNP7141A03</t>
  </si>
  <si>
    <t>SNP7126A03</t>
  </si>
  <si>
    <t>SNP7132A03</t>
  </si>
  <si>
    <t>SNP7137A03</t>
  </si>
  <si>
    <t>SNP7138A03</t>
  </si>
  <si>
    <t>SNP7140A03</t>
  </si>
  <si>
    <t>SNP7122A03</t>
  </si>
  <si>
    <t>SNP7134A03</t>
  </si>
  <si>
    <t>SNP7135A03</t>
  </si>
  <si>
    <t>SNP7136A03</t>
  </si>
  <si>
    <t>SNP7139A03</t>
  </si>
  <si>
    <t>SNP7144A03</t>
  </si>
  <si>
    <t>SNP7133A03</t>
  </si>
  <si>
    <t>SNP7128A03</t>
  </si>
  <si>
    <t>SNP7156A03</t>
  </si>
  <si>
    <t>SNP7159A03</t>
  </si>
  <si>
    <t>SNP7161A03</t>
  </si>
  <si>
    <t>SNP7157A03</t>
  </si>
  <si>
    <t>SNP7160A03</t>
  </si>
  <si>
    <t>SNP7183A03</t>
  </si>
  <si>
    <t>SNP7214A03</t>
  </si>
  <si>
    <t>SNP7215A03</t>
  </si>
  <si>
    <t>SNP7220A03</t>
  </si>
  <si>
    <t>SNP7229A03</t>
  </si>
  <si>
    <t>SNP7236A03</t>
  </si>
  <si>
    <t>SNP7243A03</t>
  </si>
  <si>
    <t>SNP7247A03</t>
  </si>
  <si>
    <t>SNP7249A03</t>
  </si>
  <si>
    <t>SNP7250A03</t>
  </si>
  <si>
    <t>SNP7217A03</t>
  </si>
  <si>
    <t>SNP7242A03</t>
  </si>
  <si>
    <t>SNP7244A03</t>
  </si>
  <si>
    <t>SNP7245A03</t>
  </si>
  <si>
    <t>SNP7254A03</t>
  </si>
  <si>
    <t>SNP7255A03</t>
  </si>
  <si>
    <t>SNP7235A03</t>
  </si>
  <si>
    <t>SNP7256A03</t>
  </si>
  <si>
    <t>SNP7265A03</t>
  </si>
  <si>
    <t>SNP7310A03</t>
  </si>
  <si>
    <t>SNP7311A03</t>
  </si>
  <si>
    <t>SNP7316A03</t>
  </si>
  <si>
    <t>SNP7194A03</t>
  </si>
  <si>
    <t>SNP7205A03</t>
  </si>
  <si>
    <t>SNP7240A03</t>
  </si>
  <si>
    <t>SNP7193A03</t>
  </si>
  <si>
    <t>SNP7232A03</t>
  </si>
  <si>
    <t>SNP7253A03</t>
  </si>
  <si>
    <t>SNP7195A03</t>
  </si>
  <si>
    <t>SNP7261A03</t>
  </si>
  <si>
    <t>SNP7264A03</t>
  </si>
  <si>
    <t>SNP7277A03</t>
  </si>
  <si>
    <t>SNP7332A03</t>
  </si>
  <si>
    <t>SNP7333A03</t>
  </si>
  <si>
    <t>SNP7381A03</t>
  </si>
  <si>
    <t>SNP29280A03</t>
  </si>
  <si>
    <t>SNP7389A03</t>
  </si>
  <si>
    <t>SNP1253A01</t>
  </si>
  <si>
    <t>SNP7331A03</t>
  </si>
  <si>
    <t>SNP51373A03</t>
  </si>
  <si>
    <t>SNP7375A03</t>
  </si>
  <si>
    <t>SNP51392A03</t>
  </si>
  <si>
    <t>SNP7239A03</t>
  </si>
  <si>
    <t>SNP7367A03</t>
  </si>
  <si>
    <t>SNP7356A03</t>
  </si>
  <si>
    <t>SNP7351A03</t>
  </si>
  <si>
    <t>SNP7352A03</t>
  </si>
  <si>
    <t>SNP7354A03</t>
  </si>
  <si>
    <t>SNP1547A01</t>
  </si>
  <si>
    <t>SNP1565A01</t>
  </si>
  <si>
    <t>SNP9403A04</t>
  </si>
  <si>
    <t>SNP1575A01</t>
  </si>
  <si>
    <t>SNP1574A01</t>
  </si>
  <si>
    <t>SNP9407A04</t>
  </si>
  <si>
    <t>SNP9399A04</t>
  </si>
  <si>
    <t>SNP9394A04</t>
  </si>
  <si>
    <t>SNP9357A04</t>
  </si>
  <si>
    <t>SNP9372A04</t>
  </si>
  <si>
    <t>SNP9368A04</t>
  </si>
  <si>
    <t>SNP9374A04</t>
  </si>
  <si>
    <t>SNP9356A04</t>
  </si>
  <si>
    <t>SNP9362A04</t>
  </si>
  <si>
    <t>SNP9360A04</t>
  </si>
  <si>
    <t>SNP9345A04</t>
  </si>
  <si>
    <t>SNP9310A04</t>
  </si>
  <si>
    <t>SNP9322A04</t>
  </si>
  <si>
    <t>SNP9320A04</t>
  </si>
  <si>
    <t>SNP9323A04</t>
  </si>
  <si>
    <t>SNP9318A04</t>
  </si>
  <si>
    <t>SNP9300A04</t>
  </si>
  <si>
    <t>SNP9301A04</t>
  </si>
  <si>
    <t>SNP9307A04</t>
  </si>
  <si>
    <t>SNP9305A04</t>
  </si>
  <si>
    <t>SNP9281A04</t>
  </si>
  <si>
    <t>SNP9287A04</t>
  </si>
  <si>
    <t>SNP9291A04</t>
  </si>
  <si>
    <t>SNP9288A04</t>
  </si>
  <si>
    <t>SNP9298A04</t>
  </si>
  <si>
    <t>SNP9296A04</t>
  </si>
  <si>
    <t>SNP9263A04</t>
  </si>
  <si>
    <t>SNP9259A04</t>
  </si>
  <si>
    <t>SNP9247A04</t>
  </si>
  <si>
    <t>SNP9235A04</t>
  </si>
  <si>
    <t>SNP9237A04</t>
  </si>
  <si>
    <t>SNP9234A04</t>
  </si>
  <si>
    <t>SNP9229A04</t>
  </si>
  <si>
    <t>SNP9228A04</t>
  </si>
  <si>
    <t>SNP9131A04</t>
  </si>
  <si>
    <t>SNP9132A04</t>
  </si>
  <si>
    <t>SNP9130A04</t>
  </si>
  <si>
    <t>SNP9126A04</t>
  </si>
  <si>
    <t>SNP9112A04</t>
  </si>
  <si>
    <t>SNP9111A04</t>
  </si>
  <si>
    <t>SNP9116A04</t>
  </si>
  <si>
    <t>SNP9118A04</t>
  </si>
  <si>
    <t>SNP9119A04</t>
  </si>
  <si>
    <t>SNP9099A04</t>
  </si>
  <si>
    <t>SNP9089A04</t>
  </si>
  <si>
    <t>SNP9091A04</t>
  </si>
  <si>
    <t>SNP9093A04</t>
  </si>
  <si>
    <t>SNP9095A04</t>
  </si>
  <si>
    <t>SNP9090A04</t>
  </si>
  <si>
    <t>SNP9080A04</t>
  </si>
  <si>
    <t>SNP9078A04</t>
  </si>
  <si>
    <t>SNP9107A04</t>
  </si>
  <si>
    <t>SNP9071A04</t>
  </si>
  <si>
    <t>SNP9072A04</t>
  </si>
  <si>
    <t>SNP9057A04</t>
  </si>
  <si>
    <t>SNP9056A04</t>
  </si>
  <si>
    <t>SNP9050A04</t>
  </si>
  <si>
    <t>SNP9011A04</t>
  </si>
  <si>
    <t>SNP9005A04</t>
  </si>
  <si>
    <t>SNP9003A04</t>
  </si>
  <si>
    <t>SNP8998A04</t>
  </si>
  <si>
    <t>SNP9000A04</t>
  </si>
  <si>
    <t>SNP9004A04</t>
  </si>
  <si>
    <t>SNP8992A04</t>
  </si>
  <si>
    <t>SNP8991A04</t>
  </si>
  <si>
    <t>SNP8989A04</t>
  </si>
  <si>
    <t>SNP8994A04</t>
  </si>
  <si>
    <t>SNP8981A04</t>
  </si>
  <si>
    <t>SNP8962A04</t>
  </si>
  <si>
    <t>SNP8964A04</t>
  </si>
  <si>
    <t>SNP8965A04</t>
  </si>
  <si>
    <t>SNP8947A04</t>
  </si>
  <si>
    <t>SNP8946A04</t>
  </si>
  <si>
    <t>SNP8853A04</t>
  </si>
  <si>
    <t>SNP8836A04</t>
  </si>
  <si>
    <t>SNP8837A04</t>
  </si>
  <si>
    <t>SNP8828A04</t>
  </si>
  <si>
    <t>SNP8824A04</t>
  </si>
  <si>
    <t>SNP8809A04</t>
  </si>
  <si>
    <t>SNP8811A04</t>
  </si>
  <si>
    <t>SNP8808A04</t>
  </si>
  <si>
    <t>SNP8816A04</t>
  </si>
  <si>
    <t>SNP8817A04</t>
  </si>
  <si>
    <t>SNP8818A04</t>
  </si>
  <si>
    <t>SNP8820A04</t>
  </si>
  <si>
    <t>SNP8825A04</t>
  </si>
  <si>
    <t>SNP8805A04</t>
  </si>
  <si>
    <t>SNP8801A04</t>
  </si>
  <si>
    <t>SNP8798A04</t>
  </si>
  <si>
    <t>SNP8792A04</t>
  </si>
  <si>
    <t>SNP8797A04</t>
  </si>
  <si>
    <t>SNP8795A04</t>
  </si>
  <si>
    <t>SNP8789A04</t>
  </si>
  <si>
    <t>SNP8788A04</t>
  </si>
  <si>
    <t>SNP20914A09</t>
  </si>
  <si>
    <t>SNP8758A04</t>
  </si>
  <si>
    <t>SNP8767A04</t>
  </si>
  <si>
    <t>SNP8768A04</t>
  </si>
  <si>
    <t>SNP8783A04</t>
  </si>
  <si>
    <t>SNP8781A04</t>
  </si>
  <si>
    <t>SNP8745A04</t>
  </si>
  <si>
    <t>SNP8750A04</t>
  </si>
  <si>
    <t>SNP8732A04</t>
  </si>
  <si>
    <t>SNP8751A04</t>
  </si>
  <si>
    <t>SNP8740A04</t>
  </si>
  <si>
    <t>SNP8743A04</t>
  </si>
  <si>
    <t>SNP8737A04</t>
  </si>
  <si>
    <t>SNP8738A04</t>
  </si>
  <si>
    <t>SNP8739A04</t>
  </si>
  <si>
    <t>SNP8733A04</t>
  </si>
  <si>
    <t>SNP8741A04</t>
  </si>
  <si>
    <t>SNP8742A04</t>
  </si>
  <si>
    <t>SNP8728A04</t>
  </si>
  <si>
    <t>SNP8703A04</t>
  </si>
  <si>
    <t>SNP8722A04</t>
  </si>
  <si>
    <t>SNP8726A04</t>
  </si>
  <si>
    <t>SNP8713A04</t>
  </si>
  <si>
    <t>SNP8674A04</t>
  </si>
  <si>
    <t>SNP8610A04</t>
  </si>
  <si>
    <t>SNP8613A04</t>
  </si>
  <si>
    <t>SNP8615A04</t>
  </si>
  <si>
    <t>SNP8612A04</t>
  </si>
  <si>
    <t>SNP8629A04</t>
  </si>
  <si>
    <t>SNP8544A04</t>
  </si>
  <si>
    <t>SNP8542A04</t>
  </si>
  <si>
    <t>SNP8640A04</t>
  </si>
  <si>
    <t>SNP8637A04</t>
  </si>
  <si>
    <t>SNP8647A04</t>
  </si>
  <si>
    <t>SNP8635A04</t>
  </si>
  <si>
    <t>SNP8636A04</t>
  </si>
  <si>
    <t>SNP8644A04</t>
  </si>
  <si>
    <t>SNP8605A04</t>
  </si>
  <si>
    <t>SNP8606A04</t>
  </si>
  <si>
    <t>SNP8642A04</t>
  </si>
  <si>
    <t>SNP8645A04</t>
  </si>
  <si>
    <t>SNP8646A04</t>
  </si>
  <si>
    <t>SNP8639A04</t>
  </si>
  <si>
    <t>SNP8643A04</t>
  </si>
  <si>
    <t>SNP8547A04</t>
  </si>
  <si>
    <t>SNP8529A04</t>
  </si>
  <si>
    <t>SNP8536A04</t>
  </si>
  <si>
    <t>SNP8537A04</t>
  </si>
  <si>
    <t>SNP8539A04</t>
  </si>
  <si>
    <t>SNP8538A04</t>
  </si>
  <si>
    <t>SNP8535A04</t>
  </si>
  <si>
    <t>SNP8533A04</t>
  </si>
  <si>
    <t>SNP8528A04</t>
  </si>
  <si>
    <t>SNP8534A04</t>
  </si>
  <si>
    <t>SNP8518A04</t>
  </si>
  <si>
    <t>SNP8502A04</t>
  </si>
  <si>
    <t>SNP8506A04</t>
  </si>
  <si>
    <t>SNP8503A04</t>
  </si>
  <si>
    <t>SNP8500A04</t>
  </si>
  <si>
    <t>SNP8468A04</t>
  </si>
  <si>
    <t>SNP8456A04</t>
  </si>
  <si>
    <t>SNP8455A04</t>
  </si>
  <si>
    <t>SNP8464A04</t>
  </si>
  <si>
    <t>SNP8463A04</t>
  </si>
  <si>
    <t>SNP8435A04</t>
  </si>
  <si>
    <t>SNP8445A04</t>
  </si>
  <si>
    <t>SNP8443A04</t>
  </si>
  <si>
    <t>SNP8442A04</t>
  </si>
  <si>
    <t>SNP8412A04</t>
  </si>
  <si>
    <t>SNP8409A04</t>
  </si>
  <si>
    <t>SNP8410A04</t>
  </si>
  <si>
    <t>SNP8388A04</t>
  </si>
  <si>
    <t>SNP8385A04</t>
  </si>
  <si>
    <t>SNP8387A04</t>
  </si>
  <si>
    <t>SNP8389A04</t>
  </si>
  <si>
    <t>SNP8400A04</t>
  </si>
  <si>
    <t>SNP8405A04</t>
  </si>
  <si>
    <t>SNP9476A04</t>
  </si>
  <si>
    <t>SNP8448A04</t>
  </si>
  <si>
    <t>SNP9486A04</t>
  </si>
  <si>
    <t>SNP8532A04</t>
  </si>
  <si>
    <t>SNP9488A04</t>
  </si>
  <si>
    <t>SNP9467A04</t>
  </si>
  <si>
    <t>SNP9478A04</t>
  </si>
  <si>
    <t>SNP9468A04</t>
  </si>
  <si>
    <t>SNP9613A04</t>
  </si>
  <si>
    <t>SNP9617A04</t>
  </si>
  <si>
    <t>SNP9618A04</t>
  </si>
  <si>
    <t>SNP9634A04</t>
  </si>
  <si>
    <t>SNP9505A04</t>
  </si>
  <si>
    <t>SNP9494A04</t>
  </si>
  <si>
    <t>SNP9524A04</t>
  </si>
  <si>
    <t>SNP10546A05</t>
  </si>
  <si>
    <t>SNP10549A05</t>
  </si>
  <si>
    <t>SNP10557A05</t>
  </si>
  <si>
    <t>SNP10550A05</t>
  </si>
  <si>
    <t>SNP10573A05</t>
  </si>
  <si>
    <t>SNP10677A05</t>
  </si>
  <si>
    <t>SNP51448A05</t>
  </si>
  <si>
    <t>SNP10558A05</t>
  </si>
  <si>
    <t>SNP10560A05</t>
  </si>
  <si>
    <t>SNP10562A05</t>
  </si>
  <si>
    <t>SNP10548A05</t>
  </si>
  <si>
    <t>SNP10559A05</t>
  </si>
  <si>
    <t>SNP10570A05</t>
  </si>
  <si>
    <t>SNP10574A05</t>
  </si>
  <si>
    <t>SNP10575A05</t>
  </si>
  <si>
    <t>SNP44471A05</t>
  </si>
  <si>
    <t>SNP10564A05</t>
  </si>
  <si>
    <t>SNP10434A05</t>
  </si>
  <si>
    <t>SNP10580A05</t>
  </si>
  <si>
    <t>SNP10581A05</t>
  </si>
  <si>
    <t>SNP11081A05</t>
  </si>
  <si>
    <t>SNP11091A05</t>
  </si>
  <si>
    <t>SNP11092A05</t>
  </si>
  <si>
    <t>SNP11094A05</t>
  </si>
  <si>
    <t>SNP11093A05</t>
  </si>
  <si>
    <t>SNP11131A05</t>
  </si>
  <si>
    <t>SNP11113A05</t>
  </si>
  <si>
    <t>SNP11114A05</t>
  </si>
  <si>
    <t>SNP11108A05</t>
  </si>
  <si>
    <t>SNP11191A05</t>
  </si>
  <si>
    <t>SNP11193A05</t>
  </si>
  <si>
    <t>SNP11194A05</t>
  </si>
  <si>
    <t>SNP11192A05</t>
  </si>
  <si>
    <t>SNP11198A05</t>
  </si>
  <si>
    <t>SNP11199A05</t>
  </si>
  <si>
    <t>SNP11200A05</t>
  </si>
  <si>
    <t>SNP11073A05</t>
  </si>
  <si>
    <t>SNP11087A05</t>
  </si>
  <si>
    <t>SNP11088A05</t>
  </si>
  <si>
    <t>SNP11089A05</t>
  </si>
  <si>
    <t>SNP11097A05</t>
  </si>
  <si>
    <t>SNP11098A05</t>
  </si>
  <si>
    <t>SNP11100A05</t>
  </si>
  <si>
    <t>SNP11104A05</t>
  </si>
  <si>
    <t>SNP11099A05</t>
  </si>
  <si>
    <t>SNP11103A05</t>
  </si>
  <si>
    <t>SNP11095A05</t>
  </si>
  <si>
    <t>SNP11106A05</t>
  </si>
  <si>
    <t>SNP11121A05</t>
  </si>
  <si>
    <t>SNP11122A05</t>
  </si>
  <si>
    <t>SNP11164A05</t>
  </si>
  <si>
    <t>SNP11109A05</t>
  </si>
  <si>
    <t>SNP11166A05</t>
  </si>
  <si>
    <t>SNP11169A05</t>
  </si>
  <si>
    <t>SNP11167A05</t>
  </si>
  <si>
    <t>SNP11245A05</t>
  </si>
  <si>
    <t>SNP11242A05</t>
  </si>
  <si>
    <t>SNP11241A05</t>
  </si>
  <si>
    <t>SNP11240A05</t>
  </si>
  <si>
    <t>SNP11244A05</t>
  </si>
  <si>
    <t>SNP11247A05</t>
  </si>
  <si>
    <t>SNP11252A05</t>
  </si>
  <si>
    <t>SNP11253A05</t>
  </si>
  <si>
    <t>SNP11251A05</t>
  </si>
  <si>
    <t>SNP11262A05</t>
  </si>
  <si>
    <t>SNP11260A05</t>
  </si>
  <si>
    <t>SNP11269A05</t>
  </si>
  <si>
    <t>SNP11270A05</t>
  </si>
  <si>
    <t>SNP11272A05</t>
  </si>
  <si>
    <t>SNP35694A05</t>
  </si>
  <si>
    <t>SNP11282A05</t>
  </si>
  <si>
    <t>SNP11288A05</t>
  </si>
  <si>
    <t>SNP11287A05</t>
  </si>
  <si>
    <t>SNP11267A05</t>
  </si>
  <si>
    <t>SNP11277A05</t>
  </si>
  <si>
    <t>SNP11281A05</t>
  </si>
  <si>
    <t>SNP11286A05</t>
  </si>
  <si>
    <t>SNP11275A05</t>
  </si>
  <si>
    <t>SNP11263A05</t>
  </si>
  <si>
    <t>SNP11279A05</t>
  </si>
  <si>
    <t>SNP11280A05</t>
  </si>
  <si>
    <t>SNP11283A05</t>
  </si>
  <si>
    <t>SNP11285A05</t>
  </si>
  <si>
    <t>SNP11284A05</t>
  </si>
  <si>
    <t>SNP11293A05</t>
  </si>
  <si>
    <t>SNP11296A05</t>
  </si>
  <si>
    <t>SNP11292A05</t>
  </si>
  <si>
    <t>SNP11297A05</t>
  </si>
  <si>
    <t>SNP11294A05</t>
  </si>
  <si>
    <t>SNP11295A05</t>
  </si>
  <si>
    <t>SNP11298A05</t>
  </si>
  <si>
    <t>SNP11344A05</t>
  </si>
  <si>
    <t>SNP11345A05</t>
  </si>
  <si>
    <t>SNP11372A05</t>
  </si>
  <si>
    <t>SNP11375A05</t>
  </si>
  <si>
    <t>SNP11379A05</t>
  </si>
  <si>
    <t>SNP11380A05</t>
  </si>
  <si>
    <t>SNP11376A05</t>
  </si>
  <si>
    <t>SNP11377A05</t>
  </si>
  <si>
    <t>SNP11378A05</t>
  </si>
  <si>
    <t>SNP11381A05</t>
  </si>
  <si>
    <t>SNP11384A05</t>
  </si>
  <si>
    <t>SNP11382A05</t>
  </si>
  <si>
    <t>SNP11386A05</t>
  </si>
  <si>
    <t>SNP42347A05</t>
  </si>
  <si>
    <t>SNP11387A05</t>
  </si>
  <si>
    <t>SNP11404A05</t>
  </si>
  <si>
    <t>SNP11408A05</t>
  </si>
  <si>
    <t>SNP11411A05</t>
  </si>
  <si>
    <t>SNP11412A05</t>
  </si>
  <si>
    <t>SNP11415A05</t>
  </si>
  <si>
    <t>SNP11414A05</t>
  </si>
  <si>
    <t>SNP11451A05</t>
  </si>
  <si>
    <t>SNP11488A05</t>
  </si>
  <si>
    <t>SNP11471A05</t>
  </si>
  <si>
    <t>SNP11470A05</t>
  </si>
  <si>
    <t>SNP11458A05</t>
  </si>
  <si>
    <t>SNP11459A05</t>
  </si>
  <si>
    <t>SNP11461A05</t>
  </si>
  <si>
    <t>SNP11466A05</t>
  </si>
  <si>
    <t>SNP11463A05</t>
  </si>
  <si>
    <t>SNP11467A05</t>
  </si>
  <si>
    <t>SNP11468A05</t>
  </si>
  <si>
    <t>SNP11474A05</t>
  </si>
  <si>
    <t>SNP11490A05</t>
  </si>
  <si>
    <t>SNP11480A05</t>
  </si>
  <si>
    <t>SNP11479A05</t>
  </si>
  <si>
    <t>SNP11481A05</t>
  </si>
  <si>
    <t>SNP11484A05</t>
  </si>
  <si>
    <t>SNP11485A05</t>
  </si>
  <si>
    <t>SNP11497A05</t>
  </si>
  <si>
    <t>SNP11501A05</t>
  </si>
  <si>
    <t>SNP11498A05</t>
  </si>
  <si>
    <t>SNP11549A05</t>
  </si>
  <si>
    <t>SNP11551A05</t>
  </si>
  <si>
    <t>SNP11543A05</t>
  </si>
  <si>
    <t>SNP11548A05</t>
  </si>
  <si>
    <t>SNP11544A05</t>
  </si>
  <si>
    <t>SNP11546A05</t>
  </si>
  <si>
    <t>SNP11540A05</t>
  </si>
  <si>
    <t>SNP11559A05</t>
  </si>
  <si>
    <t>SNP11560A05</t>
  </si>
  <si>
    <t>SNP11575A05</t>
  </si>
  <si>
    <t>SNP11596A05</t>
  </si>
  <si>
    <t>SNP11595A05</t>
  </si>
  <si>
    <t>SNP11591A05</t>
  </si>
  <si>
    <t>SNP11594A05</t>
  </si>
  <si>
    <t>SNP11599A05</t>
  </si>
  <si>
    <t>SNP11602A05</t>
  </si>
  <si>
    <t>SNP11630A05</t>
  </si>
  <si>
    <t>SNP11631A05</t>
  </si>
  <si>
    <t>SNP11628A05</t>
  </si>
  <si>
    <t>SNP11632A05</t>
  </si>
  <si>
    <t>SNP11716A05</t>
  </si>
  <si>
    <t>SNP11708A05</t>
  </si>
  <si>
    <t>SNP11728A05</t>
  </si>
  <si>
    <t>SNP11778A05</t>
  </si>
  <si>
    <t>SNP3658A02</t>
  </si>
  <si>
    <t>SNP11831A05</t>
  </si>
  <si>
    <t>SNP11835A05</t>
  </si>
  <si>
    <t>SNP11829A05</t>
  </si>
  <si>
    <t>SNP11813A05</t>
  </si>
  <si>
    <t>SNP11812A05</t>
  </si>
  <si>
    <t>SNP11796A05</t>
  </si>
  <si>
    <t>SNP11797A05</t>
  </si>
  <si>
    <t>SNP11783A05</t>
  </si>
  <si>
    <t>SNP11785A05</t>
  </si>
  <si>
    <t>SNP11784A05</t>
  </si>
  <si>
    <t>SNP11776A05</t>
  </si>
  <si>
    <t>SNP11775A05</t>
  </si>
  <si>
    <t>SNP11771A05</t>
  </si>
  <si>
    <t>SNP11768A05</t>
  </si>
  <si>
    <t>SNP3643A02</t>
  </si>
  <si>
    <t>SNP3642A02</t>
  </si>
  <si>
    <t>SNP3641A02</t>
  </si>
  <si>
    <t>SNP11887A05</t>
  </si>
  <si>
    <t>SNP11888A05</t>
  </si>
  <si>
    <t>SNP4033A02</t>
  </si>
  <si>
    <t>SNP4032A02</t>
  </si>
  <si>
    <t>SNP4034A02</t>
  </si>
  <si>
    <t>SNP4029A02</t>
  </si>
  <si>
    <t>SNP4030A02</t>
  </si>
  <si>
    <t>SNP4031A02</t>
  </si>
  <si>
    <t>SNP4038A02</t>
  </si>
  <si>
    <t>SNP4041A02</t>
  </si>
  <si>
    <t>SNP4046A02</t>
  </si>
  <si>
    <t>SNP4028A02</t>
  </si>
  <si>
    <t>SNP4044A02</t>
  </si>
  <si>
    <t>SNP11915A05</t>
  </si>
  <si>
    <t>SNP11942A05</t>
  </si>
  <si>
    <t>SNP11941A05</t>
  </si>
  <si>
    <t>SNP11939A05</t>
  </si>
  <si>
    <t>SNP12111A05</t>
  </si>
  <si>
    <t>SNP12120A05</t>
  </si>
  <si>
    <t>SNP12112A05</t>
  </si>
  <si>
    <t>SNP12098A05</t>
  </si>
  <si>
    <t>SNP12087A05</t>
  </si>
  <si>
    <t>SNP12088A05</t>
  </si>
  <si>
    <t>SNP12094A05</t>
  </si>
  <si>
    <t>SNP12091A05</t>
  </si>
  <si>
    <t>SNP12081A05</t>
  </si>
  <si>
    <t>SNP12061A05</t>
  </si>
  <si>
    <t>SNP12065A05</t>
  </si>
  <si>
    <t>SNP12067A05</t>
  </si>
  <si>
    <t>SNP12064A05</t>
  </si>
  <si>
    <t>SNP12056A05</t>
  </si>
  <si>
    <t>SNP12057A05</t>
  </si>
  <si>
    <t>SNP12058A05</t>
  </si>
  <si>
    <t>SNP12043A05</t>
  </si>
  <si>
    <t>SNP12042A05</t>
  </si>
  <si>
    <t>SNP12005A05</t>
  </si>
  <si>
    <t>SNP12006A05</t>
  </si>
  <si>
    <t>SNP12015A05</t>
  </si>
  <si>
    <t>SNP11984A05</t>
  </si>
  <si>
    <t>SNP11988A05</t>
  </si>
  <si>
    <t>SNP11956A05</t>
  </si>
  <si>
    <t>SNP11951A05</t>
  </si>
  <si>
    <t>SNP11977A05</t>
  </si>
  <si>
    <t>SNP11982A05</t>
  </si>
  <si>
    <t>SNP11946A05</t>
  </si>
  <si>
    <t>SNP11955A05</t>
  </si>
  <si>
    <t>SNP11869A05</t>
  </si>
  <si>
    <t>SNP11825A05</t>
  </si>
  <si>
    <t>SNP11834A05</t>
  </si>
  <si>
    <t>SNP11827A05</t>
  </si>
  <si>
    <t>SNP11826A05</t>
  </si>
  <si>
    <t>SNP11821A05</t>
  </si>
  <si>
    <t>SNP11624A05</t>
  </si>
  <si>
    <t>SNP11305A05</t>
  </si>
  <si>
    <t>SNP11023A05</t>
  </si>
  <si>
    <t>SNP10708A05</t>
  </si>
  <si>
    <t>SNP10864A05</t>
  </si>
  <si>
    <t>SNP10755A05</t>
  </si>
  <si>
    <t>SNP10723A05</t>
  </si>
  <si>
    <t>SNP10785A05</t>
  </si>
  <si>
    <t>SNP10789A05</t>
  </si>
  <si>
    <t>SNP10692A05</t>
  </si>
  <si>
    <t>SNP10758A05</t>
  </si>
  <si>
    <t>SNP10759A05</t>
  </si>
  <si>
    <t>SNP10667A05</t>
  </si>
  <si>
    <t>SNP10636A05</t>
  </si>
  <si>
    <t>SNP10638A05</t>
  </si>
  <si>
    <t>SNP10637A05</t>
  </si>
  <si>
    <t>SNP10626A05</t>
  </si>
  <si>
    <t>SNP10635A05</t>
  </si>
  <si>
    <t>SNP10554A05</t>
  </si>
  <si>
    <t>SNP10547A05</t>
  </si>
  <si>
    <t>SNP10459A05</t>
  </si>
  <si>
    <t>SNP10449A05</t>
  </si>
  <si>
    <t>SNP10476A05</t>
  </si>
  <si>
    <t>SNP10491A05</t>
  </si>
  <si>
    <t>SNP10446A05</t>
  </si>
  <si>
    <t>SNP12708A05</t>
  </si>
  <si>
    <t>SNP12675A05</t>
  </si>
  <si>
    <t>SNP12696A05</t>
  </si>
  <si>
    <t>SNP12707A05</t>
  </si>
  <si>
    <t>SNP12697A05</t>
  </si>
  <si>
    <t>SNP12641A05</t>
  </si>
  <si>
    <t>SNP12660A05</t>
  </si>
  <si>
    <t>SNP12638A05</t>
  </si>
  <si>
    <t>SNP12665A05</t>
  </si>
  <si>
    <t>SNP12601A05</t>
  </si>
  <si>
    <t>SNP12603A05</t>
  </si>
  <si>
    <t>SNP12604A05</t>
  </si>
  <si>
    <t>SNP12637A05</t>
  </si>
  <si>
    <t>SNP12628A05</t>
  </si>
  <si>
    <t>SNP12612A05</t>
  </si>
  <si>
    <t>SNP12613A05</t>
  </si>
  <si>
    <t>SNP12596A05</t>
  </si>
  <si>
    <t>SNP12577A05</t>
  </si>
  <si>
    <t>SNP12569A05</t>
  </si>
  <si>
    <t>SNP12504A05</t>
  </si>
  <si>
    <t>SNP12546A05</t>
  </si>
  <si>
    <t>SNP12324A05</t>
  </si>
  <si>
    <t>SNP12343A05</t>
  </si>
  <si>
    <t>SNP12363A05</t>
  </si>
  <si>
    <t>SNP12334A05</t>
  </si>
  <si>
    <t>SNP12393A05</t>
  </si>
  <si>
    <t>SNP12408A05</t>
  </si>
  <si>
    <t>SNP12281A05</t>
  </si>
  <si>
    <t>SNP49216A05</t>
  </si>
  <si>
    <t>SNP12273A05</t>
  </si>
  <si>
    <t>SNP12231A05</t>
  </si>
  <si>
    <t>SNP12151A05</t>
  </si>
  <si>
    <t>SNP11962A05</t>
  </si>
  <si>
    <t>SNP12022A05</t>
  </si>
  <si>
    <t>SNP11413A05</t>
  </si>
  <si>
    <t>SNP14782A06</t>
  </si>
  <si>
    <t>SNP13306A06</t>
  </si>
  <si>
    <t>SNP13316A06</t>
  </si>
  <si>
    <t>SNP12863A06</t>
  </si>
  <si>
    <t>SNP12835A06</t>
  </si>
  <si>
    <t>SNP14477A06</t>
  </si>
  <si>
    <t>SNP14584A06</t>
  </si>
  <si>
    <t>SNP14630A06</t>
  </si>
  <si>
    <t>SNP14593A06</t>
  </si>
  <si>
    <t>SNP14594A06</t>
  </si>
  <si>
    <t>SNP14616A06</t>
  </si>
  <si>
    <t>SNP14590A06</t>
  </si>
  <si>
    <t>SNP14592A06</t>
  </si>
  <si>
    <t>SNP14596A06</t>
  </si>
  <si>
    <t>SNP14691A06</t>
  </si>
  <si>
    <t>SNP14579A06</t>
  </si>
  <si>
    <t>SNP14588A06</t>
  </si>
  <si>
    <t>SNP14673A06</t>
  </si>
  <si>
    <t>SNP14692A06</t>
  </si>
  <si>
    <t>SNP14422A06</t>
  </si>
  <si>
    <t>SNP14864A06</t>
  </si>
  <si>
    <t>SNP14973A06</t>
  </si>
  <si>
    <t>SNP14921A06</t>
  </si>
  <si>
    <t>SNP14904A06</t>
  </si>
  <si>
    <t>SNP14994A06</t>
  </si>
  <si>
    <t>SNP12823A06</t>
  </si>
  <si>
    <t>SNP12829A06</t>
  </si>
  <si>
    <t>SNP12830A06</t>
  </si>
  <si>
    <t>SNP12833A06</t>
  </si>
  <si>
    <t>SNP12832A06</t>
  </si>
  <si>
    <t>SNP12865A06</t>
  </si>
  <si>
    <t>SNP12845A06</t>
  </si>
  <si>
    <t>SNP12868A06</t>
  </si>
  <si>
    <t>SNP12895A06</t>
  </si>
  <si>
    <t>SNP12960A06</t>
  </si>
  <si>
    <t>SNP12946A06</t>
  </si>
  <si>
    <t>SNP12959A06</t>
  </si>
  <si>
    <t>SNP12987A06</t>
  </si>
  <si>
    <t>SNP12989A06</t>
  </si>
  <si>
    <t>SNP12996A06</t>
  </si>
  <si>
    <t>SNP13009A06</t>
  </si>
  <si>
    <t>SNP13026A06</t>
  </si>
  <si>
    <t>SNP13035A06</t>
  </si>
  <si>
    <t>SNP13060A06</t>
  </si>
  <si>
    <t>SNP13061A06</t>
  </si>
  <si>
    <t>SNP13062A06</t>
  </si>
  <si>
    <t>SNP13106A06</t>
  </si>
  <si>
    <t>SNP13056A06</t>
  </si>
  <si>
    <t>SNP13071A06</t>
  </si>
  <si>
    <t>SNP13033A06</t>
  </si>
  <si>
    <t>SNP13235A06</t>
  </si>
  <si>
    <t>SNP13377A06</t>
  </si>
  <si>
    <t>SNP13227A06</t>
  </si>
  <si>
    <t>SNP13229A06</t>
  </si>
  <si>
    <t>SNP13239A06</t>
  </si>
  <si>
    <t>SNP13228A06</t>
  </si>
  <si>
    <t>SNP13359A06</t>
  </si>
  <si>
    <t>SNP13385A06</t>
  </si>
  <si>
    <t>SNP13342A06</t>
  </si>
  <si>
    <t>SNP13345A06</t>
  </si>
  <si>
    <t>SNP13473A06</t>
  </si>
  <si>
    <t>SNP13474A06</t>
  </si>
  <si>
    <t>SNP13506A06</t>
  </si>
  <si>
    <t>SNP13520A06</t>
  </si>
  <si>
    <t>SNP13573A06</t>
  </si>
  <si>
    <t>SNP13736A06</t>
  </si>
  <si>
    <t>SNP13854A06</t>
  </si>
  <si>
    <t>SNP13796A06</t>
  </si>
  <si>
    <t>SNP13797A06</t>
  </si>
  <si>
    <t>SNP13602A06</t>
  </si>
  <si>
    <t>SNP13858A06</t>
  </si>
  <si>
    <t>SNP13888A06</t>
  </si>
  <si>
    <t>SNP13944A06</t>
  </si>
  <si>
    <t>SNP13963A06</t>
  </si>
  <si>
    <t>SNP13890A06</t>
  </si>
  <si>
    <t>SNP14012A06</t>
  </si>
  <si>
    <t>SNP14086A06</t>
  </si>
  <si>
    <t>SNP14102A06</t>
  </si>
  <si>
    <t>SNP14087A06</t>
  </si>
  <si>
    <t>SNP14105A06</t>
  </si>
  <si>
    <t>SNP14152A06</t>
  </si>
  <si>
    <t>SNP14111A06</t>
  </si>
  <si>
    <t>SNP14109A06</t>
  </si>
  <si>
    <t>SNP14170A06</t>
  </si>
  <si>
    <t>SNP14164A06</t>
  </si>
  <si>
    <t>SNP14165A06</t>
  </si>
  <si>
    <t>SNP14201A06</t>
  </si>
  <si>
    <t>SNP14182A06</t>
  </si>
  <si>
    <t>SNP14184A06</t>
  </si>
  <si>
    <t>SNP14186A06</t>
  </si>
  <si>
    <t>SNP14187A06</t>
  </si>
  <si>
    <t>SNP14188A06</t>
  </si>
  <si>
    <t>SNP14176A06</t>
  </si>
  <si>
    <t>SNP14231A06</t>
  </si>
  <si>
    <t>SNP14242A06</t>
  </si>
  <si>
    <t>SNP14244A06</t>
  </si>
  <si>
    <t>SNP14248A06</t>
  </si>
  <si>
    <t>SNP14237A06</t>
  </si>
  <si>
    <t>SNP14255A06</t>
  </si>
  <si>
    <t>SNP14257A06</t>
  </si>
  <si>
    <t>SNP14261A06</t>
  </si>
  <si>
    <t>SNP14262A06</t>
  </si>
  <si>
    <t>SNP14260A06</t>
  </si>
  <si>
    <t>SNP14268A06</t>
  </si>
  <si>
    <t>SNP14273A06</t>
  </si>
  <si>
    <t>SNP14278A06</t>
  </si>
  <si>
    <t>SNP14277A06</t>
  </si>
  <si>
    <t>SNP14293A06</t>
  </si>
  <si>
    <t>SNP14282A06</t>
  </si>
  <si>
    <t>SNP14284A06</t>
  </si>
  <si>
    <t>SNP14281A06</t>
  </si>
  <si>
    <t>SNP14285A06</t>
  </si>
  <si>
    <t>SNP14295A06</t>
  </si>
  <si>
    <t>SNP14302A06</t>
  </si>
  <si>
    <t>SNP14305A06</t>
  </si>
  <si>
    <t>SNP14309A06</t>
  </si>
  <si>
    <t>SNP14311A06</t>
  </si>
  <si>
    <t>SNP14312A06</t>
  </si>
  <si>
    <t>SNP14349A06</t>
  </si>
  <si>
    <t>SNP14348A06</t>
  </si>
  <si>
    <t>SNP14351A06</t>
  </si>
  <si>
    <t>SNP14373A06</t>
  </si>
  <si>
    <t>SNP14369A06</t>
  </si>
  <si>
    <t>SNP14364A06</t>
  </si>
  <si>
    <t>SNP14366A06</t>
  </si>
  <si>
    <t>SNP14376A06</t>
  </si>
  <si>
    <t>SNP14375A06</t>
  </si>
  <si>
    <t>SNP14381A06</t>
  </si>
  <si>
    <t>SNP14383A06</t>
  </si>
  <si>
    <t>SNP14385A06</t>
  </si>
  <si>
    <t>SNP14389A06</t>
  </si>
  <si>
    <t>SNP14390A06</t>
  </si>
  <si>
    <t>SNP14395A06</t>
  </si>
  <si>
    <t>SNP14396A06</t>
  </si>
  <si>
    <t>SNP14400A06</t>
  </si>
  <si>
    <t>SNP14399A06</t>
  </si>
  <si>
    <t>SNP14405A06</t>
  </si>
  <si>
    <t>SNP14419A06</t>
  </si>
  <si>
    <t>SNP14420A06</t>
  </si>
  <si>
    <t>SNP14430A06</t>
  </si>
  <si>
    <t>SNP14424A06</t>
  </si>
  <si>
    <t>SNP14428A06</t>
  </si>
  <si>
    <t>SNP14441A06</t>
  </si>
  <si>
    <t>SNP14432A06</t>
  </si>
  <si>
    <t>SNP14438A06</t>
  </si>
  <si>
    <t>SNP14442A06</t>
  </si>
  <si>
    <t>SNP14443A06</t>
  </si>
  <si>
    <t>SNP14444A06</t>
  </si>
  <si>
    <t>SNP14448A06</t>
  </si>
  <si>
    <t>SNP14457A06</t>
  </si>
  <si>
    <t>SNP14453A06</t>
  </si>
  <si>
    <t>SNP14459A06</t>
  </si>
  <si>
    <t>SNP14462A06</t>
  </si>
  <si>
    <t>SNP14468A06</t>
  </si>
  <si>
    <t>SNP14463A06</t>
  </si>
  <si>
    <t>SNP14469A06</t>
  </si>
  <si>
    <t>SNP14472A06</t>
  </si>
  <si>
    <t>SNP14470A06</t>
  </si>
  <si>
    <t>SNP14476A06</t>
  </si>
  <si>
    <t>SNP14496A06</t>
  </si>
  <si>
    <t>SNP14484A06</t>
  </si>
  <si>
    <t>SNP14495A06</t>
  </si>
  <si>
    <t>SNP14586A06</t>
  </si>
  <si>
    <t>SNP14597A06</t>
  </si>
  <si>
    <t>SNP14599A06</t>
  </si>
  <si>
    <t>SNP14595A06</t>
  </si>
  <si>
    <t>SNP14600A06</t>
  </si>
  <si>
    <t>SNP14488A06</t>
  </si>
  <si>
    <t>SNP14601A06</t>
  </si>
  <si>
    <t>SNP14604A06</t>
  </si>
  <si>
    <t>SNP14607A06</t>
  </si>
  <si>
    <t>SNP14608A06</t>
  </si>
  <si>
    <t>SNP14624A06</t>
  </si>
  <si>
    <t>SNP14619A06</t>
  </si>
  <si>
    <t>SNP14626A06</t>
  </si>
  <si>
    <t>SNP14622A06</t>
  </si>
  <si>
    <t>SNP14672A06</t>
  </si>
  <si>
    <t>SNP14667A06</t>
  </si>
  <si>
    <t>SNP14668A06</t>
  </si>
  <si>
    <t>SNP14684A06</t>
  </si>
  <si>
    <t>SNP14685A06</t>
  </si>
  <si>
    <t>SNP14687A06</t>
  </si>
  <si>
    <t>SNP14688A06</t>
  </si>
  <si>
    <t>SNP14699A06</t>
  </si>
  <si>
    <t>SNP14695A06</t>
  </si>
  <si>
    <t>SNP14696A06</t>
  </si>
  <si>
    <t>SNP14700A06</t>
  </si>
  <si>
    <t>SNP14703A06</t>
  </si>
  <si>
    <t>SNP14706A06</t>
  </si>
  <si>
    <t>SNP14707A06</t>
  </si>
  <si>
    <t>SNP14709A06</t>
  </si>
  <si>
    <t>SNP14711A06</t>
  </si>
  <si>
    <t>SNP14716A06</t>
  </si>
  <si>
    <t>SNP14718A06</t>
  </si>
  <si>
    <t>SNP14722A06</t>
  </si>
  <si>
    <t>SNP14729A06</t>
  </si>
  <si>
    <t>SNP14727A06</t>
  </si>
  <si>
    <t>SNP14730A06</t>
  </si>
  <si>
    <t>SNP14794A06</t>
  </si>
  <si>
    <t>SNP14792A06</t>
  </si>
  <si>
    <t>SNP14796A06</t>
  </si>
  <si>
    <t>SNP14797A06</t>
  </si>
  <si>
    <t>SNP14798A06</t>
  </si>
  <si>
    <t>SNP14800A06</t>
  </si>
  <si>
    <t>SNP14801A06</t>
  </si>
  <si>
    <t>SNP14839A06</t>
  </si>
  <si>
    <t>SNP14834A06</t>
  </si>
  <si>
    <t>SNP14836A06</t>
  </si>
  <si>
    <t>SNP14830A06</t>
  </si>
  <si>
    <t>SNP14832A06</t>
  </si>
  <si>
    <t>SNP14841A06</t>
  </si>
  <si>
    <t>SNP14842A06</t>
  </si>
  <si>
    <t>SNP14843A06</t>
  </si>
  <si>
    <t>SNP14861A06</t>
  </si>
  <si>
    <t>SNP14860A06</t>
  </si>
  <si>
    <t>SNP14862A06</t>
  </si>
  <si>
    <t>SNP14948A06</t>
  </si>
  <si>
    <t>SNP14944A06</t>
  </si>
  <si>
    <t>SNP14951A06</t>
  </si>
  <si>
    <t>SNP14960A06</t>
  </si>
  <si>
    <t>SNP14953A06</t>
  </si>
  <si>
    <t>SNP14954A06</t>
  </si>
  <si>
    <t>SNP14966A06</t>
  </si>
  <si>
    <t>SNP14950A06</t>
  </si>
  <si>
    <t>SNP14974A06</t>
  </si>
  <si>
    <t>SNP14972A06</t>
  </si>
  <si>
    <t>SNP14956A06</t>
  </si>
  <si>
    <t>SNP14967A06</t>
  </si>
  <si>
    <t>SNP14968A06</t>
  </si>
  <si>
    <t>SNP14971A06</t>
  </si>
  <si>
    <t>SNP14977A06</t>
  </si>
  <si>
    <t>SNP14955A06</t>
  </si>
  <si>
    <t>SNP14958A06</t>
  </si>
  <si>
    <t>SNP14969A06</t>
  </si>
  <si>
    <t>SNP14975A06</t>
  </si>
  <si>
    <t>SNP14976A06</t>
  </si>
  <si>
    <t>SNP14982A06</t>
  </si>
  <si>
    <t>SNP14989A06</t>
  </si>
  <si>
    <t>SNP14986A06</t>
  </si>
  <si>
    <t>SNP14987A06</t>
  </si>
  <si>
    <t>SNP14992A06</t>
  </si>
  <si>
    <t>SNP14993A06</t>
  </si>
  <si>
    <t>SNP15022A06</t>
  </si>
  <si>
    <t>SNP12775A06</t>
  </si>
  <si>
    <t>SNP12839A06</t>
  </si>
  <si>
    <t>SNP12841A06</t>
  </si>
  <si>
    <t>SNP12844A06</t>
  </si>
  <si>
    <t>SNP12856A06</t>
  </si>
  <si>
    <t>SNP51371A06</t>
  </si>
  <si>
    <t>SNP12826A06</t>
  </si>
  <si>
    <t>SNP12834A06</t>
  </si>
  <si>
    <t>SNP12837A06</t>
  </si>
  <si>
    <t>SNP12838A06</t>
  </si>
  <si>
    <t>SNP12840A06</t>
  </si>
  <si>
    <t>SNP12842A06</t>
  </si>
  <si>
    <t>SNP12843A06</t>
  </si>
  <si>
    <t>SNP12885A06</t>
  </si>
  <si>
    <t>SNP12919A06</t>
  </si>
  <si>
    <t>SNP12921A06</t>
  </si>
  <si>
    <t>SNP12929A06</t>
  </si>
  <si>
    <t>SNP12945A06</t>
  </si>
  <si>
    <t>SNP12972A06</t>
  </si>
  <si>
    <t>SNP12820A06</t>
  </si>
  <si>
    <t>SNP12825A06</t>
  </si>
  <si>
    <t>SNP12770A06</t>
  </si>
  <si>
    <t>SNP12771A06</t>
  </si>
  <si>
    <t>SNP12769A06</t>
  </si>
  <si>
    <t>SNP12784A06</t>
  </si>
  <si>
    <t>SNP12786A06</t>
  </si>
  <si>
    <t>SNP12787A06</t>
  </si>
  <si>
    <t>SNP12892A06</t>
  </si>
  <si>
    <t>SNP12897A06</t>
  </si>
  <si>
    <t>SNP12898A06</t>
  </si>
  <si>
    <t>SNP12899A06</t>
  </si>
  <si>
    <t>SNP12902A06</t>
  </si>
  <si>
    <t>SNP12903A06</t>
  </si>
  <si>
    <t>SNP12905A06</t>
  </si>
  <si>
    <t>SNP12909A06</t>
  </si>
  <si>
    <t>SNP12912A06</t>
  </si>
  <si>
    <t>SNP12913A06</t>
  </si>
  <si>
    <t>SNP12915A06</t>
  </si>
  <si>
    <t>SNP12918A06</t>
  </si>
  <si>
    <t>SNP12920A06</t>
  </si>
  <si>
    <t>SNP12922A06</t>
  </si>
  <si>
    <t>SNP12933A06</t>
  </si>
  <si>
    <t>SNP12936A06</t>
  </si>
  <si>
    <t>SNP12948A06</t>
  </si>
  <si>
    <t>SNP12949A06</t>
  </si>
  <si>
    <t>SNP12952A06</t>
  </si>
  <si>
    <t>SNP12956A06</t>
  </si>
  <si>
    <t>SNP12963A06</t>
  </si>
  <si>
    <t>SNP12965A06</t>
  </si>
  <si>
    <t>SNP12968A06</t>
  </si>
  <si>
    <t>SNP12973A06</t>
  </si>
  <si>
    <t>SNP12974A06</t>
  </si>
  <si>
    <t>SNP12978A06</t>
  </si>
  <si>
    <t>SNP51129A06</t>
  </si>
  <si>
    <t>SNP51144A06</t>
  </si>
  <si>
    <t>SNP1419A01</t>
  </si>
  <si>
    <t>SNP12785A06</t>
  </si>
  <si>
    <t>SNP12853A06</t>
  </si>
  <si>
    <t>SNP12883A06</t>
  </si>
  <si>
    <t>SNP12891A06</t>
  </si>
  <si>
    <t>SNP12896A06</t>
  </si>
  <si>
    <t>SNP12900A06</t>
  </si>
  <si>
    <t>SNP12901A06</t>
  </si>
  <si>
    <t>SNP12904A06</t>
  </si>
  <si>
    <t>SNP12906A06</t>
  </si>
  <si>
    <t>SNP12907A06</t>
  </si>
  <si>
    <t>SNP12910A06</t>
  </si>
  <si>
    <t>SNP12911A06</t>
  </si>
  <si>
    <t>SNP12916A06</t>
  </si>
  <si>
    <t>SNP12917A06</t>
  </si>
  <si>
    <t>SNP12923A06</t>
  </si>
  <si>
    <t>SNP12930A06</t>
  </si>
  <si>
    <t>SNP12931A06</t>
  </si>
  <si>
    <t>SNP12932A06</t>
  </si>
  <si>
    <t>SNP12934A06</t>
  </si>
  <si>
    <t>SNP12938A06</t>
  </si>
  <si>
    <t>SNP12939A06</t>
  </si>
  <si>
    <t>SNP12940A06</t>
  </si>
  <si>
    <t>SNP12941A06</t>
  </si>
  <si>
    <t>SNP12942A06</t>
  </si>
  <si>
    <t>SNP12943A06</t>
  </si>
  <si>
    <t>SNP12944A06</t>
  </si>
  <si>
    <t>SNP12950A06</t>
  </si>
  <si>
    <t>SNP12951A06</t>
  </si>
  <si>
    <t>SNP12957A06</t>
  </si>
  <si>
    <t>SNP12962A06</t>
  </si>
  <si>
    <t>SNP12964A06</t>
  </si>
  <si>
    <t>SNP12966A06</t>
  </si>
  <si>
    <t>SNP12967A06</t>
  </si>
  <si>
    <t>SNP12969A06</t>
  </si>
  <si>
    <t>SNP12971A06</t>
  </si>
  <si>
    <t>SNP12975A06</t>
  </si>
  <si>
    <t>SNP12976A06</t>
  </si>
  <si>
    <t>SNP12977A06</t>
  </si>
  <si>
    <t>SNP51128A06</t>
  </si>
  <si>
    <t>SNP51130A06</t>
  </si>
  <si>
    <t>SNP51143A06</t>
  </si>
  <si>
    <t>SNP51368A06</t>
  </si>
  <si>
    <t>SNP51369A06</t>
  </si>
  <si>
    <t>SNP51826A06</t>
  </si>
  <si>
    <t>SNP51887A06</t>
  </si>
  <si>
    <t>SNP12893A06</t>
  </si>
  <si>
    <t>SNP12790A06</t>
  </si>
  <si>
    <t>SNP12935A06</t>
  </si>
  <si>
    <t>SNP12908A06</t>
  </si>
  <si>
    <t>SNP51131A06</t>
  </si>
  <si>
    <t>SNP13538A06</t>
  </si>
  <si>
    <t>SNP13537A06</t>
  </si>
  <si>
    <t>SNP13541A06</t>
  </si>
  <si>
    <t>SNP13540A06</t>
  </si>
  <si>
    <t>SNP13543A06</t>
  </si>
  <si>
    <t>SNP13017A06</t>
  </si>
  <si>
    <t>SNP13023A06</t>
  </si>
  <si>
    <t>SNP13025A06</t>
  </si>
  <si>
    <t>SNP13037A06</t>
  </si>
  <si>
    <t>SNP13039A06</t>
  </si>
  <si>
    <t>SNP13038A06</t>
  </si>
  <si>
    <t>SNP13059A06</t>
  </si>
  <si>
    <t>SNP13053A06</t>
  </si>
  <si>
    <t>SNP13057A06</t>
  </si>
  <si>
    <t>SNP13128A06</t>
  </si>
  <si>
    <t>SNP13152A06</t>
  </si>
  <si>
    <t>SNP13137A06</t>
  </si>
  <si>
    <t>SNP13141A06</t>
  </si>
  <si>
    <t>SNP13142A06</t>
  </si>
  <si>
    <t>SNP13144A06</t>
  </si>
  <si>
    <t>SNP13146A06</t>
  </si>
  <si>
    <t>SNP13161A06</t>
  </si>
  <si>
    <t>SNP13160A06</t>
  </si>
  <si>
    <t>SNP13163A06</t>
  </si>
  <si>
    <t>SNP13182A06</t>
  </si>
  <si>
    <t>SNP13233A06</t>
  </si>
  <si>
    <t>SNP13234A06</t>
  </si>
  <si>
    <t>SNP13296A06</t>
  </si>
  <si>
    <t>SNP13324A06</t>
  </si>
  <si>
    <t>SNP13313A06</t>
  </si>
  <si>
    <t>SNP13314A06</t>
  </si>
  <si>
    <t>SNP13315A06</t>
  </si>
  <si>
    <t>SNP13323A06</t>
  </si>
  <si>
    <t>SNP13334A06</t>
  </si>
  <si>
    <t>SNP13362A06</t>
  </si>
  <si>
    <t>SNP13344A06</t>
  </si>
  <si>
    <t>SNP13346A06</t>
  </si>
  <si>
    <t>SNP13348A06</t>
  </si>
  <si>
    <t>SNP13365A06</t>
  </si>
  <si>
    <t>SNP13366A06</t>
  </si>
  <si>
    <t>SNP13384A06</t>
  </si>
  <si>
    <t>SNP13383A06</t>
  </si>
  <si>
    <t>SNP13406A06</t>
  </si>
  <si>
    <t>SNP13386A06</t>
  </si>
  <si>
    <t>SNP13389A06</t>
  </si>
  <si>
    <t>SNP13396A06</t>
  </si>
  <si>
    <t>SNP13387A06</t>
  </si>
  <si>
    <t>SNP13394A06</t>
  </si>
  <si>
    <t>SNP13395A06</t>
  </si>
  <si>
    <t>SNP13401A06</t>
  </si>
  <si>
    <t>SNP13421A06</t>
  </si>
  <si>
    <t>SNP13425A06</t>
  </si>
  <si>
    <t>SNP13437A06</t>
  </si>
  <si>
    <t>SNP13446A06</t>
  </si>
  <si>
    <t>SNP13468A06</t>
  </si>
  <si>
    <t>SNP13456A06</t>
  </si>
  <si>
    <t>SNP13462A06</t>
  </si>
  <si>
    <t>SNP13470A06</t>
  </si>
  <si>
    <t>SNP13480A06</t>
  </si>
  <si>
    <t>SNP13476A06</t>
  </si>
  <si>
    <t>SNP13693A06</t>
  </si>
  <si>
    <t>SNP13690A06</t>
  </si>
  <si>
    <t>SNP13686A06</t>
  </si>
  <si>
    <t>SNP13688A06</t>
  </si>
  <si>
    <t>SNP13701A06</t>
  </si>
  <si>
    <t>SNP13680A06</t>
  </si>
  <si>
    <t>SNP13683A06</t>
  </si>
  <si>
    <t>SNP13684A06</t>
  </si>
  <si>
    <t>SNP13678A06</t>
  </si>
  <si>
    <t>SNP13754A06</t>
  </si>
  <si>
    <t>SNP13657A06</t>
  </si>
  <si>
    <t>SNP13654A06</t>
  </si>
  <si>
    <t>SNP13645A06</t>
  </si>
  <si>
    <t>SNP13646A06</t>
  </si>
  <si>
    <t>SNP13650A06</t>
  </si>
  <si>
    <t>SNP13637A06</t>
  </si>
  <si>
    <t>SNP13638A06</t>
  </si>
  <si>
    <t>SNP13641A06</t>
  </si>
  <si>
    <t>SNP13651A06</t>
  </si>
  <si>
    <t>SNP13636A06</t>
  </si>
  <si>
    <t>SNP13635A06</t>
  </si>
  <si>
    <t>SNP13639A06</t>
  </si>
  <si>
    <t>SNP13640A06</t>
  </si>
  <si>
    <t>SNP13619A06</t>
  </si>
  <si>
    <t>SNP13620A06</t>
  </si>
  <si>
    <t>SNP13632A06</t>
  </si>
  <si>
    <t>SNP13633A06</t>
  </si>
  <si>
    <t>SNP13628A06</t>
  </si>
  <si>
    <t>SNP13624A06</t>
  </si>
  <si>
    <t>SNP13626A06</t>
  </si>
  <si>
    <t>SNP13627A06</t>
  </si>
  <si>
    <t>SNP13625A06</t>
  </si>
  <si>
    <t>SNP13629A06</t>
  </si>
  <si>
    <t>SNP13622A06</t>
  </si>
  <si>
    <t>SNP13717A06</t>
  </si>
  <si>
    <t>SNP13656A06</t>
  </si>
  <si>
    <t>SNP13653A06</t>
  </si>
  <si>
    <t>SNP13719A06</t>
  </si>
  <si>
    <t>SNP13720A06</t>
  </si>
  <si>
    <t>SNP13715A06</t>
  </si>
  <si>
    <t>SNP13721A06</t>
  </si>
  <si>
    <t>SNP13723A06</t>
  </si>
  <si>
    <t>SNP13724A06</t>
  </si>
  <si>
    <t>SNP13735A06</t>
  </si>
  <si>
    <t>SNP13737A06</t>
  </si>
  <si>
    <t>SNP13742A06</t>
  </si>
  <si>
    <t>SNP13745A06</t>
  </si>
  <si>
    <t>SNP13746A06</t>
  </si>
  <si>
    <t>SNP13761A06</t>
  </si>
  <si>
    <t>SNP13762A06</t>
  </si>
  <si>
    <t>SNP13738A06</t>
  </si>
  <si>
    <t>SNP13747A06</t>
  </si>
  <si>
    <t>SNP13760A06</t>
  </si>
  <si>
    <t>SNP13770A06</t>
  </si>
  <si>
    <t>SNP13753A06</t>
  </si>
  <si>
    <t>SNP13775A06</t>
  </si>
  <si>
    <t>SNP13780A06</t>
  </si>
  <si>
    <t>SNP13772A06</t>
  </si>
  <si>
    <t>SNP13783A06</t>
  </si>
  <si>
    <t>SNP13771A06</t>
  </si>
  <si>
    <t>SNP13791A06</t>
  </si>
  <si>
    <t>SNP13790A06</t>
  </si>
  <si>
    <t>SNP13789A06</t>
  </si>
  <si>
    <t>SNP13787A06</t>
  </si>
  <si>
    <t>SNP13799A06</t>
  </si>
  <si>
    <t>SNP13812A06</t>
  </si>
  <si>
    <t>SNP13816A06</t>
  </si>
  <si>
    <t>SNP13817A06</t>
  </si>
  <si>
    <t>SNP13819A06</t>
  </si>
  <si>
    <t>SNP13808A06</t>
  </si>
  <si>
    <t>SNP13810A06</t>
  </si>
  <si>
    <t>SNP13804A06</t>
  </si>
  <si>
    <t>SNP13821A06</t>
  </si>
  <si>
    <t>SNP13820A06</t>
  </si>
  <si>
    <t>SNP13822A06</t>
  </si>
  <si>
    <t>SNP13868A06</t>
  </si>
  <si>
    <t>SNP13872A06</t>
  </si>
  <si>
    <t>SNP13873A06</t>
  </si>
  <si>
    <t>SNP13876A06</t>
  </si>
  <si>
    <t>SNP13870A06</t>
  </si>
  <si>
    <t>SNP13874A06</t>
  </si>
  <si>
    <t>SNP13875A06</t>
  </si>
  <si>
    <t>SNP13877A06</t>
  </si>
  <si>
    <t>SNP13869A06</t>
  </si>
  <si>
    <t>SNP13879A06</t>
  </si>
  <si>
    <t>SNP13889A06</t>
  </si>
  <si>
    <t>SNP13883A06</t>
  </si>
  <si>
    <t>SNP51853A06</t>
  </si>
  <si>
    <t>SNP13882A06</t>
  </si>
  <si>
    <t>SNP51829A06</t>
  </si>
  <si>
    <t>SNP14043A06</t>
  </si>
  <si>
    <t>SNP14058A06</t>
  </si>
  <si>
    <t>SNP14045A06</t>
  </si>
  <si>
    <t>SNP14047A06</t>
  </si>
  <si>
    <t>SNP14050A06</t>
  </si>
  <si>
    <t>SNP14060A06</t>
  </si>
  <si>
    <t>SNP14048A06</t>
  </si>
  <si>
    <t>SNP14065A06</t>
  </si>
  <si>
    <t>SNP14066A06</t>
  </si>
  <si>
    <t>SNP14035A06</t>
  </si>
  <si>
    <t>SNP14024A06</t>
  </si>
  <si>
    <t>SNP14025A06</t>
  </si>
  <si>
    <t>SNP14028A06</t>
  </si>
  <si>
    <t>SNP14018A06</t>
  </si>
  <si>
    <t>SNP25646A06</t>
  </si>
  <si>
    <t>SNP14017A06</t>
  </si>
  <si>
    <t>SNP14016A06</t>
  </si>
  <si>
    <t>SNP14014A06</t>
  </si>
  <si>
    <t>SNP14020A06</t>
  </si>
  <si>
    <t>SNP14021A06</t>
  </si>
  <si>
    <t>SNP13991A06</t>
  </si>
  <si>
    <t>SNP13984A06</t>
  </si>
  <si>
    <t>SNP13979A06</t>
  </si>
  <si>
    <t>SNP14106A06</t>
  </si>
  <si>
    <t>SNP14117A06</t>
  </si>
  <si>
    <t>SNP14118A06</t>
  </si>
  <si>
    <t>SNP14120A06</t>
  </si>
  <si>
    <t>SNP14128A06</t>
  </si>
  <si>
    <t>SNP14129A06</t>
  </si>
  <si>
    <t>SNP14131A06</t>
  </si>
  <si>
    <t>SNP14132A06</t>
  </si>
  <si>
    <t>SNP14124A06</t>
  </si>
  <si>
    <t>SNP14127A06</t>
  </si>
  <si>
    <t>SNP14130A06</t>
  </si>
  <si>
    <t>SNP14145A06</t>
  </si>
  <si>
    <t>SNP14147A06</t>
  </si>
  <si>
    <t>SNP14160A06</t>
  </si>
  <si>
    <t>SNP14141A06</t>
  </si>
  <si>
    <t>SNP14123A06</t>
  </si>
  <si>
    <t>SNP14150A06</t>
  </si>
  <si>
    <t>SNP14154A06</t>
  </si>
  <si>
    <t>SNP14157A06</t>
  </si>
  <si>
    <t>SNP14159A06</t>
  </si>
  <si>
    <t>SNP14148A06</t>
  </si>
  <si>
    <t>SNP14137A06</t>
  </si>
  <si>
    <t>SNP14138A06</t>
  </si>
  <si>
    <t>SNP14139A06</t>
  </si>
  <si>
    <t>SNP14140A06</t>
  </si>
  <si>
    <t>SNP14114A06</t>
  </si>
  <si>
    <t>SNP17295A07</t>
  </si>
  <si>
    <t>SNP17077A07</t>
  </si>
  <si>
    <t>SNP17029A07</t>
  </si>
  <si>
    <t>SNP16353A07</t>
  </si>
  <si>
    <t>SNP16604A07</t>
  </si>
  <si>
    <t>SNP15500A07</t>
  </si>
  <si>
    <t>SNP15849A07</t>
  </si>
  <si>
    <t>SNP16263A07</t>
  </si>
  <si>
    <t>SNP16267A07</t>
  </si>
  <si>
    <t>SNP17232A07</t>
  </si>
  <si>
    <t>SNP15258A07</t>
  </si>
  <si>
    <t>SNP16260A07</t>
  </si>
  <si>
    <t>SNP16261A07</t>
  </si>
  <si>
    <t>SNP16268A07</t>
  </si>
  <si>
    <t>SNP15137A07</t>
  </si>
  <si>
    <t>SNP15699A07</t>
  </si>
  <si>
    <t>SNP15935A07</t>
  </si>
  <si>
    <t>SNP16055A07</t>
  </si>
  <si>
    <t>SNP16351A07</t>
  </si>
  <si>
    <t>SNP16612A07</t>
  </si>
  <si>
    <t>SNP16185A07</t>
  </si>
  <si>
    <t>SNP15149A07</t>
  </si>
  <si>
    <t>SNP17431A07</t>
  </si>
  <si>
    <t>SNP17432A07</t>
  </si>
  <si>
    <t>SNP15060A07</t>
  </si>
  <si>
    <t>SNP15502A07</t>
  </si>
  <si>
    <t>SNP15247A07</t>
  </si>
  <si>
    <t>SNP15260A07</t>
  </si>
  <si>
    <t>SNP15287A07</t>
  </si>
  <si>
    <t>SNP15232A07</t>
  </si>
  <si>
    <t>SNP15333A07</t>
  </si>
  <si>
    <t>SNP22180A10</t>
  </si>
  <si>
    <t>SNP22204A10</t>
  </si>
  <si>
    <t>SNP22211A10</t>
  </si>
  <si>
    <t>SNP22215A10</t>
  </si>
  <si>
    <t>SNP22214A10</t>
  </si>
  <si>
    <t>SNP22227A10</t>
  </si>
  <si>
    <t>SNP22226A10</t>
  </si>
  <si>
    <t>SNP16743A07</t>
  </si>
  <si>
    <t>SNP16741A07</t>
  </si>
  <si>
    <t>SNP16744A07</t>
  </si>
  <si>
    <t>SNP16750A07</t>
  </si>
  <si>
    <t>SNP16752A07</t>
  </si>
  <si>
    <t>SNP16738A07</t>
  </si>
  <si>
    <t>SNP16739A07</t>
  </si>
  <si>
    <t>SNP16740A07</t>
  </si>
  <si>
    <t>SNP16742A07</t>
  </si>
  <si>
    <t>SNP16746A07</t>
  </si>
  <si>
    <t>SNP16747A07</t>
  </si>
  <si>
    <t>SNP16748A07</t>
  </si>
  <si>
    <t>SNP16749A07</t>
  </si>
  <si>
    <t>SNP16755A07</t>
  </si>
  <si>
    <t>SNP16754A07</t>
  </si>
  <si>
    <t>SNP22291A10</t>
  </si>
  <si>
    <t>SNP23163A10</t>
  </si>
  <si>
    <t>SNP23164A10</t>
  </si>
  <si>
    <t>SNP23165A10</t>
  </si>
  <si>
    <t>SNP22302A10</t>
  </si>
  <si>
    <t>SNP22328A10</t>
  </si>
  <si>
    <t>SNP22299A10</t>
  </si>
  <si>
    <t>SNP23155A10</t>
  </si>
  <si>
    <t>SNP23156A10</t>
  </si>
  <si>
    <t>SNP23160A10</t>
  </si>
  <si>
    <t>SNP23170A10</t>
  </si>
  <si>
    <t>SNP16628A07</t>
  </si>
  <si>
    <t>SNP16630A07</t>
  </si>
  <si>
    <t>SNP16631A07</t>
  </si>
  <si>
    <t>SNP34875A07</t>
  </si>
  <si>
    <t>SNP16611A07</t>
  </si>
  <si>
    <t>SNP16605A07</t>
  </si>
  <si>
    <t>SNP16623A07</t>
  </si>
  <si>
    <t>SNP16622A07</t>
  </si>
  <si>
    <t>SNP16667A07</t>
  </si>
  <si>
    <t>SNP16710A07</t>
  </si>
  <si>
    <t>SNP23174A10</t>
  </si>
  <si>
    <t>SNP16618A07</t>
  </si>
  <si>
    <t>SNP16624A07</t>
  </si>
  <si>
    <t>SNP16625A07</t>
  </si>
  <si>
    <t>SNP16632A07</t>
  </si>
  <si>
    <t>SNP16627A07</t>
  </si>
  <si>
    <t>SNP44970A07</t>
  </si>
  <si>
    <t>SNP16617A07</t>
  </si>
  <si>
    <t>SNP16629A07</t>
  </si>
  <si>
    <t>SNP16633A07</t>
  </si>
  <si>
    <t>SNP16713A07</t>
  </si>
  <si>
    <t>SNP16655A07</t>
  </si>
  <si>
    <t>SNP16660A07</t>
  </si>
  <si>
    <t>SNP16661A07</t>
  </si>
  <si>
    <t>SNP16665A07</t>
  </si>
  <si>
    <t>SNP16652A07</t>
  </si>
  <si>
    <t>SNP16672A07</t>
  </si>
  <si>
    <t>SNP16674A07</t>
  </si>
  <si>
    <t>SNP16677A07</t>
  </si>
  <si>
    <t>SNP16728A07</t>
  </si>
  <si>
    <t>SNP16670A07</t>
  </si>
  <si>
    <t>SNP16725A07</t>
  </si>
  <si>
    <t>SNP16734A07</t>
  </si>
  <si>
    <t>SNP16708A07</t>
  </si>
  <si>
    <t>SNP16709A07</t>
  </si>
  <si>
    <t>SNP16724A07</t>
  </si>
  <si>
    <t>SNP16673A07</t>
  </si>
  <si>
    <t>SNP16763A07</t>
  </si>
  <si>
    <t>SNP16765A07</t>
  </si>
  <si>
    <t>SNP16825A07</t>
  </si>
  <si>
    <t>SNP16847A07</t>
  </si>
  <si>
    <t>SNP16848A07</t>
  </si>
  <si>
    <t>SNP16824A07</t>
  </si>
  <si>
    <t>SNP16834A07</t>
  </si>
  <si>
    <t>SNP16849A07</t>
  </si>
  <si>
    <t>SNP16820A07</t>
  </si>
  <si>
    <t>SNP16821A07</t>
  </si>
  <si>
    <t>SNP16827A07</t>
  </si>
  <si>
    <t>SNP16829A07</t>
  </si>
  <si>
    <t>SNP16830A07</t>
  </si>
  <si>
    <t>SNP16831A07</t>
  </si>
  <si>
    <t>SNP16833A07</t>
  </si>
  <si>
    <t>SNP16822A07</t>
  </si>
  <si>
    <t>SNP16823A07</t>
  </si>
  <si>
    <t>SNP16826A07</t>
  </si>
  <si>
    <t>SNP16832A07</t>
  </si>
  <si>
    <t>SNP16837A07</t>
  </si>
  <si>
    <t>SNP16839A07</t>
  </si>
  <si>
    <t>SNP16841A07</t>
  </si>
  <si>
    <t>SNP16845A07</t>
  </si>
  <si>
    <t>SNP16836A07</t>
  </si>
  <si>
    <t>SNP16840A07</t>
  </si>
  <si>
    <t>SNP16842A07</t>
  </si>
  <si>
    <t>SNP16843A07</t>
  </si>
  <si>
    <t>SNP16844A07</t>
  </si>
  <si>
    <t>SNP25475A07</t>
  </si>
  <si>
    <t>SNP16814A07</t>
  </si>
  <si>
    <t>SNP16859A07</t>
  </si>
  <si>
    <t>SNP16853A07</t>
  </si>
  <si>
    <t>SNP16860A07</t>
  </si>
  <si>
    <t>SNP24266A07</t>
  </si>
  <si>
    <t>SNP16866A07</t>
  </si>
  <si>
    <t>SNP16869A07</t>
  </si>
  <si>
    <t>SNP16861A07</t>
  </si>
  <si>
    <t>SNP16882A07</t>
  </si>
  <si>
    <t>SNP16895A07</t>
  </si>
  <si>
    <t>SNP16883A07</t>
  </si>
  <si>
    <t>SNP16887A07</t>
  </si>
  <si>
    <t>SNP16888A07</t>
  </si>
  <si>
    <t>SNP51907A07</t>
  </si>
  <si>
    <t>SNP17019A07</t>
  </si>
  <si>
    <t>SNP17069A07</t>
  </si>
  <si>
    <t>SNP17075A07</t>
  </si>
  <si>
    <t>SNP17064A07</t>
  </si>
  <si>
    <t>SNP17076A07</t>
  </si>
  <si>
    <t>SNP17122A07</t>
  </si>
  <si>
    <t>SNP17128A07</t>
  </si>
  <si>
    <t>SNP17078A07</t>
  </si>
  <si>
    <t>SNP17110A07</t>
  </si>
  <si>
    <t>SNP17114A07</t>
  </si>
  <si>
    <t>SNP17124A07</t>
  </si>
  <si>
    <t>SNP17107A07</t>
  </si>
  <si>
    <t>SNP17133A07</t>
  </si>
  <si>
    <t>SNP17135A07</t>
  </si>
  <si>
    <t>SNP17144A07</t>
  </si>
  <si>
    <t>SNP17146A07</t>
  </si>
  <si>
    <t>SNP51949A07</t>
  </si>
  <si>
    <t>SNP17143A07</t>
  </si>
  <si>
    <t>SNP17147A07</t>
  </si>
  <si>
    <t>SNP17155A07</t>
  </si>
  <si>
    <t>SNP17153A07</t>
  </si>
  <si>
    <t>SNP17156A07</t>
  </si>
  <si>
    <t>SNP17157A07</t>
  </si>
  <si>
    <t>SNP17159A07</t>
  </si>
  <si>
    <t>SNP17161A07</t>
  </si>
  <si>
    <t>SNP17162A07</t>
  </si>
  <si>
    <t>SNP17163A07</t>
  </si>
  <si>
    <t>SNP17164A07</t>
  </si>
  <si>
    <t>SNP17187A07</t>
  </si>
  <si>
    <t>SNP17185A07</t>
  </si>
  <si>
    <t>SNP17189A07</t>
  </si>
  <si>
    <t>SNP17184A07</t>
  </si>
  <si>
    <t>SNP17186A07</t>
  </si>
  <si>
    <t>SNP17214A07</t>
  </si>
  <si>
    <t>SNP17237A07</t>
  </si>
  <si>
    <t>SNP17216A07</t>
  </si>
  <si>
    <t>SNP17236A07</t>
  </si>
  <si>
    <t>SNP17239A07</t>
  </si>
  <si>
    <t>SNP17240A07</t>
  </si>
  <si>
    <t>SNP17218A07</t>
  </si>
  <si>
    <t>SNP30492A07</t>
  </si>
  <si>
    <t>SNP17220A07</t>
  </si>
  <si>
    <t>SNP17208A07</t>
  </si>
  <si>
    <t>SNP17209A07</t>
  </si>
  <si>
    <t>SNP17210A07</t>
  </si>
  <si>
    <t>SNP17219A07</t>
  </si>
  <si>
    <t>SNP17223A07</t>
  </si>
  <si>
    <t>SNP17224A07</t>
  </si>
  <si>
    <t>SNP47849A07</t>
  </si>
  <si>
    <t>SNP17248A07</t>
  </si>
  <si>
    <t>SNP17253A07</t>
  </si>
  <si>
    <t>SNP17256A07</t>
  </si>
  <si>
    <t>SNP17260A07</t>
  </si>
  <si>
    <t>SNP17286A07</t>
  </si>
  <si>
    <t>SNP17259A07</t>
  </si>
  <si>
    <t>SNP17261A07</t>
  </si>
  <si>
    <t>SNP17263A07</t>
  </si>
  <si>
    <t>SNP17264A07</t>
  </si>
  <si>
    <t>SNP17276A07</t>
  </si>
  <si>
    <t>SNP17277A07</t>
  </si>
  <si>
    <t>SNP17278A07</t>
  </si>
  <si>
    <t>SNP17279A07</t>
  </si>
  <si>
    <t>SNP17280A07</t>
  </si>
  <si>
    <t>SNP17281A07</t>
  </si>
  <si>
    <t>SNP17287A07</t>
  </si>
  <si>
    <t>SNP17291A07</t>
  </si>
  <si>
    <t>SNP17304A07</t>
  </si>
  <si>
    <t>SNP17307A07</t>
  </si>
  <si>
    <t>SNP17305A07</t>
  </si>
  <si>
    <t>SNP17293A07</t>
  </si>
  <si>
    <t>SNP17148A07</t>
  </si>
  <si>
    <t>SNP17241A07</t>
  </si>
  <si>
    <t>SNP17243A07</t>
  </si>
  <si>
    <t>SNP17245A07</t>
  </si>
  <si>
    <t>SNP17242A07</t>
  </si>
  <si>
    <t>SNP17244A07</t>
  </si>
  <si>
    <t>SNP17249A07</t>
  </si>
  <si>
    <t>SNP17308A07</t>
  </si>
  <si>
    <t>SNP17292A07</t>
  </si>
  <si>
    <t>SNP17317A07</t>
  </si>
  <si>
    <t>SNP17288A07</t>
  </si>
  <si>
    <t>SNP17255A07</t>
  </si>
  <si>
    <t>SNP17289A07</t>
  </si>
  <si>
    <t>SNP17342A07</t>
  </si>
  <si>
    <t>SNP17341A07</t>
  </si>
  <si>
    <t>SNP17203A07</t>
  </si>
  <si>
    <t>SNP17175A07</t>
  </si>
  <si>
    <t>SNP17176A07</t>
  </si>
  <si>
    <t>SNP17181A07</t>
  </si>
  <si>
    <t>SNP17177A07</t>
  </si>
  <si>
    <t>SNP17178A07</t>
  </si>
  <si>
    <t>SNP17179A07</t>
  </si>
  <si>
    <t>SNP17180A07</t>
  </si>
  <si>
    <t>SNP17173A07</t>
  </si>
  <si>
    <t>SNP17349A07</t>
  </si>
  <si>
    <t>SNP17355A07</t>
  </si>
  <si>
    <t>SNP17356A07</t>
  </si>
  <si>
    <t>SNP17391A07</t>
  </si>
  <si>
    <t>SNP17392A07</t>
  </si>
  <si>
    <t>SNP17393A07</t>
  </si>
  <si>
    <t>SNP17394A07</t>
  </si>
  <si>
    <t>SNP17397A07</t>
  </si>
  <si>
    <t>SNP17400A07</t>
  </si>
  <si>
    <t>SNP17406A07</t>
  </si>
  <si>
    <t>SNP17415A07</t>
  </si>
  <si>
    <t>SNP17422A07</t>
  </si>
  <si>
    <t>SNP17420A07</t>
  </si>
  <si>
    <t>SNP17421A07</t>
  </si>
  <si>
    <t>SNP7695A03</t>
  </si>
  <si>
    <t>SNP17501A07</t>
  </si>
  <si>
    <t>SNP17485A07</t>
  </si>
  <si>
    <t>SNP17533A07</t>
  </si>
  <si>
    <t>SNP15053A07</t>
  </si>
  <si>
    <t>SNP15065A07</t>
  </si>
  <si>
    <t>SNP15070A07</t>
  </si>
  <si>
    <t>SNP15071A07</t>
  </si>
  <si>
    <t>SNP15082A07</t>
  </si>
  <si>
    <t>SNP15087A07</t>
  </si>
  <si>
    <t>SNP15088A07</t>
  </si>
  <si>
    <t>SNP15146A07</t>
  </si>
  <si>
    <t>SNP15139A07</t>
  </si>
  <si>
    <t>SNP15141A07</t>
  </si>
  <si>
    <t>SNP15145A07</t>
  </si>
  <si>
    <t>SNP15230A07</t>
  </si>
  <si>
    <t>SNP15228A07</t>
  </si>
  <si>
    <t>SNP4332A02</t>
  </si>
  <si>
    <t>SNP4443A02</t>
  </si>
  <si>
    <t>SNP4437A02</t>
  </si>
  <si>
    <t>SNP4419A02</t>
  </si>
  <si>
    <t>SNP4502A02</t>
  </si>
  <si>
    <t>SNP4388A02</t>
  </si>
  <si>
    <t>SNP4734A02</t>
  </si>
  <si>
    <t>SNP4983A02</t>
  </si>
  <si>
    <t>SNP5081A02</t>
  </si>
  <si>
    <t>SNP2707A02</t>
  </si>
  <si>
    <t>SNP15296A07</t>
  </si>
  <si>
    <t>SNP15397A07</t>
  </si>
  <si>
    <t>SNP15410A07</t>
  </si>
  <si>
    <t>SNP15412A07</t>
  </si>
  <si>
    <t>SNP15488A07</t>
  </si>
  <si>
    <t>SNP15453A07</t>
  </si>
  <si>
    <t>SNP15451A07</t>
  </si>
  <si>
    <t>SNP15469A07</t>
  </si>
  <si>
    <t>SNP15496A07</t>
  </si>
  <si>
    <t>SNP15509A07</t>
  </si>
  <si>
    <t>SNP15511A07</t>
  </si>
  <si>
    <t>SNP15510A07</t>
  </si>
  <si>
    <t>SNP15506A07</t>
  </si>
  <si>
    <t>SNP15516A07</t>
  </si>
  <si>
    <t>SNP15522A07</t>
  </si>
  <si>
    <t>SNP15525A07</t>
  </si>
  <si>
    <t>SNP15527A07</t>
  </si>
  <si>
    <t>SNP15513A07</t>
  </si>
  <si>
    <t>SNP15537A07</t>
  </si>
  <si>
    <t>SNP15538A07</t>
  </si>
  <si>
    <t>SNP15557A07</t>
  </si>
  <si>
    <t>SNP15550A07</t>
  </si>
  <si>
    <t>SNP15549A07</t>
  </si>
  <si>
    <t>SNP15559A07</t>
  </si>
  <si>
    <t>SNP15558A07</t>
  </si>
  <si>
    <t>SNP15556A07</t>
  </si>
  <si>
    <t>SNP15554A07</t>
  </si>
  <si>
    <t>SNP15540A07</t>
  </si>
  <si>
    <t>SNP15541A07</t>
  </si>
  <si>
    <t>SNP15566A07</t>
  </si>
  <si>
    <t>SNP15571A07</t>
  </si>
  <si>
    <t>SNP15572A07</t>
  </si>
  <si>
    <t>SNP15580A07</t>
  </si>
  <si>
    <t>SNP15581A07</t>
  </si>
  <si>
    <t>SNP15579A07</t>
  </si>
  <si>
    <t>SNP15600A07</t>
  </si>
  <si>
    <t>SNP15616A07</t>
  </si>
  <si>
    <t>SNP15618A07</t>
  </si>
  <si>
    <t>SNP15603A07</t>
  </si>
  <si>
    <t>SNP15612A07</t>
  </si>
  <si>
    <t>SNP15613A07</t>
  </si>
  <si>
    <t>SNP15614A07</t>
  </si>
  <si>
    <t>SNP15624A07</t>
  </si>
  <si>
    <t>SNP15625A07</t>
  </si>
  <si>
    <t>SNP15632A07</t>
  </si>
  <si>
    <t>SNP15652A07</t>
  </si>
  <si>
    <t>SNP15642A07</t>
  </si>
  <si>
    <t>SNP15643A07</t>
  </si>
  <si>
    <t>SNP15646A07</t>
  </si>
  <si>
    <t>SNP15641A07</t>
  </si>
  <si>
    <t>SNP15637A07</t>
  </si>
  <si>
    <t>SNP15667A07</t>
  </si>
  <si>
    <t>SNP15668A07</t>
  </si>
  <si>
    <t>SNP15672A07</t>
  </si>
  <si>
    <t>SNP15673A07</t>
  </si>
  <si>
    <t>SNP15675A07</t>
  </si>
  <si>
    <t>SNP15663A07</t>
  </si>
  <si>
    <t>SNP15674A07</t>
  </si>
  <si>
    <t>SNP15656A07</t>
  </si>
  <si>
    <t>SNP15696A07</t>
  </si>
  <si>
    <t>SNP15684A07</t>
  </si>
  <si>
    <t>SNP15685A07</t>
  </si>
  <si>
    <t>SNP15689A07</t>
  </si>
  <si>
    <t>SNP15688A07</t>
  </si>
  <si>
    <t>SNP15703A07</t>
  </si>
  <si>
    <t>SNP15713A07</t>
  </si>
  <si>
    <t>SNP15706A07</t>
  </si>
  <si>
    <t>SNP15708A07</t>
  </si>
  <si>
    <t>SNP15714A07</t>
  </si>
  <si>
    <t>SNP15715A07</t>
  </si>
  <si>
    <t>SNP15734A07</t>
  </si>
  <si>
    <t>SNP15735A07</t>
  </si>
  <si>
    <t>SNP15732A07</t>
  </si>
  <si>
    <t>SNP15733A07</t>
  </si>
  <si>
    <t>SNP15742A07</t>
  </si>
  <si>
    <t>SNP15744A07</t>
  </si>
  <si>
    <t>SNP15740A07</t>
  </si>
  <si>
    <t>SNP15745A07</t>
  </si>
  <si>
    <t>SNP15747A07</t>
  </si>
  <si>
    <t>SNP15756A07</t>
  </si>
  <si>
    <t>SNP15767A07</t>
  </si>
  <si>
    <t>SNP15772A07</t>
  </si>
  <si>
    <t>SNP15779A07</t>
  </si>
  <si>
    <t>SNP15778A07</t>
  </si>
  <si>
    <t>SNP15788A07</t>
  </si>
  <si>
    <t>SNP15792A07</t>
  </si>
  <si>
    <t>SNP15786A07</t>
  </si>
  <si>
    <t>SNP15862A07</t>
  </si>
  <si>
    <t>SNP15853A07</t>
  </si>
  <si>
    <t>SNP15794A07</t>
  </si>
  <si>
    <t>SNP15808A07</t>
  </si>
  <si>
    <t>SNP15803A07</t>
  </si>
  <si>
    <t>SNP15804A07</t>
  </si>
  <si>
    <t>SNP15810A07</t>
  </si>
  <si>
    <t>SNP15813A07</t>
  </si>
  <si>
    <t>SNP15815A07</t>
  </si>
  <si>
    <t>SNP15821A07</t>
  </si>
  <si>
    <t>SNP15816A07</t>
  </si>
  <si>
    <t>SNP15817A07</t>
  </si>
  <si>
    <t>SNP16139A07</t>
  </si>
  <si>
    <t>SNP16142A07</t>
  </si>
  <si>
    <t>SNP16136A07</t>
  </si>
  <si>
    <t>SNP16138A07</t>
  </si>
  <si>
    <t>SNP16141A07</t>
  </si>
  <si>
    <t>SNP16102A07</t>
  </si>
  <si>
    <t>SNP16106A07</t>
  </si>
  <si>
    <t>SNP16110A07</t>
  </si>
  <si>
    <t>SNP16101A07</t>
  </si>
  <si>
    <t>SNP16100A07</t>
  </si>
  <si>
    <t>SNP16098A07</t>
  </si>
  <si>
    <t>SNP16118A07</t>
  </si>
  <si>
    <t>SNP39856A07</t>
  </si>
  <si>
    <t>SNP16144A07</t>
  </si>
  <si>
    <t>SNP16115A07</t>
  </si>
  <si>
    <t>SNP16116A07</t>
  </si>
  <si>
    <t>SNP16117A07</t>
  </si>
  <si>
    <t>SNP16119A07</t>
  </si>
  <si>
    <t>SNP16120A07</t>
  </si>
  <si>
    <t>SNP16125A07</t>
  </si>
  <si>
    <t>SNP16180A07</t>
  </si>
  <si>
    <t>SNP16177A07</t>
  </si>
  <si>
    <t>SNP16178A07</t>
  </si>
  <si>
    <t>SNP16179A07</t>
  </si>
  <si>
    <t>SNP16182A07</t>
  </si>
  <si>
    <t>SNP16186A07</t>
  </si>
  <si>
    <t>SNP16194A07</t>
  </si>
  <si>
    <t>SNP16195A07</t>
  </si>
  <si>
    <t>SNP16204A07</t>
  </si>
  <si>
    <t>SNP16217A07</t>
  </si>
  <si>
    <t>SNP16216A07</t>
  </si>
  <si>
    <t>SNP16221A07</t>
  </si>
  <si>
    <t>SNP16243A07</t>
  </si>
  <si>
    <t>SNP16245A07</t>
  </si>
  <si>
    <t>SNP16244A07</t>
  </si>
  <si>
    <t>SNP16297A07</t>
  </si>
  <si>
    <t>SNP16298A07</t>
  </si>
  <si>
    <t>SNP16299A07</t>
  </si>
  <si>
    <t>SNP16300A07</t>
  </si>
  <si>
    <t>SNP16303A07</t>
  </si>
  <si>
    <t>SNP16306A07</t>
  </si>
  <si>
    <t>SNP16307A07</t>
  </si>
  <si>
    <t>SNP16310A07</t>
  </si>
  <si>
    <t>SNP16304A07</t>
  </si>
  <si>
    <t>SNP16305A07</t>
  </si>
  <si>
    <t>SNP16309A07</t>
  </si>
  <si>
    <t>SNP16340A07</t>
  </si>
  <si>
    <t>SNP16342A07</t>
  </si>
  <si>
    <t>SNP16341A07</t>
  </si>
  <si>
    <t>SNP16440A07</t>
  </si>
  <si>
    <t>SNP16439A07</t>
  </si>
  <si>
    <t>SNP16441A07</t>
  </si>
  <si>
    <t>SNP16442A07</t>
  </si>
  <si>
    <t>SNP16450A07</t>
  </si>
  <si>
    <t>SNP16447A07</t>
  </si>
  <si>
    <t>SNP16454A07</t>
  </si>
  <si>
    <t>SNP16470A07</t>
  </si>
  <si>
    <t>SNP16474A07</t>
  </si>
  <si>
    <t>SNP16485A07</t>
  </si>
  <si>
    <t>SNP16479A07</t>
  </si>
  <si>
    <t>SNP16495A07</t>
  </si>
  <si>
    <t>SNP16496A07</t>
  </si>
  <si>
    <t>SNP16488A07</t>
  </si>
  <si>
    <t>SNP16486A07</t>
  </si>
  <si>
    <t>SNP16504A07</t>
  </si>
  <si>
    <t>SNP16517A07</t>
  </si>
  <si>
    <t>SNP16524A07</t>
  </si>
  <si>
    <t>SNP16510A07</t>
  </si>
  <si>
    <t>SNP16531A07</t>
  </si>
  <si>
    <t>SNP16535A07</t>
  </si>
  <si>
    <t>SNP16538A07</t>
  </si>
  <si>
    <t>SNP16548A07</t>
  </si>
  <si>
    <t>SNP16537A07</t>
  </si>
  <si>
    <t>SNP16547A07</t>
  </si>
  <si>
    <t>SNP16549A07</t>
  </si>
  <si>
    <t>SNP16542A07</t>
  </si>
  <si>
    <t>SNP16552A07</t>
  </si>
  <si>
    <t>SNP16553A07</t>
  </si>
  <si>
    <t>SNP16560A07</t>
  </si>
  <si>
    <t>SNP16559A07</t>
  </si>
  <si>
    <t>SNP16571A07</t>
  </si>
  <si>
    <t>SNP16575A07</t>
  </si>
  <si>
    <t>SNP16580A07</t>
  </si>
  <si>
    <t>SNP16582A07</t>
  </si>
  <si>
    <t>SNP18619A08</t>
  </si>
  <si>
    <t>SNP18612A08</t>
  </si>
  <si>
    <t>SNP18613A08</t>
  </si>
  <si>
    <t>SNP18606A08</t>
  </si>
  <si>
    <t>SNP18605A08</t>
  </si>
  <si>
    <t>SNP18604A08</t>
  </si>
  <si>
    <t>SNP18602A08</t>
  </si>
  <si>
    <t>SNP18595A08</t>
  </si>
  <si>
    <t>SNP18597A08</t>
  </si>
  <si>
    <t>SNP18580A08</t>
  </si>
  <si>
    <t>SNP18586A08</t>
  </si>
  <si>
    <t>SNP18545A08</t>
  </si>
  <si>
    <t>SNP18544A08</t>
  </si>
  <si>
    <t>SNP18547A08</t>
  </si>
  <si>
    <t>SNP18551A08</t>
  </si>
  <si>
    <t>SNP18555A08</t>
  </si>
  <si>
    <t>SNP18563A08</t>
  </si>
  <si>
    <t>SNP18554A08</t>
  </si>
  <si>
    <t>SNP18556A08</t>
  </si>
  <si>
    <t>SNP18552A08</t>
  </si>
  <si>
    <t>SNP18553A08</t>
  </si>
  <si>
    <t>SNP18562A08</t>
  </si>
  <si>
    <t>SNP18558A08</t>
  </si>
  <si>
    <t>SNP18566A08</t>
  </si>
  <si>
    <t>SNP12618A05</t>
  </si>
  <si>
    <t>SNP12620A05</t>
  </si>
  <si>
    <t>SNP12599A05</t>
  </si>
  <si>
    <t>SNP18516A08</t>
  </si>
  <si>
    <t>SNP12606A05</t>
  </si>
  <si>
    <t>SNP18507A08</t>
  </si>
  <si>
    <t>SNP18509A08</t>
  </si>
  <si>
    <t>SNP18510A08</t>
  </si>
  <si>
    <t>SNP18512A08</t>
  </si>
  <si>
    <t>SNP18505A08</t>
  </si>
  <si>
    <t>SNP18508A08</t>
  </si>
  <si>
    <t>SNP18502A08</t>
  </si>
  <si>
    <t>SNP18413A08</t>
  </si>
  <si>
    <t>SNP18406A08</t>
  </si>
  <si>
    <t>SNP18398A08</t>
  </si>
  <si>
    <t>SNP18397A08</t>
  </si>
  <si>
    <t>SNP18396A08</t>
  </si>
  <si>
    <t>SNP18387A08</t>
  </si>
  <si>
    <t>SNP18379A08</t>
  </si>
  <si>
    <t>SNP18378A08</t>
  </si>
  <si>
    <t>SNP18374A08</t>
  </si>
  <si>
    <t>SNP18373A08</t>
  </si>
  <si>
    <t>SNP18301A08</t>
  </si>
  <si>
    <t>SNP18302A08</t>
  </si>
  <si>
    <t>SNP18279A08</t>
  </si>
  <si>
    <t>SNP18277A08</t>
  </si>
  <si>
    <t>SNP18278A08</t>
  </si>
  <si>
    <t>SNP18280A08</t>
  </si>
  <si>
    <t>SNP18281A08</t>
  </si>
  <si>
    <t>SNP18283A08</t>
  </si>
  <si>
    <t>SNP18284A08</t>
  </si>
  <si>
    <t>SNP18260A08</t>
  </si>
  <si>
    <t>SNP18262A08</t>
  </si>
  <si>
    <t>SNP18268A08</t>
  </si>
  <si>
    <t>SNP18269A08</t>
  </si>
  <si>
    <t>SNP18259A08</t>
  </si>
  <si>
    <t>SNP18261A08</t>
  </si>
  <si>
    <t>SNP18264A08</t>
  </si>
  <si>
    <t>SNP18266A08</t>
  </si>
  <si>
    <t>SNP18267A08</t>
  </si>
  <si>
    <t>SNP18255A08</t>
  </si>
  <si>
    <t>SNP18256A08</t>
  </si>
  <si>
    <t>SNP18210A08</t>
  </si>
  <si>
    <t>SNP18228A08</t>
  </si>
  <si>
    <t>SNP18229A08</t>
  </si>
  <si>
    <t>SNP18203A08</t>
  </si>
  <si>
    <t>SNP18201A08</t>
  </si>
  <si>
    <t>SNP18173A08</t>
  </si>
  <si>
    <t>SNP18174A08</t>
  </si>
  <si>
    <t>SNP18175A08</t>
  </si>
  <si>
    <t>SNP18177A08</t>
  </si>
  <si>
    <t>SNP18172A08</t>
  </si>
  <si>
    <t>SNP18167A08</t>
  </si>
  <si>
    <t>SNP18157A08</t>
  </si>
  <si>
    <t>SNP18188A08</t>
  </si>
  <si>
    <t>SNP18186A08</t>
  </si>
  <si>
    <t>SNP18187A08</t>
  </si>
  <si>
    <t>SNP18189A08</t>
  </si>
  <si>
    <t>SNP18171A08</t>
  </si>
  <si>
    <t>SNP18183A08</t>
  </si>
  <si>
    <t>SNP18166A08</t>
  </si>
  <si>
    <t>SNP18161A08</t>
  </si>
  <si>
    <t>SNP18159A08</t>
  </si>
  <si>
    <t>SNP18160A08</t>
  </si>
  <si>
    <t>SNP18164A08</t>
  </si>
  <si>
    <t>SNP18163A08</t>
  </si>
  <si>
    <t>SNP18152A08</t>
  </si>
  <si>
    <t>SNP18153A08</t>
  </si>
  <si>
    <t>SNP18135A08</t>
  </si>
  <si>
    <t>SNP18138A08</t>
  </si>
  <si>
    <t>SNP18137A08</t>
  </si>
  <si>
    <t>SNP18151A08</t>
  </si>
  <si>
    <t>SNP18132A08</t>
  </si>
  <si>
    <t>SNP18133A08</t>
  </si>
  <si>
    <t>SNP18126A08</t>
  </si>
  <si>
    <t>SNP18125A08</t>
  </si>
  <si>
    <t>SNP18123A08</t>
  </si>
  <si>
    <t>SNP18118A08</t>
  </si>
  <si>
    <t>SNP18098A08</t>
  </si>
  <si>
    <t>SNP18085A08</t>
  </si>
  <si>
    <t>SNP18074A08</t>
  </si>
  <si>
    <t>SNP18073A08</t>
  </si>
  <si>
    <t>SNP18091A08</t>
  </si>
  <si>
    <t>SNP18081A08</t>
  </si>
  <si>
    <t>SNP18077A08</t>
  </si>
  <si>
    <t>SNP18079A08</t>
  </si>
  <si>
    <t>SNP18076A08</t>
  </si>
  <si>
    <t>SNP18090A08</t>
  </si>
  <si>
    <t>SNP18059A08</t>
  </si>
  <si>
    <t>SNP18058A08</t>
  </si>
  <si>
    <t>SNP18057A08</t>
  </si>
  <si>
    <t>SNP18055A08</t>
  </si>
  <si>
    <t>SNP18052A08</t>
  </si>
  <si>
    <t>SNP18035A08</t>
  </si>
  <si>
    <t>SNP18033A08</t>
  </si>
  <si>
    <t>SNP18029A08</t>
  </si>
  <si>
    <t>SNP18023A08</t>
  </si>
  <si>
    <t>SNP18028A08</t>
  </si>
  <si>
    <t>SNP18017A08</t>
  </si>
  <si>
    <t>SNP18010A08</t>
  </si>
  <si>
    <t>SNP17989A08</t>
  </si>
  <si>
    <t>SNP17990A08</t>
  </si>
  <si>
    <t>SNP17992A08</t>
  </si>
  <si>
    <t>SNP17984A08</t>
  </si>
  <si>
    <t>SNP17970A08</t>
  </si>
  <si>
    <t>SNP17966A08</t>
  </si>
  <si>
    <t>SNP17935A08</t>
  </si>
  <si>
    <t>SNP17926A08</t>
  </si>
  <si>
    <t>SNP17924A08</t>
  </si>
  <si>
    <t>SNP17925A08</t>
  </si>
  <si>
    <t>SNP17923A08</t>
  </si>
  <si>
    <t>SNP17914A08</t>
  </si>
  <si>
    <t>SNP17860A08</t>
  </si>
  <si>
    <t>SNP17862A08</t>
  </si>
  <si>
    <t>SNP17863A08</t>
  </si>
  <si>
    <t>SNP17848A08</t>
  </si>
  <si>
    <t>SNP17845A08</t>
  </si>
  <si>
    <t>SNP17846A08</t>
  </si>
  <si>
    <t>SNP17850A08</t>
  </si>
  <si>
    <t>SNP17829A08</t>
  </si>
  <si>
    <t>SNP17852A08</t>
  </si>
  <si>
    <t>SNP17851A08</t>
  </si>
  <si>
    <t>SNP17853A08</t>
  </si>
  <si>
    <t>SNP17813A08</t>
  </si>
  <si>
    <t>SNP17814A08</t>
  </si>
  <si>
    <t>SNP17818A08</t>
  </si>
  <si>
    <t>SNP17823A08</t>
  </si>
  <si>
    <t>SNP17831A08</t>
  </si>
  <si>
    <t>SNP17834A08</t>
  </si>
  <si>
    <t>SNP17830A08</t>
  </si>
  <si>
    <t>SNP17799A08</t>
  </si>
  <si>
    <t>SNP17789A08</t>
  </si>
  <si>
    <t>SNP17777A08</t>
  </si>
  <si>
    <t>SNP17784A08</t>
  </si>
  <si>
    <t>SNP17776A08</t>
  </si>
  <si>
    <t>SNP17778A08</t>
  </si>
  <si>
    <t>SNP17796A08</t>
  </si>
  <si>
    <t>SNP17759A08</t>
  </si>
  <si>
    <t>SNP17764A08</t>
  </si>
  <si>
    <t>SNP17761A08</t>
  </si>
  <si>
    <t>SNP17765A08</t>
  </si>
  <si>
    <t>SNP17771A08</t>
  </si>
  <si>
    <t>SNP17800A08</t>
  </si>
  <si>
    <t>SNP17797A08</t>
  </si>
  <si>
    <t>SNP17798A08</t>
  </si>
  <si>
    <t>SNP17737A08</t>
  </si>
  <si>
    <t>SNP17754A08</t>
  </si>
  <si>
    <t>SNP17756A08</t>
  </si>
  <si>
    <t>SNP17767A08</t>
  </si>
  <si>
    <t>SNP17703A08</t>
  </si>
  <si>
    <t>SNP17702A08</t>
  </si>
  <si>
    <t>SNP17713A08</t>
  </si>
  <si>
    <t>SNP17748A08</t>
  </si>
  <si>
    <t>SNP17751A08</t>
  </si>
  <si>
    <t>SNP17736A08</t>
  </si>
  <si>
    <t>SNP17741A08</t>
  </si>
  <si>
    <t>SNP17743A08</t>
  </si>
  <si>
    <t>SNP17745A08</t>
  </si>
  <si>
    <t>SNP17750A08</t>
  </si>
  <si>
    <t>SNP17752A08</t>
  </si>
  <si>
    <t>SNP17734A08</t>
  </si>
  <si>
    <t>SNP17729A08</t>
  </si>
  <si>
    <t>SNP17733A08</t>
  </si>
  <si>
    <t>SNP17730A08</t>
  </si>
  <si>
    <t>SNP17719A08</t>
  </si>
  <si>
    <t>SNP17700A08</t>
  </si>
  <si>
    <t>SNP17705A08</t>
  </si>
  <si>
    <t>SNP17728A08</t>
  </si>
  <si>
    <t>SNP17707A08</t>
  </si>
  <si>
    <t>SNP39070A08</t>
  </si>
  <si>
    <t>SNP17692A08</t>
  </si>
  <si>
    <t>SNP17693A08</t>
  </si>
  <si>
    <t>SNP17685A08</t>
  </si>
  <si>
    <t>SNP51751A08</t>
  </si>
  <si>
    <t>SNP17684A08</t>
  </si>
  <si>
    <t>SNP17679A08</t>
  </si>
  <si>
    <t>SNP17680A08</t>
  </si>
  <si>
    <t>SNP17678A08</t>
  </si>
  <si>
    <t>SNP17683A08</t>
  </si>
  <si>
    <t>SNP17674A08</t>
  </si>
  <si>
    <t>SNP17673A08</t>
  </si>
  <si>
    <t>SNP17675A08</t>
  </si>
  <si>
    <t>SNP17671A08</t>
  </si>
  <si>
    <t>SNP17672A08</t>
  </si>
  <si>
    <t>SNP17661A08</t>
  </si>
  <si>
    <t>SNP17664A08</t>
  </si>
  <si>
    <t>SNP17660A08</t>
  </si>
  <si>
    <t>SNP17663A08</t>
  </si>
  <si>
    <t>SNP17668A08</t>
  </si>
  <si>
    <t>SNP17669A08</t>
  </si>
  <si>
    <t>SNP17656A08</t>
  </si>
  <si>
    <t>SNP17658A08</t>
  </si>
  <si>
    <t>SNP17659A08</t>
  </si>
  <si>
    <t>SNP17648A08</t>
  </si>
  <si>
    <t>SNP17641A08</t>
  </si>
  <si>
    <t>SNP17636A08</t>
  </si>
  <si>
    <t>SNP17625A08</t>
  </si>
  <si>
    <t>SNP17621A08</t>
  </si>
  <si>
    <t>SNP17601A08</t>
  </si>
  <si>
    <t>SNP17610A08</t>
  </si>
  <si>
    <t>SNP17561A08</t>
  </si>
  <si>
    <t>SNP19023A08</t>
  </si>
  <si>
    <t>SNP19021A08</t>
  </si>
  <si>
    <t>SNP19072A08</t>
  </si>
  <si>
    <t>SNP19318A08</t>
  </si>
  <si>
    <t>SNP19029A08</t>
  </si>
  <si>
    <t>SNP19032A08</t>
  </si>
  <si>
    <t>SNP19028A08</t>
  </si>
  <si>
    <t>SNP19034A08</t>
  </si>
  <si>
    <t>SNP19307A08</t>
  </si>
  <si>
    <t>SNP19272A08</t>
  </si>
  <si>
    <t>SNP19301A08</t>
  </si>
  <si>
    <t>SNP19302A08</t>
  </si>
  <si>
    <t>SNP19303A08</t>
  </si>
  <si>
    <t>SNP19309A08</t>
  </si>
  <si>
    <t>SNP19278A08</t>
  </si>
  <si>
    <t>SNP19291A08</t>
  </si>
  <si>
    <t>SNP19292A08</t>
  </si>
  <si>
    <t>SNP19293A08</t>
  </si>
  <si>
    <t>SNP19294A08</t>
  </si>
  <si>
    <t>SNP19271A08</t>
  </si>
  <si>
    <t>SNP19273A08</t>
  </si>
  <si>
    <t>SNP19274A08</t>
  </si>
  <si>
    <t>SNP19275A08</t>
  </si>
  <si>
    <t>SNP19276A08</t>
  </si>
  <si>
    <t>SNP19279A08</t>
  </si>
  <si>
    <t>SNP19280A08</t>
  </si>
  <si>
    <t>SNP19281A08</t>
  </si>
  <si>
    <t>SNP19295A08</t>
  </si>
  <si>
    <t>SNP19267A08</t>
  </si>
  <si>
    <t>SNP19290A08</t>
  </si>
  <si>
    <t>SNP18870A08</t>
  </si>
  <si>
    <t>SNP18903A08</t>
  </si>
  <si>
    <t>SNP19208A08</t>
  </si>
  <si>
    <t>SNP19232A08</t>
  </si>
  <si>
    <t>SNP19255A08</t>
  </si>
  <si>
    <t>SNP18862A08</t>
  </si>
  <si>
    <t>SNP18863A08</t>
  </si>
  <si>
    <t>SNP18871A08</t>
  </si>
  <si>
    <t>SNP18876A08</t>
  </si>
  <si>
    <t>SNP19245A08</t>
  </si>
  <si>
    <t>SNP18911A08</t>
  </si>
  <si>
    <t>SNP19015A08</t>
  </si>
  <si>
    <t>SNP19172A08</t>
  </si>
  <si>
    <t>SNP19175A08</t>
  </si>
  <si>
    <t>SNP19177A08</t>
  </si>
  <si>
    <t>SNP19179A08</t>
  </si>
  <si>
    <t>SNP19183A08</t>
  </si>
  <si>
    <t>SNP19197A08</t>
  </si>
  <si>
    <t>SNP19170A08</t>
  </si>
  <si>
    <t>SNP13341A06</t>
  </si>
  <si>
    <t>SNP18950A08</t>
  </si>
  <si>
    <t>SNP18999A08</t>
  </si>
  <si>
    <t>SNP19011A08</t>
  </si>
  <si>
    <t>SNP19185A08</t>
  </si>
  <si>
    <t>SNP19187A08</t>
  </si>
  <si>
    <t>SNP19211A08</t>
  </si>
  <si>
    <t>SNP19222A08</t>
  </si>
  <si>
    <t>SNP19225A08</t>
  </si>
  <si>
    <t>SNP19231A08</t>
  </si>
  <si>
    <t>SNP19234A08</t>
  </si>
  <si>
    <t>SNP19238A08</t>
  </si>
  <si>
    <t>SNP19240A08</t>
  </si>
  <si>
    <t>SNP19242A08</t>
  </si>
  <si>
    <t>SNP19243A08</t>
  </si>
  <si>
    <t>SNP19247A08</t>
  </si>
  <si>
    <t>SNP19254A08</t>
  </si>
  <si>
    <t>SNP51465A08</t>
  </si>
  <si>
    <t>SNP18892A08</t>
  </si>
  <si>
    <t>SNP18896A08</t>
  </si>
  <si>
    <t>SNP18898A08</t>
  </si>
  <si>
    <t>SNP18900A08</t>
  </si>
  <si>
    <t>SNP18901A08</t>
  </si>
  <si>
    <t>SNP18902A08</t>
  </si>
  <si>
    <t>SNP18933A08</t>
  </si>
  <si>
    <t>SNP18976A08</t>
  </si>
  <si>
    <t>SNP19195A08</t>
  </si>
  <si>
    <t>SNP19212A08</t>
  </si>
  <si>
    <t>SNP19223A08</t>
  </si>
  <si>
    <t>SNP19224A08</t>
  </si>
  <si>
    <t>SNP19228A08</t>
  </si>
  <si>
    <t>SNP19237A08</t>
  </si>
  <si>
    <t>SNP19244A08</t>
  </si>
  <si>
    <t>SNP19246A08</t>
  </si>
  <si>
    <t>SNP19252A08</t>
  </si>
  <si>
    <t>SNP51471A08</t>
  </si>
  <si>
    <t>SNP18894A08</t>
  </si>
  <si>
    <t>SNP19168A08</t>
  </si>
  <si>
    <t>SNP19226A08</t>
  </si>
  <si>
    <t>SNP19229A08</t>
  </si>
  <si>
    <t>SNP18883A08</t>
  </si>
  <si>
    <t>SNP18869A08</t>
  </si>
  <si>
    <t>SNP18879A08</t>
  </si>
  <si>
    <t>SNP18893A08</t>
  </si>
  <si>
    <t>SNP18942A08</t>
  </si>
  <si>
    <t>SNP18996A08</t>
  </si>
  <si>
    <t>SNP19199A08</t>
  </si>
  <si>
    <t>SNP19259A08</t>
  </si>
  <si>
    <t>SNP19262A08</t>
  </si>
  <si>
    <t>SNP18861A08</t>
  </si>
  <si>
    <t>SNP18867A08</t>
  </si>
  <si>
    <t>SNP18872A08</t>
  </si>
  <si>
    <t>SNP18887A08</t>
  </si>
  <si>
    <t>SNP18888A08</t>
  </si>
  <si>
    <t>SNP18866A08</t>
  </si>
  <si>
    <t>SNP18868A08</t>
  </si>
  <si>
    <t>SNP18875A08</t>
  </si>
  <si>
    <t>SNP18877A08</t>
  </si>
  <si>
    <t>SNP18878A08</t>
  </si>
  <si>
    <t>SNP18889A08</t>
  </si>
  <si>
    <t>SNP18890A08</t>
  </si>
  <si>
    <t>SNP18798A08</t>
  </si>
  <si>
    <t>SNP18797A08</t>
  </si>
  <si>
    <t>SNP18846A08</t>
  </si>
  <si>
    <t>SNP1273A01</t>
  </si>
  <si>
    <t>SNP18818A08</t>
  </si>
  <si>
    <t>SNP18821A08</t>
  </si>
  <si>
    <t>SNP18823A08</t>
  </si>
  <si>
    <t>SNP18842A08</t>
  </si>
  <si>
    <t>SNP18852A08</t>
  </si>
  <si>
    <t>SNP51676A08</t>
  </si>
  <si>
    <t>SNP18815A08</t>
  </si>
  <si>
    <t>SNP18822A08</t>
  </si>
  <si>
    <t>SNP18826A08</t>
  </si>
  <si>
    <t>SNP51675A08</t>
  </si>
  <si>
    <t>SNP51677A08</t>
  </si>
  <si>
    <t>SNP51878A08</t>
  </si>
  <si>
    <t>SNP18832A08</t>
  </si>
  <si>
    <t>SNP18816A08</t>
  </si>
  <si>
    <t>SNP18795A08</t>
  </si>
  <si>
    <t>SNP18768A08</t>
  </si>
  <si>
    <t>SNP18785A08</t>
  </si>
  <si>
    <t>SNP18779A08</t>
  </si>
  <si>
    <t>SNP18781A08</t>
  </si>
  <si>
    <t>SNP18820A08</t>
  </si>
  <si>
    <t>SNP18827A08</t>
  </si>
  <si>
    <t>SNP18829A08</t>
  </si>
  <si>
    <t>SNP18831A08</t>
  </si>
  <si>
    <t>SNP18833A08</t>
  </si>
  <si>
    <t>SNP18835A08</t>
  </si>
  <si>
    <t>SNP18836A08</t>
  </si>
  <si>
    <t>SNP18850A08</t>
  </si>
  <si>
    <t>SNP18853A08</t>
  </si>
  <si>
    <t>SNP51674A08</t>
  </si>
  <si>
    <t>SNP18837A08</t>
  </si>
  <si>
    <t>SNP18839A08</t>
  </si>
  <si>
    <t>SNP18760A08</t>
  </si>
  <si>
    <t>SNP18762A08</t>
  </si>
  <si>
    <t>SNP18759A08</t>
  </si>
  <si>
    <t>SNP18757A08</t>
  </si>
  <si>
    <t>SNP18747A08</t>
  </si>
  <si>
    <t>SNP18748A08</t>
  </si>
  <si>
    <t>SNP18691A08</t>
  </si>
  <si>
    <t>SNP18735A08</t>
  </si>
  <si>
    <t>SNP18736A08</t>
  </si>
  <si>
    <t>SNP18749A08</t>
  </si>
  <si>
    <t>SNP18751A08</t>
  </si>
  <si>
    <t>SNP18732A08</t>
  </si>
  <si>
    <t>SNP18750A08</t>
  </si>
  <si>
    <t>SNP18754A08</t>
  </si>
  <si>
    <t>SNP28160A08</t>
  </si>
  <si>
    <t>SNP18679A08</t>
  </si>
  <si>
    <t>SNP18683A08</t>
  </si>
  <si>
    <t>SNP18687A08</t>
  </si>
  <si>
    <t>SNP18689A08</t>
  </si>
  <si>
    <t>SNP18680A08</t>
  </si>
  <si>
    <t>SNP18734A08</t>
  </si>
  <si>
    <t>SNP18695A08</t>
  </si>
  <si>
    <t>SNP18710A08</t>
  </si>
  <si>
    <t>SNP18722A08</t>
  </si>
  <si>
    <t>SNP18725A08</t>
  </si>
  <si>
    <t>SNP18684A08</t>
  </si>
  <si>
    <t>SNP18697A08</t>
  </si>
  <si>
    <t>SNP18688A08</t>
  </si>
  <si>
    <t>SNP18699A08</t>
  </si>
  <si>
    <t>SNP18652A08</t>
  </si>
  <si>
    <t>SNP18649A08</t>
  </si>
  <si>
    <t>SNP18656A08</t>
  </si>
  <si>
    <t>SNP18660A08</t>
  </si>
  <si>
    <t>SNP18653A08</t>
  </si>
  <si>
    <t>SNP18662A08</t>
  </si>
  <si>
    <t>SNP18666A08</t>
  </si>
  <si>
    <t>SNP18669A08</t>
  </si>
  <si>
    <t>SNP18654A08</t>
  </si>
  <si>
    <t>SNP18677A08</t>
  </si>
  <si>
    <t>SNP18631A08</t>
  </si>
  <si>
    <t>SNP18632A08</t>
  </si>
  <si>
    <t>SNP19200A08</t>
  </si>
  <si>
    <t>SNP19160A08</t>
  </si>
  <si>
    <t>SNP19167A08</t>
  </si>
  <si>
    <t>SNP19155A08</t>
  </si>
  <si>
    <t>SNP19180A08</t>
  </si>
  <si>
    <t>SNP19365A08</t>
  </si>
  <si>
    <t>SNP17615A08</t>
  </si>
  <si>
    <t>SNP19010A08</t>
  </si>
  <si>
    <t>SNP17928A08</t>
  </si>
  <si>
    <t>SNP18190A08</t>
  </si>
  <si>
    <t>SNP198A01</t>
    <phoneticPr fontId="3" type="noConversion"/>
  </si>
  <si>
    <t>SNP18770A08</t>
  </si>
  <si>
    <t>SNP18773A08</t>
  </si>
  <si>
    <t>SNP18774A08</t>
  </si>
  <si>
    <t>SNP18780A08</t>
  </si>
  <si>
    <t>SNP18787A08</t>
  </si>
  <si>
    <t>SNP18771A08</t>
  </si>
  <si>
    <t>SNP18772A08</t>
  </si>
  <si>
    <t>SNP18775A08</t>
  </si>
  <si>
    <t>SNP18777A08</t>
  </si>
  <si>
    <t>SNP18778A08</t>
  </si>
  <si>
    <t>SNP18783A08</t>
  </si>
  <si>
    <t>SNP18784A08</t>
  </si>
  <si>
    <t>SNP18789A08</t>
  </si>
  <si>
    <t>SNP21195A09</t>
  </si>
  <si>
    <t>SNP21198A09</t>
  </si>
  <si>
    <t>SNP21205A09</t>
  </si>
  <si>
    <t>SNP21171A09</t>
  </si>
  <si>
    <t>SNP21172A09</t>
  </si>
  <si>
    <t>SNP20854A09</t>
  </si>
  <si>
    <t>SNP20823A09</t>
  </si>
  <si>
    <t>SNP20818A09</t>
  </si>
  <si>
    <t>SNP20814A09</t>
  </si>
  <si>
    <t>SNP20815A09</t>
  </si>
  <si>
    <t>SNP20816A09</t>
  </si>
  <si>
    <t>SNP20812A09</t>
  </si>
  <si>
    <t>SNP20752A09</t>
  </si>
  <si>
    <t>SNP20750A09</t>
  </si>
  <si>
    <t>SNP20748A09</t>
  </si>
  <si>
    <t>SNP20746A09</t>
  </si>
  <si>
    <t>SNP20745A09</t>
  </si>
  <si>
    <t>SNP20742A09</t>
  </si>
  <si>
    <t>SNP21950A09</t>
  </si>
  <si>
    <t>SNP19432A09</t>
  </si>
  <si>
    <t>SNP20724A09</t>
  </si>
  <si>
    <t>SNP21906A09</t>
  </si>
  <si>
    <t>SNP21953A09</t>
  </si>
  <si>
    <t>SNP21959A09</t>
  </si>
  <si>
    <t>SNP21962A09</t>
  </si>
  <si>
    <t>SNP19436A09</t>
  </si>
  <si>
    <t>SNP20735A09</t>
  </si>
  <si>
    <t>SNP20736A09</t>
  </si>
  <si>
    <t>SNP31564A09</t>
  </si>
  <si>
    <t>SNP21851A09</t>
  </si>
  <si>
    <t>SNP21849A09</t>
  </si>
  <si>
    <t>SNP20738A09</t>
  </si>
  <si>
    <t>SNP21840A09</t>
  </si>
  <si>
    <t>SNP20716A09</t>
  </si>
  <si>
    <t>SNP20715A09</t>
  </si>
  <si>
    <t>SNP21839A09</t>
  </si>
  <si>
    <t>SNP20701A09</t>
  </si>
  <si>
    <t>SNP20699A09</t>
  </si>
  <si>
    <t>SNP20700A09</t>
  </si>
  <si>
    <t>SNP20702A09</t>
  </si>
  <si>
    <t>SNP20703A09</t>
  </si>
  <si>
    <t>SNP20688A09</t>
  </si>
  <si>
    <t>SNP20689A09</t>
  </si>
  <si>
    <t>SNP20690A09</t>
  </si>
  <si>
    <t>SNP20691A09</t>
  </si>
  <si>
    <t>SNP20692A09</t>
  </si>
  <si>
    <t>SNP20694A09</t>
  </si>
  <si>
    <t>SNP20640A09</t>
  </si>
  <si>
    <t>SNP21738A09</t>
  </si>
  <si>
    <t>SNP21741A09</t>
  </si>
  <si>
    <t>SNP21833A09</t>
  </si>
  <si>
    <t>SNP21824A09</t>
  </si>
  <si>
    <t>SNP21802A09</t>
  </si>
  <si>
    <t>SNP21773A09</t>
  </si>
  <si>
    <t>SNP21729A09</t>
  </si>
  <si>
    <t>SNP21746A09</t>
  </si>
  <si>
    <t>SNP21728A09</t>
  </si>
  <si>
    <t>SNP21732A09</t>
  </si>
  <si>
    <t>SNP21725A09</t>
  </si>
  <si>
    <t>SNP21786A09</t>
  </si>
  <si>
    <t>SNP21783A09</t>
  </si>
  <si>
    <t>SNP20631A09</t>
  </si>
  <si>
    <t>SNP21747A09</t>
  </si>
  <si>
    <t>SNP21641A09</t>
  </si>
  <si>
    <t>SNP21642A09</t>
  </si>
  <si>
    <t>SNP20632A09</t>
  </si>
  <si>
    <t>SNP20633A09</t>
  </si>
  <si>
    <t>SNP20634A09</t>
  </si>
  <si>
    <t>SNP20629A09</t>
  </si>
  <si>
    <t>SNP21603A09</t>
  </si>
  <si>
    <t>SNP21627A09</t>
  </si>
  <si>
    <t>SNP21583A09</t>
  </si>
  <si>
    <t>SNP20271A09</t>
  </si>
  <si>
    <t>SNP19924A09</t>
  </si>
  <si>
    <t>SNP20325A09</t>
  </si>
  <si>
    <t>SNP20258A09</t>
  </si>
  <si>
    <t>SNP20751A09</t>
  </si>
  <si>
    <t>SNP19841A09</t>
  </si>
  <si>
    <t>SNP19509A09</t>
  </si>
  <si>
    <t>SNP21845A09</t>
  </si>
  <si>
    <t>SNP21597A09</t>
  </si>
  <si>
    <t>SNP21602A09</t>
  </si>
  <si>
    <t>SNP1652A01</t>
  </si>
  <si>
    <t>SNP1676A01</t>
  </si>
  <si>
    <t>SNP20610A09</t>
  </si>
  <si>
    <t>SNP20620A09</t>
  </si>
  <si>
    <t>SNP20624A09</t>
  </si>
  <si>
    <t>SNP1681A01</t>
  </si>
  <si>
    <t>SNP1683A01</t>
  </si>
  <si>
    <t>SNP1667A01</t>
  </si>
  <si>
    <t>SNP20617A09</t>
  </si>
  <si>
    <t>SNP1664A01</t>
  </si>
  <si>
    <t>SNP1670A01</t>
  </si>
  <si>
    <t>SNP1680A01</t>
  </si>
  <si>
    <t>SNP1671A01</t>
  </si>
  <si>
    <t>SNP1672A01</t>
  </si>
  <si>
    <t>SNP1662A01</t>
  </si>
  <si>
    <t>SNP20609A09</t>
  </si>
  <si>
    <t>SNP1660A01</t>
  </si>
  <si>
    <t>SNP1659A01</t>
  </si>
  <si>
    <t>SNP20606A09</t>
  </si>
  <si>
    <t>SNP1657A01</t>
  </si>
  <si>
    <t>SNP1655A01</t>
  </si>
  <si>
    <t>SNP1651A01</t>
  </si>
  <si>
    <t>SNP19550A09</t>
  </si>
  <si>
    <t>SNP19543A09</t>
  </si>
  <si>
    <t>SNP19559A09</t>
  </si>
  <si>
    <t>SNP20605A09</t>
  </si>
  <si>
    <t>SNP20600A09</t>
  </si>
  <si>
    <t>SNP20601A09</t>
  </si>
  <si>
    <t>SNP20604A09</t>
  </si>
  <si>
    <t>SNP20597A09</t>
  </si>
  <si>
    <t>SNP20602A09</t>
  </si>
  <si>
    <t>SNP20235A09</t>
  </si>
  <si>
    <t>SNP20593A09</t>
  </si>
  <si>
    <t>SNP20281A09</t>
  </si>
  <si>
    <t>SNP20574A09</t>
  </si>
  <si>
    <t>SNP20576A09</t>
  </si>
  <si>
    <t>SNP20579A09</t>
  </si>
  <si>
    <t>SNP20580A09</t>
  </si>
  <si>
    <t>SNP20582A09</t>
  </si>
  <si>
    <t>SNP20586A09</t>
  </si>
  <si>
    <t>SNP20275A09</t>
  </si>
  <si>
    <t>SNP20241A09</t>
  </si>
  <si>
    <t>SNP20272A09</t>
  </si>
  <si>
    <t>SNP20584A09</t>
  </si>
  <si>
    <t>SNP20285A09</t>
  </si>
  <si>
    <t>SNP20572A09</t>
  </si>
  <si>
    <t>SNP20577A09</t>
  </si>
  <si>
    <t>SNP20321A09</t>
  </si>
  <si>
    <t>SNP20327A09</t>
  </si>
  <si>
    <t>SNP20320A09</t>
  </si>
  <si>
    <t>SNP20401A09</t>
  </si>
  <si>
    <t>SNP20565A09</t>
  </si>
  <si>
    <t>SNP20397A09</t>
  </si>
  <si>
    <t>SNP20506A09</t>
  </si>
  <si>
    <t>SNP20638A09</t>
  </si>
  <si>
    <t>SNP20232A09</t>
  </si>
  <si>
    <t>SNP20222A09</t>
  </si>
  <si>
    <t>SNP20228A09</t>
  </si>
  <si>
    <t>SNP20229A09</t>
  </si>
  <si>
    <t>SNP19992A09</t>
  </si>
  <si>
    <t>SNP20149A09</t>
  </si>
  <si>
    <t>SNP19900A09</t>
  </si>
  <si>
    <t>SNP19801A09</t>
  </si>
  <si>
    <t>SNP19812A09</t>
  </si>
  <si>
    <t>SNP19834A09</t>
  </si>
  <si>
    <t>SNP19789A09</t>
  </si>
  <si>
    <t>SNP19800A09</t>
  </si>
  <si>
    <t>SNP19790A09</t>
  </si>
  <si>
    <t>SNP19782A09</t>
  </si>
  <si>
    <t>SNP19813A09</t>
  </si>
  <si>
    <t>SNP38107A09</t>
  </si>
  <si>
    <t>SNP19827A09</t>
  </si>
  <si>
    <t>SNP19807A09</t>
  </si>
  <si>
    <t>SNP19833A09</t>
  </si>
  <si>
    <t>SNP19824A09</t>
  </si>
  <si>
    <t>SNP19825A09</t>
  </si>
  <si>
    <t>SNP19806A09</t>
  </si>
  <si>
    <t>SNP19925A09</t>
  </si>
  <si>
    <t>SNP19931A09</t>
  </si>
  <si>
    <t>SNP19919A09</t>
  </si>
  <si>
    <t>SNP19923A09</t>
  </si>
  <si>
    <t>SNP20553A09</t>
  </si>
  <si>
    <t>SNP2578A01</t>
  </si>
  <si>
    <t>SNP20558A09</t>
  </si>
  <si>
    <t>SNP2585A01</t>
  </si>
  <si>
    <t>SNP2587A01</t>
  </si>
  <si>
    <t>SNP2586A01</t>
  </si>
  <si>
    <t>SNP2579A01</t>
  </si>
  <si>
    <t>SNP7384A03</t>
  </si>
  <si>
    <t>SNP2569A01</t>
  </si>
  <si>
    <t>SNP2567A01</t>
  </si>
  <si>
    <t>SNP20644A09</t>
  </si>
  <si>
    <t>SNP20546A09</t>
  </si>
  <si>
    <t>SNP20544A09</t>
  </si>
  <si>
    <t>SNP20527A09</t>
  </si>
  <si>
    <t>SNP20531A09</t>
  </si>
  <si>
    <t>SNP20533A09</t>
  </si>
  <si>
    <t>SNP20538A09</t>
  </si>
  <si>
    <t>SNP20943A09</t>
  </si>
  <si>
    <t>SNP20540A09</t>
  </si>
  <si>
    <t>SNP20530A09</t>
  </si>
  <si>
    <t>SNP20536A09</t>
  </si>
  <si>
    <t>SNP20534A09</t>
  </si>
  <si>
    <t>SNP20522A09</t>
  </si>
  <si>
    <t>SNP20541A09</t>
  </si>
  <si>
    <t>SNP20520A09</t>
  </si>
  <si>
    <t>SNP20526A09</t>
  </si>
  <si>
    <t>SNP20990A09</t>
  </si>
  <si>
    <t>SNP20959A09</t>
  </si>
  <si>
    <t>SNP20994A09</t>
  </si>
  <si>
    <t>SNP20515A09</t>
  </si>
  <si>
    <t>SNP20517A09</t>
  </si>
  <si>
    <t>SNP20984A09</t>
  </si>
  <si>
    <t>SNP20502A09</t>
  </si>
  <si>
    <t>SNP20511A09</t>
  </si>
  <si>
    <t>SNP20512A09</t>
  </si>
  <si>
    <t>SNP20516A09</t>
  </si>
  <si>
    <t>SNP20498A09</t>
  </si>
  <si>
    <t>SNP20510A09</t>
  </si>
  <si>
    <t>SNP20495A09</t>
  </si>
  <si>
    <t>SNP20492A09</t>
  </si>
  <si>
    <t>SNP20487A09</t>
  </si>
  <si>
    <t>SNP20464A09</t>
  </si>
  <si>
    <t>SNP20467A09</t>
  </si>
  <si>
    <t>SNP20457A09</t>
  </si>
  <si>
    <t>SNP20434A09</t>
  </si>
  <si>
    <t>SNP20436A09</t>
  </si>
  <si>
    <t>SNP20450A09</t>
  </si>
  <si>
    <t>SNP20435A09</t>
  </si>
  <si>
    <t>SNP20432A09</t>
  </si>
  <si>
    <t>SNP20433A09</t>
  </si>
  <si>
    <t>SNP11031A05</t>
  </si>
  <si>
    <t>SNP20412A09</t>
  </si>
  <si>
    <t>SNP20413A09</t>
  </si>
  <si>
    <t>SNP20417A09</t>
  </si>
  <si>
    <t>SNP20414A09</t>
  </si>
  <si>
    <t>SNP20415A09</t>
  </si>
  <si>
    <t>SNP21640A09</t>
  </si>
  <si>
    <t>SNP20442A09</t>
  </si>
  <si>
    <t>SNP35039A09</t>
  </si>
  <si>
    <t>SNP21687A09</t>
  </si>
  <si>
    <t>SNP21681A09</t>
  </si>
  <si>
    <t>SNP21685A09</t>
  </si>
  <si>
    <t>SNP21686A09</t>
  </si>
  <si>
    <t>SNP21688A09</t>
  </si>
  <si>
    <t>SNP11025A05</t>
  </si>
  <si>
    <t>SNP21696A09</t>
  </si>
  <si>
    <t>SNP21697A09</t>
  </si>
  <si>
    <t>SNP21695A09</t>
  </si>
  <si>
    <t>SNP11024A05</t>
  </si>
  <si>
    <t>SNP21718A09</t>
  </si>
  <si>
    <t>SNP21708A09</t>
  </si>
  <si>
    <t>SNP21712A09</t>
  </si>
  <si>
    <t>SNP20407A09</t>
  </si>
  <si>
    <t>SNP20383A09</t>
  </si>
  <si>
    <t>SNP20382A09</t>
  </si>
  <si>
    <t>SNP20372A09</t>
  </si>
  <si>
    <t>SNP20371A09</t>
  </si>
  <si>
    <t>SNP20369A09</t>
  </si>
  <si>
    <t>SNP20365A09</t>
  </si>
  <si>
    <t>SNP20366A09</t>
  </si>
  <si>
    <t>SNP20368A09</t>
  </si>
  <si>
    <t>SNP20355A09</t>
  </si>
  <si>
    <t>SNP20358A09</t>
  </si>
  <si>
    <t>SNP20356A09</t>
  </si>
  <si>
    <t>SNP20344A09</t>
  </si>
  <si>
    <t>SNP20347A09</t>
  </si>
  <si>
    <t>SNP20334A09</t>
  </si>
  <si>
    <t>SNP20346A09</t>
  </si>
  <si>
    <t>SNP20323A09</t>
  </si>
  <si>
    <t>SNP20317A09</t>
  </si>
  <si>
    <t>SNP20305A09</t>
  </si>
  <si>
    <t>SNP20300A09</t>
  </si>
  <si>
    <t>SNP20297A09</t>
  </si>
  <si>
    <t>SNP20296A09</t>
  </si>
  <si>
    <t>SNP20284A09</t>
  </si>
  <si>
    <t>SNP20291A09</t>
  </si>
  <si>
    <t>SNP20292A09</t>
  </si>
  <si>
    <t>SNP20293A09</t>
  </si>
  <si>
    <t>SNP20290A09</t>
  </si>
  <si>
    <t>SNP21780A09</t>
  </si>
  <si>
    <t>SNP19728A09</t>
  </si>
  <si>
    <t>SNP21838A09</t>
  </si>
  <si>
    <t>SNP21744A09</t>
  </si>
  <si>
    <t>SNP21814A09</t>
  </si>
  <si>
    <t>SNP21739A09</t>
  </si>
  <si>
    <t>SNP21877A09</t>
  </si>
  <si>
    <t>SNP21879A09</t>
  </si>
  <si>
    <t>SNP21875A09</t>
  </si>
  <si>
    <t>SNP21869A09</t>
  </si>
  <si>
    <t>SNP21870A09</t>
  </si>
  <si>
    <t>SNP21852A09</t>
  </si>
  <si>
    <t>SNP21856A09</t>
  </si>
  <si>
    <t>SNP21860A09</t>
  </si>
  <si>
    <t>SNP21861A09</t>
  </si>
  <si>
    <t>SNP21868A09</t>
  </si>
  <si>
    <t>SNP21862A09</t>
  </si>
  <si>
    <t>SNP21863A09</t>
  </si>
  <si>
    <t>SNP21864A09</t>
  </si>
  <si>
    <t>SNP21765A09</t>
  </si>
  <si>
    <t>SNP21929A09</t>
  </si>
  <si>
    <t>SNP21894A09</t>
  </si>
  <si>
    <t>SNP21896A09</t>
  </si>
  <si>
    <t>SNP21907A09</t>
  </si>
  <si>
    <t>SNP21908A09</t>
  </si>
  <si>
    <t>SNP21913A09</t>
  </si>
  <si>
    <t>SNP21923A09</t>
  </si>
  <si>
    <t>SNP21924A09</t>
  </si>
  <si>
    <t>SNP21895A09</t>
  </si>
  <si>
    <t>SNP21897A09</t>
  </si>
  <si>
    <t>SNP21898A09</t>
  </si>
  <si>
    <t>SNP21901A09</t>
  </si>
  <si>
    <t>SNP21905A09</t>
  </si>
  <si>
    <t>SNP21909A09</t>
  </si>
  <si>
    <t>SNP21911A09</t>
  </si>
  <si>
    <t>SNP21912A09</t>
  </si>
  <si>
    <t>SNP21914A09</t>
  </si>
  <si>
    <t>SNP21920A09</t>
  </si>
  <si>
    <t>SNP21925A09</t>
  </si>
  <si>
    <t>SNP21910A09</t>
  </si>
  <si>
    <t>SNP21922A09</t>
  </si>
  <si>
    <t>SNP19675A09</t>
  </si>
  <si>
    <t>SNP19638A09</t>
  </si>
  <si>
    <t>SNP19637A09</t>
  </si>
  <si>
    <t>SNP19622A09</t>
  </si>
  <si>
    <t>SNP19611A09</t>
  </si>
  <si>
    <t>SNP19612A09</t>
  </si>
  <si>
    <t>SNP19615A09</t>
  </si>
  <si>
    <t>SNP19616A09</t>
  </si>
  <si>
    <t>SNP19624A09</t>
  </si>
  <si>
    <t>SNP19625A09</t>
  </si>
  <si>
    <t>SNP19627A09</t>
  </si>
  <si>
    <t>SNP19628A09</t>
  </si>
  <si>
    <t>SNP19630A09</t>
  </si>
  <si>
    <t>SNP19635A09</t>
  </si>
  <si>
    <t>SNP19636A09</t>
  </si>
  <si>
    <t>SNP19609A09</t>
  </si>
  <si>
    <t>SNP19610A09</t>
  </si>
  <si>
    <t>SNP19613A09</t>
  </si>
  <si>
    <t>SNP19614A09</t>
  </si>
  <si>
    <t>SNP19631A09</t>
  </si>
  <si>
    <t>SNP19600A09</t>
  </si>
  <si>
    <t>SNP19608A09</t>
  </si>
  <si>
    <t>SNP19606A09</t>
  </si>
  <si>
    <t>SNP19601A09</t>
  </si>
  <si>
    <t>SNP19599A09</t>
  </si>
  <si>
    <t>SNP19602A09</t>
  </si>
  <si>
    <t>SNP19607A09</t>
  </si>
  <si>
    <t>SNP19572A09</t>
  </si>
  <si>
    <t>SNP19580A09</t>
  </si>
  <si>
    <t>SNP19584A09</t>
  </si>
  <si>
    <t>SNP19587A09</t>
  </si>
  <si>
    <t>SNP19590A09</t>
  </si>
  <si>
    <t>SNP19598A09</t>
  </si>
  <si>
    <t>SNP19570A09</t>
  </si>
  <si>
    <t>SNP19571A09</t>
  </si>
  <si>
    <t>SNP19573A09</t>
  </si>
  <si>
    <t>SNP19574A09</t>
  </si>
  <si>
    <t>SNP19576A09</t>
  </si>
  <si>
    <t>SNP19578A09</t>
  </si>
  <si>
    <t>SNP19581A09</t>
  </si>
  <si>
    <t>SNP19595A09</t>
  </si>
  <si>
    <t>SNP19596A09</t>
  </si>
  <si>
    <t>SNP19586A09</t>
  </si>
  <si>
    <t>SNP19592A09</t>
  </si>
  <si>
    <t>SNP19589A09</t>
  </si>
  <si>
    <t>SNP19583A09</t>
  </si>
  <si>
    <t>SNP19741A09</t>
  </si>
  <si>
    <t>SNP19804A09</t>
  </si>
  <si>
    <t>SNP19793A09</t>
  </si>
  <si>
    <t>SNP19795A09</t>
  </si>
  <si>
    <t>SNP19796A09</t>
  </si>
  <si>
    <t>SNP19798A09</t>
  </si>
  <si>
    <t>SNP19786A09</t>
  </si>
  <si>
    <t>SNP19803A09</t>
  </si>
  <si>
    <t>SNP19794A09</t>
  </si>
  <si>
    <t>SNP19805A09</t>
  </si>
  <si>
    <t>SNP19753A09</t>
  </si>
  <si>
    <t>SNP19754A09</t>
  </si>
  <si>
    <t>SNP19744A09</t>
  </si>
  <si>
    <t>SNP19746A09</t>
  </si>
  <si>
    <t>SNP19747A09</t>
  </si>
  <si>
    <t>SNP19748A09</t>
  </si>
  <si>
    <t>SNP19749A09</t>
  </si>
  <si>
    <t>SNP19751A09</t>
  </si>
  <si>
    <t>SNP19752A09</t>
  </si>
  <si>
    <t>SNP19745A09</t>
  </si>
  <si>
    <t>SNP19779A09</t>
  </si>
  <si>
    <t>SNP19780A09</t>
  </si>
  <si>
    <t>SNP19768A09</t>
  </si>
  <si>
    <t>SNP19783A09</t>
  </si>
  <si>
    <t>SNP22944A10</t>
  </si>
  <si>
    <t>SNP22945A10</t>
  </si>
  <si>
    <t>SNP22947A10</t>
  </si>
  <si>
    <t>SNP22946A10</t>
  </si>
  <si>
    <t>SNP22932A10</t>
  </si>
  <si>
    <t>SNP22933A10</t>
  </si>
  <si>
    <t>SNP22919A10</t>
  </si>
  <si>
    <t>SNP22907A10</t>
  </si>
  <si>
    <t>SNP22709A10</t>
  </si>
  <si>
    <t>SNP22718A10</t>
  </si>
  <si>
    <t>SNP22705A10</t>
  </si>
  <si>
    <t>SNP22699A10</t>
  </si>
  <si>
    <t>SNP22697A10</t>
  </si>
  <si>
    <t>SNP22706A10</t>
  </si>
  <si>
    <t>SNP22707A10</t>
  </si>
  <si>
    <t>SNP22713A10</t>
  </si>
  <si>
    <t>SNP22728A10</t>
  </si>
  <si>
    <t>SNP22731A10</t>
  </si>
  <si>
    <t>SNP22735A10</t>
  </si>
  <si>
    <t>SNP22777A10</t>
  </si>
  <si>
    <t>SNP22785A10</t>
  </si>
  <si>
    <t>SNP22786A10</t>
  </si>
  <si>
    <t>SNP22792A10</t>
  </si>
  <si>
    <t>SNP22821A10</t>
  </si>
  <si>
    <t>SNP22825A10</t>
  </si>
  <si>
    <t>SNP22834A10</t>
  </si>
  <si>
    <t>SNP22671A10</t>
  </si>
  <si>
    <t>SNP22673A10</t>
  </si>
  <si>
    <t>SNP22662A10</t>
  </si>
  <si>
    <t>SNP22664A10</t>
  </si>
  <si>
    <t>SNP22656A10</t>
  </si>
  <si>
    <t>SNP22651A10</t>
  </si>
  <si>
    <t>SNP22652A10</t>
  </si>
  <si>
    <t>SNP22650A10</t>
  </si>
  <si>
    <t>SNP22644A10</t>
  </si>
  <si>
    <t>SNP22600A10</t>
  </si>
  <si>
    <t>SNP22602A10</t>
  </si>
  <si>
    <t>SNP22619A10</t>
  </si>
  <si>
    <t>SNP22618A10</t>
  </si>
  <si>
    <t>SNP22626A10</t>
  </si>
  <si>
    <t>SNP22627A10</t>
  </si>
  <si>
    <t>SNP22628A10</t>
  </si>
  <si>
    <t>SNP22637A10</t>
  </si>
  <si>
    <t>SNP22625A10</t>
  </si>
  <si>
    <t>SNP22638A10</t>
  </si>
  <si>
    <t>SNP22586A10</t>
  </si>
  <si>
    <t>SNP22587A10</t>
  </si>
  <si>
    <t>SNP22584A10</t>
  </si>
  <si>
    <t>SNP22555A10</t>
  </si>
  <si>
    <t>SNP22402A10</t>
  </si>
  <si>
    <t>SNP22405A10</t>
  </si>
  <si>
    <t>SNP22440A10</t>
  </si>
  <si>
    <t>SNP22441A10</t>
  </si>
  <si>
    <t>SNP22438A10</t>
  </si>
  <si>
    <t>SNP22443A10</t>
  </si>
  <si>
    <t>SNP22444A10</t>
  </si>
  <si>
    <t>SNP22445A10</t>
  </si>
  <si>
    <t>SNP22426A10</t>
  </si>
  <si>
    <t>SNP22416A10</t>
  </si>
  <si>
    <t>SNP22424A10</t>
  </si>
  <si>
    <t>SNP22406A10</t>
  </si>
  <si>
    <t>SNP22409A10</t>
  </si>
  <si>
    <t>SNP22410A10</t>
  </si>
  <si>
    <t>SNP22421A10</t>
  </si>
  <si>
    <t>SNP22422A10</t>
  </si>
  <si>
    <t>SNP22415A10</t>
  </si>
  <si>
    <t>SNP22395A10</t>
  </si>
  <si>
    <t>SNP22394A10</t>
  </si>
  <si>
    <t>SNP22389A10</t>
  </si>
  <si>
    <t>SNP22388A10</t>
  </si>
  <si>
    <t>SNP22392A10</t>
  </si>
  <si>
    <t>SNP22386A10</t>
  </si>
  <si>
    <t>SNP22385A10</t>
  </si>
  <si>
    <t>SNP22380A10</t>
  </si>
  <si>
    <t>SNP22381A10</t>
  </si>
  <si>
    <t>SNP22375A10</t>
  </si>
  <si>
    <t>SNP22335A10</t>
  </si>
  <si>
    <t>SNP22334A10</t>
  </si>
  <si>
    <t>SNP22361A10</t>
  </si>
  <si>
    <t>SNP22358A10</t>
  </si>
  <si>
    <t>SNP22363A10</t>
  </si>
  <si>
    <t>SNP22344A10</t>
  </si>
  <si>
    <t>SNP22347A10</t>
  </si>
  <si>
    <t>SNP22354A10</t>
  </si>
  <si>
    <t>SNP22338A10</t>
  </si>
  <si>
    <t>SNP22339A10</t>
  </si>
  <si>
    <t>SNP22350A10</t>
  </si>
  <si>
    <t>SNP22342A10</t>
  </si>
  <si>
    <t>SNP22356A10</t>
  </si>
  <si>
    <t>SNP18920A08</t>
  </si>
  <si>
    <t>SNP22333A10</t>
  </si>
  <si>
    <t>SNP18921A08</t>
  </si>
  <si>
    <t>SNP18923A08</t>
  </si>
  <si>
    <t>SNP22153A10</t>
  </si>
  <si>
    <t>SNP22152A10</t>
  </si>
  <si>
    <t>SNP22146A10</t>
  </si>
  <si>
    <t>SNP22141A10</t>
  </si>
  <si>
    <t>SNP22138A10</t>
  </si>
  <si>
    <t>SNP45600A10</t>
  </si>
  <si>
    <t>SNP22110A10</t>
  </si>
  <si>
    <t>SNP22122A10</t>
  </si>
  <si>
    <t>SNP22120A10</t>
  </si>
  <si>
    <t>SNP22121A10</t>
  </si>
  <si>
    <t>SNP22111A10</t>
  </si>
  <si>
    <t>SNP22116A10</t>
  </si>
  <si>
    <t>SNP22113A10</t>
  </si>
  <si>
    <t>SNP22105A10</t>
  </si>
  <si>
    <t>SNP22091A10</t>
  </si>
  <si>
    <t>SNP22092A10</t>
  </si>
  <si>
    <t>SNP22084A10</t>
  </si>
  <si>
    <t>SNP22036A10</t>
  </si>
  <si>
    <t>SNP22074A10</t>
  </si>
  <si>
    <t>SNP22058A10</t>
  </si>
  <si>
    <t>SNP22049A10</t>
  </si>
  <si>
    <t>SNP22050A10</t>
  </si>
  <si>
    <t>SNP22048A10</t>
  </si>
  <si>
    <t>SNP22041A10</t>
  </si>
  <si>
    <t>SNP22043A10</t>
  </si>
  <si>
    <t>SNP22052A10</t>
  </si>
  <si>
    <t>SNP22035A10</t>
  </si>
  <si>
    <t>SNP22039A10</t>
  </si>
  <si>
    <t>SNP22044A10</t>
  </si>
  <si>
    <t>SNP22027A10</t>
  </si>
  <si>
    <t>SNP22030A10</t>
  </si>
  <si>
    <t>SNP22026A10</t>
  </si>
  <si>
    <t>SNP22012A10</t>
  </si>
  <si>
    <t>SNP22028A10</t>
  </si>
  <si>
    <t>SNP22014A10</t>
  </si>
  <si>
    <t>SNP23993A10</t>
  </si>
  <si>
    <t>SNP23978A10</t>
  </si>
  <si>
    <t>SNP23961A10</t>
  </si>
  <si>
    <t>SNP23966A10</t>
  </si>
  <si>
    <t>SNP23965A10</t>
  </si>
  <si>
    <t>SNP23998A10</t>
  </si>
  <si>
    <t>SNP24003A10</t>
  </si>
  <si>
    <t>SNP23999A10</t>
  </si>
  <si>
    <t>SNP23937A10</t>
  </si>
  <si>
    <t>SNP23936A10</t>
  </si>
  <si>
    <t>SNP23926A10</t>
  </si>
  <si>
    <t>SNP23928A10</t>
  </si>
  <si>
    <t>SNP23932A10</t>
  </si>
  <si>
    <t>SNP23942A10</t>
  </si>
  <si>
    <t>SNP23911A10</t>
  </si>
  <si>
    <t>SNP23896A10</t>
  </si>
  <si>
    <t>SNP23899A10</t>
  </si>
  <si>
    <t>SNP23886A10</t>
  </si>
  <si>
    <t>SNP23852A10</t>
  </si>
  <si>
    <t>SNP23878A10</t>
  </si>
  <si>
    <t>SNP23880A10</t>
  </si>
  <si>
    <t>SNP23877A10</t>
  </si>
  <si>
    <t>SNP23879A10</t>
  </si>
  <si>
    <t>SNP23866A10</t>
  </si>
  <si>
    <t>SNP23867A10</t>
  </si>
  <si>
    <t>SNP23874A10</t>
  </si>
  <si>
    <t>SNP23875A10</t>
  </si>
  <si>
    <t>SNP23876A10</t>
  </si>
  <si>
    <t>SNP23835A10</t>
  </si>
  <si>
    <t>SNP23859A10</t>
  </si>
  <si>
    <t>SNP23833A10</t>
  </si>
  <si>
    <t>SNP23851A10</t>
  </si>
  <si>
    <t>SNP23855A10</t>
  </si>
  <si>
    <t>SNP23830A10</t>
  </si>
  <si>
    <t>SNP23828A10</t>
  </si>
  <si>
    <t>SNP23815A10</t>
  </si>
  <si>
    <t>SNP23826A10</t>
  </si>
  <si>
    <t>SNP23825A10</t>
  </si>
  <si>
    <t>SNP23809A10</t>
  </si>
  <si>
    <t>SNP23805A10</t>
  </si>
  <si>
    <t>SNP23807A10</t>
  </si>
  <si>
    <t>SNP23749A10</t>
  </si>
  <si>
    <t>SNP23773A10</t>
  </si>
  <si>
    <t>SNP23776A10</t>
  </si>
  <si>
    <t>SNP23780A10</t>
  </si>
  <si>
    <t>SNP23801A10</t>
  </si>
  <si>
    <t>SNP23747A10</t>
  </si>
  <si>
    <t>SNP23748A10</t>
  </si>
  <si>
    <t>SNP23774A10</t>
  </si>
  <si>
    <t>SNP23790A10</t>
  </si>
  <si>
    <t>SNP23269A10</t>
  </si>
  <si>
    <t>SNP23753A10</t>
  </si>
  <si>
    <t>SNP23757A10</t>
  </si>
  <si>
    <t>SNP23769A10</t>
  </si>
  <si>
    <t>SNP23779A10</t>
  </si>
  <si>
    <t>SNP23795A10</t>
  </si>
  <si>
    <t>SNP23741A10</t>
  </si>
  <si>
    <t>SNP23742A10</t>
  </si>
  <si>
    <t>SNP23777A10</t>
  </si>
  <si>
    <t>SNP23781A10</t>
  </si>
  <si>
    <t>SNP23783A10</t>
  </si>
  <si>
    <t>SNP23792A10</t>
  </si>
  <si>
    <t>SNP26421A10</t>
  </si>
  <si>
    <t>SNP23766A10</t>
  </si>
  <si>
    <t>SNP26373A10</t>
  </si>
  <si>
    <t>SNP23727A10</t>
  </si>
  <si>
    <t>SNP23729A10</t>
  </si>
  <si>
    <t>SNP23730A10</t>
  </si>
  <si>
    <t>SNP23731A10</t>
  </si>
  <si>
    <t>SNP23720A10</t>
  </si>
  <si>
    <t>SNP23728A10</t>
  </si>
  <si>
    <t>SNP23734A10</t>
  </si>
  <si>
    <t>SNP23725A10</t>
  </si>
  <si>
    <t>SNP23713A10</t>
  </si>
  <si>
    <t>SNP23714A10</t>
  </si>
  <si>
    <t>SNP23717A10</t>
  </si>
  <si>
    <t>SNP23723A10</t>
  </si>
  <si>
    <t>SNP23738A10</t>
  </si>
  <si>
    <t>SNP23716A10</t>
  </si>
  <si>
    <t>SNP23718A10</t>
  </si>
  <si>
    <t>SNP23726A10</t>
  </si>
  <si>
    <t>SNP23724A10</t>
  </si>
  <si>
    <t>SNP23735A10</t>
  </si>
  <si>
    <t>SNP23715A10</t>
  </si>
  <si>
    <t>SNP23721A10</t>
  </si>
  <si>
    <t>SNP23699A10</t>
  </si>
  <si>
    <t>SNP23709A10</t>
  </si>
  <si>
    <t>SNP23710A10</t>
  </si>
  <si>
    <t>SNP23700A10</t>
  </si>
  <si>
    <t>SNP23702A10</t>
  </si>
  <si>
    <t>SNP23689A10</t>
  </si>
  <si>
    <t>SNP23697A10</t>
  </si>
  <si>
    <t>SNP23672A10</t>
  </si>
  <si>
    <t>SNP23693A10</t>
  </si>
  <si>
    <t>SNP23695A10</t>
  </si>
  <si>
    <t>SNP23696A10</t>
  </si>
  <si>
    <t>SNP23664A10</t>
  </si>
  <si>
    <t>SNP23666A10</t>
  </si>
  <si>
    <t>SNP23669A10</t>
  </si>
  <si>
    <t>SNP23670A10</t>
  </si>
  <si>
    <t>SNP23663A10</t>
  </si>
  <si>
    <t>SNP23665A10</t>
  </si>
  <si>
    <t>SNP23618A10</t>
  </si>
  <si>
    <t>SNP23619A10</t>
  </si>
  <si>
    <t>SNP23616A10</t>
  </si>
  <si>
    <t>SNP23645A10</t>
  </si>
  <si>
    <t>SNP23640A10</t>
  </si>
  <si>
    <t>SNP23641A10</t>
  </si>
  <si>
    <t>SNP23643A10</t>
  </si>
  <si>
    <t>SNP23625A10</t>
  </si>
  <si>
    <t>SNP23626A10</t>
  </si>
  <si>
    <t>SNP23623A10</t>
  </si>
  <si>
    <t>SNP23627A10</t>
  </si>
  <si>
    <t>SNP23594A10</t>
  </si>
  <si>
    <t>SNP23604A10</t>
  </si>
  <si>
    <t>SNP23605A10</t>
  </si>
  <si>
    <t>SNP23607A10</t>
  </si>
  <si>
    <t>SNP23612A10</t>
  </si>
  <si>
    <t>SNP23613A10</t>
  </si>
  <si>
    <t>SNP23614A10</t>
  </si>
  <si>
    <t>SNP23610A10</t>
  </si>
  <si>
    <t>SNP23564A10</t>
  </si>
  <si>
    <t>SNP23552A10</t>
  </si>
  <si>
    <t>SNP23553A10</t>
  </si>
  <si>
    <t>SNP23556A10</t>
  </si>
  <si>
    <t>SNP23555A10</t>
  </si>
  <si>
    <t>SNP23558A10</t>
  </si>
  <si>
    <t>SNP23563A10</t>
  </si>
  <si>
    <t>SNP23554A10</t>
  </si>
  <si>
    <t>SNP23560A10</t>
  </si>
  <si>
    <t>SNP32553A10</t>
  </si>
  <si>
    <t>SNP32554A10</t>
  </si>
  <si>
    <t>SNP23496A10</t>
  </si>
  <si>
    <t>SNP23482A10</t>
  </si>
  <si>
    <t>SNP23458A10</t>
  </si>
  <si>
    <t>SNP23457A10</t>
  </si>
  <si>
    <t>SNP23472A10</t>
  </si>
  <si>
    <t>SNP21965A10</t>
  </si>
  <si>
    <t>SNP21967A10</t>
  </si>
  <si>
    <t>SNP21969A10</t>
  </si>
  <si>
    <t>SNP22123A10</t>
  </si>
  <si>
    <t>SNP22140A10</t>
  </si>
  <si>
    <t>SNP23476A10</t>
  </si>
  <si>
    <t>SNP23581A10</t>
  </si>
  <si>
    <t>SNP23634A10</t>
  </si>
  <si>
    <t>SNP23903A10</t>
  </si>
  <si>
    <t>SNP23698A10</t>
  </si>
  <si>
    <t>SNP21970A10</t>
  </si>
  <si>
    <t>SNP22233A10</t>
  </si>
  <si>
    <t>SNP22383A10</t>
  </si>
  <si>
    <t>SNP23010A10</t>
  </si>
  <si>
    <t>SNP23011A10</t>
  </si>
  <si>
    <t>SNP23012A10</t>
  </si>
  <si>
    <t>SNP23020A10</t>
  </si>
  <si>
    <t>SNP23022A10</t>
  </si>
  <si>
    <t>SNP23013A10</t>
  </si>
  <si>
    <t>SNP23021A10</t>
  </si>
  <si>
    <t>SNP23023A10</t>
  </si>
  <si>
    <t>SNP23037A10</t>
  </si>
  <si>
    <t>SNP23041A10</t>
  </si>
  <si>
    <t>SNP23044A10</t>
  </si>
  <si>
    <t>SNP23039A10</t>
  </si>
  <si>
    <t>SNP23043A10</t>
  </si>
  <si>
    <t>SNP23053A10</t>
  </si>
  <si>
    <t>SNP23212A10</t>
  </si>
  <si>
    <t>SNP23214A10</t>
  </si>
  <si>
    <t>SNP23217A10</t>
  </si>
  <si>
    <t>SNP52062A10</t>
  </si>
  <si>
    <t>SNP23211A10</t>
  </si>
  <si>
    <t>SNP23245A10</t>
  </si>
  <si>
    <t>SNP23241A10</t>
  </si>
  <si>
    <t>SNP23282A10</t>
  </si>
  <si>
    <t>SNP23347A10</t>
  </si>
  <si>
    <t>SNP27002C01</t>
  </si>
  <si>
    <t>SNP27007C01</t>
  </si>
  <si>
    <t>SNP34230C01</t>
  </si>
  <si>
    <t>SNP33648C01</t>
  </si>
  <si>
    <t>SNP27834C01</t>
  </si>
  <si>
    <t>SNP27833C01</t>
  </si>
  <si>
    <t>SNP41994C01</t>
  </si>
  <si>
    <t>SNP37732C01</t>
  </si>
  <si>
    <t>SNP28277C01</t>
  </si>
  <si>
    <t>SNP37747C01</t>
  </si>
  <si>
    <t>SNP34231C01</t>
  </si>
  <si>
    <t>SNP34236C01</t>
  </si>
  <si>
    <t>SNP49615C01</t>
  </si>
  <si>
    <t>SNP46967C01</t>
  </si>
  <si>
    <t>SNP47088C01</t>
  </si>
  <si>
    <t>SNP25611C01</t>
  </si>
  <si>
    <t>SNP39657C01</t>
  </si>
  <si>
    <t>SNP33644C01</t>
  </si>
  <si>
    <t>SNP47220C01</t>
  </si>
  <si>
    <t>SNP33837C01</t>
  </si>
  <si>
    <t>SNP46896C01</t>
  </si>
  <si>
    <t>SNP35826C01</t>
  </si>
  <si>
    <t>SNP35831C01</t>
  </si>
  <si>
    <t>SNP46897C01</t>
  </si>
  <si>
    <t>SNP46901C01</t>
  </si>
  <si>
    <t>SNP35808C01</t>
  </si>
  <si>
    <t>SNP46898C01</t>
  </si>
  <si>
    <t>SNP44849</t>
  </si>
  <si>
    <t>SNP44843C01</t>
  </si>
  <si>
    <t>SNP44844C01</t>
  </si>
  <si>
    <t>SNP36679</t>
  </si>
  <si>
    <t>SNP48194</t>
  </si>
  <si>
    <t>SNP48204</t>
  </si>
  <si>
    <t>SNP44232C01</t>
  </si>
  <si>
    <t>SNP44236C01</t>
  </si>
  <si>
    <t>SNP44237C01</t>
  </si>
  <si>
    <t>SNP44238C01</t>
  </si>
  <si>
    <t>SNP44244C01</t>
  </si>
  <si>
    <t>SNP44235C01</t>
  </si>
  <si>
    <t>SNP44239C01</t>
  </si>
  <si>
    <t>SNP44240C01</t>
  </si>
  <si>
    <t>SNP44243C01</t>
  </si>
  <si>
    <t>SNP44234C01</t>
  </si>
  <si>
    <t>SNP41956C01</t>
  </si>
  <si>
    <t>SNP35377C01</t>
  </si>
  <si>
    <t>SNP37213C01</t>
  </si>
  <si>
    <t>SNP37176C01</t>
  </si>
  <si>
    <t>SNP37185C01</t>
  </si>
  <si>
    <t>SNP37186C01</t>
  </si>
  <si>
    <t>SNP37191C01</t>
  </si>
  <si>
    <t>SNP37192C01</t>
  </si>
  <si>
    <t>SNP37188C01</t>
  </si>
  <si>
    <t>SNP37193C01</t>
  </si>
  <si>
    <t>SNP37194C01</t>
  </si>
  <si>
    <t>SNP37195C01</t>
  </si>
  <si>
    <t>SNP37196C01</t>
  </si>
  <si>
    <t>SNP37197C01</t>
  </si>
  <si>
    <t>SNP37198C01</t>
  </si>
  <si>
    <t>SNP37201C01</t>
  </si>
  <si>
    <t>SNP37214C01</t>
  </si>
  <si>
    <t>SNP37224C01</t>
  </si>
  <si>
    <t>SNP37217C01</t>
  </si>
  <si>
    <t>SNP37219C01</t>
  </si>
  <si>
    <t>SNP37220C01</t>
  </si>
  <si>
    <t>SNP37230C01</t>
  </si>
  <si>
    <t>SNP37218C01</t>
  </si>
  <si>
    <t>SNP37234C01</t>
  </si>
  <si>
    <t>SNP37235C01</t>
  </si>
  <si>
    <t>SNP37143C01</t>
  </si>
  <si>
    <t>SNP37142C01</t>
  </si>
  <si>
    <t>SNP37141C01</t>
  </si>
  <si>
    <t>SNP37145</t>
  </si>
  <si>
    <t>SNP37146</t>
  </si>
  <si>
    <t>SNP37152</t>
  </si>
  <si>
    <t>SNP37150</t>
  </si>
  <si>
    <t>SNP37157</t>
  </si>
  <si>
    <t>SNP37154</t>
  </si>
  <si>
    <t>SNP37155</t>
  </si>
  <si>
    <t>SNP37161C01</t>
  </si>
  <si>
    <t>SNP37162C01</t>
  </si>
  <si>
    <t>SNP37160C01</t>
  </si>
  <si>
    <t>SNP38235C01</t>
  </si>
  <si>
    <t>SNP38223C01</t>
  </si>
  <si>
    <t>SNP38240C01</t>
  </si>
  <si>
    <t>SNP38242C01</t>
  </si>
  <si>
    <t>SNP38245C01</t>
  </si>
  <si>
    <t>SNP38236C01</t>
  </si>
  <si>
    <t>SNP38238C01</t>
  </si>
  <si>
    <t>SNP38239C01</t>
  </si>
  <si>
    <t>SNP38241C01</t>
  </si>
  <si>
    <t>SNP38244C01</t>
  </si>
  <si>
    <t>SNP38214C01</t>
  </si>
  <si>
    <t>SNP38208C01</t>
  </si>
  <si>
    <t>SNP38210C01</t>
  </si>
  <si>
    <t>SNP38211C01</t>
  </si>
  <si>
    <t>SNP38212C01</t>
  </si>
  <si>
    <t>SNP38206C01</t>
  </si>
  <si>
    <t>SNP38207C01</t>
  </si>
  <si>
    <t>SNP38237C01</t>
  </si>
  <si>
    <t>SNP38195C01</t>
  </si>
  <si>
    <t>SNP38197C01</t>
  </si>
  <si>
    <t>SNP38203C01</t>
  </si>
  <si>
    <t>SNP38204C01</t>
  </si>
  <si>
    <t>SNP38196C01</t>
  </si>
  <si>
    <t>SNP29312C01</t>
  </si>
  <si>
    <t>SNP29328C01</t>
  </si>
  <si>
    <t>SNP29329C01</t>
  </si>
  <si>
    <t>SNP44742C01</t>
  </si>
  <si>
    <t>SNP44746C01</t>
  </si>
  <si>
    <t>SNP44743C01</t>
  </si>
  <si>
    <t>SNP44744C01</t>
  </si>
  <si>
    <t>SNP44738C01</t>
  </si>
  <si>
    <t>SNP44737C01</t>
  </si>
  <si>
    <t>SNP44739C01</t>
  </si>
  <si>
    <t>SNP44740C01</t>
  </si>
  <si>
    <t>SNP39148C01</t>
  </si>
  <si>
    <t>SNP39149C01</t>
  </si>
  <si>
    <t>SNP39142C01</t>
  </si>
  <si>
    <t>SNP39143C01</t>
  </si>
  <si>
    <t>SNP39144C01</t>
  </si>
  <si>
    <t>SNP39133C01</t>
  </si>
  <si>
    <t>SNP39135C01</t>
  </si>
  <si>
    <t>SNP39137C01</t>
  </si>
  <si>
    <t>SNP39131C01</t>
  </si>
  <si>
    <t>SNP39134C01</t>
  </si>
  <si>
    <t>SNP39126C01</t>
  </si>
  <si>
    <t>SNP39127C01</t>
  </si>
  <si>
    <t>SNP37156</t>
  </si>
  <si>
    <t>SNP37223C01</t>
  </si>
  <si>
    <t>SNP37222C01</t>
  </si>
  <si>
    <t>SNP38619C01</t>
  </si>
  <si>
    <t>SNP38620C01</t>
  </si>
  <si>
    <t>SNP38611C01</t>
  </si>
  <si>
    <t>SNP38612C01</t>
  </si>
  <si>
    <t>SNP38614C01</t>
  </si>
  <si>
    <t>SNP38617C01</t>
  </si>
  <si>
    <t>SNP38618C01</t>
  </si>
  <si>
    <t>SNP38610C01</t>
  </si>
  <si>
    <t>SNP38613C01</t>
  </si>
  <si>
    <t>SNP38615C01</t>
  </si>
  <si>
    <t>SNP38560</t>
  </si>
  <si>
    <t>SNP26830C01</t>
  </si>
  <si>
    <t>SNP26831C01</t>
  </si>
  <si>
    <t>SNP26847C01</t>
  </si>
  <si>
    <t>SNP26832C01</t>
  </si>
  <si>
    <t>SNP26833C01</t>
  </si>
  <si>
    <t>SNP26834C01</t>
  </si>
  <si>
    <t>SNP26826C01</t>
  </si>
  <si>
    <t>SNP26797C01</t>
  </si>
  <si>
    <t>SNP26798C01</t>
  </si>
  <si>
    <t>SNP26800C01</t>
  </si>
  <si>
    <t>SNP26799C01</t>
  </si>
  <si>
    <t>SNP26795C01</t>
  </si>
  <si>
    <t>SNP26785C01</t>
  </si>
  <si>
    <t>SNP26783C01</t>
  </si>
  <si>
    <t>SNP26767C01</t>
  </si>
  <si>
    <t>SNP26764C01</t>
  </si>
  <si>
    <t>SNP26766C01</t>
  </si>
  <si>
    <t>SNP26768C01</t>
  </si>
  <si>
    <t>SNP26765C01</t>
  </si>
  <si>
    <t>SNP26763C01</t>
  </si>
  <si>
    <t>SNP26746C01</t>
  </si>
  <si>
    <t>SNP26733C01</t>
  </si>
  <si>
    <t>SNP26740C01</t>
  </si>
  <si>
    <t>SNP26742C01</t>
  </si>
  <si>
    <t>SNP26743C01</t>
  </si>
  <si>
    <t>SNP26748C01</t>
  </si>
  <si>
    <t>SNP26734C01</t>
  </si>
  <si>
    <t>SNP26737C01</t>
  </si>
  <si>
    <t>SNP26738C01</t>
  </si>
  <si>
    <t>SNP26739C01</t>
  </si>
  <si>
    <t>SNP26741C01</t>
  </si>
  <si>
    <t>SNP26744C01</t>
  </si>
  <si>
    <t>SNP26745C01</t>
  </si>
  <si>
    <t>SNP26747C01</t>
  </si>
  <si>
    <t>SNP26749C01</t>
  </si>
  <si>
    <t>SNP26750C01</t>
  </si>
  <si>
    <t>SNP26809C01</t>
  </si>
  <si>
    <t>SNP26813C01</t>
  </si>
  <si>
    <t>SNP26946C01</t>
  </si>
  <si>
    <t>SNP26940C01</t>
  </si>
  <si>
    <t>SNP26943C01</t>
  </si>
  <si>
    <t>SNP26944C01</t>
  </si>
  <si>
    <t>SNP26945C01</t>
  </si>
  <si>
    <t>SNP26948C01</t>
  </si>
  <si>
    <t>SNP26949C01</t>
  </si>
  <si>
    <t>SNP26947C01</t>
  </si>
  <si>
    <t>SNP27031C01</t>
  </si>
  <si>
    <t>SNP26942C01</t>
  </si>
  <si>
    <t>SNP26976C01</t>
  </si>
  <si>
    <t>SNP25189C02</t>
  </si>
  <si>
    <t>SNP25190C02</t>
  </si>
  <si>
    <t>SNP25182C02</t>
  </si>
  <si>
    <t>SNP25183C02</t>
  </si>
  <si>
    <t>SNP25184C02</t>
  </si>
  <si>
    <t>SNP25185C02</t>
  </si>
  <si>
    <t>SNP25187C02</t>
  </si>
  <si>
    <t>SNP24700C02</t>
  </si>
  <si>
    <t>SNP24698C02</t>
  </si>
  <si>
    <t>SNP24702C02</t>
  </si>
  <si>
    <t>SNP24706C02</t>
  </si>
  <si>
    <t>SNP24710C02</t>
  </si>
  <si>
    <t>SNP24711C02</t>
  </si>
  <si>
    <t>SNP24699C02</t>
  </si>
  <si>
    <t>SNP24701C02</t>
  </si>
  <si>
    <t>SNP24703C02</t>
  </si>
  <si>
    <t>SNP24704C02</t>
  </si>
  <si>
    <t>SNP24708C02</t>
  </si>
  <si>
    <t>SNP24709C02</t>
  </si>
  <si>
    <t>SNP24692C02</t>
  </si>
  <si>
    <t>SNP25087C02</t>
  </si>
  <si>
    <t>SNP25090C02</t>
  </si>
  <si>
    <t>SNP25088C02</t>
  </si>
  <si>
    <t>SNP25089C02</t>
  </si>
  <si>
    <t>SNP25080C02</t>
  </si>
  <si>
    <t>SNP25077C02</t>
  </si>
  <si>
    <t>SNP25056C02</t>
  </si>
  <si>
    <t>SNP25058C02</t>
  </si>
  <si>
    <t>SNP25060C02</t>
  </si>
  <si>
    <t>SNP25062C02</t>
  </si>
  <si>
    <t>SNP25065C02</t>
  </si>
  <si>
    <t>SNP25067C02</t>
  </si>
  <si>
    <t>SNP25069C02</t>
  </si>
  <si>
    <t>SNP25071C02</t>
  </si>
  <si>
    <t>SNP25073C02</t>
  </si>
  <si>
    <t>SNP25074C02</t>
  </si>
  <si>
    <t>SNP25053C02</t>
  </si>
  <si>
    <t>SNP25057C02</t>
  </si>
  <si>
    <t>SNP25059C02</t>
  </si>
  <si>
    <t>SNP25061C02</t>
  </si>
  <si>
    <t>SNP25066C02</t>
  </si>
  <si>
    <t>SNP25068C02</t>
  </si>
  <si>
    <t>SNP25070C02</t>
  </si>
  <si>
    <t>SNP25072C02</t>
  </si>
  <si>
    <t>SNP25075C02</t>
  </si>
  <si>
    <t>SNP25037C02</t>
  </si>
  <si>
    <t>SNP25040C02</t>
  </si>
  <si>
    <t>SNP25042C02</t>
  </si>
  <si>
    <t>SNP25044C02</t>
  </si>
  <si>
    <t>SNP25048C02</t>
  </si>
  <si>
    <t>SNP25050C02</t>
  </si>
  <si>
    <t>SNP36566C02</t>
  </si>
  <si>
    <t>SNP25031C02</t>
  </si>
  <si>
    <t>SNP25032C02</t>
  </si>
  <si>
    <t>SNP25033C02</t>
  </si>
  <si>
    <t>SNP25034C02</t>
  </si>
  <si>
    <t>SNP25038C02</t>
  </si>
  <si>
    <t>SNP25041C02</t>
  </si>
  <si>
    <t>SNP25046C02</t>
  </si>
  <si>
    <t>SNP25047C02</t>
  </si>
  <si>
    <t>SNP40896</t>
  </si>
  <si>
    <t>SNP40842C02</t>
  </si>
  <si>
    <t>SNP34511C02</t>
  </si>
  <si>
    <t>SNP35709C02</t>
  </si>
  <si>
    <t>SNP35710C02</t>
  </si>
  <si>
    <t>SNP35712C02</t>
  </si>
  <si>
    <t>SNP35706C02</t>
  </si>
  <si>
    <t>SNP35711C02</t>
  </si>
  <si>
    <t>SNP35713C02</t>
  </si>
  <si>
    <t>SNP32477C02</t>
  </si>
  <si>
    <t>SNP32480C02</t>
  </si>
  <si>
    <t>SNP32484C02</t>
  </si>
  <si>
    <t>SNP47674</t>
  </si>
  <si>
    <t>SNP47683</t>
  </si>
  <si>
    <t>SNP47688</t>
  </si>
  <si>
    <t>SNP47689</t>
  </si>
  <si>
    <t>SNP47686</t>
  </si>
  <si>
    <t>SNP47685</t>
  </si>
  <si>
    <t>SNP47675</t>
  </si>
  <si>
    <t>SNP47677</t>
  </si>
  <si>
    <t>SNP47678</t>
  </si>
  <si>
    <t>SNP47679</t>
  </si>
  <si>
    <t>SNP47680</t>
  </si>
  <si>
    <t>SNP47681</t>
  </si>
  <si>
    <t>SNP47676</t>
  </si>
  <si>
    <t>SNP32688</t>
  </si>
  <si>
    <t>SNP47667</t>
  </si>
  <si>
    <t>SNP47668</t>
  </si>
  <si>
    <t>SNP47665</t>
  </si>
  <si>
    <t>SNP47666</t>
  </si>
  <si>
    <t>SNP46588C02</t>
  </si>
  <si>
    <t>SNP33743C02</t>
  </si>
  <si>
    <t>SNP33744C02</t>
  </si>
  <si>
    <t>SNP33746C02</t>
  </si>
  <si>
    <t>SNP45450C02</t>
  </si>
  <si>
    <t>SNP45452C02</t>
  </si>
  <si>
    <t>SNP33742C02</t>
  </si>
  <si>
    <t>SNP33745C02</t>
  </si>
  <si>
    <t>SNP33747C02</t>
  </si>
  <si>
    <t>SNP45451C02</t>
  </si>
  <si>
    <t>SNP50227C02</t>
  </si>
  <si>
    <t>SNP36212C02</t>
  </si>
  <si>
    <t>SNP39992C02</t>
  </si>
  <si>
    <t>SNP31085C02</t>
  </si>
  <si>
    <t>SNP41593C02</t>
  </si>
  <si>
    <t>SNP41595C02</t>
  </si>
  <si>
    <t>SNP41515C02</t>
  </si>
  <si>
    <t>SNP41532C02</t>
  </si>
  <si>
    <t>SNP36169C02</t>
  </si>
  <si>
    <t>SNP36197C02</t>
  </si>
  <si>
    <t>SNP36227C02</t>
  </si>
  <si>
    <t>SNP36266C02</t>
  </si>
  <si>
    <t>SNP40214C02</t>
  </si>
  <si>
    <t>SNP40219C02</t>
  </si>
  <si>
    <t>SNP41544C02</t>
  </si>
  <si>
    <t>SNP41594C02</t>
  </si>
  <si>
    <t>SNP41626C02</t>
  </si>
  <si>
    <t>SNP39996C02</t>
  </si>
  <si>
    <t>SNP40030C02</t>
  </si>
  <si>
    <t>SNP41638C02</t>
  </si>
  <si>
    <t>SNP41640C02</t>
  </si>
  <si>
    <t>SNP40033C02</t>
  </si>
  <si>
    <t>SNP41596C02</t>
  </si>
  <si>
    <t>SNP36183C02</t>
  </si>
  <si>
    <t>SNP36184C02</t>
  </si>
  <si>
    <t>SNP31113C02</t>
  </si>
  <si>
    <t>SNP41642C02</t>
  </si>
  <si>
    <t>SNP25953C02</t>
  </si>
  <si>
    <t>SNP25955C02</t>
  </si>
  <si>
    <t>SNP25958C02</t>
  </si>
  <si>
    <t>SNP25959C02</t>
  </si>
  <si>
    <t>SNP25963C02</t>
  </si>
  <si>
    <t>SNP25964C02</t>
  </si>
  <si>
    <t>SNP31073C02</t>
  </si>
  <si>
    <t>SNP31075C02</t>
  </si>
  <si>
    <t>SNP31076C02</t>
  </si>
  <si>
    <t>SNP31077C02</t>
  </si>
  <si>
    <t>SNP31078C02</t>
  </si>
  <si>
    <t>SNP31084C02</t>
  </si>
  <si>
    <t>SNP31088C02</t>
  </si>
  <si>
    <t>SNP31090C02</t>
  </si>
  <si>
    <t>SNP31099C02</t>
  </si>
  <si>
    <t>SNP31107C02</t>
  </si>
  <si>
    <t>SNP31109C02</t>
  </si>
  <si>
    <t>SNP31110C02</t>
  </si>
  <si>
    <t>SNP31115C02</t>
  </si>
  <si>
    <t>SNP31117C02</t>
  </si>
  <si>
    <t>SNP31123C02</t>
  </si>
  <si>
    <t>SNP32631C02</t>
  </si>
  <si>
    <t>SNP32640C02</t>
  </si>
  <si>
    <t>SNP32643C02</t>
  </si>
  <si>
    <t>SNP32644C02</t>
  </si>
  <si>
    <t>SNP32648C02</t>
  </si>
  <si>
    <t>SNP32650C02</t>
  </si>
  <si>
    <t>SNP32651C02</t>
  </si>
  <si>
    <t>SNP32653C02</t>
  </si>
  <si>
    <t>SNP32654C02</t>
  </si>
  <si>
    <t>SNP32655C02</t>
  </si>
  <si>
    <t>SNP32656C02</t>
  </si>
  <si>
    <t>SNP32659C02</t>
  </si>
  <si>
    <t>SNP32661C02</t>
  </si>
  <si>
    <t>SNP32665C02</t>
  </si>
  <si>
    <t>SNP32666C02</t>
  </si>
  <si>
    <t>SNP32668C02</t>
  </si>
  <si>
    <t>SNP32669C02</t>
  </si>
  <si>
    <t>SNP32673C02</t>
  </si>
  <si>
    <t>SNP32675C02</t>
  </si>
  <si>
    <t>SNP32680C02</t>
  </si>
  <si>
    <t>SNP32681C02</t>
  </si>
  <si>
    <t>SNP32682C02</t>
  </si>
  <si>
    <t>SNP32686C02</t>
  </si>
  <si>
    <t>SNP32687C02</t>
  </si>
  <si>
    <t>SNP32719C02</t>
  </si>
  <si>
    <t>SNP32720C02</t>
  </si>
  <si>
    <t>SNP36150C02</t>
  </si>
  <si>
    <t>SNP36151C02</t>
  </si>
  <si>
    <t>SNP36161C02</t>
  </si>
  <si>
    <t>SNP36162C02</t>
  </si>
  <si>
    <t>SNP36164C02</t>
  </si>
  <si>
    <t>SNP36166C02</t>
  </si>
  <si>
    <t>SNP36167C02</t>
  </si>
  <si>
    <t>SNP36168C02</t>
  </si>
  <si>
    <t>SNP36173C02</t>
  </si>
  <si>
    <t>SNP36175C02</t>
  </si>
  <si>
    <t>SNP36180C02</t>
  </si>
  <si>
    <t>SNP36181C02</t>
  </si>
  <si>
    <t>SNP36182C02</t>
  </si>
  <si>
    <t>SNP36185C02</t>
  </si>
  <si>
    <t>SNP36186C02</t>
  </si>
  <si>
    <t>SNP36187C02</t>
  </si>
  <si>
    <t>SNP36188C02</t>
  </si>
  <si>
    <t>SNP36190C02</t>
  </si>
  <si>
    <t>SNP36191C02</t>
  </si>
  <si>
    <t>SNP36195C02</t>
  </si>
  <si>
    <t>SNP36196C02</t>
  </si>
  <si>
    <t>SNP36198C02</t>
  </si>
  <si>
    <t>SNP36204C02</t>
  </si>
  <si>
    <t>SNP36205C02</t>
  </si>
  <si>
    <t>SNP36206C02</t>
  </si>
  <si>
    <t>SNP36207C02</t>
  </si>
  <si>
    <t>SNP36208C02</t>
  </si>
  <si>
    <t>SNP36209C02</t>
  </si>
  <si>
    <t>SNP36210C02</t>
  </si>
  <si>
    <t>SNP36211C02</t>
  </si>
  <si>
    <t>SNP36213C02</t>
  </si>
  <si>
    <t>SNP36214C02</t>
  </si>
  <si>
    <t>SNP36215C02</t>
  </si>
  <si>
    <t>SNP36216C02</t>
  </si>
  <si>
    <t>SNP36223C02</t>
  </si>
  <si>
    <t>SNP36225C02</t>
  </si>
  <si>
    <t>SNP36226C02</t>
  </si>
  <si>
    <t>SNP36229C02</t>
  </si>
  <si>
    <t>SNP36230C02</t>
  </si>
  <si>
    <t>SNP36239C02</t>
  </si>
  <si>
    <t>SNP36248C02</t>
  </si>
  <si>
    <t>SNP36255C02</t>
  </si>
  <si>
    <t>SNP36257C02</t>
  </si>
  <si>
    <t>SNP36258C02</t>
  </si>
  <si>
    <t>SNP36261C02</t>
  </si>
  <si>
    <t>SNP36262C02</t>
  </si>
  <si>
    <t>SNP36263C02</t>
  </si>
  <si>
    <t>SNP36264C02</t>
  </si>
  <si>
    <t>SNP39986C02</t>
  </si>
  <si>
    <t>SNP39987C02</t>
  </si>
  <si>
    <t>SNP39988C02</t>
  </si>
  <si>
    <t>SNP39994C02</t>
  </si>
  <si>
    <t>SNP39997C02</t>
  </si>
  <si>
    <t>SNP39998C02</t>
  </si>
  <si>
    <t>SNP40000C02</t>
  </si>
  <si>
    <t>SNP40001C02</t>
  </si>
  <si>
    <t>SNP40005C02</t>
  </si>
  <si>
    <t>SNP40006C02</t>
  </si>
  <si>
    <t>SNP40012C02</t>
  </si>
  <si>
    <t>SNP40013C02</t>
  </si>
  <si>
    <t>SNP40016C02</t>
  </si>
  <si>
    <t>SNP40017C02</t>
  </si>
  <si>
    <t>SNP40018C02</t>
  </si>
  <si>
    <t>SNP40020C02</t>
  </si>
  <si>
    <t>SNP40022C02</t>
  </si>
  <si>
    <t>SNP40023C02</t>
  </si>
  <si>
    <t>SNP40024C02</t>
  </si>
  <si>
    <t>SNP40025C02</t>
  </si>
  <si>
    <t>SNP40026C02</t>
  </si>
  <si>
    <t>SNP40028C02</t>
  </si>
  <si>
    <t>SNP40031C02</t>
  </si>
  <si>
    <t>SNP40034C02</t>
  </si>
  <si>
    <t>SNP40036C02</t>
  </si>
  <si>
    <t>SNP40199C02</t>
  </si>
  <si>
    <t>SNP40200C02</t>
  </si>
  <si>
    <t>SNP40201C02</t>
  </si>
  <si>
    <t>SNP40202C02</t>
  </si>
  <si>
    <t>SNP40205C02</t>
  </si>
  <si>
    <t>SNP40209C02</t>
  </si>
  <si>
    <t>SNP40212C02</t>
  </si>
  <si>
    <t>SNP40213C02</t>
  </si>
  <si>
    <t>SNP40218C02</t>
  </si>
  <si>
    <t>SNP40220C02</t>
  </si>
  <si>
    <t>SNP40734C02</t>
  </si>
  <si>
    <t>SNP40735C02</t>
  </si>
  <si>
    <t>SNP40739C02</t>
  </si>
  <si>
    <t>SNP40740C02</t>
  </si>
  <si>
    <t>SNP40743C02</t>
  </si>
  <si>
    <t>SNP40921C02</t>
  </si>
  <si>
    <t>SNP40929C02</t>
  </si>
  <si>
    <t>SNP40930C02</t>
  </si>
  <si>
    <t>SNP40933C02</t>
  </si>
  <si>
    <t>SNP40936C02</t>
  </si>
  <si>
    <t>SNP40937C02</t>
  </si>
  <si>
    <t>SNP40939C02</t>
  </si>
  <si>
    <t>SNP40941C02</t>
  </si>
  <si>
    <t>SNP40943C02</t>
  </si>
  <si>
    <t>SNP40945C02</t>
  </si>
  <si>
    <t>SNP40946C02</t>
  </si>
  <si>
    <t>SNP40947C02</t>
  </si>
  <si>
    <t>SNP40958C02</t>
  </si>
  <si>
    <t>SNP40959C02</t>
  </si>
  <si>
    <t>SNP40961C02</t>
  </si>
  <si>
    <t>SNP40966C02</t>
  </si>
  <si>
    <t>SNP40972C02</t>
  </si>
  <si>
    <t>SNP40973C02</t>
  </si>
  <si>
    <t>SNP40974C02</t>
  </si>
  <si>
    <t>SNP40975C02</t>
  </si>
  <si>
    <t>SNP40976C02</t>
  </si>
  <si>
    <t>SNP40979C02</t>
  </si>
  <si>
    <t>SNP40982C02</t>
  </si>
  <si>
    <t>SNP40986C02</t>
  </si>
  <si>
    <t>SNP40990C02</t>
  </si>
  <si>
    <t>SNP41284C02</t>
  </si>
  <si>
    <t>SNP41297C02</t>
  </si>
  <si>
    <t>SNP41298C02</t>
  </si>
  <si>
    <t>SNP41301C02</t>
  </si>
  <si>
    <t>SNP41492C02</t>
  </si>
  <si>
    <t>SNP41538C02</t>
  </si>
  <si>
    <t>SNP41540C02</t>
  </si>
  <si>
    <t>SNP41543C02</t>
  </si>
  <si>
    <t>SNP41548C02</t>
  </si>
  <si>
    <t>SNP41549C02</t>
  </si>
  <si>
    <t>SNP41551C02</t>
  </si>
  <si>
    <t>SNP41553C02</t>
  </si>
  <si>
    <t>SNP41559C02</t>
  </si>
  <si>
    <t>SNP41563C02</t>
  </si>
  <si>
    <t>SNP41565C02</t>
  </si>
  <si>
    <t>SNP41566C02</t>
  </si>
  <si>
    <t>SNP41587C02</t>
  </si>
  <si>
    <t>SNP41589C02</t>
  </si>
  <si>
    <t>SNP41597C02</t>
  </si>
  <si>
    <t>SNP41601C02</t>
  </si>
  <si>
    <t>SNP41604C02</t>
  </si>
  <si>
    <t>SNP41607C02</t>
  </si>
  <si>
    <t>SNP41609C02</t>
  </si>
  <si>
    <t>SNP41611C02</t>
  </si>
  <si>
    <t>SNP41612C02</t>
  </si>
  <si>
    <t>SNP41613C02</t>
  </si>
  <si>
    <t>SNP41616C02</t>
  </si>
  <si>
    <t>SNP41624C02</t>
  </si>
  <si>
    <t>SNP41630C02</t>
  </si>
  <si>
    <t>SNP41631C02</t>
  </si>
  <si>
    <t>SNP41646C02</t>
  </si>
  <si>
    <t>SNP41649C02</t>
  </si>
  <si>
    <t>SNP41651C02</t>
  </si>
  <si>
    <t>SNP41653C02</t>
  </si>
  <si>
    <t>SNP41654C02</t>
  </si>
  <si>
    <t>SNP41657C02</t>
  </si>
  <si>
    <t>SNP41658C02</t>
  </si>
  <si>
    <t>SNP41659C02</t>
  </si>
  <si>
    <t>SNP41660C02</t>
  </si>
  <si>
    <t>SNP41665C02</t>
  </si>
  <si>
    <t>SNP41668C02</t>
  </si>
  <si>
    <t>SNP41671C02</t>
  </si>
  <si>
    <t>SNP41673C02</t>
  </si>
  <si>
    <t>SNP41676C02</t>
  </si>
  <si>
    <t>SNP41680C02</t>
  </si>
  <si>
    <t>SNP44681C02</t>
  </si>
  <si>
    <t>SNP45443C02</t>
  </si>
  <si>
    <t>SNP45444C02</t>
  </si>
  <si>
    <t>SNP45453C02</t>
  </si>
  <si>
    <t>SNP45455C02</t>
  </si>
  <si>
    <t>SNP45457C02</t>
  </si>
  <si>
    <t>SNP48056C02</t>
  </si>
  <si>
    <t>SNP48058C02</t>
  </si>
  <si>
    <t>SNP48060C02</t>
  </si>
  <si>
    <t>SNP48061C02</t>
  </si>
  <si>
    <t>SNP48063C02</t>
  </si>
  <si>
    <t>SNP48064C02</t>
  </si>
  <si>
    <t>SNP48065C02</t>
  </si>
  <si>
    <t>SNP48067C02</t>
  </si>
  <si>
    <t>SNP48068C02</t>
  </si>
  <si>
    <t>SNP48069C02</t>
  </si>
  <si>
    <t>SNP48071C02</t>
  </si>
  <si>
    <t>SNP48072C02</t>
  </si>
  <si>
    <t>SNP48073C02</t>
  </si>
  <si>
    <t>SNP48074C02</t>
  </si>
  <si>
    <t>SNP48075C02</t>
  </si>
  <si>
    <t>SNP48076C02</t>
  </si>
  <si>
    <t>SNP48077C02</t>
  </si>
  <si>
    <t>SNP48078C02</t>
  </si>
  <si>
    <t>SNP48079C02</t>
  </si>
  <si>
    <t>SNP48080C02</t>
  </si>
  <si>
    <t>SNP48082C02</t>
  </si>
  <si>
    <t>SNP48083C02</t>
  </si>
  <si>
    <t>SNP48089C02</t>
  </si>
  <si>
    <t>SNP48091C02</t>
  </si>
  <si>
    <t>SNP48092C02</t>
  </si>
  <si>
    <t>SNP48093C02</t>
  </si>
  <si>
    <t>SNP48098C02</t>
  </si>
  <si>
    <t>SNP48099C02</t>
  </si>
  <si>
    <t>SNP48100C02</t>
  </si>
  <si>
    <t>SNP48104C02</t>
  </si>
  <si>
    <t>SNP48107C02</t>
  </si>
  <si>
    <t>SNP48108C02</t>
  </si>
  <si>
    <t>SNP50104C02</t>
  </si>
  <si>
    <t>SNP50105C02</t>
  </si>
  <si>
    <t>SNP50214C02</t>
  </si>
  <si>
    <t>SNP50223C02</t>
  </si>
  <si>
    <t>SNP50224C02</t>
  </si>
  <si>
    <t>SNP50226C02</t>
  </si>
  <si>
    <t>SNP25949C02</t>
  </si>
  <si>
    <t>SNP25950C02</t>
  </si>
  <si>
    <t>SNP25951C02</t>
  </si>
  <si>
    <t>SNP25952C02</t>
  </si>
  <si>
    <t>SNP25954C02</t>
  </si>
  <si>
    <t>SNP25962C02</t>
  </si>
  <si>
    <t>SNP31086C02</t>
  </si>
  <si>
    <t>SNP31087C02</t>
  </si>
  <si>
    <t>SNP31089C02</t>
  </si>
  <si>
    <t>SNP31100C02</t>
  </si>
  <si>
    <t>SNP31105C02</t>
  </si>
  <si>
    <t>SNP31108C02</t>
  </si>
  <si>
    <t>SNP31112C02</t>
  </si>
  <si>
    <t>SNP31116C02</t>
  </si>
  <si>
    <t>SNP31118C02</t>
  </si>
  <si>
    <t>SNP31119C02</t>
  </si>
  <si>
    <t>SNP31122C02</t>
  </si>
  <si>
    <t>SNP32642C02</t>
  </si>
  <si>
    <t>SNP32645C02</t>
  </si>
  <si>
    <t>SNP32646C02</t>
  </si>
  <si>
    <t>SNP32652C02</t>
  </si>
  <si>
    <t>SNP32657C02</t>
  </si>
  <si>
    <t>SNP32658C02</t>
  </si>
  <si>
    <t>SNP32660C02</t>
  </si>
  <si>
    <t>SNP32663C02</t>
  </si>
  <si>
    <t>SNP32667C02</t>
  </si>
  <si>
    <t>SNP32671C02</t>
  </si>
  <si>
    <t>SNP32678C02</t>
  </si>
  <si>
    <t>SNP32679C02</t>
  </si>
  <si>
    <t>SNP32689C02</t>
  </si>
  <si>
    <t>SNP32710C02</t>
  </si>
  <si>
    <t>SNP32711C02</t>
  </si>
  <si>
    <t>SNP32712C02</t>
  </si>
  <si>
    <t>SNP32713C02</t>
  </si>
  <si>
    <t>SNP32714C02</t>
  </si>
  <si>
    <t>SNP32717C02</t>
  </si>
  <si>
    <t>SNP32718C02</t>
  </si>
  <si>
    <t>SNP36152C02</t>
  </si>
  <si>
    <t>SNP36154C02</t>
  </si>
  <si>
    <t>SNP36155C02</t>
  </si>
  <si>
    <t>SNP36156C02</t>
  </si>
  <si>
    <t>SNP36158C02</t>
  </si>
  <si>
    <t>SNP36160C02</t>
  </si>
  <si>
    <t>SNP36163C02</t>
  </si>
  <si>
    <t>SNP36165C02</t>
  </si>
  <si>
    <t>SNP36170C02</t>
  </si>
  <si>
    <t>SNP36172C02</t>
  </si>
  <si>
    <t>SNP36176C02</t>
  </si>
  <si>
    <t>SNP36177C02</t>
  </si>
  <si>
    <t>SNP36178C02</t>
  </si>
  <si>
    <t>SNP36189C02</t>
  </si>
  <si>
    <t>SNP36192C02</t>
  </si>
  <si>
    <t>SNP36194C02</t>
  </si>
  <si>
    <t>SNP36200C02</t>
  </si>
  <si>
    <t>SNP36217C02</t>
  </si>
  <si>
    <t>SNP36218C02</t>
  </si>
  <si>
    <t>SNP36219C02</t>
  </si>
  <si>
    <t>SNP36220C02</t>
  </si>
  <si>
    <t>SNP36221C02</t>
  </si>
  <si>
    <t>SNP36222C02</t>
  </si>
  <si>
    <t>SNP36224C02</t>
  </si>
  <si>
    <t>SNP36228C02</t>
  </si>
  <si>
    <t>SNP36231C02</t>
  </si>
  <si>
    <t>SNP36232C02</t>
  </si>
  <si>
    <t>SNP36235C02</t>
  </si>
  <si>
    <t>SNP36236C02</t>
  </si>
  <si>
    <t>SNP36237C02</t>
  </si>
  <si>
    <t>SNP36241C02</t>
  </si>
  <si>
    <t>SNP36243C02</t>
  </si>
  <si>
    <t>SNP36244C02</t>
  </si>
  <si>
    <t>SNP36247C02</t>
  </si>
  <si>
    <t>SNP36249C02</t>
  </si>
  <si>
    <t>SNP36250C02</t>
  </si>
  <si>
    <t>SNP36251C02</t>
  </si>
  <si>
    <t>SNP36252C02</t>
  </si>
  <si>
    <t>SNP36256C02</t>
  </si>
  <si>
    <t>SNP36259C02</t>
  </si>
  <si>
    <t>SNP36260C02</t>
  </si>
  <si>
    <t>SNP36268C02</t>
  </si>
  <si>
    <t>SNP38820C02</t>
  </si>
  <si>
    <t>SNP39984C02</t>
  </si>
  <si>
    <t>SNP39985C02</t>
  </si>
  <si>
    <t>SNP39989C02</t>
  </si>
  <si>
    <t>SNP39990C02</t>
  </si>
  <si>
    <t>SNP39991C02</t>
  </si>
  <si>
    <t>SNP39993C02</t>
  </si>
  <si>
    <t>SNP39995C02</t>
  </si>
  <si>
    <t>SNP40002C02</t>
  </si>
  <si>
    <t>SNP40003C02</t>
  </si>
  <si>
    <t>SNP40004C02</t>
  </si>
  <si>
    <t>SNP40008C02</t>
  </si>
  <si>
    <t>SNP40009C02</t>
  </si>
  <si>
    <t>SNP40010C02</t>
  </si>
  <si>
    <t>SNP40011C02</t>
  </si>
  <si>
    <t>SNP40014C02</t>
  </si>
  <si>
    <t>SNP40015C02</t>
  </si>
  <si>
    <t>SNP40019C02</t>
  </si>
  <si>
    <t>SNP40021C02</t>
  </si>
  <si>
    <t>SNP40027C02</t>
  </si>
  <si>
    <t>SNP40032C02</t>
  </si>
  <si>
    <t>SNP40035C02</t>
  </si>
  <si>
    <t>SNP40037C02</t>
  </si>
  <si>
    <t>SNP40038C02</t>
  </si>
  <si>
    <t>SNP40039C02</t>
  </si>
  <si>
    <t>SNP40197C02</t>
  </si>
  <si>
    <t>SNP40198C02</t>
  </si>
  <si>
    <t>SNP40204C02</t>
  </si>
  <si>
    <t>SNP40208C02</t>
  </si>
  <si>
    <t>SNP40215C02</t>
  </si>
  <si>
    <t>SNP40217C02</t>
  </si>
  <si>
    <t>SNP40728C02</t>
  </si>
  <si>
    <t>SNP40733C02</t>
  </si>
  <si>
    <t>SNP40736C02</t>
  </si>
  <si>
    <t>SNP40738C02</t>
  </si>
  <si>
    <t>SNP40742C02</t>
  </si>
  <si>
    <t>SNP40744C02</t>
  </si>
  <si>
    <t>SNP40920C02</t>
  </si>
  <si>
    <t>SNP40922C02</t>
  </si>
  <si>
    <t>SNP40923C02</t>
  </si>
  <si>
    <t>SNP40925C02</t>
  </si>
  <si>
    <t>SNP40926C02</t>
  </si>
  <si>
    <t>SNP40927C02</t>
  </si>
  <si>
    <t>SNP40928C02</t>
  </si>
  <si>
    <t>SNP40940C02</t>
  </si>
  <si>
    <t>SNP40944C02</t>
  </si>
  <si>
    <t>SNP40948C02</t>
  </si>
  <si>
    <t>SNP40949C02</t>
  </si>
  <si>
    <t>SNP40955C02</t>
  </si>
  <si>
    <t>SNP40956C02</t>
  </si>
  <si>
    <t>SNP40957C02</t>
  </si>
  <si>
    <t>SNP40960C02</t>
  </si>
  <si>
    <t>SNP40962C02</t>
  </si>
  <si>
    <t>SNP40963C02</t>
  </si>
  <si>
    <t>SNP40964C02</t>
  </si>
  <si>
    <t>SNP40965C02</t>
  </si>
  <si>
    <t>SNP40967C02</t>
  </si>
  <si>
    <t>SNP40968C02</t>
  </si>
  <si>
    <t>SNP40969C02</t>
  </si>
  <si>
    <t>SNP40970C02</t>
  </si>
  <si>
    <t>SNP40971C02</t>
  </si>
  <si>
    <t>SNP40977C02</t>
  </si>
  <si>
    <t>SNP40978C02</t>
  </si>
  <si>
    <t>SNP40983C02</t>
  </si>
  <si>
    <t>SNP40996C02</t>
  </si>
  <si>
    <t>SNP40997C02</t>
  </si>
  <si>
    <t>SNP41340C02</t>
  </si>
  <si>
    <t>SNP41341C02</t>
  </si>
  <si>
    <t>SNP41537C02</t>
  </si>
  <si>
    <t>SNP41541C02</t>
  </si>
  <si>
    <t>SNP41542C02</t>
  </si>
  <si>
    <t>SNP41547C02</t>
  </si>
  <si>
    <t>SNP41552C02</t>
  </si>
  <si>
    <t>SNP41554C02</t>
  </si>
  <si>
    <t>SNP41555C02</t>
  </si>
  <si>
    <t>SNP41556C02</t>
  </si>
  <si>
    <t>SNP41557C02</t>
  </si>
  <si>
    <t>SNP41564C02</t>
  </si>
  <si>
    <t>SNP41567C02</t>
  </si>
  <si>
    <t>SNP41568C02</t>
  </si>
  <si>
    <t>SNP41598C02</t>
  </si>
  <si>
    <t>SNP41600C02</t>
  </si>
  <si>
    <t>SNP41602C02</t>
  </si>
  <si>
    <t>SNP41603C02</t>
  </si>
  <si>
    <t>SNP41606C02</t>
  </si>
  <si>
    <t>SNP41608C02</t>
  </si>
  <si>
    <t>SNP41610C02</t>
  </si>
  <si>
    <t>SNP41619C02</t>
  </si>
  <si>
    <t>SNP41622C02</t>
  </si>
  <si>
    <t>SNP41625C02</t>
  </si>
  <si>
    <t>SNP41628C02</t>
  </si>
  <si>
    <t>SNP41629C02</t>
  </si>
  <si>
    <t>SNP41636C02</t>
  </si>
  <si>
    <t>SNP41639C02</t>
  </si>
  <si>
    <t>SNP41644C02</t>
  </si>
  <si>
    <t>SNP41645C02</t>
  </si>
  <si>
    <t>SNP41647C02</t>
  </si>
  <si>
    <t>SNP41648C02</t>
  </si>
  <si>
    <t>SNP41650C02</t>
  </si>
  <si>
    <t>SNP41652C02</t>
  </si>
  <si>
    <t>SNP41674C02</t>
  </si>
  <si>
    <t>SNP41675C02</t>
  </si>
  <si>
    <t>SNP41679C02</t>
  </si>
  <si>
    <t>SNP41681C02</t>
  </si>
  <si>
    <t>SNP45441C02</t>
  </si>
  <si>
    <t>SNP45442C02</t>
  </si>
  <si>
    <t>SNP45445C02</t>
  </si>
  <si>
    <t>SNP45446C02</t>
  </si>
  <si>
    <t>SNP45447C02</t>
  </si>
  <si>
    <t>SNP45448C02</t>
  </si>
  <si>
    <t>SNP45454C02</t>
  </si>
  <si>
    <t>SNP45456C02</t>
  </si>
  <si>
    <t>SNP48055C02</t>
  </si>
  <si>
    <t>SNP48062C02</t>
  </si>
  <si>
    <t>SNP48066C02</t>
  </si>
  <si>
    <t>SNP48070C02</t>
  </si>
  <si>
    <t>SNP48087C02</t>
  </si>
  <si>
    <t>SNP48094C02</t>
  </si>
  <si>
    <t>SNP48105C02</t>
  </si>
  <si>
    <t>SNP48106C02</t>
  </si>
  <si>
    <t>SNP48671C02</t>
  </si>
  <si>
    <t>SNP50106C02</t>
  </si>
  <si>
    <t>SNP50210C02</t>
  </si>
  <si>
    <t>SNP50211C02</t>
  </si>
  <si>
    <t>SNP50212C02</t>
  </si>
  <si>
    <t>SNP50213C02</t>
  </si>
  <si>
    <t>SNP50215C02</t>
  </si>
  <si>
    <t>SNP50217C02</t>
  </si>
  <si>
    <t>SNP50218C02</t>
  </si>
  <si>
    <t>SNP50222C02</t>
  </si>
  <si>
    <t>SNP32672C02</t>
  </si>
  <si>
    <t>SNP40029C02</t>
  </si>
  <si>
    <t>SNP40917C02</t>
  </si>
  <si>
    <t>SNP50208C02</t>
  </si>
  <si>
    <t>SNP41666C02</t>
  </si>
  <si>
    <t>SNP44682C02</t>
  </si>
  <si>
    <t>SNP48088C02</t>
  </si>
  <si>
    <t>SNP36199C02</t>
  </si>
  <si>
    <t>SNP50225C02</t>
  </si>
  <si>
    <t>SNP25948C02</t>
  </si>
  <si>
    <t>SNP32674C02</t>
  </si>
  <si>
    <t>SNP36153C02</t>
  </si>
  <si>
    <t>SNP36171C02</t>
  </si>
  <si>
    <t>SNP40732C02</t>
  </si>
  <si>
    <t>SNP41509C02</t>
  </si>
  <si>
    <t>SNP36240C02</t>
  </si>
  <si>
    <t>SNP40989C02</t>
  </si>
  <si>
    <t>SNP41319C02</t>
  </si>
  <si>
    <t>SNP41406C02</t>
  </si>
  <si>
    <t>SNP41505C02</t>
  </si>
  <si>
    <t>SNP41507C02</t>
  </si>
  <si>
    <t>SNP41510C02</t>
  </si>
  <si>
    <t>SNP41513C02</t>
  </si>
  <si>
    <t>SNP41520C02</t>
  </si>
  <si>
    <t>SNP41521C02</t>
  </si>
  <si>
    <t>SNP41524C02</t>
  </si>
  <si>
    <t>SNP41525C02</t>
  </si>
  <si>
    <t>SNP41527C02</t>
  </si>
  <si>
    <t>SNP41438C02</t>
  </si>
  <si>
    <t>SNP41440C02</t>
  </si>
  <si>
    <t>SNP41452C02</t>
  </si>
  <si>
    <t>SNP41504C02</t>
  </si>
  <si>
    <t>SNP41506C02</t>
  </si>
  <si>
    <t>SNP41508C02</t>
  </si>
  <si>
    <t>SNP41512C02</t>
  </si>
  <si>
    <t>SNP41522C02</t>
  </si>
  <si>
    <t>SNP41523C02</t>
  </si>
  <si>
    <t>SNP41526C02</t>
  </si>
  <si>
    <t>SNP41528C02</t>
  </si>
  <si>
    <t>SNP41529C02</t>
  </si>
  <si>
    <t>SNP41530C02</t>
  </si>
  <si>
    <t>SNP41531C02</t>
  </si>
  <si>
    <t>SNP40984</t>
  </si>
  <si>
    <t>SNP40985</t>
  </si>
  <si>
    <t>SNP40988</t>
  </si>
  <si>
    <t>SNP40987</t>
  </si>
  <si>
    <t>SNP41682</t>
  </si>
  <si>
    <t>SNP33717C02</t>
  </si>
  <si>
    <t>SNP33709C02</t>
  </si>
  <si>
    <t>SNP33710C02</t>
  </si>
  <si>
    <t>SNP33711C02</t>
  </si>
  <si>
    <t>SNP33713C02</t>
  </si>
  <si>
    <t>SNP33714C02</t>
  </si>
  <si>
    <t>SNP33716C02</t>
  </si>
  <si>
    <t>SNP33718C02</t>
  </si>
  <si>
    <t>SNP33719C02</t>
  </si>
  <si>
    <t>SNP33720C02</t>
  </si>
  <si>
    <t>SNP33721C02</t>
  </si>
  <si>
    <t>SNP33727C02</t>
  </si>
  <si>
    <t>SNP33731C02</t>
  </si>
  <si>
    <t>SNP33736C02</t>
  </si>
  <si>
    <t>SNP33737C02</t>
  </si>
  <si>
    <t>SNP33708C02</t>
  </si>
  <si>
    <t>SNP33723C02</t>
  </si>
  <si>
    <t>SNP33732C02</t>
  </si>
  <si>
    <t>SNP32428C02</t>
  </si>
  <si>
    <t>SNP33699C02</t>
  </si>
  <si>
    <t>SNP33706C02</t>
  </si>
  <si>
    <t>SNP33693C02</t>
  </si>
  <si>
    <t>SNP33694C02</t>
  </si>
  <si>
    <t>SNP33698C02</t>
  </si>
  <si>
    <t>SNP33701C02</t>
  </si>
  <si>
    <t>SNP33705C02</t>
  </si>
  <si>
    <t>SNP46591C02</t>
  </si>
  <si>
    <t>SNP48406C02</t>
  </si>
  <si>
    <t>SNP33692C02</t>
  </si>
  <si>
    <t>SNP33695C02</t>
  </si>
  <si>
    <t>SNP33696C02</t>
  </si>
  <si>
    <t>SNP33703C02</t>
  </si>
  <si>
    <t>SNP33704C02</t>
  </si>
  <si>
    <t>SNP33707C02</t>
  </si>
  <si>
    <t>SNP48404C02</t>
  </si>
  <si>
    <t>SNP36755C02</t>
  </si>
  <si>
    <t>SNP36756C02</t>
  </si>
  <si>
    <t>SNP36758C02</t>
  </si>
  <si>
    <t>SNP36760C02</t>
  </si>
  <si>
    <t>SNP36761C02</t>
  </si>
  <si>
    <t>SNP46640C02</t>
  </si>
  <si>
    <t>SNP46643C02</t>
  </si>
  <si>
    <t>SNP32487C02</t>
  </si>
  <si>
    <t>SNP44468C02</t>
  </si>
  <si>
    <t>SNP48395C02</t>
  </si>
  <si>
    <t>SNP48396C02</t>
  </si>
  <si>
    <t>SNP46735</t>
  </si>
  <si>
    <t>SNP40888C02</t>
  </si>
  <si>
    <t>SNP40856C02</t>
  </si>
  <si>
    <t>SNP40863C02</t>
  </si>
  <si>
    <t>SNP40879C02</t>
  </si>
  <si>
    <t>SNP40880C02</t>
  </si>
  <si>
    <t>SNP40881C02</t>
  </si>
  <si>
    <t>SNP40883C02</t>
  </si>
  <si>
    <t>SNP40884C02</t>
  </si>
  <si>
    <t>SNP40885C02</t>
  </si>
  <si>
    <t>SNP40886C02</t>
  </si>
  <si>
    <t>SNP47661</t>
  </si>
  <si>
    <t>SNP47663</t>
  </si>
  <si>
    <t>SNP47664</t>
  </si>
  <si>
    <t>SNP30930</t>
  </si>
  <si>
    <t>SNP30906</t>
  </si>
  <si>
    <t>SNP30907</t>
  </si>
  <si>
    <t>SNP30908</t>
  </si>
  <si>
    <t>SNP30935</t>
  </si>
  <si>
    <t>SNP30937</t>
  </si>
  <si>
    <t>SNP30936</t>
  </si>
  <si>
    <t>SNP46003C02</t>
  </si>
  <si>
    <t>SNP34495C02</t>
  </si>
  <si>
    <t>SNP34498C02</t>
  </si>
  <si>
    <t>SNP34500C02</t>
  </si>
  <si>
    <t>SNP34506C02</t>
  </si>
  <si>
    <t>SNP34507C02</t>
  </si>
  <si>
    <t>SNP34510C02</t>
  </si>
  <si>
    <t>SNP34497C02</t>
  </si>
  <si>
    <t>SNP34499C02</t>
  </si>
  <si>
    <t>SNP34501C02</t>
  </si>
  <si>
    <t>SNP34503C02</t>
  </si>
  <si>
    <t>SNP34504C02</t>
  </si>
  <si>
    <t>SNP34508C02</t>
  </si>
  <si>
    <t>SNP34509C02</t>
  </si>
  <si>
    <t>SNP36278C02</t>
  </si>
  <si>
    <t>SNP38145C02</t>
  </si>
  <si>
    <t>SNP47152C02</t>
  </si>
  <si>
    <t>SNP38144C02</t>
  </si>
  <si>
    <t>SNP38138C02</t>
  </si>
  <si>
    <t>SNP38140C02</t>
  </si>
  <si>
    <t>SNP38142C02</t>
  </si>
  <si>
    <t>SNP38146C02</t>
  </si>
  <si>
    <t>SNP38152C02</t>
  </si>
  <si>
    <t>SNP38154C02</t>
  </si>
  <si>
    <t>SNP38156C02</t>
  </si>
  <si>
    <t>SNP47147C02</t>
  </si>
  <si>
    <t>SNP38136C02</t>
  </si>
  <si>
    <t>SNP38137C02</t>
  </si>
  <si>
    <t>SNP38141C02</t>
  </si>
  <si>
    <t>SNP38143C02</t>
  </si>
  <si>
    <t>SNP38153C02</t>
  </si>
  <si>
    <t>SNP38155C02</t>
  </si>
  <si>
    <t>SNP33830</t>
  </si>
  <si>
    <t>SNP33820</t>
  </si>
  <si>
    <t>SNP33821</t>
  </si>
  <si>
    <t>SNP33822</t>
  </si>
  <si>
    <t>SNP33817</t>
  </si>
  <si>
    <t>SNP33818</t>
  </si>
  <si>
    <t>SNP33823</t>
  </si>
  <si>
    <t>SNP33816</t>
  </si>
  <si>
    <t>SNP46548</t>
  </si>
  <si>
    <t>SNP47339C02</t>
  </si>
  <si>
    <t>SNP47340C02</t>
  </si>
  <si>
    <t>SNP45830</t>
  </si>
  <si>
    <t>SNP45831</t>
  </si>
  <si>
    <t>SNP45832</t>
  </si>
  <si>
    <t>SNP45844</t>
  </si>
  <si>
    <t>SNP45852</t>
  </si>
  <si>
    <t>SNP45857</t>
  </si>
  <si>
    <t>SNP45861</t>
  </si>
  <si>
    <t>SNP45838</t>
  </si>
  <si>
    <t>SNP45840</t>
  </si>
  <si>
    <t>SNP45847</t>
  </si>
  <si>
    <t>SNP45849</t>
  </si>
  <si>
    <t>SNP45850</t>
  </si>
  <si>
    <t>SNP45856</t>
  </si>
  <si>
    <t>SNP45860</t>
  </si>
  <si>
    <t>SNP45811</t>
  </si>
  <si>
    <t>SNP45795</t>
  </si>
  <si>
    <t>SNP45796</t>
  </si>
  <si>
    <t>SNP45797</t>
  </si>
  <si>
    <t>SNP45820</t>
  </si>
  <si>
    <t>SNP45826</t>
  </si>
  <si>
    <t>SNP45800</t>
  </si>
  <si>
    <t>SNP45812</t>
  </si>
  <si>
    <t>SNP50003</t>
  </si>
  <si>
    <t>SNP50006</t>
  </si>
  <si>
    <t>SNP45875</t>
  </si>
  <si>
    <t>SNP45892</t>
  </si>
  <si>
    <t>SNP45891</t>
  </si>
  <si>
    <t>SNP30693C02</t>
  </si>
  <si>
    <t>SNP30699C02</t>
  </si>
  <si>
    <t>SNP30703C02</t>
  </si>
  <si>
    <t>SNP30706C02</t>
  </si>
  <si>
    <t>SNP35858C02</t>
  </si>
  <si>
    <t>SNP35845C02</t>
  </si>
  <si>
    <t>SNP35848C02</t>
  </si>
  <si>
    <t>SNP35850C02</t>
  </si>
  <si>
    <t>SNP35851C02</t>
  </si>
  <si>
    <t>SNP35852C02</t>
  </si>
  <si>
    <t>SNP35855C02</t>
  </si>
  <si>
    <t>SNP35857C02</t>
  </si>
  <si>
    <t>SNP35861C02</t>
  </si>
  <si>
    <t>SNP35862C02</t>
  </si>
  <si>
    <t>SNP35864C02</t>
  </si>
  <si>
    <t>SNP35867C02</t>
  </si>
  <si>
    <t>SNP35868C02</t>
  </si>
  <si>
    <t>SNP35870C02</t>
  </si>
  <si>
    <t>SNP35871C02</t>
  </si>
  <si>
    <t>SNP35872C02</t>
  </si>
  <si>
    <t>SNP35873C02</t>
  </si>
  <si>
    <t>SNP35876C02</t>
  </si>
  <si>
    <t>SNP35878C02</t>
  </si>
  <si>
    <t>SNP37999C02</t>
  </si>
  <si>
    <t>SNP35844C02</t>
  </si>
  <si>
    <t>SNP35846C02</t>
  </si>
  <si>
    <t>SNP35847C02</t>
  </si>
  <si>
    <t>SNP35849C02</t>
  </si>
  <si>
    <t>SNP35853C02</t>
  </si>
  <si>
    <t>SNP35854C02</t>
  </si>
  <si>
    <t>SNP35856C02</t>
  </si>
  <si>
    <t>SNP35859C02</t>
  </si>
  <si>
    <t>SNP35860C02</t>
  </si>
  <si>
    <t>SNP35863C02</t>
  </si>
  <si>
    <t>SNP35865C02</t>
  </si>
  <si>
    <t>SNP35866C02</t>
  </si>
  <si>
    <t>SNP35869C02</t>
  </si>
  <si>
    <t>SNP35875C02</t>
  </si>
  <si>
    <t>SNP35877C02</t>
  </si>
  <si>
    <t>SNP38000C02</t>
  </si>
  <si>
    <t>SNP37947C02</t>
  </si>
  <si>
    <t>SNP37952C02</t>
  </si>
  <si>
    <t>SNP37946C02</t>
  </si>
  <si>
    <t>SNP37968C02</t>
  </si>
  <si>
    <t>SNP37969C02</t>
  </si>
  <si>
    <t>SNP37970C02</t>
  </si>
  <si>
    <t>SNP37972C02</t>
  </si>
  <si>
    <t>SNP37973C02</t>
  </si>
  <si>
    <t>SNP37974C02</t>
  </si>
  <si>
    <t>SNP37971C02</t>
  </si>
  <si>
    <t>SNP37977C02</t>
  </si>
  <si>
    <t>SNP37982C02</t>
  </si>
  <si>
    <t>SNP37981C02</t>
  </si>
  <si>
    <t>SNP37983C02</t>
  </si>
  <si>
    <t>SNP37992C02</t>
  </si>
  <si>
    <t>SNP37998C02</t>
  </si>
  <si>
    <t>SNP35879C02</t>
  </si>
  <si>
    <t>SNP37975C02</t>
  </si>
  <si>
    <t>SNP37976C02</t>
  </si>
  <si>
    <t>SNP35880C02</t>
  </si>
  <si>
    <t>SNP37986C02</t>
  </si>
  <si>
    <t>SNP38001C02</t>
  </si>
  <si>
    <t>SNP38004C02</t>
  </si>
  <si>
    <t>SNP38006C02</t>
  </si>
  <si>
    <t>SNP38007C02</t>
  </si>
  <si>
    <t>SNP38013C02</t>
  </si>
  <si>
    <t>SNP38015C02</t>
  </si>
  <si>
    <t>SNP38017C02</t>
  </si>
  <si>
    <t>SNP38024C02</t>
  </si>
  <si>
    <t>SNP38008C02</t>
  </si>
  <si>
    <t>SNP38009C02</t>
  </si>
  <si>
    <t>SNP38010C02</t>
  </si>
  <si>
    <t>SNP38011C02</t>
  </si>
  <si>
    <t>SNP38012C02</t>
  </si>
  <si>
    <t>SNP38020C02</t>
  </si>
  <si>
    <t>SNP38019C02</t>
  </si>
  <si>
    <t>SNP38014C02</t>
  </si>
  <si>
    <t>SNP38021C02</t>
  </si>
  <si>
    <t>SNP38025C02</t>
  </si>
  <si>
    <t>SNP38030C02</t>
  </si>
  <si>
    <t>SNP38031C02</t>
  </si>
  <si>
    <t>SNP38029C02</t>
  </si>
  <si>
    <t>SNP35881C02</t>
  </si>
  <si>
    <t>SNP40414C02</t>
  </si>
  <si>
    <t>SNP25258C02</t>
  </si>
  <si>
    <t>SNP25259C02</t>
  </si>
  <si>
    <t>SNP34967</t>
  </si>
  <si>
    <t>SNP34969</t>
  </si>
  <si>
    <t>SNP34931</t>
  </si>
  <si>
    <t>SNP34932</t>
  </si>
  <si>
    <t>SNP34911</t>
  </si>
  <si>
    <t>SNP34922</t>
  </si>
  <si>
    <t>SNP34909</t>
  </si>
  <si>
    <t>SNP34921</t>
  </si>
  <si>
    <t>SNP34910</t>
  </si>
  <si>
    <t>SNP34906C03</t>
  </si>
  <si>
    <t>SNP34984C03</t>
  </si>
  <si>
    <t>SNP34985C03</t>
  </si>
  <si>
    <t>SNP34986C03</t>
  </si>
  <si>
    <t>SNP34989C03</t>
  </si>
  <si>
    <t>SNP34990C03</t>
  </si>
  <si>
    <t>SNP34991C03</t>
  </si>
  <si>
    <t>SNP34995C03</t>
  </si>
  <si>
    <t>SNP35000C03</t>
  </si>
  <si>
    <t>SNP35001C03</t>
  </si>
  <si>
    <t>SNP35002C03</t>
  </si>
  <si>
    <t>SNP35003C03</t>
  </si>
  <si>
    <t>SNP34987C03</t>
  </si>
  <si>
    <t>SNP34988C03</t>
  </si>
  <si>
    <t>SNP34994C03</t>
  </si>
  <si>
    <t>SNP34996C03</t>
  </si>
  <si>
    <t>SNP34998C03</t>
  </si>
  <si>
    <t>SNP34999C03</t>
  </si>
  <si>
    <t>SNP35004C03</t>
  </si>
  <si>
    <t>SNP34997C03</t>
  </si>
  <si>
    <t>SNP34905C03</t>
  </si>
  <si>
    <t>SNP34924</t>
  </si>
  <si>
    <t>SNP34926C03</t>
  </si>
  <si>
    <t>SNP34928C03</t>
  </si>
  <si>
    <t>SNP34927C03</t>
  </si>
  <si>
    <t>SNP34918C03</t>
  </si>
  <si>
    <t>SNP34919C03</t>
  </si>
  <si>
    <t>SNP34925C03</t>
  </si>
  <si>
    <t>SNP34914C03</t>
  </si>
  <si>
    <t>SNP34915C03</t>
  </si>
  <si>
    <t>SNP34929C03</t>
  </si>
  <si>
    <t>SNP34930C03</t>
  </si>
  <si>
    <t>SNP34935C03</t>
  </si>
  <si>
    <t>SNP34936C03</t>
  </si>
  <si>
    <t>SNP34937C03</t>
  </si>
  <si>
    <t>SNP34940C03</t>
  </si>
  <si>
    <t>SNP34942C03</t>
  </si>
  <si>
    <t>SNP34943C03</t>
  </si>
  <si>
    <t>SNP34945C03</t>
  </si>
  <si>
    <t>SNP34952C03</t>
  </si>
  <si>
    <t>SNP34958C03</t>
  </si>
  <si>
    <t>SNP34960C03</t>
  </si>
  <si>
    <t>SNP34963C03</t>
  </si>
  <si>
    <t>SNP34938C03</t>
  </si>
  <si>
    <t>SNP34939C03</t>
  </si>
  <si>
    <t>SNP34941C03</t>
  </si>
  <si>
    <t>SNP34944C03</t>
  </si>
  <si>
    <t>SNP34946C03</t>
  </si>
  <si>
    <t>SNP34947C03</t>
  </si>
  <si>
    <t>SNP34948C03</t>
  </si>
  <si>
    <t>SNP34949C03</t>
  </si>
  <si>
    <t>SNP34950C03</t>
  </si>
  <si>
    <t>SNP34953C03</t>
  </si>
  <si>
    <t>SNP34954C03</t>
  </si>
  <si>
    <t>SNP34955C03</t>
  </si>
  <si>
    <t>SNP34966C03</t>
  </si>
  <si>
    <t>SNP48387C03</t>
  </si>
  <si>
    <t>SNP48388C03</t>
  </si>
  <si>
    <t>SNP34959C03</t>
  </si>
  <si>
    <t>SNP34956C03</t>
  </si>
  <si>
    <t>SNP34957C03</t>
  </si>
  <si>
    <t>SNP34951C03</t>
  </si>
  <si>
    <t>SNP48381C03</t>
  </si>
  <si>
    <t>SNP29720C03</t>
  </si>
  <si>
    <t>SNP29725C03</t>
  </si>
  <si>
    <t>SNP29726C03</t>
  </si>
  <si>
    <t>SNP48384C03</t>
  </si>
  <si>
    <t>SNP29718C03</t>
  </si>
  <si>
    <t>SNP48378C03</t>
  </si>
  <si>
    <t>SNP48379C03</t>
  </si>
  <si>
    <t>SNP29727C03</t>
  </si>
  <si>
    <t>SNP41805C03</t>
  </si>
  <si>
    <t>SNP34516C03</t>
  </si>
  <si>
    <t>SNP34515C03</t>
  </si>
  <si>
    <t>SNP39078C03</t>
  </si>
  <si>
    <t>SNP39079C03</t>
  </si>
  <si>
    <t>SNP42896C03</t>
  </si>
  <si>
    <t>SNP42897C03</t>
  </si>
  <si>
    <t>SNP42901C03</t>
  </si>
  <si>
    <t>SNP49409C03</t>
  </si>
  <si>
    <t>SNP49413C03</t>
  </si>
  <si>
    <t>SNP42898C03</t>
  </si>
  <si>
    <t>SNP42899C03</t>
  </si>
  <si>
    <t>SNP42900C03</t>
  </si>
  <si>
    <t>SNP49407C03</t>
  </si>
  <si>
    <t>SNP49408C03</t>
  </si>
  <si>
    <t>SNP49410C03</t>
  </si>
  <si>
    <t>SNP49411C03</t>
  </si>
  <si>
    <t>SNP49412C03</t>
  </si>
  <si>
    <t>SNP37434C03</t>
  </si>
  <si>
    <t>SNP37431C03</t>
  </si>
  <si>
    <t>SNP37438C03</t>
  </si>
  <si>
    <t>SNP37491C03</t>
  </si>
  <si>
    <t>SNP37495C03</t>
  </si>
  <si>
    <t>SNP37445C03</t>
  </si>
  <si>
    <t>SNP37447C03</t>
  </si>
  <si>
    <t>SNP37449C03</t>
  </si>
  <si>
    <t>SNP37451C03</t>
  </si>
  <si>
    <t>SNP37453C03</t>
  </si>
  <si>
    <t>SNP37454C03</t>
  </si>
  <si>
    <t>SNP37456C03</t>
  </si>
  <si>
    <t>SNP37465C03</t>
  </si>
  <si>
    <t>SNP37466C03</t>
  </si>
  <si>
    <t>SNP37467C03</t>
  </si>
  <si>
    <t>SNP37469C03</t>
  </si>
  <si>
    <t>SNP37442C03</t>
  </si>
  <si>
    <t>SNP37444C03</t>
  </si>
  <si>
    <t>SNP37446C03</t>
  </si>
  <si>
    <t>SNP37450C03</t>
  </si>
  <si>
    <t>SNP37452C03</t>
  </si>
  <si>
    <t>SNP37455C03</t>
  </si>
  <si>
    <t>SNP37458C03</t>
  </si>
  <si>
    <t>SNP37459C03</t>
  </si>
  <si>
    <t>SNP37463C03</t>
  </si>
  <si>
    <t>SNP37464C03</t>
  </si>
  <si>
    <t>SNP37468C03</t>
  </si>
  <si>
    <t>SNP37470C03</t>
  </si>
  <si>
    <t>SNP37460C03</t>
  </si>
  <si>
    <t>SNP37462C03</t>
  </si>
  <si>
    <t>SNP36112C03</t>
  </si>
  <si>
    <t>SNP36115C03</t>
  </si>
  <si>
    <t>SNP37476C03</t>
  </si>
  <si>
    <t>SNP37475C03</t>
  </si>
  <si>
    <t>SNP37484C03</t>
  </si>
  <si>
    <t>SNP37485C03</t>
  </si>
  <si>
    <t>SNP36113C03</t>
  </si>
  <si>
    <t>SNP36091C03</t>
  </si>
  <si>
    <t>SNP36093C03</t>
  </si>
  <si>
    <t>SNP36095C03</t>
  </si>
  <si>
    <t>SNP36096C03</t>
  </si>
  <si>
    <t>SNP36098C03</t>
  </si>
  <si>
    <t>SNP36089C03</t>
  </si>
  <si>
    <t>SNP36090C03</t>
  </si>
  <si>
    <t>SNP36092C03</t>
  </si>
  <si>
    <t>SNP36097C03</t>
  </si>
  <si>
    <t>SNP36103C03</t>
  </si>
  <si>
    <t>SNP36102C03</t>
  </si>
  <si>
    <t>SNP36069C03</t>
  </si>
  <si>
    <t>SNP36070C03</t>
  </si>
  <si>
    <t>SNP36067C03</t>
  </si>
  <si>
    <t>SNP36068C03</t>
  </si>
  <si>
    <t>SNP36073C03</t>
  </si>
  <si>
    <t>SNP36079C03</t>
  </si>
  <si>
    <t>SNP36101C03</t>
  </si>
  <si>
    <t>SNP36106C03</t>
  </si>
  <si>
    <t>SNP36108C03</t>
  </si>
  <si>
    <t>SNP40142C03</t>
  </si>
  <si>
    <t>SNP40149C03</t>
  </si>
  <si>
    <t>SNP40150C03</t>
  </si>
  <si>
    <t>SNP40151C03</t>
  </si>
  <si>
    <t>SNP40152C03</t>
  </si>
  <si>
    <t>SNP40153C03</t>
  </si>
  <si>
    <t>SNP40155C03</t>
  </si>
  <si>
    <t>SNP40157C03</t>
  </si>
  <si>
    <t>SNP41973C03</t>
  </si>
  <si>
    <t>SNP41974C03</t>
  </si>
  <si>
    <t>SNP41975C03</t>
  </si>
  <si>
    <t>SNP41976C03</t>
  </si>
  <si>
    <t>SNP41977C03</t>
  </si>
  <si>
    <t>SNP46529C03</t>
  </si>
  <si>
    <t>SNP46532C03</t>
  </si>
  <si>
    <t>SNP46533C03</t>
  </si>
  <si>
    <t>SNP46534C03</t>
  </si>
  <si>
    <t>SNP46536C03</t>
  </si>
  <si>
    <t>SNP46537C03</t>
  </si>
  <si>
    <t>SNP49560C03</t>
  </si>
  <si>
    <t>SNP49565C03</t>
  </si>
  <si>
    <t>SNP49566C03</t>
  </si>
  <si>
    <t>SNP49568C03</t>
  </si>
  <si>
    <t>SNP49570C03</t>
  </si>
  <si>
    <t>SNP49571C03</t>
  </si>
  <si>
    <t>SNP49572C03</t>
  </si>
  <si>
    <t>SNP49573C03</t>
  </si>
  <si>
    <t>SNP50287C03</t>
  </si>
  <si>
    <t>SNP50296C03</t>
  </si>
  <si>
    <t>SNP50298C03</t>
  </si>
  <si>
    <t>SNP50299C03</t>
  </si>
  <si>
    <t>SNP50302C03</t>
  </si>
  <si>
    <t>SNP50304C03</t>
  </si>
  <si>
    <t>SNP50309C03</t>
  </si>
  <si>
    <t>SNP50311C03</t>
  </si>
  <si>
    <t>SNP50312C03</t>
  </si>
  <si>
    <t>SNP50313C03</t>
  </si>
  <si>
    <t>SNP50314C03</t>
  </si>
  <si>
    <t>SNP50316C03</t>
  </si>
  <si>
    <t>SNP50317C03</t>
  </si>
  <si>
    <t>SNP50320C03</t>
  </si>
  <si>
    <t>SNP50321C03</t>
  </si>
  <si>
    <t>SNP50326C03</t>
  </si>
  <si>
    <t>SNP50328C03</t>
  </si>
  <si>
    <t>SNP50334C03</t>
  </si>
  <si>
    <t>SNP50335C03</t>
  </si>
  <si>
    <t>SNP50337C03</t>
  </si>
  <si>
    <t>SNP36064C03</t>
  </si>
  <si>
    <t>SNP36065C03</t>
  </si>
  <si>
    <t>SNP36066C03</t>
  </si>
  <si>
    <t>SNP36071C03</t>
  </si>
  <si>
    <t>SNP36072C03</t>
  </si>
  <si>
    <t>SNP36074C03</t>
  </si>
  <si>
    <t>SNP36076C03</t>
  </si>
  <si>
    <t>SNP36078C03</t>
  </si>
  <si>
    <t>SNP36081C03</t>
  </si>
  <si>
    <t>SNP36099C03</t>
  </si>
  <si>
    <t>SNP36100C03</t>
  </si>
  <si>
    <t>SNP36104C03</t>
  </si>
  <si>
    <t>SNP36105C03</t>
  </si>
  <si>
    <t>SNP36107C03</t>
  </si>
  <si>
    <t>SNP40141C03</t>
  </si>
  <si>
    <t>SNP40143C03</t>
  </si>
  <si>
    <t>SNP40144C03</t>
  </si>
  <si>
    <t>SNP40145C03</t>
  </si>
  <si>
    <t>SNP40146C03</t>
  </si>
  <si>
    <t>SNP40147C03</t>
  </si>
  <si>
    <t>SNP40148C03</t>
  </si>
  <si>
    <t>SNP40154C03</t>
  </si>
  <si>
    <t>SNP40156C03</t>
  </si>
  <si>
    <t>SNP40158C03</t>
  </si>
  <si>
    <t>SNP40159C03</t>
  </si>
  <si>
    <t>SNP41971C03</t>
  </si>
  <si>
    <t>SNP41972C03</t>
  </si>
  <si>
    <t>SNP46526C03</t>
  </si>
  <si>
    <t>SNP46527C03</t>
  </si>
  <si>
    <t>SNP46528C03</t>
  </si>
  <si>
    <t>SNP46530C03</t>
  </si>
  <si>
    <t>SNP46531C03</t>
  </si>
  <si>
    <t>SNP46535C03</t>
  </si>
  <si>
    <t>SNP46538C03</t>
  </si>
  <si>
    <t>SNP46539C03</t>
  </si>
  <si>
    <t>SNP46540C03</t>
  </si>
  <si>
    <t>SNP46541C03</t>
  </si>
  <si>
    <t>SNP49561C03</t>
  </si>
  <si>
    <t>SNP49562C03</t>
  </si>
  <si>
    <t>SNP49563C03</t>
  </si>
  <si>
    <t>SNP49564C03</t>
  </si>
  <si>
    <t>SNP49567C03</t>
  </si>
  <si>
    <t>SNP49569C03</t>
  </si>
  <si>
    <t>SNP50286C03</t>
  </si>
  <si>
    <t>SNP50288C03</t>
  </si>
  <si>
    <t>SNP50289C03</t>
  </si>
  <si>
    <t>SNP50290C03</t>
  </si>
  <si>
    <t>SNP50291C03</t>
  </si>
  <si>
    <t>SNP50292C03</t>
  </si>
  <si>
    <t>SNP50294C03</t>
  </si>
  <si>
    <t>SNP50295C03</t>
  </si>
  <si>
    <t>SNP50300C03</t>
  </si>
  <si>
    <t>SNP50301C03</t>
  </si>
  <si>
    <t>SNP50303C03</t>
  </si>
  <si>
    <t>SNP50305C03</t>
  </si>
  <si>
    <t>SNP50306C03</t>
  </si>
  <si>
    <t>SNP50307C03</t>
  </si>
  <si>
    <t>SNP50310C03</t>
  </si>
  <si>
    <t>SNP50315C03</t>
  </si>
  <si>
    <t>SNP50318C03</t>
  </si>
  <si>
    <t>SNP50319C03</t>
  </si>
  <si>
    <t>SNP50322C03</t>
  </si>
  <si>
    <t>SNP50330C03</t>
  </si>
  <si>
    <t>SNP50331C03</t>
  </si>
  <si>
    <t>SNP50332C03</t>
  </si>
  <si>
    <t>SNP50333C03</t>
  </si>
  <si>
    <t>SNP50336C03</t>
  </si>
  <si>
    <t>SNP36094C03</t>
  </si>
  <si>
    <t>SNP50297C03</t>
  </si>
  <si>
    <t>SNP50329C03</t>
  </si>
  <si>
    <t>SNP50327C03</t>
  </si>
  <si>
    <t>SNP36062C03</t>
  </si>
  <si>
    <t>SNP50293C03</t>
  </si>
  <si>
    <t>SNP50324C03</t>
  </si>
  <si>
    <t>SNP29832C03</t>
  </si>
  <si>
    <t>SNP29835C03</t>
  </si>
  <si>
    <t>SNP24406C03</t>
  </si>
  <si>
    <t>SNP29836C03</t>
  </si>
  <si>
    <t>SNP29843C03</t>
  </si>
  <si>
    <t>SNP29847C03</t>
  </si>
  <si>
    <t>SNP29837C03</t>
  </si>
  <si>
    <t>SNP29839C03</t>
  </si>
  <si>
    <t>SNP29840C03</t>
  </si>
  <si>
    <t>SNP29841C03</t>
  </si>
  <si>
    <t>SNP29844C03</t>
  </si>
  <si>
    <t>SNP29845C03</t>
  </si>
  <si>
    <t>SNP29848C03</t>
  </si>
  <si>
    <t>SNP29850C03</t>
  </si>
  <si>
    <t>SNP29853C03</t>
  </si>
  <si>
    <t>SNP29851C03</t>
  </si>
  <si>
    <t>SNP29842C03</t>
  </si>
  <si>
    <t>SNP41915C03</t>
  </si>
  <si>
    <t>SNP41917C03</t>
  </si>
  <si>
    <t>SNP41918C03</t>
  </si>
  <si>
    <t>SNP41920C03</t>
  </si>
  <si>
    <t>SNP41922C03</t>
  </si>
  <si>
    <t>SNP41919C03</t>
  </si>
  <si>
    <t>SNP41921C03</t>
  </si>
  <si>
    <t>SNP31868</t>
  </si>
  <si>
    <t>SNP31879</t>
  </si>
  <si>
    <t>SNP31888</t>
  </si>
  <si>
    <t>SNP31890</t>
  </si>
  <si>
    <t>SNP31900</t>
  </si>
  <si>
    <t>SNP31902</t>
  </si>
  <si>
    <t>SNP31904</t>
  </si>
  <si>
    <t>SNP31917</t>
  </si>
  <si>
    <t>SNP31921</t>
  </si>
  <si>
    <t>SNP31934</t>
  </si>
  <si>
    <t>SNP41905</t>
  </si>
  <si>
    <t>SNP41909</t>
  </si>
  <si>
    <t>SNP41910</t>
  </si>
  <si>
    <t>SNP41911</t>
  </si>
  <si>
    <t>SNP41931</t>
  </si>
  <si>
    <t>SNP31889</t>
  </si>
  <si>
    <t>SNP31920</t>
  </si>
  <si>
    <t>SNP31935</t>
  </si>
  <si>
    <t>SNP41907</t>
  </si>
  <si>
    <t>SNP41934</t>
  </si>
  <si>
    <t>SNP41908</t>
  </si>
  <si>
    <t>SNP41932</t>
  </si>
  <si>
    <t>SNP31867</t>
  </si>
  <si>
    <t>SNP31883C03</t>
  </si>
  <si>
    <t>SNP31886C03</t>
  </si>
  <si>
    <t>SNP31891C03</t>
  </si>
  <si>
    <t>SNP31893C03</t>
  </si>
  <si>
    <t>SNP31894C03</t>
  </si>
  <si>
    <t>SNP31895C03</t>
  </si>
  <si>
    <t>SNP31905C03</t>
  </si>
  <si>
    <t>SNP31909C03</t>
  </si>
  <si>
    <t>SNP31910C03</t>
  </si>
  <si>
    <t>SNP31913C03</t>
  </si>
  <si>
    <t>SNP31914C03</t>
  </si>
  <si>
    <t>SNP31915C03</t>
  </si>
  <si>
    <t>SNP31916C03</t>
  </si>
  <si>
    <t>SNP31919C03</t>
  </si>
  <si>
    <t>SNP31928C03</t>
  </si>
  <si>
    <t>SNP31931C03</t>
  </si>
  <si>
    <t>SNP31932C03</t>
  </si>
  <si>
    <t>SNP31938C03</t>
  </si>
  <si>
    <t>SNP31939C03</t>
  </si>
  <si>
    <t>SNP31944C03</t>
  </si>
  <si>
    <t>SNP31946C03</t>
  </si>
  <si>
    <t>SNP31947C03</t>
  </si>
  <si>
    <t>SNP31948C03</t>
  </si>
  <si>
    <t>SNP31949C03</t>
  </si>
  <si>
    <t>SNP31950C03</t>
  </si>
  <si>
    <t>SNP31953C03</t>
  </si>
  <si>
    <t>SNP31954C03</t>
  </si>
  <si>
    <t>SNP31955C03</t>
  </si>
  <si>
    <t>SNP31960C03</t>
  </si>
  <si>
    <t>SNP50929C03</t>
  </si>
  <si>
    <t>SNP52103C03</t>
  </si>
  <si>
    <t>SNP31884C03</t>
  </si>
  <si>
    <t>SNP31892C03</t>
  </si>
  <si>
    <t>SNP31897C03</t>
  </si>
  <si>
    <t>SNP31899C03</t>
  </si>
  <si>
    <t>SNP31901C03</t>
  </si>
  <si>
    <t>SNP31906C03</t>
  </si>
  <si>
    <t>SNP31907C03</t>
  </si>
  <si>
    <t>SNP31908C03</t>
  </si>
  <si>
    <t>SNP31918C03</t>
  </si>
  <si>
    <t>SNP31922C03</t>
  </si>
  <si>
    <t>SNP31923C03</t>
  </si>
  <si>
    <t>SNP31925C03</t>
  </si>
  <si>
    <t>SNP31926C03</t>
  </si>
  <si>
    <t>SNP31927C03</t>
  </si>
  <si>
    <t>SNP31929C03</t>
  </si>
  <si>
    <t>SNP31933C03</t>
  </si>
  <si>
    <t>SNP31936C03</t>
  </si>
  <si>
    <t>SNP31937C03</t>
  </si>
  <si>
    <t>SNP31940C03</t>
  </si>
  <si>
    <t>SNP31941C03</t>
  </si>
  <si>
    <t>SNP31943C03</t>
  </si>
  <si>
    <t>SNP31945C03</t>
  </si>
  <si>
    <t>SNP31958C03</t>
  </si>
  <si>
    <t>SNP31959C03</t>
  </si>
  <si>
    <t>SNP31961C03</t>
  </si>
  <si>
    <t>SNP31962C03</t>
  </si>
  <si>
    <t>SNP50779C03</t>
  </si>
  <si>
    <t>SNP50780C03</t>
  </si>
  <si>
    <t>SNP50781C03</t>
  </si>
  <si>
    <t>SNP50782C03</t>
  </si>
  <si>
    <t>SNP50783C03</t>
  </si>
  <si>
    <t>SNP50785C03</t>
  </si>
  <si>
    <t>SNP50786C03</t>
  </si>
  <si>
    <t>SNP50930C03</t>
  </si>
  <si>
    <t>SNP52104C03</t>
  </si>
  <si>
    <t>SNP31903C03</t>
  </si>
  <si>
    <t>SNP31951C03</t>
  </si>
  <si>
    <t>SNP31845C03</t>
  </si>
  <si>
    <t>SNP31855C03</t>
  </si>
  <si>
    <t>SNP31854C03</t>
  </si>
  <si>
    <t>SNP34150C03</t>
  </si>
  <si>
    <t>SNP34156C03</t>
  </si>
  <si>
    <t>SNP34151C03</t>
  </si>
  <si>
    <t>SNP37307C03</t>
  </si>
  <si>
    <t>SNP37282C03</t>
  </si>
  <si>
    <t>SNP37292C03</t>
  </si>
  <si>
    <t>SNP37286C03</t>
  </si>
  <si>
    <t>SNP37288C03</t>
  </si>
  <si>
    <t>SNP37309C03</t>
  </si>
  <si>
    <t>SNP37323C03</t>
  </si>
  <si>
    <t>SNP37322C03</t>
  </si>
  <si>
    <t>SNP29580C03</t>
  </si>
  <si>
    <t>SNP29582C03</t>
  </si>
  <si>
    <t>SNP29584C03</t>
  </si>
  <si>
    <t>SNP29585C03</t>
  </si>
  <si>
    <t>SNP29587C03</t>
  </si>
  <si>
    <t>SNP29573C03</t>
  </si>
  <si>
    <t>SNP29588C03</t>
  </si>
  <si>
    <t>SNP44315C03</t>
  </si>
  <si>
    <t>SNP29574C03</t>
  </si>
  <si>
    <t>SNP44311C03</t>
  </si>
  <si>
    <t>SNP44309C03</t>
  </si>
  <si>
    <t>SNP44297C03</t>
  </si>
  <si>
    <t>SNP44310C03</t>
  </si>
  <si>
    <t>SNP44316C03</t>
  </si>
  <si>
    <t>SNP24024C03</t>
  </si>
  <si>
    <t>SNP44295C03</t>
  </si>
  <si>
    <t>SNP44296C03</t>
  </si>
  <si>
    <t>SNP44298C03</t>
  </si>
  <si>
    <t>SNP44314C03</t>
  </si>
  <si>
    <t>SNP44318C03</t>
  </si>
  <si>
    <t>SNP29532C03</t>
  </si>
  <si>
    <t>SNP29536C03</t>
  </si>
  <si>
    <t>SNP29537C03</t>
  </si>
  <si>
    <t>SNP29538C03</t>
  </si>
  <si>
    <t>SNP29539C03</t>
  </si>
  <si>
    <t>SNP29540C03</t>
  </si>
  <si>
    <t>SNP29541C03</t>
  </si>
  <si>
    <t>SNP29542C03</t>
  </si>
  <si>
    <t>SNP29543C03</t>
  </si>
  <si>
    <t>SNP29544C03</t>
  </si>
  <si>
    <t>SNP29550C03</t>
  </si>
  <si>
    <t>SNP29546C03</t>
  </si>
  <si>
    <t>SNP29547C03</t>
  </si>
  <si>
    <t>SNP29548C03</t>
  </si>
  <si>
    <t>SNP29551C03</t>
  </si>
  <si>
    <t>SNP29545C03</t>
  </si>
  <si>
    <t>SNP29549C03</t>
  </si>
  <si>
    <t>SNP29534C03</t>
  </si>
  <si>
    <t>SNP24359C03</t>
  </si>
  <si>
    <t>SNP24361C03</t>
  </si>
  <si>
    <t>SNP24363C03</t>
  </si>
  <si>
    <t>SNP24358C03</t>
  </si>
  <si>
    <t>SNP24360C03</t>
  </si>
  <si>
    <t>SNP42471C03</t>
  </si>
  <si>
    <t>SNP24353C03</t>
  </si>
  <si>
    <t>SNP29554C03</t>
  </si>
  <si>
    <t>SNP29552C03</t>
  </si>
  <si>
    <t>SNP29553C03</t>
  </si>
  <si>
    <t>SNP29555C03</t>
  </si>
  <si>
    <t>SNP25682C03</t>
  </si>
  <si>
    <t>SNP46302C03</t>
  </si>
  <si>
    <t>SNP36119</t>
  </si>
  <si>
    <t>SNP43825</t>
  </si>
  <si>
    <t>SNP43823</t>
  </si>
  <si>
    <t>SNP27201C03</t>
  </si>
  <si>
    <t>SNP40814C03</t>
  </si>
  <si>
    <t>SNP40829C03</t>
  </si>
  <si>
    <t>SNP40830C03</t>
  </si>
  <si>
    <t>SNP40831C03</t>
  </si>
  <si>
    <t>SNP40832C03</t>
  </si>
  <si>
    <t>SNP27184C03</t>
  </si>
  <si>
    <t>SNP27212C03</t>
  </si>
  <si>
    <t>SNP27203C03</t>
  </si>
  <si>
    <t>SNP27205C03</t>
  </si>
  <si>
    <t>SNP27202C03</t>
  </si>
  <si>
    <t>SNP27214C03</t>
  </si>
  <si>
    <t>SNP43826</t>
  </si>
  <si>
    <t>SNP27189C03</t>
  </si>
  <si>
    <t>SNP27237C03</t>
  </si>
  <si>
    <t>SNP27233C03</t>
  </si>
  <si>
    <t>SNP27128C03</t>
  </si>
  <si>
    <t>SNP27129C03</t>
  </si>
  <si>
    <t>SNP46792C03</t>
  </si>
  <si>
    <t>SNP46794C03</t>
  </si>
  <si>
    <t>SNP46802C03</t>
  </si>
  <si>
    <t>SNP46812C03</t>
  </si>
  <si>
    <t>SNP46813C03</t>
  </si>
  <si>
    <t>SNP46814C03</t>
  </si>
  <si>
    <t>SNP47967</t>
  </si>
  <si>
    <t>SNP47948C03</t>
  </si>
  <si>
    <t>SNP47947C03</t>
  </si>
  <si>
    <t>SNP47943C03</t>
  </si>
  <si>
    <t>SNP47945C03</t>
  </si>
  <si>
    <t>SNP47944C03</t>
  </si>
  <si>
    <t>SNP47916C03</t>
  </si>
  <si>
    <t>SNP47991C03</t>
  </si>
  <si>
    <t>SNP47992C03</t>
  </si>
  <si>
    <t>SNP47990</t>
  </si>
  <si>
    <t>SNP47988C03</t>
  </si>
  <si>
    <t>SNP47987C03</t>
  </si>
  <si>
    <t>SNP47986C03</t>
  </si>
  <si>
    <t>SNP47984C03</t>
  </si>
  <si>
    <t>SNP47972C03</t>
  </si>
  <si>
    <t>SNP47973C03</t>
  </si>
  <si>
    <t>SNP47971C03</t>
  </si>
  <si>
    <t>SNP40603C03</t>
  </si>
  <si>
    <t>SNP40586C03</t>
  </si>
  <si>
    <t>SNP40525C03</t>
  </si>
  <si>
    <t>SNP40554C03</t>
  </si>
  <si>
    <t>SNP40540C03</t>
  </si>
  <si>
    <t>SNP40538C03</t>
  </si>
  <si>
    <t>SNP40563C03</t>
  </si>
  <si>
    <t>SNP40565C03</t>
  </si>
  <si>
    <t>SNP40566C03</t>
  </si>
  <si>
    <t>SNP40569C03</t>
  </si>
  <si>
    <t>SNP40560C03</t>
  </si>
  <si>
    <t>SNP40568C03</t>
  </si>
  <si>
    <t>SNP40573C03</t>
  </si>
  <si>
    <t>SNP40529C03</t>
  </si>
  <si>
    <t>SNP40572C03</t>
  </si>
  <si>
    <t>SNP40561C03</t>
  </si>
  <si>
    <t>SNP40562C03</t>
  </si>
  <si>
    <t>SNP40570C03</t>
  </si>
  <si>
    <t>SNP40571C03</t>
  </si>
  <si>
    <t>SNP40574C03</t>
  </si>
  <si>
    <t>SNP40528C03</t>
  </si>
  <si>
    <t>SNP40537C03</t>
  </si>
  <si>
    <t>SNP40539C03</t>
  </si>
  <si>
    <t>SNP40543C03</t>
  </si>
  <si>
    <t>SNP40555C03</t>
  </si>
  <si>
    <t>SNP40536C03</t>
  </si>
  <si>
    <t>SNP40546C03</t>
  </si>
  <si>
    <t>SNP40550C03</t>
  </si>
  <si>
    <t>SNP40527C03</t>
  </si>
  <si>
    <t>SNP40526C03</t>
  </si>
  <si>
    <t>SNP40524C03</t>
  </si>
  <si>
    <t>SNP40515C03</t>
  </si>
  <si>
    <t>SNP40518C03</t>
  </si>
  <si>
    <t>SNP40516C03</t>
  </si>
  <si>
    <t>SNP40517C03</t>
  </si>
  <si>
    <t>SNP40519C03</t>
  </si>
  <si>
    <t>SNP40520C03</t>
  </si>
  <si>
    <t>SNP40523C03</t>
  </si>
  <si>
    <t>SNP40521C03</t>
  </si>
  <si>
    <t>SNP40464C03</t>
  </si>
  <si>
    <t>SNP40463C03</t>
  </si>
  <si>
    <t>SNP40465C03</t>
  </si>
  <si>
    <t>SNP40467C03</t>
  </si>
  <si>
    <t>SNP40472C03</t>
  </si>
  <si>
    <t>SNP40473C03</t>
  </si>
  <si>
    <t>SNP40474C03</t>
  </si>
  <si>
    <t>SNP40475C03</t>
  </si>
  <si>
    <t>SNP40478C03</t>
  </si>
  <si>
    <t>SNP40483C03</t>
  </si>
  <si>
    <t>SNP40485C03</t>
  </si>
  <si>
    <t>SNP40486C03</t>
  </si>
  <si>
    <t>SNP40487C03</t>
  </si>
  <si>
    <t>SNP40489C03</t>
  </si>
  <si>
    <t>SNP40492C03</t>
  </si>
  <si>
    <t>SNP40493C03</t>
  </si>
  <si>
    <t>SNP40495C03</t>
  </si>
  <si>
    <t>SNP40499C03</t>
  </si>
  <si>
    <t>SNP40501C03</t>
  </si>
  <si>
    <t>SNP40504C03</t>
  </si>
  <si>
    <t>SNP40507C03</t>
  </si>
  <si>
    <t>SNP40508C03</t>
  </si>
  <si>
    <t>SNP40509C03</t>
  </si>
  <si>
    <t>SNP40512C03</t>
  </si>
  <si>
    <t>SNP40513C03</t>
  </si>
  <si>
    <t>SNP40462C03</t>
  </si>
  <si>
    <t>SNP40468C03</t>
  </si>
  <si>
    <t>SNP40469C03</t>
  </si>
  <si>
    <t>SNP40482C03</t>
  </si>
  <si>
    <t>SNP40484C03</t>
  </si>
  <si>
    <t>SNP40488C03</t>
  </si>
  <si>
    <t>SNP40490C03</t>
  </si>
  <si>
    <t>SNP40494C03</t>
  </si>
  <si>
    <t>SNP40498C03</t>
  </si>
  <si>
    <t>SNP40500C03</t>
  </si>
  <si>
    <t>SNP40503C03</t>
  </si>
  <si>
    <t>SNP40505C03</t>
  </si>
  <si>
    <t>SNP40506C03</t>
  </si>
  <si>
    <t>SNP40497C03</t>
  </si>
  <si>
    <t>SNP40502C03</t>
  </si>
  <si>
    <t>SNP40466C03</t>
  </si>
  <si>
    <t>SNP40470C03</t>
  </si>
  <si>
    <t>SNP40479C03</t>
  </si>
  <si>
    <t>SNP40480C03</t>
  </si>
  <si>
    <t>SNP40491C03</t>
  </si>
  <si>
    <t>SNP40496C03</t>
  </si>
  <si>
    <t>SNP40511C03</t>
  </si>
  <si>
    <t>SNP40454C03</t>
  </si>
  <si>
    <t>SNP40455C03</t>
  </si>
  <si>
    <t>SNP40710C03</t>
  </si>
  <si>
    <t>SNP40711C03</t>
  </si>
  <si>
    <t>SNP40709C03</t>
  </si>
  <si>
    <t>SNP40712C03</t>
  </si>
  <si>
    <t>SNP40705C03</t>
  </si>
  <si>
    <t>SNP40700C03</t>
  </si>
  <si>
    <t>SNP40701C03</t>
  </si>
  <si>
    <t>SNP40707C03</t>
  </si>
  <si>
    <t>SNP40708C03</t>
  </si>
  <si>
    <t>SNP40706C03</t>
  </si>
  <si>
    <t>SNP40699C03</t>
  </si>
  <si>
    <t>SNP40691C03</t>
  </si>
  <si>
    <t>SNP40696C03</t>
  </si>
  <si>
    <t>SNP40698C03</t>
  </si>
  <si>
    <t>SNP40692C03</t>
  </si>
  <si>
    <t>SNP40695C03</t>
  </si>
  <si>
    <t>SNP40690C03</t>
  </si>
  <si>
    <t>SNP40667C03</t>
  </si>
  <si>
    <t>SNP40671C03</t>
  </si>
  <si>
    <t>SNP40675C03</t>
  </si>
  <si>
    <t>SNP40665C03</t>
  </si>
  <si>
    <t>SNP40673C03</t>
  </si>
  <si>
    <t>SNP40676C03</t>
  </si>
  <si>
    <t>SNP40677C03</t>
  </si>
  <si>
    <t>SNP40669C03</t>
  </si>
  <si>
    <t>SNP40670C03</t>
  </si>
  <si>
    <t>SNP40668C03</t>
  </si>
  <si>
    <t>SNP40672C03</t>
  </si>
  <si>
    <t>SNP40674C03</t>
  </si>
  <si>
    <t>SNP40652C03</t>
  </si>
  <si>
    <t>SNP46272</t>
  </si>
  <si>
    <t>SNP46260C03</t>
  </si>
  <si>
    <t>SNP46271C03</t>
  </si>
  <si>
    <t>SNP28051C03</t>
  </si>
  <si>
    <t>SNP28055C03</t>
  </si>
  <si>
    <t>SNP28060C03</t>
  </si>
  <si>
    <t>SNP49273C03</t>
  </si>
  <si>
    <t>SNP49281C03</t>
  </si>
  <si>
    <t>SNP49283C03</t>
  </si>
  <si>
    <t>SNP28059C03</t>
  </si>
  <si>
    <t>SNP28050C03</t>
  </si>
  <si>
    <t>SNP28049C03</t>
  </si>
  <si>
    <t>SNP28027C03</t>
  </si>
  <si>
    <t>SNP28028C03</t>
  </si>
  <si>
    <t>SNP28030C03</t>
  </si>
  <si>
    <t>SNP28032C03</t>
  </si>
  <si>
    <t>SNP28034C03</t>
  </si>
  <si>
    <t>SNP28019C03</t>
  </si>
  <si>
    <t>SNP28021C03</t>
  </si>
  <si>
    <t>SNP28025C03</t>
  </si>
  <si>
    <t>SNP28020C03</t>
  </si>
  <si>
    <t>SNP28022C03</t>
  </si>
  <si>
    <t>SNP28023C03</t>
  </si>
  <si>
    <t>SNP28024C03</t>
  </si>
  <si>
    <t>SNP28026C03</t>
  </si>
  <si>
    <t>SNP27983C03</t>
  </si>
  <si>
    <t>SNP27950C03</t>
  </si>
  <si>
    <t>SNP27953C03</t>
  </si>
  <si>
    <t>SNP27949C03</t>
  </si>
  <si>
    <t>SNP27955C03</t>
  </si>
  <si>
    <t>SNP27910C03</t>
  </si>
  <si>
    <t>SNP27939C03</t>
  </si>
  <si>
    <t>SNP27908C03</t>
  </si>
  <si>
    <t>SNP27911C03</t>
  </si>
  <si>
    <t>SNP27918C03</t>
  </si>
  <si>
    <t>SNP27919C03</t>
  </si>
  <si>
    <t>SNP27920C03</t>
  </si>
  <si>
    <t>SNP27916C03</t>
  </si>
  <si>
    <t>SNP27921C03</t>
  </si>
  <si>
    <t>SNP27930C03</t>
  </si>
  <si>
    <t>SNP27934C03</t>
  </si>
  <si>
    <t>SNP27940C03</t>
  </si>
  <si>
    <t>SNP27926C03</t>
  </si>
  <si>
    <t>SNP27927C03</t>
  </si>
  <si>
    <t>SNP27929C03</t>
  </si>
  <si>
    <t>SNP27931C03</t>
  </si>
  <si>
    <t>SNP27932C03</t>
  </si>
  <si>
    <t>SNP27937C03</t>
  </si>
  <si>
    <t>SNP28097C03</t>
  </si>
  <si>
    <t>SNP28098C03</t>
  </si>
  <si>
    <t>SNP28096C03</t>
  </si>
  <si>
    <t>SNP28081C03</t>
  </si>
  <si>
    <t>SNP28079C03</t>
  </si>
  <si>
    <t>SNP28080C03</t>
  </si>
  <si>
    <t>SNP28073C03</t>
  </si>
  <si>
    <t>SNP28075C03</t>
  </si>
  <si>
    <t>SNP28076C03</t>
  </si>
  <si>
    <t>SNP28072C03</t>
  </si>
  <si>
    <t>SNP28077C03</t>
  </si>
  <si>
    <t>SNP28078C03</t>
  </si>
  <si>
    <t>SNP28070C03</t>
  </si>
  <si>
    <t>SNP28068C03</t>
  </si>
  <si>
    <t>SNP28067C03</t>
  </si>
  <si>
    <t>SNP28001C03</t>
  </si>
  <si>
    <t>SNP28066C03</t>
  </si>
  <si>
    <t>SNP27989C03</t>
  </si>
  <si>
    <t>SNP28041C03</t>
  </si>
  <si>
    <t>SNP28043C03</t>
  </si>
  <si>
    <t>SNP28064C03</t>
  </si>
  <si>
    <t>SNP47713C03</t>
  </si>
  <si>
    <t>SNP47733C03</t>
  </si>
  <si>
    <t>SNP47731C03</t>
  </si>
  <si>
    <t>SNP31310C03</t>
  </si>
  <si>
    <t>SNP31294C03</t>
  </si>
  <si>
    <t>SNP31290C03</t>
  </si>
  <si>
    <t>SNP31291C03</t>
  </si>
  <si>
    <t>SNP31292C03</t>
  </si>
  <si>
    <t>SNP31279C03</t>
  </si>
  <si>
    <t>SNP31277C03</t>
  </si>
  <si>
    <t>SNP31278C03</t>
  </si>
  <si>
    <t>SNP31282C03</t>
  </si>
  <si>
    <t>SNP31283C03</t>
  </si>
  <si>
    <t>SNP31286C03</t>
  </si>
  <si>
    <t>SNP31288C03</t>
  </si>
  <si>
    <t>SNP31289C03</t>
  </si>
  <si>
    <t>SNP31297C03</t>
  </si>
  <si>
    <t>SNP31296C03</t>
  </si>
  <si>
    <t>SNP31319C03</t>
  </si>
  <si>
    <t>SNP31246C03</t>
  </si>
  <si>
    <t>SNP25982C03</t>
  </si>
  <si>
    <t>SNP25983C03</t>
  </si>
  <si>
    <t>SNP25988C03</t>
  </si>
  <si>
    <t>SNP25989C03</t>
  </si>
  <si>
    <t>SNP25993C03</t>
  </si>
  <si>
    <t>SNP25994C03</t>
  </si>
  <si>
    <t>SNP25995C03</t>
  </si>
  <si>
    <t>SNP25997C03</t>
  </si>
  <si>
    <t>SNP26000C03</t>
  </si>
  <si>
    <t>SNP26014C03</t>
  </si>
  <si>
    <t>SNP25980C03</t>
  </si>
  <si>
    <t>SNP25981C03</t>
  </si>
  <si>
    <t>SNP25984C03</t>
  </si>
  <si>
    <t>SNP25987C03</t>
  </si>
  <si>
    <t>SNP25990C03</t>
  </si>
  <si>
    <t>SNP25991C03</t>
  </si>
  <si>
    <t>SNP25996C03</t>
  </si>
  <si>
    <t>SNP31245C03</t>
  </si>
  <si>
    <t>SNP25986C03</t>
  </si>
  <si>
    <t>SNP26002C03</t>
  </si>
  <si>
    <t>SNP26029C03</t>
  </si>
  <si>
    <t>SNP26030C03</t>
  </si>
  <si>
    <t>SNP45387C03</t>
  </si>
  <si>
    <t>SNP45388C03</t>
  </si>
  <si>
    <t>SNP45389C03</t>
  </si>
  <si>
    <t>SNP45392C03</t>
  </si>
  <si>
    <t>SNP45397C03</t>
  </si>
  <si>
    <t>SNP45391C03</t>
  </si>
  <si>
    <t>SNP45393C03</t>
  </si>
  <si>
    <t>SNP45390C03</t>
  </si>
  <si>
    <t>SNP45253C03</t>
  </si>
  <si>
    <t>SNP45386C03</t>
  </si>
  <si>
    <t>SNP45385C03</t>
  </si>
  <si>
    <t>SNP45383C03</t>
  </si>
  <si>
    <t>SNP45373C03</t>
  </si>
  <si>
    <t>SNP45381C03</t>
  </si>
  <si>
    <t>SNP45380C03</t>
  </si>
  <si>
    <t>SNP45291C03</t>
  </si>
  <si>
    <t>SNP45292C03</t>
  </si>
  <si>
    <t>SNP45303C03</t>
  </si>
  <si>
    <t>SNP45293C03</t>
  </si>
  <si>
    <t>SNP45294C03</t>
  </si>
  <si>
    <t>SNP45295C03</t>
  </si>
  <si>
    <t>SNP45297C03</t>
  </si>
  <si>
    <t>SNP45301C03</t>
  </si>
  <si>
    <t>SNP45302C03</t>
  </si>
  <si>
    <t>SNP45287C03</t>
  </si>
  <si>
    <t>SNP45283C03</t>
  </si>
  <si>
    <t>SNP45271C03</t>
  </si>
  <si>
    <t>SNP45274C03</t>
  </si>
  <si>
    <t>SNP45279C03</t>
  </si>
  <si>
    <t>SNP45281C03</t>
  </si>
  <si>
    <t>SNP45284C03</t>
  </si>
  <si>
    <t>SNP45273C03</t>
  </si>
  <si>
    <t>SNP45275C03</t>
  </si>
  <si>
    <t>SNP45276C03</t>
  </si>
  <si>
    <t>SNP45278C03</t>
  </si>
  <si>
    <t>SNP45285C03</t>
  </si>
  <si>
    <t>SNP45289C03</t>
  </si>
  <si>
    <t>SNP45280C03</t>
  </si>
  <si>
    <t>SNP45282C03</t>
  </si>
  <si>
    <t>SNP38003C03</t>
  </si>
  <si>
    <t>SNP45584</t>
  </si>
  <si>
    <t>SNP45586</t>
  </si>
  <si>
    <t>SNP45587</t>
  </si>
  <si>
    <t>SNP45588</t>
  </si>
  <si>
    <t>SNP45589</t>
  </si>
  <si>
    <t>SNP42537C04</t>
  </si>
  <si>
    <t>SNP42539C04</t>
  </si>
  <si>
    <t>SNP42528C04</t>
  </si>
  <si>
    <t>SNP44992</t>
  </si>
  <si>
    <t>SNP44991</t>
  </si>
  <si>
    <t>SNP44976C04</t>
  </si>
  <si>
    <t>SNP35609C04</t>
  </si>
  <si>
    <t>SNP44957C04</t>
  </si>
  <si>
    <t>SNP44961C04</t>
  </si>
  <si>
    <t>SNP44973C04</t>
  </si>
  <si>
    <t>SNP44980C04</t>
  </si>
  <si>
    <t>SNP44969C04</t>
  </si>
  <si>
    <t>SNP35631C04</t>
  </si>
  <si>
    <t>SNP35604C04</t>
  </si>
  <si>
    <t>SNP35603C04</t>
  </si>
  <si>
    <t>SNP35606C04</t>
  </si>
  <si>
    <t>SNP35605C04</t>
  </si>
  <si>
    <t>SNP35613C04</t>
  </si>
  <si>
    <t>SNP35615C04</t>
  </si>
  <si>
    <t>SNP35616C04</t>
  </si>
  <si>
    <t>SNP35594C04</t>
  </si>
  <si>
    <t>SNP35596C04</t>
  </si>
  <si>
    <t>SNP35583C04</t>
  </si>
  <si>
    <t>SNP35588C04</t>
  </si>
  <si>
    <t>SNP35578C04</t>
  </si>
  <si>
    <t>SNP35577C04</t>
  </si>
  <si>
    <t>SNP35570C04</t>
  </si>
  <si>
    <t>SNP35571C04</t>
  </si>
  <si>
    <t>SNP48938C04</t>
  </si>
  <si>
    <t>SNP35574C04</t>
  </si>
  <si>
    <t>SNP35573C04</t>
  </si>
  <si>
    <t>SNP35572C04</t>
  </si>
  <si>
    <t>SNP35540C04</t>
  </si>
  <si>
    <t>SNP35544C04</t>
  </si>
  <si>
    <t>SNP35541C04</t>
  </si>
  <si>
    <t>SNP35545C04</t>
  </si>
  <si>
    <t>SNP35537C04</t>
  </si>
  <si>
    <t>SNP35529C04</t>
  </si>
  <si>
    <t>SNP35531C04</t>
  </si>
  <si>
    <t>SNP35664C04</t>
  </si>
  <si>
    <t>SNP35639C04</t>
  </si>
  <si>
    <t>SNP35641C04</t>
  </si>
  <si>
    <t>SNP35640C04</t>
  </si>
  <si>
    <t>SNP35524C04</t>
  </si>
  <si>
    <t>SNP35534C04</t>
  </si>
  <si>
    <t>SNP35559C04</t>
  </si>
  <si>
    <t>SNP35599C04</t>
  </si>
  <si>
    <t>SNP35601C04</t>
  </si>
  <si>
    <t>SNP35602C04</t>
  </si>
  <si>
    <t>SNP35644C04</t>
  </si>
  <si>
    <t>SNP35647C04</t>
  </si>
  <si>
    <t>SNP35648C04</t>
  </si>
  <si>
    <t>SNP35649C04</t>
  </si>
  <si>
    <t>SNP35656C04</t>
  </si>
  <si>
    <t>SNP35660C04</t>
  </si>
  <si>
    <t>SNP35684C04</t>
  </si>
  <si>
    <t>SNP35685C04</t>
  </si>
  <si>
    <t>SNP35692C04</t>
  </si>
  <si>
    <t>SNP45526C04</t>
  </si>
  <si>
    <t>SNP45539C04</t>
  </si>
  <si>
    <t>SNP45546C04</t>
  </si>
  <si>
    <t>SNP45548C04</t>
  </si>
  <si>
    <t>SNP45549C04</t>
  </si>
  <si>
    <t>SNP45551C04</t>
  </si>
  <si>
    <t>SNP35526C04</t>
  </si>
  <si>
    <t>SNP35533C04</t>
  </si>
  <si>
    <t>SNP35555C04</t>
  </si>
  <si>
    <t>SNP35556C04</t>
  </si>
  <si>
    <t>SNP35600C04</t>
  </si>
  <si>
    <t>SNP35619C04</t>
  </si>
  <si>
    <t>SNP35638C04</t>
  </si>
  <si>
    <t>SNP35654C04</t>
  </si>
  <si>
    <t>SNP35655C04</t>
  </si>
  <si>
    <t>SNP35659C04</t>
  </si>
  <si>
    <t>SNP35661C04</t>
  </si>
  <si>
    <t>SNP35672C04</t>
  </si>
  <si>
    <t>SNP35689C04</t>
  </si>
  <si>
    <t>SNP45543C04</t>
  </si>
  <si>
    <t>SNP45547C04</t>
  </si>
  <si>
    <t>SNP50078C04</t>
  </si>
  <si>
    <t>SNP35645C04</t>
  </si>
  <si>
    <t>SNP45554C04</t>
  </si>
  <si>
    <t>SNP45555C04</t>
  </si>
  <si>
    <t>SNP45553C04</t>
  </si>
  <si>
    <t>SNP24179C04</t>
  </si>
  <si>
    <t>SNP24180C04</t>
  </si>
  <si>
    <t>SNP24182C04</t>
  </si>
  <si>
    <t>SNP24181C04</t>
  </si>
  <si>
    <t>SNP24183C04</t>
  </si>
  <si>
    <t>SNP24210C04</t>
  </si>
  <si>
    <t>SNP24222C04</t>
  </si>
  <si>
    <t>SNP24216C04</t>
  </si>
  <si>
    <t>SNP24220C04</t>
  </si>
  <si>
    <t>SNP24219C04</t>
  </si>
  <si>
    <t>SNP33357C04</t>
  </si>
  <si>
    <t>SNP33358C04</t>
  </si>
  <si>
    <t>SNP33359C04</t>
  </si>
  <si>
    <t>SNP35229C04</t>
  </si>
  <si>
    <t>SNP35206C04</t>
  </si>
  <si>
    <t>SNP35207C04</t>
  </si>
  <si>
    <t>SNP35208C04</t>
  </si>
  <si>
    <t>SNP35261C04</t>
  </si>
  <si>
    <t>SNP44512C04</t>
  </si>
  <si>
    <t>SNP44515C04</t>
  </si>
  <si>
    <t>SNP44519C04</t>
  </si>
  <si>
    <t>SNP44520C04</t>
  </si>
  <si>
    <t>SNP44518C04</t>
  </si>
  <si>
    <t>SNP47257C04</t>
  </si>
  <si>
    <t>SNP47256C04</t>
  </si>
  <si>
    <t>SNP47241C04</t>
  </si>
  <si>
    <t>SNP47244C04</t>
  </si>
  <si>
    <t>SNP47249C04</t>
  </si>
  <si>
    <t>SNP47243C04</t>
  </si>
  <si>
    <t>SNP47246C04</t>
  </si>
  <si>
    <t>SNP34463</t>
  </si>
  <si>
    <t>SNP34469</t>
  </si>
  <si>
    <t>SNP34470</t>
  </si>
  <si>
    <t>SNP34457</t>
  </si>
  <si>
    <t>SNP34458</t>
  </si>
  <si>
    <t>SNP34459</t>
  </si>
  <si>
    <t>SNP34465</t>
  </si>
  <si>
    <t>SNP34466</t>
  </si>
  <si>
    <t>SNP34467</t>
  </si>
  <si>
    <t>SNP34471</t>
  </si>
  <si>
    <t>SNP34472</t>
  </si>
  <si>
    <t>SNP34468</t>
  </si>
  <si>
    <t>SNP34446</t>
  </si>
  <si>
    <t>SNP34450</t>
  </si>
  <si>
    <t>SNP34451</t>
  </si>
  <si>
    <t>SNP34455</t>
  </si>
  <si>
    <t>SNP39638</t>
  </si>
  <si>
    <t>SNP34444</t>
  </si>
  <si>
    <t>SNP34445</t>
  </si>
  <si>
    <t>SNP34447</t>
  </si>
  <si>
    <t>SNP34448</t>
  </si>
  <si>
    <t>SNP34452</t>
  </si>
  <si>
    <t>SNP34453</t>
  </si>
  <si>
    <t>SNP34456</t>
  </si>
  <si>
    <t>SNP49756</t>
  </si>
  <si>
    <t>SNP49779</t>
  </si>
  <si>
    <t>SNP49785</t>
  </si>
  <si>
    <t>SNP34441</t>
  </si>
  <si>
    <t>SNP34443</t>
  </si>
  <si>
    <t>SNP26307</t>
  </si>
  <si>
    <t>SNP26302</t>
  </si>
  <si>
    <t>SNP26305</t>
  </si>
  <si>
    <t>SNP26298</t>
  </si>
  <si>
    <t>SNP26303</t>
  </si>
  <si>
    <t>SNP26304</t>
  </si>
  <si>
    <t>SNP26297</t>
  </si>
  <si>
    <t>SNP26301</t>
  </si>
  <si>
    <t>SNP26288</t>
  </si>
  <si>
    <t>SNP26253</t>
  </si>
  <si>
    <t>SNP26255</t>
  </si>
  <si>
    <t>SNP26258</t>
  </si>
  <si>
    <t>SNP26268</t>
  </si>
  <si>
    <t>SNP26270</t>
  </si>
  <si>
    <t>SNP26272</t>
  </si>
  <si>
    <t>SNP26273</t>
  </si>
  <si>
    <t>SNP26277</t>
  </si>
  <si>
    <t>SNP26280</t>
  </si>
  <si>
    <t>SNP26249</t>
  </si>
  <si>
    <t>SNP26250</t>
  </si>
  <si>
    <t>SNP26254</t>
  </si>
  <si>
    <t>SNP26257</t>
  </si>
  <si>
    <t>SNP26260</t>
  </si>
  <si>
    <t>SNP26265</t>
  </si>
  <si>
    <t>SNP26266</t>
  </si>
  <si>
    <t>SNP26267</t>
  </si>
  <si>
    <t>SNP26269</t>
  </si>
  <si>
    <t>SNP26279</t>
  </si>
  <si>
    <t>SNP26252</t>
  </si>
  <si>
    <t>SNP26256</t>
  </si>
  <si>
    <t>SNP26262</t>
  </si>
  <si>
    <t>SNP26271</t>
  </si>
  <si>
    <t>SNP26248</t>
  </si>
  <si>
    <t>SNP26251</t>
  </si>
  <si>
    <t>SNP26259</t>
  </si>
  <si>
    <t>SNP26261</t>
  </si>
  <si>
    <t>SNP26274</t>
  </si>
  <si>
    <t>SNP26275</t>
  </si>
  <si>
    <t>SNP26278</t>
  </si>
  <si>
    <t>SNP26276</t>
  </si>
  <si>
    <t>SNP26287</t>
  </si>
  <si>
    <t>SNP25084C04</t>
  </si>
  <si>
    <t>SNP25085C04</t>
  </si>
  <si>
    <t>SNP43457C04</t>
  </si>
  <si>
    <t>SNP43459C04</t>
  </si>
  <si>
    <t>SNP43460C04</t>
  </si>
  <si>
    <t>SNP43462C04</t>
  </si>
  <si>
    <t>SNP25082C04</t>
  </si>
  <si>
    <t>SNP25083C04</t>
  </si>
  <si>
    <t>SNP25086C04</t>
  </si>
  <si>
    <t>SNP43461C04</t>
  </si>
  <si>
    <t>SNP43458C04</t>
  </si>
  <si>
    <t>SNP43436C04</t>
  </si>
  <si>
    <t>SNP43439C04</t>
  </si>
  <si>
    <t>SNP43444C04</t>
  </si>
  <si>
    <t>SNP43449C04</t>
  </si>
  <si>
    <t>SNP43454C04</t>
  </si>
  <si>
    <t>SNP43455C04</t>
  </si>
  <si>
    <t>SNP43435C04</t>
  </si>
  <si>
    <t>SNP43437C04</t>
  </si>
  <si>
    <t>SNP43438C04</t>
  </si>
  <si>
    <t>SNP43442C04</t>
  </si>
  <si>
    <t>SNP43443C04</t>
  </si>
  <si>
    <t>SNP43445C04</t>
  </si>
  <si>
    <t>SNP43446C04</t>
  </si>
  <si>
    <t>SNP43447C04</t>
  </si>
  <si>
    <t>SNP43448C04</t>
  </si>
  <si>
    <t>SNP43453C04</t>
  </si>
  <si>
    <t>SNP43464C04</t>
  </si>
  <si>
    <t>SNP34439</t>
  </si>
  <si>
    <t>SNP35417</t>
  </si>
  <si>
    <t>SNP35418</t>
  </si>
  <si>
    <t>SNP35419</t>
  </si>
  <si>
    <t>SNP35415</t>
  </si>
  <si>
    <t>SNP35416</t>
  </si>
  <si>
    <t>SNP35420</t>
  </si>
  <si>
    <t>SNP35421</t>
  </si>
  <si>
    <t>SNP35396</t>
  </si>
  <si>
    <t>SNP35522</t>
  </si>
  <si>
    <t>SNP35517</t>
  </si>
  <si>
    <t>SNP35428</t>
  </si>
  <si>
    <t>SNP35438</t>
  </si>
  <si>
    <t>SNP35444</t>
  </si>
  <si>
    <t>SNP35447</t>
  </si>
  <si>
    <t>SNP35448</t>
  </si>
  <si>
    <t>SNP35487</t>
  </si>
  <si>
    <t>SNP35484</t>
  </si>
  <si>
    <t>SNP35485</t>
  </si>
  <si>
    <t>SNP35499</t>
  </si>
  <si>
    <t>SNP35391</t>
  </si>
  <si>
    <t>SNP35392</t>
  </si>
  <si>
    <t>SNP35393</t>
  </si>
  <si>
    <t>SNP35394</t>
  </si>
  <si>
    <t>SNP35399</t>
  </si>
  <si>
    <t>SNP35400</t>
  </si>
  <si>
    <t>SNP35401</t>
  </si>
  <si>
    <t>SNP35398</t>
  </si>
  <si>
    <t>SNP35404C04</t>
  </si>
  <si>
    <t>SNP42316C04</t>
  </si>
  <si>
    <t>SNP42318C04</t>
  </si>
  <si>
    <t>SNP31730C04</t>
  </si>
  <si>
    <t>SNP31731C04</t>
  </si>
  <si>
    <t>SNP31732C04</t>
  </si>
  <si>
    <t>SNP31808C04</t>
  </si>
  <si>
    <t>SNP31811C04</t>
  </si>
  <si>
    <t>SNP31813C04</t>
  </si>
  <si>
    <t>SNP31807C04</t>
  </si>
  <si>
    <t>SNP31810C04</t>
  </si>
  <si>
    <t>SNP31714C04</t>
  </si>
  <si>
    <t>SNP31724C04</t>
  </si>
  <si>
    <t>SNP31713C04</t>
  </si>
  <si>
    <t>SNP31715C04</t>
  </si>
  <si>
    <t>SNP31722C04</t>
  </si>
  <si>
    <t>SNP39714C04</t>
  </si>
  <si>
    <t>SNP31739C04</t>
  </si>
  <si>
    <t>SNP31747C04</t>
  </si>
  <si>
    <t>SNP31806C04</t>
  </si>
  <si>
    <t>SNP31796C04</t>
  </si>
  <si>
    <t>SNP31753C04</t>
  </si>
  <si>
    <t>SNP39680C04</t>
  </si>
  <si>
    <t>SNP39681C04</t>
  </si>
  <si>
    <t>SNP39682C04</t>
  </si>
  <si>
    <t>SNP39684C04</t>
  </si>
  <si>
    <t>SNP39686C04</t>
  </si>
  <si>
    <t>SNP39687C04</t>
  </si>
  <si>
    <t>SNP39689C04</t>
  </si>
  <si>
    <t>SNP39692C04</t>
  </si>
  <si>
    <t>SNP39693C04</t>
  </si>
  <si>
    <t>SNP39696C04</t>
  </si>
  <si>
    <t>SNP39697C04</t>
  </si>
  <si>
    <t>SNP39701C04</t>
  </si>
  <si>
    <t>SNP39702C04</t>
  </si>
  <si>
    <t>SNP39705C04</t>
  </si>
  <si>
    <t>SNP39706C04</t>
  </si>
  <si>
    <t>SNP39707C04</t>
  </si>
  <si>
    <t>SNP45572C04</t>
  </si>
  <si>
    <t>SNP45573C04</t>
  </si>
  <si>
    <t>SNP45576C04</t>
  </si>
  <si>
    <t>SNP45578C04</t>
  </si>
  <si>
    <t>SNP50014C04</t>
  </si>
  <si>
    <t>SNP39683C04</t>
  </si>
  <si>
    <t>SNP39685C04</t>
  </si>
  <si>
    <t>SNP39688C04</t>
  </si>
  <si>
    <t>SNP39690C04</t>
  </si>
  <si>
    <t>SNP39691C04</t>
  </si>
  <si>
    <t>SNP39698C04</t>
  </si>
  <si>
    <t>SNP39699C04</t>
  </si>
  <si>
    <t>SNP39700C04</t>
  </si>
  <si>
    <t>SNP39703C04</t>
  </si>
  <si>
    <t>SNP39704C04</t>
  </si>
  <si>
    <t>SNP39709C04</t>
  </si>
  <si>
    <t>SNP39710C04</t>
  </si>
  <si>
    <t>SNP39712C04</t>
  </si>
  <si>
    <t>SNP39713C04</t>
  </si>
  <si>
    <t>SNP45571C04</t>
  </si>
  <si>
    <t>SNP45574C04</t>
  </si>
  <si>
    <t>SNP45579C04</t>
  </si>
  <si>
    <t>SNP39695C04</t>
  </si>
  <si>
    <t>SNP39708C04</t>
  </si>
  <si>
    <t>SNP31786C04</t>
  </si>
  <si>
    <t>SNP31787C04</t>
  </si>
  <si>
    <t>SNP31775C04</t>
  </si>
  <si>
    <t>SNP31756C04</t>
  </si>
  <si>
    <t>SNP31759C04</t>
  </si>
  <si>
    <t>SNP31760C04</t>
  </si>
  <si>
    <t>SNP31761C04</t>
  </si>
  <si>
    <t>SNP31762C04</t>
  </si>
  <si>
    <t>SNP31763C04</t>
  </si>
  <si>
    <t>SNP31765C04</t>
  </si>
  <si>
    <t>SNP31769C04</t>
  </si>
  <si>
    <t>SNP31771C04</t>
  </si>
  <si>
    <t>SNP31755C04</t>
  </si>
  <si>
    <t>SNP31757C04</t>
  </si>
  <si>
    <t>SNP31758C04</t>
  </si>
  <si>
    <t>SNP31764C04</t>
  </si>
  <si>
    <t>SNP31767C04</t>
  </si>
  <si>
    <t>SNP31768C04</t>
  </si>
  <si>
    <t>SNP31772C04</t>
  </si>
  <si>
    <t>SNP31774C04</t>
  </si>
  <si>
    <t>SNP45569C04</t>
  </si>
  <si>
    <t>SNP50150C04</t>
  </si>
  <si>
    <t>SNP50149C04</t>
  </si>
  <si>
    <t>SNP50151C04</t>
  </si>
  <si>
    <t>SNP44690</t>
  </si>
  <si>
    <t>SNP44695</t>
  </si>
  <si>
    <t>SNP44697</t>
  </si>
  <si>
    <t>SNP44698</t>
  </si>
  <si>
    <t>SNP44689</t>
  </si>
  <si>
    <t>SNP44691</t>
  </si>
  <si>
    <t>SNP44692</t>
  </si>
  <si>
    <t>SNP44694</t>
  </si>
  <si>
    <t>SNP25973C04</t>
  </si>
  <si>
    <t>SNP25974C04</t>
  </si>
  <si>
    <t>SNP50702C04</t>
  </si>
  <si>
    <t>SNP50703C04</t>
  </si>
  <si>
    <t>SNP30965</t>
  </si>
  <si>
    <t>SNP30970</t>
  </si>
  <si>
    <t>SNP30971</t>
  </si>
  <si>
    <t>SNP43704C04</t>
  </si>
  <si>
    <t>SNP43699C04</t>
  </si>
  <si>
    <t>SNP43700C04</t>
  </si>
  <si>
    <t>SNP43701C04</t>
  </si>
  <si>
    <t>SNP43702C04</t>
  </si>
  <si>
    <t>SNP43705C04</t>
  </si>
  <si>
    <t>SNP43698C04</t>
  </si>
  <si>
    <t>SNP33246C04</t>
  </si>
  <si>
    <t>SNP32909C04</t>
  </si>
  <si>
    <t>SNP32911C04</t>
  </si>
  <si>
    <t>SNP32913C04</t>
  </si>
  <si>
    <t>SNP32934C04</t>
  </si>
  <si>
    <t>SNP32943C04</t>
  </si>
  <si>
    <t>SNP32947C04</t>
  </si>
  <si>
    <t>SNP32949C04</t>
  </si>
  <si>
    <t>SNP32957C04</t>
  </si>
  <si>
    <t>SNP32959C04</t>
  </si>
  <si>
    <t>SNP32965C04</t>
  </si>
  <si>
    <t>SNP32968C04</t>
  </si>
  <si>
    <t>SNP32969C04</t>
  </si>
  <si>
    <t>SNP32972C04</t>
  </si>
  <si>
    <t>SNP32990C04</t>
  </si>
  <si>
    <t>SNP32995C04</t>
  </si>
  <si>
    <t>SNP32996C04</t>
  </si>
  <si>
    <t>SNP33007C04</t>
  </si>
  <si>
    <t>SNP33016C04</t>
  </si>
  <si>
    <t>SNP33018C04</t>
  </si>
  <si>
    <t>SNP33050C04</t>
  </si>
  <si>
    <t>SNP33051C04</t>
  </si>
  <si>
    <t>SNP33053C04</t>
  </si>
  <si>
    <t>SNP33056C04</t>
  </si>
  <si>
    <t>SNP33061C04</t>
  </si>
  <si>
    <t>SNP33063C04</t>
  </si>
  <si>
    <t>SNP33067C04</t>
  </si>
  <si>
    <t>SNP33068C04</t>
  </si>
  <si>
    <t>SNP33223C04</t>
  </si>
  <si>
    <t>SNP33232C04</t>
  </si>
  <si>
    <t>SNP33245C04</t>
  </si>
  <si>
    <t>SNP33261C04</t>
  </si>
  <si>
    <t>SNP33269C04</t>
  </si>
  <si>
    <t>SNP33273C04</t>
  </si>
  <si>
    <t>SNP33274C04</t>
  </si>
  <si>
    <t>SNP33275C04</t>
  </si>
  <si>
    <t>SNP33278C04</t>
  </si>
  <si>
    <t>SNP33285C04</t>
  </si>
  <si>
    <t>SNP33288C04</t>
  </si>
  <si>
    <t>SNP33293C04</t>
  </si>
  <si>
    <t>SNP33302C04</t>
  </si>
  <si>
    <t>SNP33306C04</t>
  </si>
  <si>
    <t>SNP33308C04</t>
  </si>
  <si>
    <t>SNP33329C04</t>
  </si>
  <si>
    <t>SNP43715C04</t>
  </si>
  <si>
    <t>SNP43730C04</t>
  </si>
  <si>
    <t>SNP43744C04</t>
  </si>
  <si>
    <t>SNP43755C04</t>
  </si>
  <si>
    <t>SNP43762C04</t>
  </si>
  <si>
    <t>SNP43783C04</t>
  </si>
  <si>
    <t>SNP43796C04</t>
  </si>
  <si>
    <t>SNP43797C04</t>
  </si>
  <si>
    <t>SNP32910C04</t>
  </si>
  <si>
    <t>SNP32922C04</t>
  </si>
  <si>
    <t>SNP32926C04</t>
  </si>
  <si>
    <t>SNP32928C04</t>
  </si>
  <si>
    <t>SNP32930C04</t>
  </si>
  <si>
    <t>SNP32932C04</t>
  </si>
  <si>
    <t>SNP32936C04</t>
  </si>
  <si>
    <t>SNP32940C04</t>
  </si>
  <si>
    <t>SNP32950C04</t>
  </si>
  <si>
    <t>SNP32956C04</t>
  </si>
  <si>
    <t>SNP32964C04</t>
  </si>
  <si>
    <t>SNP32967C04</t>
  </si>
  <si>
    <t>SNP32970C04</t>
  </si>
  <si>
    <t>SNP32973C04</t>
  </si>
  <si>
    <t>SNP32974C04</t>
  </si>
  <si>
    <t>SNP32975C04</t>
  </si>
  <si>
    <t>SNP32976C04</t>
  </si>
  <si>
    <t>SNP32978C04</t>
  </si>
  <si>
    <t>SNP32980C04</t>
  </si>
  <si>
    <t>SNP32984C04</t>
  </si>
  <si>
    <t>SNP32988C04</t>
  </si>
  <si>
    <t>SNP32997C04</t>
  </si>
  <si>
    <t>SNP32999C04</t>
  </si>
  <si>
    <t>SNP33001C04</t>
  </si>
  <si>
    <t>SNP33002C04</t>
  </si>
  <si>
    <t>SNP33005C04</t>
  </si>
  <si>
    <t>SNP33011C04</t>
  </si>
  <si>
    <t>SNP33012C04</t>
  </si>
  <si>
    <t>SNP33013C04</t>
  </si>
  <si>
    <t>SNP33015C04</t>
  </si>
  <si>
    <t>SNP33019C04</t>
  </si>
  <si>
    <t>SNP33020C04</t>
  </si>
  <si>
    <t>SNP33021C04</t>
  </si>
  <si>
    <t>SNP33022C04</t>
  </si>
  <si>
    <t>SNP33024C04</t>
  </si>
  <si>
    <t>SNP33030C04</t>
  </si>
  <si>
    <t>SNP33033C04</t>
  </si>
  <si>
    <t>SNP33035C04</t>
  </si>
  <si>
    <t>SNP33036C04</t>
  </si>
  <si>
    <t>SNP33037C04</t>
  </si>
  <si>
    <t>SNP33041C04</t>
  </si>
  <si>
    <t>SNP33042C04</t>
  </si>
  <si>
    <t>SNP33043C04</t>
  </si>
  <si>
    <t>SNP33045C04</t>
  </si>
  <si>
    <t>SNP33057C04</t>
  </si>
  <si>
    <t>SNP33058C04</t>
  </si>
  <si>
    <t>SNP33060C04</t>
  </si>
  <si>
    <t>SNP33062C04</t>
  </si>
  <si>
    <t>SNP33064C04</t>
  </si>
  <si>
    <t>SNP33069C04</t>
  </si>
  <si>
    <t>SNP33070C04</t>
  </si>
  <si>
    <t>SNP33072C04</t>
  </si>
  <si>
    <t>SNP33074C04</t>
  </si>
  <si>
    <t>SNP33076C04</t>
  </si>
  <si>
    <t>SNP33198C04</t>
  </si>
  <si>
    <t>SNP33206C04</t>
  </si>
  <si>
    <t>SNP33207C04</t>
  </si>
  <si>
    <t>SNP33213C04</t>
  </si>
  <si>
    <t>SNP33230C04</t>
  </si>
  <si>
    <t>SNP33252C04</t>
  </si>
  <si>
    <t>SNP33264C04</t>
  </si>
  <si>
    <t>SNP33265C04</t>
  </si>
  <si>
    <t>SNP33268C04</t>
  </si>
  <si>
    <t>SNP33280C04</t>
  </si>
  <si>
    <t>SNP33281C04</t>
  </si>
  <si>
    <t>SNP33286C04</t>
  </si>
  <si>
    <t>SNP33299C04</t>
  </si>
  <si>
    <t>SNP33303C04</t>
  </si>
  <si>
    <t>SNP33318C04</t>
  </si>
  <si>
    <t>SNP33330C04</t>
  </si>
  <si>
    <t>SNP33333C04</t>
  </si>
  <si>
    <t>SNP33334C04</t>
  </si>
  <si>
    <t>SNP43716C04</t>
  </si>
  <si>
    <t>SNP43720C04</t>
  </si>
  <si>
    <t>SNP43722C04</t>
  </si>
  <si>
    <t>SNP43731C04</t>
  </si>
  <si>
    <t>SNP43733C04</t>
  </si>
  <si>
    <t>SNP43736C04</t>
  </si>
  <si>
    <t>SNP43739C04</t>
  </si>
  <si>
    <t>SNP43742C04</t>
  </si>
  <si>
    <t>SNP43743C04</t>
  </si>
  <si>
    <t>SNP43753C04</t>
  </si>
  <si>
    <t>SNP43756C04</t>
  </si>
  <si>
    <t>SNP43757C04</t>
  </si>
  <si>
    <t>SNP43758C04</t>
  </si>
  <si>
    <t>SNP43760C04</t>
  </si>
  <si>
    <t>SNP43779C04</t>
  </si>
  <si>
    <t>SNP43780C04</t>
  </si>
  <si>
    <t>SNP43785C04</t>
  </si>
  <si>
    <t>SNP43789C04</t>
  </si>
  <si>
    <t>SNP43798C04</t>
  </si>
  <si>
    <t>SNP43800C04</t>
  </si>
  <si>
    <t>SNP43802C04</t>
  </si>
  <si>
    <t>SNP43713C04</t>
  </si>
  <si>
    <t>SNP33322C04</t>
  </si>
  <si>
    <t>SNP33325C04</t>
  </si>
  <si>
    <t>SNP32906C04</t>
  </si>
  <si>
    <t>SNP32907C04</t>
  </si>
  <si>
    <t>SNP32908C04</t>
  </si>
  <si>
    <t>SNP32915C04</t>
  </si>
  <si>
    <t>SNP32921C04</t>
  </si>
  <si>
    <t>SNP32925C04</t>
  </si>
  <si>
    <t>SNP32929C04</t>
  </si>
  <si>
    <t>SNP32933C04</t>
  </si>
  <si>
    <t>SNP32935C04</t>
  </si>
  <si>
    <t>SNP32937C04</t>
  </si>
  <si>
    <t>SNP32938C04</t>
  </si>
  <si>
    <t>SNP32939C04</t>
  </si>
  <si>
    <t>SNP32945C04</t>
  </si>
  <si>
    <t>SNP32946C04</t>
  </si>
  <si>
    <t>SNP32948C04</t>
  </si>
  <si>
    <t>SNP32953C04</t>
  </si>
  <si>
    <t>SNP32954C04</t>
  </si>
  <si>
    <t>SNP32955C04</t>
  </si>
  <si>
    <t>SNP32958C04</t>
  </si>
  <si>
    <t>SNP32961C04</t>
  </si>
  <si>
    <t>SNP32962C04</t>
  </si>
  <si>
    <t>SNP32966C04</t>
  </si>
  <si>
    <t>SNP32971C04</t>
  </si>
  <si>
    <t>SNP32979C04</t>
  </si>
  <si>
    <t>SNP32981C04</t>
  </si>
  <si>
    <t>SNP32982C04</t>
  </si>
  <si>
    <t>SNP32983C04</t>
  </si>
  <si>
    <t>SNP32985C04</t>
  </si>
  <si>
    <t>SNP32986C04</t>
  </si>
  <si>
    <t>SNP32989C04</t>
  </si>
  <si>
    <t>SNP32993C04</t>
  </si>
  <si>
    <t>SNP32998C04</t>
  </si>
  <si>
    <t>SNP33003C04</t>
  </si>
  <si>
    <t>SNP33004C04</t>
  </si>
  <si>
    <t>SNP33009C04</t>
  </si>
  <si>
    <t>SNP33017C04</t>
  </si>
  <si>
    <t>SNP33025C04</t>
  </si>
  <si>
    <t>SNP33029C04</t>
  </si>
  <si>
    <t>SNP33031C04</t>
  </si>
  <si>
    <t>SNP33032C04</t>
  </si>
  <si>
    <t>SNP33034C04</t>
  </si>
  <si>
    <t>SNP33038C04</t>
  </si>
  <si>
    <t>SNP33039C04</t>
  </si>
  <si>
    <t>SNP33040C04</t>
  </si>
  <si>
    <t>SNP33044C04</t>
  </si>
  <si>
    <t>SNP33046C04</t>
  </si>
  <si>
    <t>SNP33047C04</t>
  </si>
  <si>
    <t>SNP33049C04</t>
  </si>
  <si>
    <t>SNP33055C04</t>
  </si>
  <si>
    <t>SNP33059C04</t>
  </si>
  <si>
    <t>SNP33066C04</t>
  </si>
  <si>
    <t>SNP33071C04</t>
  </si>
  <si>
    <t>SNP33073C04</t>
  </si>
  <si>
    <t>SNP33077C04</t>
  </si>
  <si>
    <t>SNP33199C04</t>
  </si>
  <si>
    <t>SNP33200C04</t>
  </si>
  <si>
    <t>SNP33205C04</t>
  </si>
  <si>
    <t>SNP33208C04</t>
  </si>
  <si>
    <t>SNP33209C04</t>
  </si>
  <si>
    <t>SNP33210C04</t>
  </si>
  <si>
    <t>SNP33211C04</t>
  </si>
  <si>
    <t>SNP33212C04</t>
  </si>
  <si>
    <t>SNP33214C04</t>
  </si>
  <si>
    <t>SNP33217C04</t>
  </si>
  <si>
    <t>SNP33218C04</t>
  </si>
  <si>
    <t>SNP33221C04</t>
  </si>
  <si>
    <t>SNP33222C04</t>
  </si>
  <si>
    <t>SNP33229C04</t>
  </si>
  <si>
    <t>SNP33231C04</t>
  </si>
  <si>
    <t>SNP33233C04</t>
  </si>
  <si>
    <t>SNP33234C04</t>
  </si>
  <si>
    <t>SNP33236C04</t>
  </si>
  <si>
    <t>SNP33248C04</t>
  </si>
  <si>
    <t>SNP33249C04</t>
  </si>
  <si>
    <t>SNP33250C04</t>
  </si>
  <si>
    <t>SNP33255C04</t>
  </si>
  <si>
    <t>SNP33258C04</t>
  </si>
  <si>
    <t>SNP33263C04</t>
  </si>
  <si>
    <t>SNP33266C04</t>
  </si>
  <si>
    <t>SNP33272C04</t>
  </si>
  <si>
    <t>SNP33279C04</t>
  </si>
  <si>
    <t>SNP33282C04</t>
  </si>
  <si>
    <t>SNP33283C04</t>
  </si>
  <si>
    <t>SNP33287C04</t>
  </si>
  <si>
    <t>SNP33290C04</t>
  </si>
  <si>
    <t>SNP33295C04</t>
  </si>
  <si>
    <t>SNP33298C04</t>
  </si>
  <si>
    <t>SNP33300C04</t>
  </si>
  <si>
    <t>SNP33301C04</t>
  </si>
  <si>
    <t>SNP33304C04</t>
  </si>
  <si>
    <t>SNP33309C04</t>
  </si>
  <si>
    <t>SNP33310C04</t>
  </si>
  <si>
    <t>SNP33312C04</t>
  </si>
  <si>
    <t>SNP33314C04</t>
  </si>
  <si>
    <t>SNP33317C04</t>
  </si>
  <si>
    <t>SNP33320C04</t>
  </si>
  <si>
    <t>SNP33321C04</t>
  </si>
  <si>
    <t>SNP33323C04</t>
  </si>
  <si>
    <t>SNP33328C04</t>
  </si>
  <si>
    <t>SNP33331C04</t>
  </si>
  <si>
    <t>SNP33332C04</t>
  </si>
  <si>
    <t>SNP43709C04</t>
  </si>
  <si>
    <t>SNP43711C04</t>
  </si>
  <si>
    <t>SNP43717C04</t>
  </si>
  <si>
    <t>SNP43718C04</t>
  </si>
  <si>
    <t>SNP43719C04</t>
  </si>
  <si>
    <t>SNP43721C04</t>
  </si>
  <si>
    <t>SNP43725C04</t>
  </si>
  <si>
    <t>SNP43726C04</t>
  </si>
  <si>
    <t>SNP43727C04</t>
  </si>
  <si>
    <t>SNP43728C04</t>
  </si>
  <si>
    <t>SNP43737C04</t>
  </si>
  <si>
    <t>SNP43740C04</t>
  </si>
  <si>
    <t>SNP43741C04</t>
  </si>
  <si>
    <t>SNP43746C04</t>
  </si>
  <si>
    <t>SNP43747C04</t>
  </si>
  <si>
    <t>SNP43764C04</t>
  </si>
  <si>
    <t>SNP43765C04</t>
  </si>
  <si>
    <t>SNP43769C04</t>
  </si>
  <si>
    <t>SNP43773C04</t>
  </si>
  <si>
    <t>SNP43774C04</t>
  </si>
  <si>
    <t>SNP43775C04</t>
  </si>
  <si>
    <t>SNP43777C04</t>
  </si>
  <si>
    <t>SNP43778C04</t>
  </si>
  <si>
    <t>SNP43786C04</t>
  </si>
  <si>
    <t>SNP43788C04</t>
  </si>
  <si>
    <t>SNP43790C04</t>
  </si>
  <si>
    <t>SNP43795C04</t>
  </si>
  <si>
    <t>SNP43799C04</t>
  </si>
  <si>
    <t>SNP43808C04</t>
  </si>
  <si>
    <t>SNP32905C04</t>
  </si>
  <si>
    <t>SNP32912C04</t>
  </si>
  <si>
    <t>SNP32914C04</t>
  </si>
  <si>
    <t>SNP32923C04</t>
  </si>
  <si>
    <t>SNP32931C04</t>
  </si>
  <si>
    <t>SNP32941C04</t>
  </si>
  <si>
    <t>SNP32944C04</t>
  </si>
  <si>
    <t>SNP32951C04</t>
  </si>
  <si>
    <t>SNP32952C04</t>
  </si>
  <si>
    <t>SNP32960C04</t>
  </si>
  <si>
    <t>SNP32963C04</t>
  </si>
  <si>
    <t>SNP32977C04</t>
  </si>
  <si>
    <t>SNP32987C04</t>
  </si>
  <si>
    <t>SNP32992C04</t>
  </si>
  <si>
    <t>SNP33006C04</t>
  </si>
  <si>
    <t>SNP33008C04</t>
  </si>
  <si>
    <t>SNP33010C04</t>
  </si>
  <si>
    <t>SNP33023C04</t>
  </si>
  <si>
    <t>SNP33027C04</t>
  </si>
  <si>
    <t>SNP33028C04</t>
  </si>
  <si>
    <t>SNP33052C04</t>
  </si>
  <si>
    <t>SNP33054C04</t>
  </si>
  <si>
    <t>SNP33065C04</t>
  </si>
  <si>
    <t>SNP33219C04</t>
  </si>
  <si>
    <t>SNP33227C04</t>
  </si>
  <si>
    <t>SNP33228C04</t>
  </si>
  <si>
    <t>SNP33240C04</t>
  </si>
  <si>
    <t>SNP33241C04</t>
  </si>
  <si>
    <t>SNP33244C04</t>
  </si>
  <si>
    <t>SNP33247C04</t>
  </si>
  <si>
    <t>SNP33251C04</t>
  </si>
  <si>
    <t>SNP33256C04</t>
  </si>
  <si>
    <t>SNP33257C04</t>
  </si>
  <si>
    <t>SNP33259C04</t>
  </si>
  <si>
    <t>SNP33267C04</t>
  </si>
  <si>
    <t>SNP33284C04</t>
  </si>
  <si>
    <t>SNP33289C04</t>
  </si>
  <si>
    <t>SNP33291C04</t>
  </si>
  <si>
    <t>SNP33294C04</t>
  </si>
  <si>
    <t>SNP33297C04</t>
  </si>
  <si>
    <t>SNP33307C04</t>
  </si>
  <si>
    <t>SNP33313C04</t>
  </si>
  <si>
    <t>SNP33316C04</t>
  </si>
  <si>
    <t>SNP33326C04</t>
  </si>
  <si>
    <t>SNP33327C04</t>
  </si>
  <si>
    <t>SNP43707C04</t>
  </si>
  <si>
    <t>SNP43708C04</t>
  </si>
  <si>
    <t>SNP43723C04</t>
  </si>
  <si>
    <t>SNP43729C04</t>
  </si>
  <si>
    <t>SNP43732C04</t>
  </si>
  <si>
    <t>SNP43734C04</t>
  </si>
  <si>
    <t>SNP43735C04</t>
  </si>
  <si>
    <t>SNP43738C04</t>
  </si>
  <si>
    <t>SNP43745C04</t>
  </si>
  <si>
    <t>SNP43748C04</t>
  </si>
  <si>
    <t>SNP43749C04</t>
  </si>
  <si>
    <t>SNP43750C04</t>
  </si>
  <si>
    <t>SNP43751C04</t>
  </si>
  <si>
    <t>SNP43752C04</t>
  </si>
  <si>
    <t>SNP43767C04</t>
  </si>
  <si>
    <t>SNP43768C04</t>
  </si>
  <si>
    <t>SNP43770C04</t>
  </si>
  <si>
    <t>SNP43772C04</t>
  </si>
  <si>
    <t>SNP43781C04</t>
  </si>
  <si>
    <t>SNP43784C04</t>
  </si>
  <si>
    <t>SNP43787C04</t>
  </si>
  <si>
    <t>SNP43791C04</t>
  </si>
  <si>
    <t>SNP43792C04</t>
  </si>
  <si>
    <t>SNP43794C04</t>
  </si>
  <si>
    <t>SNP43801C04</t>
  </si>
  <si>
    <t>SNP43803C04</t>
  </si>
  <si>
    <t>SNP43806C04</t>
  </si>
  <si>
    <t>SNP43809C04</t>
  </si>
  <si>
    <t>SNP43810C04</t>
  </si>
  <si>
    <t>SNP43761C04</t>
  </si>
  <si>
    <t>SNP43782C04</t>
  </si>
  <si>
    <t>SNP33271C04</t>
  </si>
  <si>
    <t>SNP33305C04</t>
  </si>
  <si>
    <t>SNP43766C04</t>
  </si>
  <si>
    <t>SNP33014C04</t>
  </si>
  <si>
    <t>SNP33237C04</t>
  </si>
  <si>
    <t>SNP33262C04</t>
  </si>
  <si>
    <t>SNP33215C04</t>
  </si>
  <si>
    <t>SNP32991C04</t>
  </si>
  <si>
    <t>SNP33270C04</t>
  </si>
  <si>
    <t>SNP32994C04</t>
  </si>
  <si>
    <t>SNP43598C04</t>
  </si>
  <si>
    <t>SNP43600C04</t>
  </si>
  <si>
    <t>SNP43604C04</t>
  </si>
  <si>
    <t>SNP43605C04</t>
  </si>
  <si>
    <t>SNP43606C04</t>
  </si>
  <si>
    <t>SNP43609C04</t>
  </si>
  <si>
    <t>SNP43611C04</t>
  </si>
  <si>
    <t>SNP43614C04</t>
  </si>
  <si>
    <t>SNP43617C04</t>
  </si>
  <si>
    <t>SNP43618C04</t>
  </si>
  <si>
    <t>SNP43621C04</t>
  </si>
  <si>
    <t>SNP43622C04</t>
  </si>
  <si>
    <t>SNP43623C04</t>
  </si>
  <si>
    <t>SNP43624C04</t>
  </si>
  <si>
    <t>SNP43625C04</t>
  </si>
  <si>
    <t>SNP43602C04</t>
  </si>
  <si>
    <t>SNP43607C04</t>
  </si>
  <si>
    <t>SNP43608C04</t>
  </si>
  <si>
    <t>SNP43610C04</t>
  </si>
  <si>
    <t>SNP43612C04</t>
  </si>
  <si>
    <t>SNP43615C04</t>
  </si>
  <si>
    <t>SNP43616C04</t>
  </si>
  <si>
    <t>SNP43619C04</t>
  </si>
  <si>
    <t>SNP43620C04</t>
  </si>
  <si>
    <t>SNP43814C04</t>
  </si>
  <si>
    <t>SNP43815C04</t>
  </si>
  <si>
    <t>SNP43816C04</t>
  </si>
  <si>
    <t>SNP43601C04</t>
  </si>
  <si>
    <t>SNP43603C04</t>
  </si>
  <si>
    <t>SNP43613C04</t>
  </si>
  <si>
    <t>SNP33482</t>
  </si>
  <si>
    <t>SNP33499C04</t>
  </si>
  <si>
    <t>SNP33497C04</t>
  </si>
  <si>
    <t>SNP33498C04</t>
  </si>
  <si>
    <t>SNP33502C04</t>
  </si>
  <si>
    <t>SNP33507C04</t>
  </si>
  <si>
    <t>SNP33521C04</t>
  </si>
  <si>
    <t>SNP33525C04</t>
  </si>
  <si>
    <t>SNP33504C04</t>
  </si>
  <si>
    <t>SNP33523C04</t>
  </si>
  <si>
    <t>SNP33524C04</t>
  </si>
  <si>
    <t>SNP33527C04</t>
  </si>
  <si>
    <t>SNP33526C04</t>
  </si>
  <si>
    <t>SNP33519C04</t>
  </si>
  <si>
    <t>SNP27497</t>
  </si>
  <si>
    <t>SNP27499</t>
  </si>
  <si>
    <t>SNP27496</t>
  </si>
  <si>
    <t>SNP27498</t>
  </si>
  <si>
    <t>SNP39557C04</t>
  </si>
  <si>
    <t>SNP39559C04</t>
  </si>
  <si>
    <t>SNP39560C04</t>
  </si>
  <si>
    <t>SNP39558C04</t>
  </si>
  <si>
    <t>SNP43588C04</t>
  </si>
  <si>
    <t>SNP30444C04</t>
  </si>
  <si>
    <t>SNP30445C04</t>
  </si>
  <si>
    <t>SNP30430C04</t>
  </si>
  <si>
    <t>SNP30425C04</t>
  </si>
  <si>
    <t>SNP30424C04</t>
  </si>
  <si>
    <t>SNP30441C04</t>
  </si>
  <si>
    <t>SNP50795C04</t>
  </si>
  <si>
    <t>SNP31346C04</t>
  </si>
  <si>
    <t>SNP50802C04</t>
  </si>
  <si>
    <t>SNP35332C04</t>
  </si>
  <si>
    <t>SNP47228C04</t>
  </si>
  <si>
    <t>SNP47229C04</t>
  </si>
  <si>
    <t>SNP47237C04</t>
  </si>
  <si>
    <t>SNP47227C04</t>
  </si>
  <si>
    <t>SNP47230C04</t>
  </si>
  <si>
    <t>SNP28181C04</t>
  </si>
  <si>
    <t>SNP28182C04</t>
  </si>
  <si>
    <t>SNP28168C04</t>
  </si>
  <si>
    <t>SNP28171C04</t>
  </si>
  <si>
    <t>SNP28176C04</t>
  </si>
  <si>
    <t>SNP28177C04</t>
  </si>
  <si>
    <t>SNP28180C04</t>
  </si>
  <si>
    <t>SNP28166C04</t>
  </si>
  <si>
    <t>SNP28170C04</t>
  </si>
  <si>
    <t>SNP28173C04</t>
  </si>
  <si>
    <t>SNP28174C04</t>
  </si>
  <si>
    <t>SNP28175C04</t>
  </si>
  <si>
    <t>SNP28178C04</t>
  </si>
  <si>
    <t>SNP28179C04</t>
  </si>
  <si>
    <t>SNP28161C04</t>
  </si>
  <si>
    <t>SNP24017C13</t>
  </si>
  <si>
    <t>SNP35889C04</t>
  </si>
  <si>
    <t>SNP35891C04</t>
  </si>
  <si>
    <t>SNP35892C04</t>
  </si>
  <si>
    <t>SNP49214C04</t>
  </si>
  <si>
    <t>SNP35887C04</t>
  </si>
  <si>
    <t>SNP35890C04</t>
  </si>
  <si>
    <t>SNP26730</t>
  </si>
  <si>
    <t>SNP35894C04</t>
  </si>
  <si>
    <t>SNP26731</t>
  </si>
  <si>
    <t>SNP26869</t>
  </si>
  <si>
    <t>SNP26876</t>
  </si>
  <si>
    <t>SNP38442</t>
  </si>
  <si>
    <t>SNP38441</t>
  </si>
  <si>
    <t>SNP32104C05</t>
  </si>
  <si>
    <t>SNP32103C05</t>
  </si>
  <si>
    <t>SNP32091C05</t>
  </si>
  <si>
    <t>SNP32092C05</t>
  </si>
  <si>
    <t>SNP32093C05</t>
  </si>
  <si>
    <t>SNP32095C05</t>
  </si>
  <si>
    <t>SNP32088C05</t>
  </si>
  <si>
    <t>SNP32072C05</t>
  </si>
  <si>
    <t>SNP32073C05</t>
  </si>
  <si>
    <t>SNP32071C05</t>
  </si>
  <si>
    <t>SNP32075C05</t>
  </si>
  <si>
    <t>SNP32076C05</t>
  </si>
  <si>
    <t>SNP32077C05</t>
  </si>
  <si>
    <t>SNP32078C05</t>
  </si>
  <si>
    <t>SNP32070C05</t>
  </si>
  <si>
    <t>SNP32161</t>
  </si>
  <si>
    <t>SNP32160C05</t>
  </si>
  <si>
    <t>SNP32145C05</t>
  </si>
  <si>
    <t>SNP32146C05</t>
  </si>
  <si>
    <t>SNP32138C05</t>
  </si>
  <si>
    <t>SNP32126C05</t>
  </si>
  <si>
    <t>SNP45677C05</t>
  </si>
  <si>
    <t>SNP45674C05</t>
  </si>
  <si>
    <t>SNP45675C05</t>
  </si>
  <si>
    <t>SNP45678C05</t>
  </si>
  <si>
    <t>SNP45670C05</t>
  </si>
  <si>
    <t>SNP45669C05</t>
  </si>
  <si>
    <t>SNP45667C05</t>
  </si>
  <si>
    <t>SNP45663C05</t>
  </si>
  <si>
    <t>SNP45665C05</t>
  </si>
  <si>
    <t>SNP45662C05</t>
  </si>
  <si>
    <t>SNP45664C05</t>
  </si>
  <si>
    <t>SNP45660C05</t>
  </si>
  <si>
    <t>SNP45661C05</t>
  </si>
  <si>
    <t>SNP45649C05</t>
  </si>
  <si>
    <t>SNP45654C05</t>
  </si>
  <si>
    <t>SNP45647C05</t>
  </si>
  <si>
    <t>SNP45646C05</t>
  </si>
  <si>
    <t>SNP45634C05</t>
  </si>
  <si>
    <t>SNP45635C05</t>
  </si>
  <si>
    <t>SNP45633C05</t>
  </si>
  <si>
    <t>SNP45744C05</t>
  </si>
  <si>
    <t>SNP45743C05</t>
  </si>
  <si>
    <t>SNP45737C05</t>
  </si>
  <si>
    <t>SNP45736C05</t>
  </si>
  <si>
    <t>SNP45710C05</t>
  </si>
  <si>
    <t>SNP45708C05</t>
  </si>
  <si>
    <t>SNP45702C05</t>
  </si>
  <si>
    <t>SNP45709C05</t>
  </si>
  <si>
    <t>SNP45703C05</t>
  </si>
  <si>
    <t>SNP44254C05</t>
  </si>
  <si>
    <t>SNP44255C05</t>
  </si>
  <si>
    <t>SNP46553C05</t>
  </si>
  <si>
    <t>SNP24612</t>
  </si>
  <si>
    <t>SNP24615C05</t>
  </si>
  <si>
    <t>SNP24616C05</t>
  </si>
  <si>
    <t>SNP39935C05</t>
  </si>
  <si>
    <t>SNP39936C05</t>
  </si>
  <si>
    <t>SNP39975C05</t>
  </si>
  <si>
    <t>SNP39974C05</t>
  </si>
  <si>
    <t>SNP39977C05</t>
  </si>
  <si>
    <t>SNP39937C05</t>
  </si>
  <si>
    <t>SNP28945C05</t>
  </si>
  <si>
    <t>SNP28943C05</t>
  </si>
  <si>
    <t>SNP28937C05</t>
  </si>
  <si>
    <t>SNP28939C05</t>
  </si>
  <si>
    <t>SNP28940C05</t>
  </si>
  <si>
    <t>SNP28941C05</t>
  </si>
  <si>
    <t>SNP28944C05</t>
  </si>
  <si>
    <t>SNP28959C05</t>
  </si>
  <si>
    <t>SNP47504C05</t>
  </si>
  <si>
    <t>SNP47505C05</t>
  </si>
  <si>
    <t>SNP47531C05</t>
  </si>
  <si>
    <t>SNP47533C05</t>
  </si>
  <si>
    <t>SNP47535C05</t>
  </si>
  <si>
    <t>SNP47512C05</t>
  </si>
  <si>
    <t>SNP47530C05</t>
  </si>
  <si>
    <t>SNP47534C05</t>
  </si>
  <si>
    <t>SNP47532C05</t>
  </si>
  <si>
    <t>SNP47509C05</t>
  </si>
  <si>
    <t>SNP44638C05</t>
  </si>
  <si>
    <t>SNP37857</t>
  </si>
  <si>
    <t>SNP46781</t>
  </si>
  <si>
    <t>SNP46457</t>
  </si>
  <si>
    <t>SNP46455</t>
  </si>
  <si>
    <t>SNP46458</t>
  </si>
  <si>
    <t>SNP46465</t>
  </si>
  <si>
    <t>SNP46459</t>
  </si>
  <si>
    <t>SNP42376C05</t>
  </si>
  <si>
    <t>SNP42332C05</t>
  </si>
  <si>
    <t>SNP42331C05</t>
  </si>
  <si>
    <t>SNP46005</t>
  </si>
  <si>
    <t>SNP46006</t>
  </si>
  <si>
    <t>SNP37345C05</t>
  </si>
  <si>
    <t>SNP37372</t>
  </si>
  <si>
    <t>SNP37409</t>
  </si>
  <si>
    <t>SNP44765C05</t>
  </si>
  <si>
    <t>SNP44782C05</t>
  </si>
  <si>
    <t>SNP44783C05</t>
  </si>
  <si>
    <t>SNP44774C05</t>
  </si>
  <si>
    <t>SNP44773C05</t>
  </si>
  <si>
    <t>SNP44776C05</t>
  </si>
  <si>
    <t>SNP44789C05</t>
  </si>
  <si>
    <t>SNP44786C05</t>
  </si>
  <si>
    <t>SNP44787C05</t>
  </si>
  <si>
    <t>SNP44791C05</t>
  </si>
  <si>
    <t>SNP33396</t>
  </si>
  <si>
    <t>SNP48460</t>
  </si>
  <si>
    <t>SNP44913</t>
  </si>
  <si>
    <t>SNP44912</t>
  </si>
  <si>
    <t>SNP44916</t>
  </si>
  <si>
    <t>SNP44917</t>
  </si>
  <si>
    <t>SNP44909</t>
  </si>
  <si>
    <t>SNP44918</t>
  </si>
  <si>
    <t>SNP44911</t>
  </si>
  <si>
    <t>SNP44948</t>
  </si>
  <si>
    <t>SNP44925</t>
  </si>
  <si>
    <t>SNP44926</t>
  </si>
  <si>
    <t>SNP44927</t>
  </si>
  <si>
    <t>SNP44928</t>
  </si>
  <si>
    <t>SNP44929</t>
  </si>
  <si>
    <t>SNP44920</t>
  </si>
  <si>
    <t>SNP44924</t>
  </si>
  <si>
    <t>SNP44923</t>
  </si>
  <si>
    <t>SNP44921</t>
  </si>
  <si>
    <t>SNP44922</t>
  </si>
  <si>
    <t>SNP44934</t>
  </si>
  <si>
    <t>SNP44938</t>
  </si>
  <si>
    <t>SNP44939</t>
  </si>
  <si>
    <t>SNP44941</t>
  </si>
  <si>
    <t>SNP44944</t>
  </si>
  <si>
    <t>SNP44935</t>
  </si>
  <si>
    <t>SNP44936</t>
  </si>
  <si>
    <t>SNP44942</t>
  </si>
  <si>
    <t>SNP44943</t>
  </si>
  <si>
    <t>SNP44940</t>
  </si>
  <si>
    <t>SNP44937</t>
  </si>
  <si>
    <t>SNP24332</t>
  </si>
  <si>
    <t>SNP24333</t>
  </si>
  <si>
    <t>SNP46607C05</t>
  </si>
  <si>
    <t>SNP46606C05</t>
  </si>
  <si>
    <t>SNP32517</t>
  </si>
  <si>
    <t>SNP42909C06</t>
  </si>
  <si>
    <t>SNP42916C06</t>
  </si>
  <si>
    <t>SNP42910C06</t>
  </si>
  <si>
    <t>SNP42911C06</t>
  </si>
  <si>
    <t>SNP42913C06</t>
  </si>
  <si>
    <t>SNP42914C06</t>
  </si>
  <si>
    <t>SNP40079C06</t>
  </si>
  <si>
    <t>SNP41247</t>
  </si>
  <si>
    <t>SNP41192</t>
  </si>
  <si>
    <t>SNP41190</t>
  </si>
  <si>
    <t>SNP41189</t>
  </si>
  <si>
    <t>SNP41191</t>
  </si>
  <si>
    <t>SNP41179</t>
  </si>
  <si>
    <t>SNP41180</t>
  </si>
  <si>
    <t>SNP41181</t>
  </si>
  <si>
    <t>SNP41182</t>
  </si>
  <si>
    <t>SNP41175</t>
  </si>
  <si>
    <t>SNP41173</t>
  </si>
  <si>
    <t>SNP41178</t>
  </si>
  <si>
    <t>SNP41183</t>
  </si>
  <si>
    <t>SNP41184</t>
  </si>
  <si>
    <t>SNP29339C06</t>
  </si>
  <si>
    <t>SNP29523C06</t>
  </si>
  <si>
    <t>SNP29524C06</t>
  </si>
  <si>
    <t>SNP29410C06</t>
  </si>
  <si>
    <t>SNP29406C06</t>
  </si>
  <si>
    <t>SNP29412C06</t>
  </si>
  <si>
    <t>SNP29407C06</t>
  </si>
  <si>
    <t>SNP29408C06</t>
  </si>
  <si>
    <t>SNP29411C06</t>
  </si>
  <si>
    <t>SNP29418C06</t>
  </si>
  <si>
    <t>SNP29417C06</t>
  </si>
  <si>
    <t>SNP29419C06</t>
  </si>
  <si>
    <t>SNP29420C06</t>
  </si>
  <si>
    <t>SNP29416C06</t>
  </si>
  <si>
    <t>SNP29430C06</t>
  </si>
  <si>
    <t>SNP38702C06</t>
  </si>
  <si>
    <t>SNP38703C06</t>
  </si>
  <si>
    <t>SNP38707C06</t>
  </si>
  <si>
    <t>SNP38711C06</t>
  </si>
  <si>
    <t>SNP38701C06</t>
  </si>
  <si>
    <t>SNP38704C06</t>
  </si>
  <si>
    <t>SNP38706C06</t>
  </si>
  <si>
    <t>SNP38710C06</t>
  </si>
  <si>
    <t>SNP38713C06</t>
  </si>
  <si>
    <t>SNP38697C06</t>
  </si>
  <si>
    <t>SNP38698C06</t>
  </si>
  <si>
    <t>SNP29732C06</t>
  </si>
  <si>
    <t>SNP29733C06</t>
  </si>
  <si>
    <t>SNP29742C06</t>
  </si>
  <si>
    <t>SNP29744C06</t>
  </si>
  <si>
    <t>SNP29748C06</t>
  </si>
  <si>
    <t>SNP29749C06</t>
  </si>
  <si>
    <t>SNP29751C06</t>
  </si>
  <si>
    <t>SNP29755C06</t>
  </si>
  <si>
    <t>SNP29758C06</t>
  </si>
  <si>
    <t>SNP29759C06</t>
  </si>
  <si>
    <t>SNP29774C06</t>
  </si>
  <si>
    <t>SNP29777C06</t>
  </si>
  <si>
    <t>SNP29778C06</t>
  </si>
  <si>
    <t>SNP29779C06</t>
  </si>
  <si>
    <t>SNP50054C06</t>
  </si>
  <si>
    <t>SNP29731C06</t>
  </si>
  <si>
    <t>SNP29735C06</t>
  </si>
  <si>
    <t>SNP29737C06</t>
  </si>
  <si>
    <t>SNP29739C06</t>
  </si>
  <si>
    <t>SNP29740C06</t>
  </si>
  <si>
    <t>SNP29745C06</t>
  </si>
  <si>
    <t>SNP29747C06</t>
  </si>
  <si>
    <t>SNP29750C06</t>
  </si>
  <si>
    <t>SNP29752C06</t>
  </si>
  <si>
    <t>SNP29754C06</t>
  </si>
  <si>
    <t>SNP29756C06</t>
  </si>
  <si>
    <t>SNP29757C06</t>
  </si>
  <si>
    <t>SNP29780C06</t>
  </si>
  <si>
    <t>SNP29781C06</t>
  </si>
  <si>
    <t>SNP50044C06</t>
  </si>
  <si>
    <t>SNP50046C06</t>
  </si>
  <si>
    <t>SNP50047C06</t>
  </si>
  <si>
    <t>SNP50050C06</t>
  </si>
  <si>
    <t>SNP50052C06</t>
  </si>
  <si>
    <t>SNP50055C06</t>
  </si>
  <si>
    <t>SNP50056C06</t>
  </si>
  <si>
    <t>SNP50061C06</t>
  </si>
  <si>
    <t>SNP50062C06</t>
  </si>
  <si>
    <t>SNP50067C06</t>
  </si>
  <si>
    <t>SNP50068C06</t>
  </si>
  <si>
    <t>SNP50053C06</t>
  </si>
  <si>
    <t>SNP29746C06</t>
  </si>
  <si>
    <t>SNP29760C06</t>
  </si>
  <si>
    <t>SNP29767C06</t>
  </si>
  <si>
    <t>SNP29768C06</t>
  </si>
  <si>
    <t>SNP29771C06</t>
  </si>
  <si>
    <t>SNP29761C06</t>
  </si>
  <si>
    <t>SNP29762C06</t>
  </si>
  <si>
    <t>SNP29763C06</t>
  </si>
  <si>
    <t>SNP29764C06</t>
  </si>
  <si>
    <t>SNP29765C06</t>
  </si>
  <si>
    <t>SNP29766C06</t>
  </si>
  <si>
    <t>SNP29769C06</t>
  </si>
  <si>
    <t>SNP29770C06</t>
  </si>
  <si>
    <t>SNP41760C06</t>
  </si>
  <si>
    <t>SNP41759C06</t>
  </si>
  <si>
    <t>SNP41758C06</t>
  </si>
  <si>
    <t>SNP36796</t>
  </si>
  <si>
    <t>SNP36830</t>
  </si>
  <si>
    <t>SNP36819</t>
  </si>
  <si>
    <t>SNP36820</t>
  </si>
  <si>
    <t>SNP36828</t>
  </si>
  <si>
    <t>SNP36827</t>
  </si>
  <si>
    <t>SNP36842</t>
  </si>
  <si>
    <t>SNP36843</t>
  </si>
  <si>
    <t>SNP36814</t>
  </si>
  <si>
    <t>SNP36815</t>
  </si>
  <si>
    <t>SNP36812</t>
  </si>
  <si>
    <t>SNP36813</t>
  </si>
  <si>
    <t>SNP36816</t>
  </si>
  <si>
    <t>SNP36817</t>
  </si>
  <si>
    <t>SNP24531C06</t>
  </si>
  <si>
    <t>SNP24539C06</t>
  </si>
  <si>
    <t>SNP24413C06</t>
  </si>
  <si>
    <t>SNP24423C06</t>
  </si>
  <si>
    <t>SNP24420C06</t>
  </si>
  <si>
    <t>SNP24422C06</t>
  </si>
  <si>
    <t>SNP24425C06</t>
  </si>
  <si>
    <t>SNP24426C06</t>
  </si>
  <si>
    <t>SNP24427C06</t>
  </si>
  <si>
    <t>SNP24466C06</t>
  </si>
  <si>
    <t>SNP24467C06</t>
  </si>
  <si>
    <t>SNP24457C06</t>
  </si>
  <si>
    <t>SNP24458C06</t>
  </si>
  <si>
    <t>SNP24455C06</t>
  </si>
  <si>
    <t>SNP24456C06</t>
  </si>
  <si>
    <t>SNP24459C06</t>
  </si>
  <si>
    <t>SNP24460C06</t>
  </si>
  <si>
    <t>SNP24461C06</t>
  </si>
  <si>
    <t>SNP24462C06</t>
  </si>
  <si>
    <t>SNP24463C06</t>
  </si>
  <si>
    <t>SNP24464C06</t>
  </si>
  <si>
    <t>SNP24465C06</t>
  </si>
  <si>
    <t>SNP24436C06</t>
  </si>
  <si>
    <t>SNP24439C06</t>
  </si>
  <si>
    <t>SNP24441C06</t>
  </si>
  <si>
    <t>SNP24435C06</t>
  </si>
  <si>
    <t>SNP24437C06</t>
  </si>
  <si>
    <t>SNP24438C06</t>
  </si>
  <si>
    <t>SNP24440C06</t>
  </si>
  <si>
    <t>SNP24442C06</t>
  </si>
  <si>
    <t>SNP24452C06</t>
  </si>
  <si>
    <t>SNP24453C06</t>
  </si>
  <si>
    <t>SNP24487</t>
  </si>
  <si>
    <t>SNP24488</t>
  </si>
  <si>
    <t>SNP24594</t>
  </si>
  <si>
    <t>SNP24567</t>
  </si>
  <si>
    <t>SNP24589C06</t>
  </si>
  <si>
    <t>SNP24591C06</t>
  </si>
  <si>
    <t>SNP24582C06</t>
  </si>
  <si>
    <t>SNP24590C06</t>
  </si>
  <si>
    <t>SNP24592C06</t>
  </si>
  <si>
    <t>SNP28696C06</t>
  </si>
  <si>
    <t>SNP28583C06</t>
  </si>
  <si>
    <t>SNP28630C06</t>
  </si>
  <si>
    <t>SNP28666C06</t>
  </si>
  <si>
    <t>SNP28629C06</t>
  </si>
  <si>
    <t>SNP28653C06</t>
  </si>
  <si>
    <t>SNP28425C06</t>
  </si>
  <si>
    <t>SNP28427C06</t>
  </si>
  <si>
    <t>SNP28428C06</t>
  </si>
  <si>
    <t>SNP28426C06</t>
  </si>
  <si>
    <t>SNP28422C06</t>
  </si>
  <si>
    <t>SNP28399C06</t>
  </si>
  <si>
    <t>SNP28438C06</t>
  </si>
  <si>
    <t>SNP28452C06</t>
  </si>
  <si>
    <t>SNP28516C06</t>
  </si>
  <si>
    <t>SNP28518C06</t>
  </si>
  <si>
    <t>SNP28484C06</t>
  </si>
  <si>
    <t>SNP28486C06</t>
  </si>
  <si>
    <t>SNP28490C06</t>
  </si>
  <si>
    <t>SNP28489C06</t>
  </si>
  <si>
    <t>SNP28505</t>
  </si>
  <si>
    <t>SNP28531C06</t>
  </si>
  <si>
    <t>SNP28533C06</t>
  </si>
  <si>
    <t>SNP28537C06</t>
  </si>
  <si>
    <t>SNP28536C06</t>
  </si>
  <si>
    <t>SNP28529C06</t>
  </si>
  <si>
    <t>SNP28538C06</t>
  </si>
  <si>
    <t>SNP28542C06</t>
  </si>
  <si>
    <t>SNP28528C06</t>
  </si>
  <si>
    <t>SNP28530C06</t>
  </si>
  <si>
    <t>SNP28534C06</t>
  </si>
  <si>
    <t>SNP28535C06</t>
  </si>
  <si>
    <t>SNP28539C06</t>
  </si>
  <si>
    <t>SNP28541C06</t>
  </si>
  <si>
    <t>SNP28540C06</t>
  </si>
  <si>
    <t>SNP28532C06</t>
  </si>
  <si>
    <t>SNP28544C06</t>
  </si>
  <si>
    <t>SNP28545C06</t>
  </si>
  <si>
    <t>SNP28546C06</t>
  </si>
  <si>
    <t>SNP28543C06</t>
  </si>
  <si>
    <t>SNP28558C06</t>
  </si>
  <si>
    <t>SNP28563C06</t>
  </si>
  <si>
    <t>SNP28580C06</t>
  </si>
  <si>
    <t>SNP28587C06</t>
  </si>
  <si>
    <t>SNP28581C06</t>
  </si>
  <si>
    <t>SNP28584C06</t>
  </si>
  <si>
    <t>SNP28582C06</t>
  </si>
  <si>
    <t>SNP28573C06</t>
  </si>
  <si>
    <t>SNP28575C06</t>
  </si>
  <si>
    <t>SNP28578C06</t>
  </si>
  <si>
    <t>SNP28579C06</t>
  </si>
  <si>
    <t>SNP28571C06</t>
  </si>
  <si>
    <t>SNP28574C06</t>
  </si>
  <si>
    <t>SNP28577C06</t>
  </si>
  <si>
    <t>SNP28585C06</t>
  </si>
  <si>
    <t>SNP28590C06</t>
  </si>
  <si>
    <t>SNP28622C06</t>
  </si>
  <si>
    <t>SNP28611C06</t>
  </si>
  <si>
    <t>SNP28613C06</t>
  </si>
  <si>
    <t>SNP28617C06</t>
  </si>
  <si>
    <t>SNP28621C06</t>
  </si>
  <si>
    <t>SNP28623C06</t>
  </si>
  <si>
    <t>SNP28612C06</t>
  </si>
  <si>
    <t>SNP28615C06</t>
  </si>
  <si>
    <t>SNP28616C06</t>
  </si>
  <si>
    <t>SNP28625C06</t>
  </si>
  <si>
    <t>SNP28614C06</t>
  </si>
  <si>
    <t>SNP28618C06</t>
  </si>
  <si>
    <t>SNP28626C06</t>
  </si>
  <si>
    <t>SNP28649C06</t>
  </si>
  <si>
    <t>SNP28657C06</t>
  </si>
  <si>
    <t>SNP28656C06</t>
  </si>
  <si>
    <t>SNP28673C06</t>
  </si>
  <si>
    <t>SNP28654C06</t>
  </si>
  <si>
    <t>SNP28655C06</t>
  </si>
  <si>
    <t>SNP28683C06</t>
  </si>
  <si>
    <t>SNP28686C06</t>
  </si>
  <si>
    <t>SNP28689C06</t>
  </si>
  <si>
    <t>SNP28688C06</t>
  </si>
  <si>
    <t>SNP28693C06</t>
  </si>
  <si>
    <t>SNP28692C06</t>
  </si>
  <si>
    <t>SNP28702C06</t>
  </si>
  <si>
    <t>SNP28704C06</t>
  </si>
  <si>
    <t>SNP28705C06</t>
  </si>
  <si>
    <t>SNP28706C06</t>
  </si>
  <si>
    <t>SNP28707C06</t>
  </si>
  <si>
    <t>SNP28709C06</t>
  </si>
  <si>
    <t>SNP28710C06</t>
  </si>
  <si>
    <t>SNP28714C06</t>
  </si>
  <si>
    <t>SNP28729C06</t>
  </si>
  <si>
    <t>SNP28720C06</t>
  </si>
  <si>
    <t>SNP28719C06</t>
  </si>
  <si>
    <t>SNP28721C06</t>
  </si>
  <si>
    <t>SNP28723C06</t>
  </si>
  <si>
    <t>SNP28713C06</t>
  </si>
  <si>
    <t>SNP28722C06</t>
  </si>
  <si>
    <t>SNP28718C06</t>
  </si>
  <si>
    <t>SNP28711C06</t>
  </si>
  <si>
    <t>SNP28732C06</t>
  </si>
  <si>
    <t>SNP28740C06</t>
  </si>
  <si>
    <t>SNP28746C06</t>
  </si>
  <si>
    <t>SNP28765C06</t>
  </si>
  <si>
    <t>SNP28768C06</t>
  </si>
  <si>
    <t>SNP28776C06</t>
  </si>
  <si>
    <t>SNP28766C06</t>
  </si>
  <si>
    <t>SNP28767C06</t>
  </si>
  <si>
    <t>SNP28769C06</t>
  </si>
  <si>
    <t>SNP28771C06</t>
  </si>
  <si>
    <t>SNP28772C06</t>
  </si>
  <si>
    <t>SNP28754C06</t>
  </si>
  <si>
    <t>SNP28755C06</t>
  </si>
  <si>
    <t>SNP28756C06</t>
  </si>
  <si>
    <t>SNP28773C06</t>
  </si>
  <si>
    <t>SNP28774C06</t>
  </si>
  <si>
    <t>SNP28786C06</t>
  </si>
  <si>
    <t>SNP29224C06</t>
  </si>
  <si>
    <t>SNP29222C06</t>
  </si>
  <si>
    <t>SNP29223C06</t>
  </si>
  <si>
    <t>SNP29225C06</t>
  </si>
  <si>
    <t>SNP29184C06</t>
  </si>
  <si>
    <t>SNP29186C06</t>
  </si>
  <si>
    <t>SNP29171C06</t>
  </si>
  <si>
    <t>SNP29169C06</t>
  </si>
  <si>
    <t>SNP29167C06</t>
  </si>
  <si>
    <t>SNP29168C06</t>
  </si>
  <si>
    <t>SNP29160C06</t>
  </si>
  <si>
    <t>SNP29157C06</t>
  </si>
  <si>
    <t>SNP29158C06</t>
  </si>
  <si>
    <t>SNP29140C06</t>
  </si>
  <si>
    <t>SNP29145C06</t>
  </si>
  <si>
    <t>SNP29143C06</t>
  </si>
  <si>
    <t>SNP29144C06</t>
  </si>
  <si>
    <t>SNP29146C06</t>
  </si>
  <si>
    <t>SNP29130C06</t>
  </si>
  <si>
    <t>SNP29127C06</t>
  </si>
  <si>
    <t>SNP29126C06</t>
  </si>
  <si>
    <t>SNP29128C06</t>
  </si>
  <si>
    <t>SNP29116C06</t>
  </si>
  <si>
    <t>SNP29118C06</t>
  </si>
  <si>
    <t>SNP29094</t>
  </si>
  <si>
    <t>SNP29093</t>
  </si>
  <si>
    <t>SNP29079C06</t>
  </si>
  <si>
    <t>SNP29077C06</t>
  </si>
  <si>
    <t>SNP29078C06</t>
  </si>
  <si>
    <t>SNP29081C06</t>
  </si>
  <si>
    <t>SNP29089</t>
  </si>
  <si>
    <t>SNP29072C06</t>
  </si>
  <si>
    <t>SNP29073C06</t>
  </si>
  <si>
    <t>SNP29070C06</t>
  </si>
  <si>
    <t>SNP29071C06</t>
  </si>
  <si>
    <t>SNP29284C06</t>
  </si>
  <si>
    <t>SNP29285C06</t>
  </si>
  <si>
    <t>SNP29282C06</t>
  </si>
  <si>
    <t>SNP29262C06</t>
  </si>
  <si>
    <t>SNP29257C06</t>
  </si>
  <si>
    <t>SNP29258C06</t>
  </si>
  <si>
    <t>SNP29260C06</t>
  </si>
  <si>
    <t>SNP29263C06</t>
  </si>
  <si>
    <t>SNP29259C06</t>
  </si>
  <si>
    <t>SNP39017C07</t>
  </si>
  <si>
    <t>SNP39016C07</t>
  </si>
  <si>
    <t>SNP39018C07</t>
  </si>
  <si>
    <t>SNP39022C07</t>
  </si>
  <si>
    <t>SNP39023C07</t>
  </si>
  <si>
    <t>SNP39024C07</t>
  </si>
  <si>
    <t>SNP39026C07</t>
  </si>
  <si>
    <t>SNP39020C07</t>
  </si>
  <si>
    <t>SNP39027C07</t>
  </si>
  <si>
    <t>SNP39028C07</t>
  </si>
  <si>
    <t>SNP39025C07</t>
  </si>
  <si>
    <t>SNP38823C07</t>
  </si>
  <si>
    <t>SNP38824C07</t>
  </si>
  <si>
    <t>SNP38845C07</t>
  </si>
  <si>
    <t>SNP38863C07</t>
  </si>
  <si>
    <t>SNP38864C07</t>
  </si>
  <si>
    <t>SNP38891C07</t>
  </si>
  <si>
    <t>SNP38893C07</t>
  </si>
  <si>
    <t>SNP38903C07</t>
  </si>
  <si>
    <t>SNP38906C07</t>
  </si>
  <si>
    <t>SNP38905C07</t>
  </si>
  <si>
    <t>SNP38908C07</t>
  </si>
  <si>
    <t>SNP38901C07</t>
  </si>
  <si>
    <t>SNP38902C07</t>
  </si>
  <si>
    <t>SNP38912C07</t>
  </si>
  <si>
    <t>SNP38911C07</t>
  </si>
  <si>
    <t>SNP38915C07</t>
  </si>
  <si>
    <t>SNP45020C07</t>
  </si>
  <si>
    <t>SNP45021C07</t>
  </si>
  <si>
    <t>SNP45026C07</t>
  </si>
  <si>
    <t>SNP45018C07</t>
  </si>
  <si>
    <t>SNP45017C07</t>
  </si>
  <si>
    <t>SNP31994C07</t>
  </si>
  <si>
    <t>SNP28392C07</t>
  </si>
  <si>
    <t>SNP28360C07</t>
  </si>
  <si>
    <t>SNP28361C07</t>
  </si>
  <si>
    <t>SNP28354C07</t>
  </si>
  <si>
    <t>SNP28363C07</t>
  </si>
  <si>
    <t>SNP28367C07</t>
  </si>
  <si>
    <t>SNP26531C07</t>
  </si>
  <si>
    <t>SNP25758C07</t>
  </si>
  <si>
    <t>SNP25767C07</t>
  </si>
  <si>
    <t>SNP25772C07</t>
  </si>
  <si>
    <t>SNP25774C07</t>
  </si>
  <si>
    <t>SNP25775C07</t>
  </si>
  <si>
    <t>SNP25777C07</t>
  </si>
  <si>
    <t>SNP25759C07</t>
  </si>
  <si>
    <t>SNP25760C07</t>
  </si>
  <si>
    <t>SNP25762C07</t>
  </si>
  <si>
    <t>SNP25765C07</t>
  </si>
  <si>
    <t>SNP25768C07</t>
  </si>
  <si>
    <t>SNP25770C07</t>
  </si>
  <si>
    <t>SNP25771C07</t>
  </si>
  <si>
    <t>SNP25773C07</t>
  </si>
  <si>
    <t>SNP25776C07</t>
  </si>
  <si>
    <t>SNP25792C07</t>
  </si>
  <si>
    <t>SNP25793C07</t>
  </si>
  <si>
    <t>SNP25794C07</t>
  </si>
  <si>
    <t>SNP25795C07</t>
  </si>
  <si>
    <t>SNP25796C07</t>
  </si>
  <si>
    <t>SNP25798C07</t>
  </si>
  <si>
    <t>SNP25787C07</t>
  </si>
  <si>
    <t>SNP25788C07</t>
  </si>
  <si>
    <t>SNP25789C07</t>
  </si>
  <si>
    <t>SNP25797C07</t>
  </si>
  <si>
    <t>SNP25791C07</t>
  </si>
  <si>
    <t>SNP25800C07</t>
  </si>
  <si>
    <t>SNP25801C07</t>
  </si>
  <si>
    <t>SNP25799C07</t>
  </si>
  <si>
    <t>SNP41089C07</t>
  </si>
  <si>
    <t>SNP41090C07</t>
  </si>
  <si>
    <t>SNP41091C07</t>
  </si>
  <si>
    <t>SNP41018C07</t>
  </si>
  <si>
    <t>SNP41098C07</t>
  </si>
  <si>
    <t>SNP41100C07</t>
  </si>
  <si>
    <t>SNP41101C07</t>
  </si>
  <si>
    <t>SNP41105C07</t>
  </si>
  <si>
    <t>SNP41106C07</t>
  </si>
  <si>
    <t>SNP41107C07</t>
  </si>
  <si>
    <t>SNP41092C07</t>
  </si>
  <si>
    <t>SNP41093C07</t>
  </si>
  <si>
    <t>SNP41099C07</t>
  </si>
  <si>
    <t>SNP41102C07</t>
  </si>
  <si>
    <t>SNP41103C07</t>
  </si>
  <si>
    <t>SNP41017C07</t>
  </si>
  <si>
    <t>SNP41073C07</t>
  </si>
  <si>
    <t>SNP41042C07</t>
  </si>
  <si>
    <t>SNP41043C07</t>
  </si>
  <si>
    <t>SNP41044C07</t>
  </si>
  <si>
    <t>SNP41045C07</t>
  </si>
  <si>
    <t>SNP41046C07</t>
  </si>
  <si>
    <t>SNP41047C07</t>
  </si>
  <si>
    <t>SNP41048C07</t>
  </si>
  <si>
    <t>SNP41049C07</t>
  </si>
  <si>
    <t>SNP41050C07</t>
  </si>
  <si>
    <t>SNP41041C07</t>
  </si>
  <si>
    <t>SNP41040C07</t>
  </si>
  <si>
    <t>SNP41039C07</t>
  </si>
  <si>
    <t>SNP40788C07</t>
  </si>
  <si>
    <t>SNP32709C07</t>
  </si>
  <si>
    <t>SNP32707C07</t>
  </si>
  <si>
    <t>SNP32701C07</t>
  </si>
  <si>
    <t>SNP32694C07</t>
  </si>
  <si>
    <t>SNP32695C07</t>
  </si>
  <si>
    <t>SNP32696C07</t>
  </si>
  <si>
    <t>SNP32697C07</t>
  </si>
  <si>
    <t>SNP32698C07</t>
  </si>
  <si>
    <t>SNP32699C07</t>
  </si>
  <si>
    <t>SNP32700C07</t>
  </si>
  <si>
    <t>SNP35989C07</t>
  </si>
  <si>
    <t>SNP36012C07</t>
  </si>
  <si>
    <t>SNP36013C07</t>
  </si>
  <si>
    <t>SNP36007C07</t>
  </si>
  <si>
    <t>SNP36008C07</t>
  </si>
  <si>
    <t>SNP36010C07</t>
  </si>
  <si>
    <t>SNP36009C07</t>
  </si>
  <si>
    <t>SNP36011C07</t>
  </si>
  <si>
    <t>SNP49868C07</t>
  </si>
  <si>
    <t>SNP33792C07</t>
  </si>
  <si>
    <t>SNP33793C07</t>
  </si>
  <si>
    <t>SNP33794C07</t>
  </si>
  <si>
    <t>SNP44435C07</t>
  </si>
  <si>
    <t>SNP44437C07</t>
  </si>
  <si>
    <t>SNP44438C07</t>
  </si>
  <si>
    <t>SNP44433C07</t>
  </si>
  <si>
    <t>SNP44434C07</t>
  </si>
  <si>
    <t>SNP39861C07</t>
  </si>
  <si>
    <t>SNP39873C07</t>
  </si>
  <si>
    <t>SNP39882C07</t>
  </si>
  <si>
    <t>SNP39860C07</t>
  </si>
  <si>
    <t>SNP46783C07</t>
  </si>
  <si>
    <t>SNP46785C07</t>
  </si>
  <si>
    <t>SNP41781C07</t>
  </si>
  <si>
    <t>SNP41782C07</t>
  </si>
  <si>
    <t>SNP41785C07</t>
  </si>
  <si>
    <t>SNP41795C07</t>
  </si>
  <si>
    <t>SNP41778C07</t>
  </si>
  <si>
    <t>SNP41779C07</t>
  </si>
  <si>
    <t>SNP41780C07</t>
  </si>
  <si>
    <t>SNP41784C07</t>
  </si>
  <si>
    <t>SNP41786C07</t>
  </si>
  <si>
    <t>SNP41796C07</t>
  </si>
  <si>
    <t>SNP41797C07</t>
  </si>
  <si>
    <t>SNP41798C07</t>
  </si>
  <si>
    <t>SNP41799C07</t>
  </si>
  <si>
    <t>SNP29821C08</t>
  </si>
  <si>
    <t>SNP35094</t>
  </si>
  <si>
    <t>SNP30274C08</t>
  </si>
  <si>
    <t>SNP30273C08</t>
  </si>
  <si>
    <t>SNP30275C08</t>
  </si>
  <si>
    <t>SNP30272C08</t>
  </si>
  <si>
    <t>SNP30402C08</t>
  </si>
  <si>
    <t>SNP30400C08</t>
  </si>
  <si>
    <t>SNP30401C08</t>
  </si>
  <si>
    <t>SNP30403C08</t>
  </si>
  <si>
    <t>SNP31348C08</t>
  </si>
  <si>
    <t>SNP31458C08</t>
  </si>
  <si>
    <t>SNP31465C08</t>
  </si>
  <si>
    <t>SNP31376C08</t>
  </si>
  <si>
    <t>SNP31375C08</t>
  </si>
  <si>
    <t>SNP31399C08</t>
  </si>
  <si>
    <t>SNP31400C08</t>
  </si>
  <si>
    <t>SNP31417C08</t>
  </si>
  <si>
    <t>SNP31432C08</t>
  </si>
  <si>
    <t>SNP31431C08</t>
  </si>
  <si>
    <t>SNP31433C08</t>
  </si>
  <si>
    <t>SNP31437C08</t>
  </si>
  <si>
    <t>SNP31499C08</t>
  </si>
  <si>
    <t>SNP31516C08</t>
  </si>
  <si>
    <t>SNP31517C08</t>
  </si>
  <si>
    <t>SNP30192C08</t>
  </si>
  <si>
    <t>SNP30195C08</t>
  </si>
  <si>
    <t>SNP30182C08</t>
  </si>
  <si>
    <t>SNP30181C08</t>
  </si>
  <si>
    <t>SNP30133C08</t>
  </si>
  <si>
    <t>SNP30134C08</t>
  </si>
  <si>
    <t>SNP30129C08</t>
  </si>
  <si>
    <t>SNP30139C08</t>
  </si>
  <si>
    <t>SNP30140C08</t>
  </si>
  <si>
    <t>SNP30138C08</t>
  </si>
  <si>
    <t>SNP30137C08</t>
  </si>
  <si>
    <t>SNP30148C08</t>
  </si>
  <si>
    <t>SNP30130C08</t>
  </si>
  <si>
    <t>SNP30132C08</t>
  </si>
  <si>
    <t>SNP30136C08</t>
  </si>
  <si>
    <t>SNP30131C08</t>
  </si>
  <si>
    <t>SNP30135C08</t>
  </si>
  <si>
    <t>SNP30098C08</t>
  </si>
  <si>
    <t>SNP30099C08</t>
  </si>
  <si>
    <t>SNP30100C08</t>
  </si>
  <si>
    <t>SNP30101C08</t>
  </si>
  <si>
    <t>SNP30088C08</t>
  </si>
  <si>
    <t>SNP30092C08</t>
  </si>
  <si>
    <t>SNP30080C08</t>
  </si>
  <si>
    <t>SNP30078C08</t>
  </si>
  <si>
    <t>SNP30086C08</t>
  </si>
  <si>
    <t>SNP30083C08</t>
  </si>
  <si>
    <t>SNP30085C08</t>
  </si>
  <si>
    <t>SNP30068C08</t>
  </si>
  <si>
    <t>SNP30073C08</t>
  </si>
  <si>
    <t>SNP30072C08</t>
  </si>
  <si>
    <t>SNP30071C08</t>
  </si>
  <si>
    <t>SNP30043C08</t>
  </si>
  <si>
    <t>SNP30038C08</t>
  </si>
  <si>
    <t>SNP30045C08</t>
  </si>
  <si>
    <t>SNP30056C08</t>
  </si>
  <si>
    <t>SNP30074C08</t>
  </si>
  <si>
    <t>SNP30054C08</t>
  </si>
  <si>
    <t>SNP30055C08</t>
  </si>
  <si>
    <t>SNP30057C08</t>
  </si>
  <si>
    <t>SNP30058C08</t>
  </si>
  <si>
    <t>SNP30064</t>
  </si>
  <si>
    <t>SNP30060</t>
  </si>
  <si>
    <t>SNP30032C08</t>
  </si>
  <si>
    <t>SNP30035C08</t>
  </si>
  <si>
    <t>SNP30034C08</t>
  </si>
  <si>
    <t>SNP30037C08</t>
  </si>
  <si>
    <t>SNP30003C08</t>
  </si>
  <si>
    <t>SNP29997C08</t>
  </si>
  <si>
    <t>SNP29987C08</t>
  </si>
  <si>
    <t>SNP29988C08</t>
  </si>
  <si>
    <t>SNP29989C08</t>
  </si>
  <si>
    <t>SNP29986C08</t>
  </si>
  <si>
    <t>SNP29990C08</t>
  </si>
  <si>
    <t>SNP29991C08</t>
  </si>
  <si>
    <t>SNP29978C08</t>
  </si>
  <si>
    <t>SNP29869C08</t>
  </si>
  <si>
    <t>SNP30262C08</t>
  </si>
  <si>
    <t>SNP30263C08</t>
  </si>
  <si>
    <t>SNP30264C08</t>
  </si>
  <si>
    <t>SNP30269C08</t>
  </si>
  <si>
    <t>SNP30232C08</t>
  </si>
  <si>
    <t>SNP30233C08</t>
  </si>
  <si>
    <t>SNP30235C08</t>
  </si>
  <si>
    <t>SNP30238C08</t>
  </si>
  <si>
    <t>SNP30242C08</t>
  </si>
  <si>
    <t>SNP30236C08</t>
  </si>
  <si>
    <t>SNP30240C08</t>
  </si>
  <si>
    <t>SNP30241C08</t>
  </si>
  <si>
    <t>SNP30243C08</t>
  </si>
  <si>
    <t>SNP30244C08</t>
  </si>
  <si>
    <t>SNP30229C08</t>
  </si>
  <si>
    <t>SNP30231C08</t>
  </si>
  <si>
    <t>SNP30215C08</t>
  </si>
  <si>
    <t>SNP30122C08</t>
  </si>
  <si>
    <t>SNP30155C08</t>
  </si>
  <si>
    <t>SNP30157C08</t>
  </si>
  <si>
    <t>SNP30144C08</t>
  </si>
  <si>
    <t>SNP30149C08</t>
  </si>
  <si>
    <t>SNP30199C08</t>
  </si>
  <si>
    <t>SNP30203C08</t>
  </si>
  <si>
    <t>SNP30204C08</t>
  </si>
  <si>
    <t>SNP30180C08</t>
  </si>
  <si>
    <t>SNP32289C08</t>
  </si>
  <si>
    <t>SNP32305C08</t>
  </si>
  <si>
    <t>SNP32264C08</t>
  </si>
  <si>
    <t>SNP32261C08</t>
  </si>
  <si>
    <t>SNP32262C08</t>
  </si>
  <si>
    <t>SNP32265C08</t>
  </si>
  <si>
    <t>SNP32259C08</t>
  </si>
  <si>
    <t>SNP32243C08</t>
  </si>
  <si>
    <t>SNP32244C08</t>
  </si>
  <si>
    <t>SNP32246C08</t>
  </si>
  <si>
    <t>SNP32242C08</t>
  </si>
  <si>
    <t>SNP32235C08</t>
  </si>
  <si>
    <t>SNP32183C08</t>
  </si>
  <si>
    <t>SNP32410C08</t>
  </si>
  <si>
    <t>SNP32411C08</t>
  </si>
  <si>
    <t>SNP32409C08</t>
  </si>
  <si>
    <t>SNP32393C08</t>
  </si>
  <si>
    <t>SNP32366C08</t>
  </si>
  <si>
    <t>SNP32371C08</t>
  </si>
  <si>
    <t>SNP32372C08</t>
  </si>
  <si>
    <t>SNP46589C08</t>
  </si>
  <si>
    <t>SNP32365C08</t>
  </si>
  <si>
    <t>SNP32354C08</t>
  </si>
  <si>
    <t>SNP32355C08</t>
  </si>
  <si>
    <t>SNP32363C08</t>
  </si>
  <si>
    <t>SNP32364C08</t>
  </si>
  <si>
    <t>SNP32362C08</t>
  </si>
  <si>
    <t>SNP32357C08</t>
  </si>
  <si>
    <t>SNP32359C08</t>
  </si>
  <si>
    <t>SNP32360C08</t>
  </si>
  <si>
    <t>SNP32332C08</t>
  </si>
  <si>
    <t>SNP32334C08</t>
  </si>
  <si>
    <t>SNP32335C08</t>
  </si>
  <si>
    <t>SNP32339C08</t>
  </si>
  <si>
    <t>SNP32341C08</t>
  </si>
  <si>
    <t>SNP32344C08</t>
  </si>
  <si>
    <t>SNP32345C08</t>
  </si>
  <si>
    <t>SNP32349C08</t>
  </si>
  <si>
    <t>SNP32350C08</t>
  </si>
  <si>
    <t>SNP32333C08</t>
  </si>
  <si>
    <t>SNP32338C08</t>
  </si>
  <si>
    <t>SNP32340C08</t>
  </si>
  <si>
    <t>SNP32346C08</t>
  </si>
  <si>
    <t>SNP32348C08</t>
  </si>
  <si>
    <t>SNP32337C08</t>
  </si>
  <si>
    <t>SNP32336C08</t>
  </si>
  <si>
    <t>SNP32314C08</t>
  </si>
  <si>
    <t>SNP32326C08</t>
  </si>
  <si>
    <t>SNP32329C08</t>
  </si>
  <si>
    <t>SNP32328C08</t>
  </si>
  <si>
    <t>SNP45896C08</t>
  </si>
  <si>
    <t>SNP45898C08</t>
  </si>
  <si>
    <t>SNP45899C08</t>
  </si>
  <si>
    <t>SNP45900C08</t>
  </si>
  <si>
    <t>SNP45897C08</t>
  </si>
  <si>
    <t>SNP45895C08</t>
  </si>
  <si>
    <t>SNP45909C08</t>
  </si>
  <si>
    <t>SNP45910C08</t>
  </si>
  <si>
    <t>SNP46221C08</t>
  </si>
  <si>
    <t>SNP46217C08</t>
  </si>
  <si>
    <t>SNP46218C08</t>
  </si>
  <si>
    <t>SNP46220C08</t>
  </si>
  <si>
    <t>SNP46215C08</t>
  </si>
  <si>
    <t>SNP46214C08</t>
  </si>
  <si>
    <t>SNP46230C08</t>
  </si>
  <si>
    <t>SNP46233C08</t>
  </si>
  <si>
    <t>SNP31673C08</t>
  </si>
  <si>
    <t>SNP31676C08</t>
  </si>
  <si>
    <t>SNP31690C08</t>
  </si>
  <si>
    <t>SNP31686C08</t>
  </si>
  <si>
    <t>SNP31689C08</t>
  </si>
  <si>
    <t>SNP39796</t>
  </si>
  <si>
    <t>SNP44701C09</t>
  </si>
  <si>
    <t>SNP44702C09</t>
  </si>
  <si>
    <t>SNP44708C09</t>
  </si>
  <si>
    <t>SNP44709C09</t>
  </si>
  <si>
    <t>SNP44710C09</t>
  </si>
  <si>
    <t>SNP44712C09</t>
  </si>
  <si>
    <t>SNP44715C09</t>
  </si>
  <si>
    <t>SNP44720C09</t>
  </si>
  <si>
    <t>SNP44721C09</t>
  </si>
  <si>
    <t>SNP44724C09</t>
  </si>
  <si>
    <t>SNP44700C09</t>
  </si>
  <si>
    <t>SNP44703C09</t>
  </si>
  <si>
    <t>SNP44704C09</t>
  </si>
  <si>
    <t>SNP44705C09</t>
  </si>
  <si>
    <t>SNP44706C09</t>
  </si>
  <si>
    <t>SNP44707C09</t>
  </si>
  <si>
    <t>SNP44711C09</t>
  </si>
  <si>
    <t>SNP44713C09</t>
  </si>
  <si>
    <t>SNP44714C09</t>
  </si>
  <si>
    <t>SNP44716C09</t>
  </si>
  <si>
    <t>SNP44717C09</t>
  </si>
  <si>
    <t>SNP44718C09</t>
  </si>
  <si>
    <t>SNP44719C09</t>
  </si>
  <si>
    <t>SNP44722C09</t>
  </si>
  <si>
    <t>SNP44723C09</t>
  </si>
  <si>
    <t>SNP39351C09</t>
  </si>
  <si>
    <t>SNP39346C09</t>
  </si>
  <si>
    <t>SNP39350C09</t>
  </si>
  <si>
    <t>SNP39353C09</t>
  </si>
  <si>
    <t>SNP39356C09</t>
  </si>
  <si>
    <t>SNP39360C09</t>
  </si>
  <si>
    <t>SNP39361C09</t>
  </si>
  <si>
    <t>SNP39362C09</t>
  </si>
  <si>
    <t>SNP39363C09</t>
  </si>
  <si>
    <t>SNP44683C09</t>
  </si>
  <si>
    <t>SNP44684C09</t>
  </si>
  <si>
    <t>SNP44685C09</t>
  </si>
  <si>
    <t>SNP44686C09</t>
  </si>
  <si>
    <t>SNP44688C09</t>
  </si>
  <si>
    <t>SNP39345C09</t>
  </si>
  <si>
    <t>SNP39347C09</t>
  </si>
  <si>
    <t>SNP39348C09</t>
  </si>
  <si>
    <t>SNP39349C09</t>
  </si>
  <si>
    <t>SNP39352C09</t>
  </si>
  <si>
    <t>SNP39354C09</t>
  </si>
  <si>
    <t>SNP39355C09</t>
  </si>
  <si>
    <t>SNP39359C09</t>
  </si>
  <si>
    <t>SNP44687C09</t>
  </si>
  <si>
    <t>SNP44725C09</t>
  </si>
  <si>
    <t>SNP39372C09</t>
  </si>
  <si>
    <t>SNP39365C09</t>
  </si>
  <si>
    <t>SNP41007C09</t>
  </si>
  <si>
    <t>SNP41008C09</t>
  </si>
  <si>
    <t>SNP30850C09</t>
  </si>
  <si>
    <t>SNP30852C09</t>
  </si>
  <si>
    <t>SNP37091C09</t>
  </si>
  <si>
    <t>SNP24090C09</t>
  </si>
  <si>
    <t>SNP24060C09</t>
  </si>
  <si>
    <t>SNP24061C09</t>
  </si>
  <si>
    <t>SNP24062C09</t>
  </si>
  <si>
    <t>SNP24065C09</t>
  </si>
  <si>
    <t>SNP24089C09</t>
  </si>
  <si>
    <t>SNP24094C09</t>
  </si>
  <si>
    <t>SNP24096C09</t>
  </si>
  <si>
    <t>SNP24097C09</t>
  </si>
  <si>
    <t>SNP24099C09</t>
  </si>
  <si>
    <t>SNP24101C09</t>
  </si>
  <si>
    <t>SNP24093C09</t>
  </si>
  <si>
    <t>SNP24095C09</t>
  </si>
  <si>
    <t>SNP24098C09</t>
  </si>
  <si>
    <t>SNP24100C09</t>
  </si>
  <si>
    <t>SNP24111C09</t>
  </si>
  <si>
    <t>SNP24112C09</t>
  </si>
  <si>
    <t>SNP24114C09</t>
  </si>
  <si>
    <t>SNP24105C09</t>
  </si>
  <si>
    <t>SNP24106C09</t>
  </si>
  <si>
    <t>SNP24110C09</t>
  </si>
  <si>
    <t>SNP24113C09</t>
  </si>
  <si>
    <t>SNP24116C09</t>
  </si>
  <si>
    <t>SNP24115C09</t>
  </si>
  <si>
    <t>SNP36479C09</t>
  </si>
  <si>
    <t>SNP36474C09</t>
  </si>
  <si>
    <t>SNP36475C09</t>
  </si>
  <si>
    <t>SNP36473</t>
  </si>
  <si>
    <t>SNP37180C01</t>
  </si>
  <si>
    <t>SNP49732C01</t>
  </si>
  <si>
    <t>SNP49736C01</t>
  </si>
  <si>
    <t>SNP49737C01</t>
  </si>
  <si>
    <t>SNP49744C01</t>
  </si>
  <si>
    <t>SNP49747C01</t>
  </si>
  <si>
    <t>SNP49748C01</t>
  </si>
  <si>
    <t>SNP49726C01</t>
  </si>
  <si>
    <t>SNP49727C01</t>
  </si>
  <si>
    <t>SNP49729C01</t>
  </si>
  <si>
    <t>SNP49734C01</t>
  </si>
  <si>
    <t>SNP49735C01</t>
  </si>
  <si>
    <t>SNP49740C01</t>
  </si>
  <si>
    <t>SNP49741C01</t>
  </si>
  <si>
    <t>SNP49742C01</t>
  </si>
  <si>
    <t>SNP49743C01</t>
  </si>
  <si>
    <t>SNP49745C01</t>
  </si>
  <si>
    <t>SNP49746C01</t>
  </si>
  <si>
    <t>SNP49749C01</t>
  </si>
  <si>
    <t>SNP49752C01</t>
  </si>
  <si>
    <t>SNP49728C01</t>
  </si>
  <si>
    <t>SNP49738C01</t>
  </si>
  <si>
    <t>SNP49751C01</t>
  </si>
  <si>
    <t>SNP37181C01</t>
  </si>
  <si>
    <t>SNP37182C01</t>
  </si>
  <si>
    <t>SNP38248C01</t>
  </si>
  <si>
    <t>SNP29333C01</t>
  </si>
  <si>
    <t>SNP29317C01</t>
  </si>
  <si>
    <t>SNP29318C01</t>
  </si>
  <si>
    <t>SNP29320C01</t>
  </si>
  <si>
    <t>SNP29321C01</t>
  </si>
  <si>
    <t>SNP29322C01</t>
  </si>
  <si>
    <t>SNP29323C01</t>
  </si>
  <si>
    <t>SNP29326C01</t>
  </si>
  <si>
    <t>SNP29315C01</t>
  </si>
  <si>
    <t>SNP29316C01</t>
  </si>
  <si>
    <t>SNP29319C01</t>
  </si>
  <si>
    <t>SNP29324C01</t>
  </si>
  <si>
    <t>SNP29325C01</t>
  </si>
  <si>
    <t>SNP44750C01</t>
  </si>
  <si>
    <t>SNP44749C01</t>
  </si>
  <si>
    <t>SNP44756C01</t>
  </si>
  <si>
    <t>SNP44757C01</t>
  </si>
  <si>
    <t>SNP44758C01</t>
  </si>
  <si>
    <t>SNP39139C01</t>
  </si>
  <si>
    <t>SNP39128C01</t>
  </si>
  <si>
    <t>SNP39130C01</t>
  </si>
  <si>
    <t>SNP39112C01</t>
  </si>
  <si>
    <t>SNP39114C01</t>
  </si>
  <si>
    <t>SNP39120C01</t>
  </si>
  <si>
    <t>SNP39122C01</t>
  </si>
  <si>
    <t>SNP39105C01</t>
  </si>
  <si>
    <t>SNP39106C01</t>
  </si>
  <si>
    <t>SNP39107C01</t>
  </si>
  <si>
    <t>SNP39108C01</t>
  </si>
  <si>
    <t>SNP39109C01</t>
  </si>
  <si>
    <t>SNP39110C01</t>
  </si>
  <si>
    <t>SNP39113C01</t>
  </si>
  <si>
    <t>SNP39116C01</t>
  </si>
  <si>
    <t>SNP39117C01</t>
  </si>
  <si>
    <t>SNP39121C01</t>
  </si>
  <si>
    <t>SNP39123C01</t>
  </si>
  <si>
    <t>SNP39111C01</t>
  </si>
  <si>
    <t>SNP39115C01</t>
  </si>
  <si>
    <t>SNP38247C01</t>
  </si>
  <si>
    <t>SNP26828C01</t>
  </si>
  <si>
    <t>SNP26829C01</t>
  </si>
  <si>
    <t>SNP26977C01</t>
  </si>
  <si>
    <t>SNP25079C02</t>
  </si>
  <si>
    <t>SNP25076C02</t>
  </si>
  <si>
    <t>SNP25946C02</t>
  </si>
  <si>
    <t>SNP25960C02</t>
  </si>
  <si>
    <t>SNP32641C02</t>
  </si>
  <si>
    <t>SNP36179C02</t>
  </si>
  <si>
    <t>SNP40934C02</t>
  </si>
  <si>
    <t>SNP50219C02</t>
  </si>
  <si>
    <t>SNP50220C02</t>
  </si>
  <si>
    <t>SNP41539C02</t>
  </si>
  <si>
    <t>SNP48042C02</t>
  </si>
  <si>
    <t>SNP48043C02</t>
  </si>
  <si>
    <t>SNP48045C02</t>
  </si>
  <si>
    <t>SNP48046C02</t>
  </si>
  <si>
    <t>SNP48048C02</t>
  </si>
  <si>
    <t>SNP48049C02</t>
  </si>
  <si>
    <t>SNP48051C02</t>
  </si>
  <si>
    <t>SNP48044C02</t>
  </si>
  <si>
    <t>SNP48047C02</t>
  </si>
  <si>
    <t>SNP48050C02</t>
  </si>
  <si>
    <t>SNP48053C02</t>
  </si>
  <si>
    <t>SNP48052C02</t>
  </si>
  <si>
    <t>SNP34489C02</t>
  </si>
  <si>
    <t>SNP34492C02</t>
  </si>
  <si>
    <t>SNP34493C02</t>
  </si>
  <si>
    <t>SNP34484C02</t>
  </si>
  <si>
    <t>SNP34485C02</t>
  </si>
  <si>
    <t>SNP34487C02</t>
  </si>
  <si>
    <t>SNP34488C02</t>
  </si>
  <si>
    <t>SNP34490C02</t>
  </si>
  <si>
    <t>SNP34491C02</t>
  </si>
  <si>
    <t>SNP34478C02</t>
  </si>
  <si>
    <t>SNP34479C02</t>
  </si>
  <si>
    <t>SNP34483C02</t>
  </si>
  <si>
    <t>SNP34480C02</t>
  </si>
  <si>
    <t>SNP34481C02</t>
  </si>
  <si>
    <t>SNP47904C02</t>
  </si>
  <si>
    <t>SNP37984C02</t>
  </si>
  <si>
    <t>SNP37989C02</t>
  </si>
  <si>
    <t>SNP37990C02</t>
  </si>
  <si>
    <t>SNP37996C02</t>
  </si>
  <si>
    <t>SNP37988C02</t>
  </si>
  <si>
    <t>SNP37997C02</t>
  </si>
  <si>
    <t>SNP37956C02</t>
  </si>
  <si>
    <t>SNP34968</t>
  </si>
  <si>
    <t>SNP34992C03</t>
  </si>
  <si>
    <t>SNP34961C03</t>
  </si>
  <si>
    <t>SNP34192C03</t>
  </si>
  <si>
    <t>SNP48970C03</t>
  </si>
  <si>
    <t>SNP48982C03</t>
  </si>
  <si>
    <t>SNP48985C03</t>
  </si>
  <si>
    <t>SNP48988C03</t>
  </si>
  <si>
    <t>SNP48975C03</t>
  </si>
  <si>
    <t>SNP48976C03</t>
  </si>
  <si>
    <t>SNP48977C03</t>
  </si>
  <si>
    <t>SNP48978C03</t>
  </si>
  <si>
    <t>SNP48979C03</t>
  </si>
  <si>
    <t>SNP48981C03</t>
  </si>
  <si>
    <t>SNP48983C03</t>
  </si>
  <si>
    <t>SNP48984C03</t>
  </si>
  <si>
    <t>SNP48991C03</t>
  </si>
  <si>
    <t>SNP48980C03</t>
  </si>
  <si>
    <t>SNP48989C03</t>
  </si>
  <si>
    <t>SNP36529C03</t>
  </si>
  <si>
    <t>SNP36532C03</t>
  </si>
  <si>
    <t>SNP36533C03</t>
  </si>
  <si>
    <t>SNP36530C03</t>
  </si>
  <si>
    <t>SNP36531C03</t>
  </si>
  <si>
    <t>SNP36534C03</t>
  </si>
  <si>
    <t>SNP36537C03</t>
  </si>
  <si>
    <t>SNP36526C03</t>
  </si>
  <si>
    <t>SNP36555C03</t>
  </si>
  <si>
    <t>SNP36557C03</t>
  </si>
  <si>
    <t>SNP36559C03</t>
  </si>
  <si>
    <t>SNP36560C03</t>
  </si>
  <si>
    <t>SNP37474C03</t>
  </si>
  <si>
    <t>SNP36109C03</t>
  </si>
  <si>
    <t>SNP31873C03</t>
  </si>
  <si>
    <t>SNP31876C03</t>
  </si>
  <si>
    <t>SNP31878C03</t>
  </si>
  <si>
    <t>SNP31874C03</t>
  </si>
  <si>
    <t>SNP31875C03</t>
  </si>
  <si>
    <t>SNP31877C03</t>
  </si>
  <si>
    <t>SNP31880C03</t>
  </si>
  <si>
    <t>SNP31881C03</t>
  </si>
  <si>
    <t>SNP31882C03</t>
  </si>
  <si>
    <t>SNP31817C03</t>
  </si>
  <si>
    <t>SNP31818C03</t>
  </si>
  <si>
    <t>SNP31820C03</t>
  </si>
  <si>
    <t>SNP31965C03</t>
  </si>
  <si>
    <t>SNP31966C03</t>
  </si>
  <si>
    <t>SNP31967C03</t>
  </si>
  <si>
    <t>SNP31968C03</t>
  </si>
  <si>
    <t>SNP31969C03</t>
  </si>
  <si>
    <t>SNP31971C03</t>
  </si>
  <si>
    <t>SNP31972C03</t>
  </si>
  <si>
    <t>SNP31819C03</t>
  </si>
  <si>
    <t>SNP31963C03</t>
  </si>
  <si>
    <t>SNP31964C03</t>
  </si>
  <si>
    <t>SNP31970C03</t>
  </si>
  <si>
    <t>SNP31849C03</t>
  </si>
  <si>
    <t>SNP31850C03</t>
  </si>
  <si>
    <t>SNP31852C03</t>
  </si>
  <si>
    <t>SNP31853C03</t>
  </si>
  <si>
    <t>SNP31847C03</t>
  </si>
  <si>
    <t>SNP31848C03</t>
  </si>
  <si>
    <t>SNP24047C03</t>
  </si>
  <si>
    <t>SNP31634C03</t>
  </si>
  <si>
    <t>SNP31637C03</t>
  </si>
  <si>
    <t>SNP31635C03</t>
  </si>
  <si>
    <t>SNP31636C03</t>
  </si>
  <si>
    <t>SNP37273C03</t>
  </si>
  <si>
    <t>SNP31632C03</t>
  </si>
  <si>
    <t>SNP37274C03</t>
  </si>
  <si>
    <t>SNP37275C03</t>
  </si>
  <si>
    <t>SNP37276C03</t>
  </si>
  <si>
    <t>SNP37278C03</t>
  </si>
  <si>
    <t>SNP37284C03</t>
  </si>
  <si>
    <t>SNP24362C03</t>
  </si>
  <si>
    <t>SNP42731C03</t>
  </si>
  <si>
    <t>SNP27157C03</t>
  </si>
  <si>
    <t>SNP27159C03</t>
  </si>
  <si>
    <t>SNP27160C03</t>
  </si>
  <si>
    <t>SNP27158C03</t>
  </si>
  <si>
    <t>SNP27161C03</t>
  </si>
  <si>
    <t>SNP27162C03</t>
  </si>
  <si>
    <t>SNP27156C03</t>
  </si>
  <si>
    <t>SNP36741C03</t>
  </si>
  <si>
    <t>SNP36739C03</t>
  </si>
  <si>
    <t>SNP36743C03</t>
  </si>
  <si>
    <t>SNP36744C03</t>
  </si>
  <si>
    <t>SNP36740C03</t>
  </si>
  <si>
    <t>SNP47952C03</t>
  </si>
  <si>
    <t>SNP47953C03</t>
  </si>
  <si>
    <t>SNP47959C03</t>
  </si>
  <si>
    <t>SNP47961C03</t>
  </si>
  <si>
    <t>SNP47968C03</t>
  </si>
  <si>
    <t>SNP47954C03</t>
  </si>
  <si>
    <t>SNP47956C03</t>
  </si>
  <si>
    <t>SNP47962C03</t>
  </si>
  <si>
    <t>SNP47966C03</t>
  </si>
  <si>
    <t>SNP47955C03</t>
  </si>
  <si>
    <t>SNP47957C03</t>
  </si>
  <si>
    <t>SNP47958C03</t>
  </si>
  <si>
    <t>SNP47963C03</t>
  </si>
  <si>
    <t>SNP47965C03</t>
  </si>
  <si>
    <t>SNP47951C03</t>
  </si>
  <si>
    <t>SNP47964C03</t>
  </si>
  <si>
    <t>SNP47923C03</t>
  </si>
  <si>
    <t>SNP48007C03</t>
  </si>
  <si>
    <t>SNP48011C03</t>
  </si>
  <si>
    <t>SNP40453C03</t>
  </si>
  <si>
    <t>SNP40460C03</t>
  </si>
  <si>
    <t>SNP40461C03</t>
  </si>
  <si>
    <t>SNP40458C03</t>
  </si>
  <si>
    <t>SNP40679C03</t>
  </si>
  <si>
    <t>SNP40681C03</t>
  </si>
  <si>
    <t>SNP40682C03</t>
  </si>
  <si>
    <t>SNP40685C03</t>
  </si>
  <si>
    <t>SNP40684C03</t>
  </si>
  <si>
    <t>SNP40689C03</t>
  </si>
  <si>
    <t>SNP40686C03</t>
  </si>
  <si>
    <t>SNP46275C03</t>
  </si>
  <si>
    <t>SNP42965C03</t>
  </si>
  <si>
    <t>SNP46283C03</t>
  </si>
  <si>
    <t>SNP42956C03</t>
  </si>
  <si>
    <t>SNP42957C03</t>
  </si>
  <si>
    <t>SNP27965C03</t>
  </si>
  <si>
    <t>SNP27941C03</t>
  </si>
  <si>
    <t>SNP31284C03</t>
  </si>
  <si>
    <t>SNP31285C03</t>
  </si>
  <si>
    <t>SNP31293C03</t>
  </si>
  <si>
    <t>SNP31318C03</t>
  </si>
  <si>
    <t>SNP31243C03</t>
  </si>
  <si>
    <t>SNP31244C03</t>
  </si>
  <si>
    <t>SNP26028C03</t>
  </si>
  <si>
    <t>SNP25978C03</t>
  </si>
  <si>
    <t>SNP26031C03</t>
  </si>
  <si>
    <t>SNP25979C03</t>
  </si>
  <si>
    <t>SNP42548C04</t>
  </si>
  <si>
    <t>SNP42549C04</t>
  </si>
  <si>
    <t>SNP42547C04</t>
  </si>
  <si>
    <t>SNP42480C04</t>
  </si>
  <si>
    <t>SNP42500C04</t>
  </si>
  <si>
    <t>SNP42503C04</t>
  </si>
  <si>
    <t>SNP42511C04</t>
  </si>
  <si>
    <t>SNP42512C04</t>
  </si>
  <si>
    <t>SNP35597C04</t>
  </si>
  <si>
    <t>SNP35580C04</t>
  </si>
  <si>
    <t>SNP35581C04</t>
  </si>
  <si>
    <t>SNP35582C04</t>
  </si>
  <si>
    <t>SNP35584C04</t>
  </si>
  <si>
    <t>SNP35589C04</t>
  </si>
  <si>
    <t>SNP35590C04</t>
  </si>
  <si>
    <t>SNP35591C04</t>
  </si>
  <si>
    <t>SNP35593C04</t>
  </si>
  <si>
    <t>SNP35585C04</t>
  </si>
  <si>
    <t>SNP45545C04</t>
  </si>
  <si>
    <t>SNP45528C04</t>
  </si>
  <si>
    <t>SNP45530C04</t>
  </si>
  <si>
    <t>SNP45531C04</t>
  </si>
  <si>
    <t>SNP24159C04</t>
  </si>
  <si>
    <t>SNP24225C04</t>
  </si>
  <si>
    <t>SNP24223C04</t>
  </si>
  <si>
    <t>SNP24217C04</t>
  </si>
  <si>
    <t>SNP33364C04</t>
  </si>
  <si>
    <t>SNP33366C04</t>
  </si>
  <si>
    <t>SNP33365C04</t>
  </si>
  <si>
    <t>SNP33363C04</t>
  </si>
  <si>
    <t>SNP35209C04</t>
  </si>
  <si>
    <t>SNP35210C04</t>
  </si>
  <si>
    <t>SNP35211C04</t>
  </si>
  <si>
    <t>SNP35212C04</t>
  </si>
  <si>
    <t>SNP35213C04</t>
  </si>
  <si>
    <t>SNP35214C04</t>
  </si>
  <si>
    <t>SNP35215C04</t>
  </si>
  <si>
    <t>SNP35216C04</t>
  </si>
  <si>
    <t>SNP35217C04</t>
  </si>
  <si>
    <t>SNP35218C04</t>
  </si>
  <si>
    <t>SNP35219C04</t>
  </si>
  <si>
    <t>SNP35220C04</t>
  </si>
  <si>
    <t>SNP35221C04</t>
  </si>
  <si>
    <t>SNP35222C04</t>
  </si>
  <si>
    <t>SNP35225C04</t>
  </si>
  <si>
    <t>SNP35228C04</t>
  </si>
  <si>
    <t>SNP35234C04</t>
  </si>
  <si>
    <t>SNP35236C04</t>
  </si>
  <si>
    <t>SNP35241C04</t>
  </si>
  <si>
    <t>SNP35223C04</t>
  </si>
  <si>
    <t>SNP35224C04</t>
  </si>
  <si>
    <t>SNP35226C04</t>
  </si>
  <si>
    <t>SNP35227C04</t>
  </si>
  <si>
    <t>SNP35230C04</t>
  </si>
  <si>
    <t>SNP35231C04</t>
  </si>
  <si>
    <t>SNP35233C04</t>
  </si>
  <si>
    <t>SNP35235C04</t>
  </si>
  <si>
    <t>SNP35237C04</t>
  </si>
  <si>
    <t>SNP35238C04</t>
  </si>
  <si>
    <t>SNP35239C04</t>
  </si>
  <si>
    <t>SNP35240C04</t>
  </si>
  <si>
    <t>SNP35242C04</t>
  </si>
  <si>
    <t>SNP35232C04</t>
  </si>
  <si>
    <t>SNP44528C04</t>
  </si>
  <si>
    <t>SNP44530C04</t>
  </si>
  <si>
    <t>SNP44531C04</t>
  </si>
  <si>
    <t>SNP26204C04</t>
  </si>
  <si>
    <t>SNP26211C04</t>
  </si>
  <si>
    <t>SNP26217C04</t>
  </si>
  <si>
    <t>SNP26218C04</t>
  </si>
  <si>
    <t>SNP26220C04</t>
  </si>
  <si>
    <t>SNP26228C04</t>
  </si>
  <si>
    <t>SNP26235C04</t>
  </si>
  <si>
    <t>SNP26239C04</t>
  </si>
  <si>
    <t>SNP26241C04</t>
  </si>
  <si>
    <t>SNP26309C04</t>
  </si>
  <si>
    <t>SNP26312C04</t>
  </si>
  <si>
    <t>SNP26316C04</t>
  </si>
  <si>
    <t>SNP26199C04</t>
  </si>
  <si>
    <t>SNP26200C04</t>
  </si>
  <si>
    <t>SNP26213C04</t>
  </si>
  <si>
    <t>SNP26216C04</t>
  </si>
  <si>
    <t>SNP26219C04</t>
  </si>
  <si>
    <t>SNP26225C04</t>
  </si>
  <si>
    <t>SNP26227C04</t>
  </si>
  <si>
    <t>SNP26229C04</t>
  </si>
  <si>
    <t>SNP26236C04</t>
  </si>
  <si>
    <t>SNP26237C04</t>
  </si>
  <si>
    <t>SNP26244C04</t>
  </si>
  <si>
    <t>SNP26221C04</t>
  </si>
  <si>
    <t>SNP26245C04</t>
  </si>
  <si>
    <t>SNP26306C04</t>
  </si>
  <si>
    <t>SNP26314C04</t>
  </si>
  <si>
    <t>SNP26198C04</t>
  </si>
  <si>
    <t>SNP26205C04</t>
  </si>
  <si>
    <t>SNP26206C04</t>
  </si>
  <si>
    <t>SNP26207C04</t>
  </si>
  <si>
    <t>SNP26212C04</t>
  </si>
  <si>
    <t>SNP26214C04</t>
  </si>
  <si>
    <t>SNP26215C04</t>
  </si>
  <si>
    <t>SNP26223C04</t>
  </si>
  <si>
    <t>SNP26233C04</t>
  </si>
  <si>
    <t>SNP26234C04</t>
  </si>
  <si>
    <t>SNP26240C04</t>
  </si>
  <si>
    <t>SNP26243C04</t>
  </si>
  <si>
    <t>SNP26308C04</t>
  </si>
  <si>
    <t>SNP26311C04</t>
  </si>
  <si>
    <t>SNP26313C04</t>
  </si>
  <si>
    <t>SNP26238C04</t>
  </si>
  <si>
    <t>SNP26315C04</t>
  </si>
  <si>
    <t>SNP26320C04</t>
  </si>
  <si>
    <t>SNP43470C04</t>
  </si>
  <si>
    <t>SNP43471C04</t>
  </si>
  <si>
    <t>SNP43472C04</t>
  </si>
  <si>
    <t>SNP43466C04</t>
  </si>
  <si>
    <t>SNP43467C04</t>
  </si>
  <si>
    <t>SNP43468C04</t>
  </si>
  <si>
    <t>SNP43469C04</t>
  </si>
  <si>
    <t>SNP43441C04</t>
  </si>
  <si>
    <t>SNP43475C04</t>
  </si>
  <si>
    <t>SNP43476C04</t>
  </si>
  <si>
    <t>SNP43477C04</t>
  </si>
  <si>
    <t>SNP43481C04</t>
  </si>
  <si>
    <t>SNP43482C04</t>
  </si>
  <si>
    <t>SNP43483C04</t>
  </si>
  <si>
    <t>SNP43474C04</t>
  </si>
  <si>
    <t>SNP43478C04</t>
  </si>
  <si>
    <t>SNP43479C04</t>
  </si>
  <si>
    <t>SNP43480C04</t>
  </si>
  <si>
    <t>SNP43440C04</t>
  </si>
  <si>
    <t>SNP35403C04</t>
  </si>
  <si>
    <t>SNP35405C04</t>
  </si>
  <si>
    <t>SNP35407C04</t>
  </si>
  <si>
    <t>SNP35412C04</t>
  </si>
  <si>
    <t>SNP35402C04</t>
  </si>
  <si>
    <t>SNP35409C04</t>
  </si>
  <si>
    <t>SNP35406C04</t>
  </si>
  <si>
    <t>SNP31797C04</t>
  </si>
  <si>
    <t>SNP31805C04</t>
  </si>
  <si>
    <t>SNP31721C04</t>
  </si>
  <si>
    <t>SNP39678C04</t>
  </si>
  <si>
    <t>SNP31766C04</t>
  </si>
  <si>
    <t>SNP39677C04</t>
  </si>
  <si>
    <t>SNP39679C04</t>
  </si>
  <si>
    <t>SNP31789C04</t>
  </si>
  <si>
    <t>SNP31778C04</t>
  </si>
  <si>
    <t>SNP31777C04</t>
  </si>
  <si>
    <t>SNP42209C04</t>
  </si>
  <si>
    <t>SNP25975C04</t>
  </si>
  <si>
    <t>SNP25966C04</t>
  </si>
  <si>
    <t>SNP43763C04</t>
  </si>
  <si>
    <t>SNP43710C04</t>
  </si>
  <si>
    <t>SNP42136C04</t>
  </si>
  <si>
    <t>SNP43812C04</t>
  </si>
  <si>
    <t>SNP43811C04</t>
  </si>
  <si>
    <t>SNP30423C04</t>
  </si>
  <si>
    <t>SNP30450C04</t>
  </si>
  <si>
    <t>SNP30449C04</t>
  </si>
  <si>
    <t>SNP32147C05</t>
  </si>
  <si>
    <t>SNP32151C05</t>
  </si>
  <si>
    <t>SNP32153C05</t>
  </si>
  <si>
    <t>SNP32149C05</t>
  </si>
  <si>
    <t>SNP32150C05</t>
  </si>
  <si>
    <t>SNP32148C05</t>
  </si>
  <si>
    <t>SNP32141C05</t>
  </si>
  <si>
    <t>SNP32142C05</t>
  </si>
  <si>
    <t>SNP32143C05</t>
  </si>
  <si>
    <t>SNP32144C05</t>
  </si>
  <si>
    <t>SNP45683C05</t>
  </si>
  <si>
    <t>SNP45682C05</t>
  </si>
  <si>
    <t>SNP45657C05</t>
  </si>
  <si>
    <t>SNP45748C05</t>
  </si>
  <si>
    <t>SNP45750C05</t>
  </si>
  <si>
    <t>SNP45753C05</t>
  </si>
  <si>
    <t>SNP24056C05</t>
  </si>
  <si>
    <t>SNP45749C05</t>
  </si>
  <si>
    <t>SNP45751C05</t>
  </si>
  <si>
    <t>SNP45752C05</t>
  </si>
  <si>
    <t>SNP45755C05</t>
  </si>
  <si>
    <t>SNP45756C05</t>
  </si>
  <si>
    <t>SNP45757C05</t>
  </si>
  <si>
    <t>SNP45759C05</t>
  </si>
  <si>
    <t>SNP45760C05</t>
  </si>
  <si>
    <t>SNP45761C05</t>
  </si>
  <si>
    <t>SNP45762C05</t>
  </si>
  <si>
    <t>SNP45747C05</t>
  </si>
  <si>
    <t>SNP45746C05</t>
  </si>
  <si>
    <t>SNP45707C05</t>
  </si>
  <si>
    <t>SNP45713C05</t>
  </si>
  <si>
    <t>SNP45714C05</t>
  </si>
  <si>
    <t>SNP45711C05</t>
  </si>
  <si>
    <t>SNP45712C05</t>
  </si>
  <si>
    <t>SNP44256C05</t>
  </si>
  <si>
    <t>SNP44257C05</t>
  </si>
  <si>
    <t>SNP46557C05</t>
  </si>
  <si>
    <t>SNP46558C05</t>
  </si>
  <si>
    <t>SNP46559C05</t>
  </si>
  <si>
    <t>SNP46561C05</t>
  </si>
  <si>
    <t>SNP46563C05</t>
  </si>
  <si>
    <t>SNP46565C05</t>
  </si>
  <si>
    <t>SNP46554C05</t>
  </si>
  <si>
    <t>SNP46556C05</t>
  </si>
  <si>
    <t>SNP46560C05</t>
  </si>
  <si>
    <t>SNP46562C05</t>
  </si>
  <si>
    <t>SNP46564C05</t>
  </si>
  <si>
    <t>SNP46566C05</t>
  </si>
  <si>
    <t>SNP24617C05</t>
  </si>
  <si>
    <t>SNP24618C05</t>
  </si>
  <si>
    <t>SNP39968C05</t>
  </si>
  <si>
    <t>SNP28199C05</t>
  </si>
  <si>
    <t>SNP28197C05</t>
  </si>
  <si>
    <t>SNP28947C05</t>
  </si>
  <si>
    <t>SNP28948C05</t>
  </si>
  <si>
    <t>SNP28950C05</t>
  </si>
  <si>
    <t>SNP28951C05</t>
  </si>
  <si>
    <t>SNP28963C05</t>
  </si>
  <si>
    <t>SNP28954C05</t>
  </si>
  <si>
    <t>SNP28955C05</t>
  </si>
  <si>
    <t>SNP28961C05</t>
  </si>
  <si>
    <t>SNP28958C05</t>
  </si>
  <si>
    <t>SNP28964C05</t>
  </si>
  <si>
    <t>SNP28960C05</t>
  </si>
  <si>
    <t>SNP28965C05</t>
  </si>
  <si>
    <t>SNP28952C05</t>
  </si>
  <si>
    <t>SNP46315C05</t>
  </si>
  <si>
    <t>SNP46317C05</t>
  </si>
  <si>
    <t>SNP46320C05</t>
  </si>
  <si>
    <t>SNP46321C05</t>
  </si>
  <si>
    <t>SNP46325C05</t>
  </si>
  <si>
    <t>SNP46326C05</t>
  </si>
  <si>
    <t>SNP46327C05</t>
  </si>
  <si>
    <t>SNP46334C05</t>
  </si>
  <si>
    <t>SNP46342C05</t>
  </si>
  <si>
    <t>SNP46343C05</t>
  </si>
  <si>
    <t>SNP46307C05</t>
  </si>
  <si>
    <t>SNP46308C05</t>
  </si>
  <si>
    <t>SNP46312C05</t>
  </si>
  <si>
    <t>SNP46313C05</t>
  </si>
  <si>
    <t>SNP46314C05</t>
  </si>
  <si>
    <t>SNP46316C05</t>
  </si>
  <si>
    <t>SNP46318C05</t>
  </si>
  <si>
    <t>SNP46319C05</t>
  </si>
  <si>
    <t>SNP46322C05</t>
  </si>
  <si>
    <t>SNP46324C05</t>
  </si>
  <si>
    <t>SNP46328C05</t>
  </si>
  <si>
    <t>SNP46329C05</t>
  </si>
  <si>
    <t>SNP46330C05</t>
  </si>
  <si>
    <t>SNP46331C05</t>
  </si>
  <si>
    <t>SNP46332C05</t>
  </si>
  <si>
    <t>SNP46336C05</t>
  </si>
  <si>
    <t>SNP46337C05</t>
  </si>
  <si>
    <t>SNP46338C05</t>
  </si>
  <si>
    <t>SNP46341C05</t>
  </si>
  <si>
    <t>SNP46333C05</t>
  </si>
  <si>
    <t>SNP46335C05</t>
  </si>
  <si>
    <t>SNP46339C05</t>
  </si>
  <si>
    <t>SNP42356C05</t>
  </si>
  <si>
    <t>SNP42353C05</t>
  </si>
  <si>
    <t>SNP42354C05</t>
  </si>
  <si>
    <t>SNP42364C05</t>
  </si>
  <si>
    <t>SNP42365C05</t>
  </si>
  <si>
    <t>SNP42366C05</t>
  </si>
  <si>
    <t>SNP42370C05</t>
  </si>
  <si>
    <t>SNP42355C05</t>
  </si>
  <si>
    <t>SNP42367C05</t>
  </si>
  <si>
    <t>SNP42368C05</t>
  </si>
  <si>
    <t>SNP42369C05</t>
  </si>
  <si>
    <t>SNP42373C05</t>
  </si>
  <si>
    <t>SNP37357C05</t>
  </si>
  <si>
    <t>SNP37360C05</t>
  </si>
  <si>
    <t>SNP37361C05</t>
  </si>
  <si>
    <t>SNP42967C05</t>
  </si>
  <si>
    <t>SNP51043C05</t>
  </si>
  <si>
    <t>SNP51044C05</t>
  </si>
  <si>
    <t>SNP51045C05</t>
  </si>
  <si>
    <t>SNP29459C06</t>
  </si>
  <si>
    <t>SNP29473C06</t>
  </si>
  <si>
    <t>SNP29484C06</t>
  </si>
  <si>
    <t>SNP29492C06</t>
  </si>
  <si>
    <t>SNP29471C06</t>
  </si>
  <si>
    <t>SNP29476C06</t>
  </si>
  <si>
    <t>SNP29477C06</t>
  </si>
  <si>
    <t>SNP29482C06</t>
  </si>
  <si>
    <t>SNP29486C06</t>
  </si>
  <si>
    <t>SNP29488C06</t>
  </si>
  <si>
    <t>SNP29489C06</t>
  </si>
  <si>
    <t>SNP29490C06</t>
  </si>
  <si>
    <t>SNP29491C06</t>
  </si>
  <si>
    <t>SNP29481C06</t>
  </si>
  <si>
    <t>SNP29483C06</t>
  </si>
  <si>
    <t>SNP29485C06</t>
  </si>
  <si>
    <t>SNP29493C06</t>
  </si>
  <si>
    <t>SNP29487C06</t>
  </si>
  <si>
    <t>SNP29341C06</t>
  </si>
  <si>
    <t>SNP29344C06</t>
  </si>
  <si>
    <t>SNP29349C06</t>
  </si>
  <si>
    <t>SNP29350C06</t>
  </si>
  <si>
    <t>SNP29334C06</t>
  </si>
  <si>
    <t>SNP29335C06</t>
  </si>
  <si>
    <t>SNP29336C06</t>
  </si>
  <si>
    <t>SNP29337C06</t>
  </si>
  <si>
    <t>SNP29340C06</t>
  </si>
  <si>
    <t>SNP29345C06</t>
  </si>
  <si>
    <t>SNP29346C06</t>
  </si>
  <si>
    <t>SNP29351C06</t>
  </si>
  <si>
    <t>SNP29526C06</t>
  </si>
  <si>
    <t>SNP29527C06</t>
  </si>
  <si>
    <t>SNP29342C06</t>
  </si>
  <si>
    <t>SNP13826A06C06</t>
  </si>
  <si>
    <t>SNP29431C06</t>
  </si>
  <si>
    <t>SNP29433A06C06</t>
  </si>
  <si>
    <t>SNP29434A06C06</t>
  </si>
  <si>
    <t>SNP29435A06C06</t>
  </si>
  <si>
    <t>SNP29437A06C06</t>
  </si>
  <si>
    <t>SNP29441A06C06</t>
  </si>
  <si>
    <t>SNP29442A06C06</t>
  </si>
  <si>
    <t>SNP29443A06C06</t>
  </si>
  <si>
    <t>SNP38658A06C06</t>
  </si>
  <si>
    <t>SNP38659A06C06</t>
  </si>
  <si>
    <t>SNP38660A06C06</t>
  </si>
  <si>
    <t>SNP38662A06C06</t>
  </si>
  <si>
    <t>SNP38663A06C06</t>
  </si>
  <si>
    <t>SNP38664A06C06</t>
  </si>
  <si>
    <t>SNP38665A06C06</t>
  </si>
  <si>
    <t>SNP38672A06C06</t>
  </si>
  <si>
    <t>SNP38673A06C06</t>
  </si>
  <si>
    <t>SNP29432A06C06</t>
  </si>
  <si>
    <t>SNP29436A06C06</t>
  </si>
  <si>
    <t>SNP29438A06C06</t>
  </si>
  <si>
    <t>SNP29439A06C06</t>
  </si>
  <si>
    <t>SNP29440A06C06</t>
  </si>
  <si>
    <t>SNP29444A06C06</t>
  </si>
  <si>
    <t>SNP38661A06C06</t>
  </si>
  <si>
    <t>SNP38666A06C06</t>
  </si>
  <si>
    <t>SNP38667A06C06</t>
  </si>
  <si>
    <t>SNP38668A06C06</t>
  </si>
  <si>
    <t>SNP38669A06C06</t>
  </si>
  <si>
    <t>SNP38670A06C06</t>
  </si>
  <si>
    <t>SNP38671A06C06</t>
  </si>
  <si>
    <t>SNP38674A06C06</t>
  </si>
  <si>
    <t>SNP38714A06C06</t>
  </si>
  <si>
    <t>SNP50206A06C06</t>
  </si>
  <si>
    <t>SNP29445A06C06</t>
  </si>
  <si>
    <t>SNP38699C06</t>
  </si>
  <si>
    <t>SNP38700C06</t>
  </si>
  <si>
    <t>SNP30806C06</t>
  </si>
  <si>
    <t>SNP24428C06</t>
  </si>
  <si>
    <t>SNP24429C06</t>
  </si>
  <si>
    <t>SNP24469C06</t>
  </si>
  <si>
    <t>SNP24468C06</t>
  </si>
  <si>
    <t>SNP24584C06</t>
  </si>
  <si>
    <t>SNP28907C06</t>
  </si>
  <si>
    <t>SNP28908C06</t>
  </si>
  <si>
    <t>SNP28906C06</t>
  </si>
  <si>
    <t>SNP28930C06</t>
  </si>
  <si>
    <t>SNP28436C06</t>
  </si>
  <si>
    <t>SNP28472C06</t>
  </si>
  <si>
    <t>SNP28433C06</t>
  </si>
  <si>
    <t>SNP28459C06</t>
  </si>
  <si>
    <t>SNP28462C06</t>
  </si>
  <si>
    <t>SNP28463C06</t>
  </si>
  <si>
    <t>SNP28464C06</t>
  </si>
  <si>
    <t>SNP28465C06</t>
  </si>
  <si>
    <t>SNP28466C06</t>
  </si>
  <si>
    <t>SNP28467C06</t>
  </si>
  <si>
    <t>SNP28471C06</t>
  </si>
  <si>
    <t>SNP28460C06</t>
  </si>
  <si>
    <t>SNP28461C06</t>
  </si>
  <si>
    <t>SNP28515C06</t>
  </si>
  <si>
    <t>SNP28517C06</t>
  </si>
  <si>
    <t>SNP28508C06</t>
  </si>
  <si>
    <t>SNP28507C06</t>
  </si>
  <si>
    <t>SNP28503C06</t>
  </si>
  <si>
    <t>SNP28555C06</t>
  </si>
  <si>
    <t>SNP28553C06</t>
  </si>
  <si>
    <t>SNP28547C06</t>
  </si>
  <si>
    <t>SNP28619C06</t>
  </si>
  <si>
    <t>SNP28730C06</t>
  </si>
  <si>
    <t>SNP28753C06</t>
  </si>
  <si>
    <t>SNP28747C06</t>
  </si>
  <si>
    <t>SNP28787C06</t>
  </si>
  <si>
    <t>SNP29162C06</t>
  </si>
  <si>
    <t>SNP29154C06</t>
  </si>
  <si>
    <t>SNP29155C06</t>
  </si>
  <si>
    <t>SNP29156C06</t>
  </si>
  <si>
    <t>SNP29135C06</t>
  </si>
  <si>
    <t>SNP29132C06</t>
  </si>
  <si>
    <t>SNP29134C06</t>
  </si>
  <si>
    <t>SNP29133C06</t>
  </si>
  <si>
    <t>SNP38892C07</t>
  </si>
  <si>
    <t>SNP38914C07</t>
  </si>
  <si>
    <t>SNP38900C07</t>
  </si>
  <si>
    <t>SNP38932C07</t>
  </si>
  <si>
    <t>SNP38931C07</t>
  </si>
  <si>
    <t>SNP38927C07</t>
  </si>
  <si>
    <t>SNP38930C07</t>
  </si>
  <si>
    <t>SNP38929C07</t>
  </si>
  <si>
    <t>SNP45030C07</t>
  </si>
  <si>
    <t>SNP45029C07</t>
  </si>
  <si>
    <t>SNP45028C07</t>
  </si>
  <si>
    <t>SNP45031C07</t>
  </si>
  <si>
    <t>SNP45032C07</t>
  </si>
  <si>
    <t>SNP35346C07</t>
  </si>
  <si>
    <t>SNP28389C07</t>
  </si>
  <si>
    <t>SNP35336C07</t>
  </si>
  <si>
    <t>SNP35337C07</t>
  </si>
  <si>
    <t>SNP35345C07</t>
  </si>
  <si>
    <t>SNP35347C07</t>
  </si>
  <si>
    <t>SNP35343C07</t>
  </si>
  <si>
    <t>SNP28372C07</t>
  </si>
  <si>
    <t>SNP28365C07</t>
  </si>
  <si>
    <t>SNP26521C07</t>
  </si>
  <si>
    <t>SNP26524C07</t>
  </si>
  <si>
    <t>SNP26525C07</t>
  </si>
  <si>
    <t>SNP26526C07</t>
  </si>
  <si>
    <t>SNP26520C07</t>
  </si>
  <si>
    <t>SNP26522C07</t>
  </si>
  <si>
    <t>SNP26523C07</t>
  </si>
  <si>
    <t>SNP26528C07</t>
  </si>
  <si>
    <t>SNP26527C07</t>
  </si>
  <si>
    <t>SNP39612C07</t>
  </si>
  <si>
    <t>SNP39614C07</t>
  </si>
  <si>
    <t>SNP39615C07</t>
  </si>
  <si>
    <t>SNP39613C07</t>
  </si>
  <si>
    <t>SNP39616C07</t>
  </si>
  <si>
    <t>SNP39619C07</t>
  </si>
  <si>
    <t>SNP39621C07</t>
  </si>
  <si>
    <t>SNP39622C07</t>
  </si>
  <si>
    <t>SNP39630C07</t>
  </si>
  <si>
    <t>SNP36348C07</t>
  </si>
  <si>
    <t>SNP36349C07</t>
  </si>
  <si>
    <t>SNP39617C07</t>
  </si>
  <si>
    <t>SNP39625C07</t>
  </si>
  <si>
    <t>SNP39626C07</t>
  </si>
  <si>
    <t>SNP39627C07</t>
  </si>
  <si>
    <t>SNP39628C07</t>
  </si>
  <si>
    <t>SNP49555C07</t>
  </si>
  <si>
    <t>SNP39629C07</t>
  </si>
  <si>
    <t>SNP49556C07</t>
  </si>
  <si>
    <t>SNP49557C07</t>
  </si>
  <si>
    <t>SNP41037C07</t>
  </si>
  <si>
    <t>SNP40810C07</t>
  </si>
  <si>
    <t>SNP40790C07</t>
  </si>
  <si>
    <t>SNP40791C07</t>
  </si>
  <si>
    <t>SNP40798C07</t>
  </si>
  <si>
    <t>SNP40800C07</t>
  </si>
  <si>
    <t>SNP40801C07</t>
  </si>
  <si>
    <t>SNP40802C07</t>
  </si>
  <si>
    <t>SNP40803C07</t>
  </si>
  <si>
    <t>SNP40807C07</t>
  </si>
  <si>
    <t>SNP40808C07</t>
  </si>
  <si>
    <t>SNP40792C07</t>
  </si>
  <si>
    <t>SNP40793C07</t>
  </si>
  <si>
    <t>SNP40794C07</t>
  </si>
  <si>
    <t>SNP40795C07</t>
  </si>
  <si>
    <t>SNP40796C07</t>
  </si>
  <si>
    <t>SNP40797C07</t>
  </si>
  <si>
    <t>SNP40799C07</t>
  </si>
  <si>
    <t>SNP40804C07</t>
  </si>
  <si>
    <t>SNP40806C07</t>
  </si>
  <si>
    <t>SNP40785C07</t>
  </si>
  <si>
    <t>SNP40812C07</t>
  </si>
  <si>
    <t>SNP40787C07</t>
  </si>
  <si>
    <t>SNP44260C07</t>
  </si>
  <si>
    <t>SNP29824C08</t>
  </si>
  <si>
    <t>SNP31522C08</t>
  </si>
  <si>
    <t>SNP31539C08</t>
  </si>
  <si>
    <t>SNP31506C08</t>
  </si>
  <si>
    <t>SNP31500C08</t>
  </si>
  <si>
    <t>SNP31502C08</t>
  </si>
  <si>
    <t>SNP31503C08</t>
  </si>
  <si>
    <t>SNP31407C08</t>
  </si>
  <si>
    <t>SNP31409C08</t>
  </si>
  <si>
    <t>SNP31412C08</t>
  </si>
  <si>
    <t>SNP31415C08</t>
  </si>
  <si>
    <t>SNP31418C08</t>
  </si>
  <si>
    <t>SNP31406C08</t>
  </si>
  <si>
    <t>SNP31408C08</t>
  </si>
  <si>
    <t>SNP31411C08</t>
  </si>
  <si>
    <t>SNP31413C08</t>
  </si>
  <si>
    <t>SNP31414C08</t>
  </si>
  <si>
    <t>SNP31410C08</t>
  </si>
  <si>
    <t>SNP31419C08</t>
  </si>
  <si>
    <t>SNP31434C08</t>
  </si>
  <si>
    <t>SNP31435C08</t>
  </si>
  <si>
    <t>SNP30196C08</t>
  </si>
  <si>
    <t>SNP30076C08</t>
  </si>
  <si>
    <t>SNP30002C08</t>
  </si>
  <si>
    <t>SNP30015C08</t>
  </si>
  <si>
    <t>SNP30004C08</t>
  </si>
  <si>
    <t>SNP29977C08</t>
  </si>
  <si>
    <t>SNP29979C08</t>
  </si>
  <si>
    <t>SNP29945C08</t>
  </si>
  <si>
    <t>SNP29941C08</t>
  </si>
  <si>
    <t>SNP29942C08</t>
  </si>
  <si>
    <t>SNP39859C08</t>
  </si>
  <si>
    <t>SNP29937C08</t>
  </si>
  <si>
    <t>SNP29939C08</t>
  </si>
  <si>
    <t>SNP32194C08</t>
  </si>
  <si>
    <t>SNP32181C08</t>
  </si>
  <si>
    <t>SNP32184C08</t>
  </si>
  <si>
    <t>SNP32419C08</t>
  </si>
  <si>
    <t>SNP32380C08</t>
  </si>
  <si>
    <t>SNP32379C08</t>
  </si>
  <si>
    <t>SNP32381C08</t>
  </si>
  <si>
    <t>SNP24330C09</t>
  </si>
  <si>
    <t>SNP39594C09</t>
  </si>
  <si>
    <t>SNP39601C09</t>
  </si>
  <si>
    <t>SNP39609C09</t>
  </si>
  <si>
    <t>SNP39610C09</t>
  </si>
  <si>
    <t>SNP45769C09</t>
  </si>
  <si>
    <t>SNP45782C09</t>
  </si>
  <si>
    <t>SNP45787C09</t>
  </si>
  <si>
    <t>SNP45788C09</t>
  </si>
  <si>
    <t>SNP45789C09</t>
  </si>
  <si>
    <t>SNP26053C09</t>
  </si>
  <si>
    <t>SNP39595C09</t>
  </si>
  <si>
    <t>SNP39602C09</t>
  </si>
  <si>
    <t>SNP39603C09</t>
  </si>
  <si>
    <t>SNP39604C09</t>
  </si>
  <si>
    <t>SNP39605C09</t>
  </si>
  <si>
    <t>SNP39606C09</t>
  </si>
  <si>
    <t>SNP39611C09</t>
  </si>
  <si>
    <t>SNP45773C09</t>
  </si>
  <si>
    <t>SNP45775C09</t>
  </si>
  <si>
    <t>SNP45778C09</t>
  </si>
  <si>
    <t>SNP45779C09</t>
  </si>
  <si>
    <t>SNP45790C09</t>
  </si>
  <si>
    <t>SNP45768C09</t>
  </si>
  <si>
    <t>SNP39608C09</t>
  </si>
  <si>
    <t>SNP45772C09</t>
  </si>
  <si>
    <t>SNP45791C09</t>
  </si>
  <si>
    <t>Bins</t>
  </si>
  <si>
    <t>Markers in bins</t>
  </si>
  <si>
    <t>Total markers</t>
  </si>
  <si>
    <t>Map length (cM)</t>
  </si>
  <si>
    <t>Average distance between loci (cM)</t>
  </si>
  <si>
    <t>Chromosome</t>
  </si>
  <si>
    <t>Mapped</t>
  </si>
  <si>
    <t>loci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A genome</t>
  </si>
  <si>
    <t>C genome</t>
  </si>
  <si>
    <t>Total (A+C)</t>
  </si>
  <si>
    <t>Name</t>
    <phoneticPr fontId="1" type="noConversion"/>
  </si>
  <si>
    <t>Distance</t>
    <phoneticPr fontId="1" type="noConversion"/>
  </si>
  <si>
    <t>Distance</t>
    <phoneticPr fontId="1" type="noConversion"/>
  </si>
  <si>
    <t>Distance</t>
    <phoneticPr fontId="1" type="noConversion"/>
  </si>
  <si>
    <t>Distane</t>
    <phoneticPr fontId="1" type="noConversion"/>
  </si>
  <si>
    <t>Distance</t>
    <phoneticPr fontId="1" type="noConversion"/>
  </si>
  <si>
    <t>Distance</t>
    <phoneticPr fontId="1" type="noConversion"/>
  </si>
  <si>
    <t>Distance</t>
    <phoneticPr fontId="1" type="noConversion"/>
  </si>
  <si>
    <t>Distance</t>
    <phoneticPr fontId="1" type="noConversion"/>
  </si>
  <si>
    <t>SNP34335</t>
  </si>
  <si>
    <t>SNP41330</t>
  </si>
  <si>
    <t>SNP31079</t>
  </si>
  <si>
    <t>SNP40918</t>
  </si>
  <si>
    <t>SNP41618</t>
  </si>
  <si>
    <t>SNP30912</t>
  </si>
  <si>
    <t>SNP49049</t>
  </si>
  <si>
    <t>SNP45872</t>
  </si>
  <si>
    <t>SNP45873</t>
  </si>
  <si>
    <t>SNP49087</t>
  </si>
  <si>
    <t>SNP47671</t>
  </si>
  <si>
    <t>SNP47673</t>
  </si>
  <si>
    <t>SNP47684</t>
  </si>
  <si>
    <t>SNP47690</t>
  </si>
  <si>
    <t>SNP47692</t>
  </si>
  <si>
    <t>SNP47693</t>
  </si>
  <si>
    <t>SNP47696</t>
  </si>
  <si>
    <t>SNP47669</t>
  </si>
  <si>
    <t>SNP47672</t>
  </si>
  <si>
    <t>SNP47691</t>
  </si>
  <si>
    <t>SNP47694</t>
  </si>
  <si>
    <t>SNP47697</t>
  </si>
  <si>
    <t>SNP47670</t>
  </si>
  <si>
    <t>SNP41560</t>
  </si>
  <si>
    <t>SNP41558</t>
  </si>
  <si>
    <t>SNP41575</t>
  </si>
  <si>
    <t>SNP44801</t>
  </si>
  <si>
    <t>SNP31083</t>
  </si>
  <si>
    <t>SNP39982</t>
  </si>
  <si>
    <t>SNP39983</t>
  </si>
  <si>
    <t>SNP41677</t>
  </si>
  <si>
    <t>SNP44796</t>
  </si>
  <si>
    <t>SNP44800</t>
  </si>
  <si>
    <t>SNP39981</t>
  </si>
  <si>
    <t>SNP41663</t>
  </si>
  <si>
    <t>SNP44827</t>
  </si>
  <si>
    <t>SNP41289</t>
  </si>
  <si>
    <t>SNP41291</t>
  </si>
  <si>
    <t>SNP41292</t>
  </si>
  <si>
    <t>SNP41293</t>
  </si>
  <si>
    <t>SNP41294</t>
  </si>
  <si>
    <t>SNP41295</t>
  </si>
  <si>
    <t>SNP41309</t>
  </si>
  <si>
    <t>SNP41310</t>
  </si>
  <si>
    <t>SNP41514</t>
  </si>
  <si>
    <t>SNP41517</t>
  </si>
  <si>
    <t>SNP41519</t>
  </si>
  <si>
    <t>SNP41570</t>
  </si>
  <si>
    <t>SNP41571</t>
  </si>
  <si>
    <t>SNP41574</t>
  </si>
  <si>
    <t>SNP41578</t>
  </si>
  <si>
    <t>SNP41580</t>
  </si>
  <si>
    <t>SNP41581</t>
  </si>
  <si>
    <t>SNP41583</t>
  </si>
  <si>
    <t>SNP41584</t>
  </si>
  <si>
    <t>SNP41585</t>
  </si>
  <si>
    <t>SNP41586</t>
  </si>
  <si>
    <t>SNP41590</t>
  </si>
  <si>
    <t>SNP41591</t>
  </si>
  <si>
    <t>SNP41633</t>
  </si>
  <si>
    <t>SNP41669</t>
  </si>
  <si>
    <t>SNP44806</t>
  </si>
  <si>
    <t>SNP44807</t>
  </si>
  <si>
    <t>SNP44811</t>
  </si>
  <si>
    <t>SNP44816</t>
  </si>
  <si>
    <t>SNP44819</t>
  </si>
  <si>
    <t>SNP44820</t>
  </si>
  <si>
    <t>SNP44822</t>
  </si>
  <si>
    <t>SNP41285</t>
  </si>
  <si>
    <t>SNP41286</t>
  </si>
  <si>
    <t>SNP41287</t>
  </si>
  <si>
    <t>SNP41288</t>
  </si>
  <si>
    <t>SNP41290</t>
  </si>
  <si>
    <t>SNP41299</t>
  </si>
  <si>
    <t>SNP41305</t>
  </si>
  <si>
    <t>SNP41306</t>
  </si>
  <si>
    <t>SNP41307</t>
  </si>
  <si>
    <t>SNP41308</t>
  </si>
  <si>
    <t>SNP41311</t>
  </si>
  <si>
    <t>SNP41516</t>
  </si>
  <si>
    <t>SNP41572</t>
  </si>
  <si>
    <t>SNP41573</t>
  </si>
  <si>
    <t>SNP41576</t>
  </si>
  <si>
    <t>SNP41577</t>
  </si>
  <si>
    <t>SNP41579</t>
  </si>
  <si>
    <t>SNP41582</t>
  </si>
  <si>
    <t>SNP41588</t>
  </si>
  <si>
    <t>SNP41632</t>
  </si>
  <si>
    <t>SNP41634</t>
  </si>
  <si>
    <t>SNP41635</t>
  </si>
  <si>
    <t>SNP41641</t>
  </si>
  <si>
    <t>SNP44804</t>
  </si>
  <si>
    <t>SNP44809</t>
  </si>
  <si>
    <t>SNP44810</t>
  </si>
  <si>
    <t>SNP44812</t>
  </si>
  <si>
    <t>SNP44813</t>
  </si>
  <si>
    <t>SNP44814</t>
  </si>
  <si>
    <t>SNP44815</t>
  </si>
  <si>
    <t>SNP44817</t>
  </si>
  <si>
    <t>SNP44818</t>
  </si>
  <si>
    <t>SNP44821</t>
  </si>
  <si>
    <t>SNP44823</t>
  </si>
  <si>
    <t>SNP44824</t>
  </si>
  <si>
    <t>SNP41569</t>
  </si>
  <si>
    <t>SNP41561</t>
  </si>
  <si>
    <t>SNP41518</t>
  </si>
  <si>
    <t>SNP30913</t>
  </si>
  <si>
    <t>SNP30911</t>
  </si>
  <si>
    <t>SNP45841</t>
  </si>
  <si>
    <t>SNP45848</t>
  </si>
  <si>
    <t>SNP45858</t>
  </si>
  <si>
    <t>SNP45859</t>
  </si>
  <si>
    <t>SNP45829</t>
  </si>
  <si>
    <t>SNP45864</t>
  </si>
  <si>
    <t>SNP45842</t>
  </si>
  <si>
    <t>SNP48616</t>
  </si>
  <si>
    <t>SNP48581</t>
  </si>
  <si>
    <t>SNP41455</t>
  </si>
  <si>
    <t>SNP31129</t>
  </si>
  <si>
    <t>SNP41313</t>
  </si>
  <si>
    <t>SNP48607</t>
  </si>
  <si>
    <t>SNP31054</t>
  </si>
  <si>
    <t>SNP31058</t>
  </si>
  <si>
    <t>SNP31064</t>
  </si>
  <si>
    <t>SNP31067</t>
  </si>
  <si>
    <t>SNP31070</t>
  </si>
  <si>
    <t>SNP31071</t>
  </si>
  <si>
    <t>SNP31081</t>
  </si>
  <si>
    <t>SNP31082</t>
  </si>
  <si>
    <t>SNP31091</t>
  </si>
  <si>
    <t>SNP31092</t>
  </si>
  <si>
    <t>SNP31093</t>
  </si>
  <si>
    <t>SNP31094</t>
  </si>
  <si>
    <t>SNP31095</t>
  </si>
  <si>
    <t>SNP31097</t>
  </si>
  <si>
    <t>SNP31098</t>
  </si>
  <si>
    <t>SNP31102</t>
  </si>
  <si>
    <t>SNP31104</t>
  </si>
  <si>
    <t>SNP31120</t>
  </si>
  <si>
    <t>SNP31124</t>
  </si>
  <si>
    <t>SNP31130</t>
  </si>
  <si>
    <t>SNP31136</t>
  </si>
  <si>
    <t>SNP40952</t>
  </si>
  <si>
    <t>SNP40953</t>
  </si>
  <si>
    <t>SNP41314</t>
  </si>
  <si>
    <t>SNP41316</t>
  </si>
  <si>
    <t>SNP41320</t>
  </si>
  <si>
    <t>SNP41321</t>
  </si>
  <si>
    <t>SNP41322</t>
  </si>
  <si>
    <t>SNP41323</t>
  </si>
  <si>
    <t>SNP41324</t>
  </si>
  <si>
    <t>SNP41325</t>
  </si>
  <si>
    <t>SNP41326</t>
  </si>
  <si>
    <t>SNP41327</t>
  </si>
  <si>
    <t>SNP41328</t>
  </si>
  <si>
    <t>SNP41331</t>
  </si>
  <si>
    <t>SNP41333</t>
  </si>
  <si>
    <t>SNP41334</t>
  </si>
  <si>
    <t>SNP41335</t>
  </si>
  <si>
    <t>SNP41337</t>
  </si>
  <si>
    <t>SNP41344</t>
  </si>
  <si>
    <t>SNP41345</t>
  </si>
  <si>
    <t>SNP41348</t>
  </si>
  <si>
    <t>SNP41349</t>
  </si>
  <si>
    <t>SNP41350</t>
  </si>
  <si>
    <t>SNP41351</t>
  </si>
  <si>
    <t>SNP41359</t>
  </si>
  <si>
    <t>SNP41360</t>
  </si>
  <si>
    <t>SNP41361</t>
  </si>
  <si>
    <t>SNP41365</t>
  </si>
  <si>
    <t>SNP41367</t>
  </si>
  <si>
    <t>SNP41368</t>
  </si>
  <si>
    <t>SNP41371</t>
  </si>
  <si>
    <t>SNP41376</t>
  </si>
  <si>
    <t>SNP41377</t>
  </si>
  <si>
    <t>SNP41378</t>
  </si>
  <si>
    <t>SNP41382</t>
  </si>
  <si>
    <t>SNP41386</t>
  </si>
  <si>
    <t>SNP41388</t>
  </si>
  <si>
    <t>SNP41391</t>
  </si>
  <si>
    <t>SNP41393</t>
  </si>
  <si>
    <t>SNP41398</t>
  </si>
  <si>
    <t>SNP41400</t>
  </si>
  <si>
    <t>SNP41402</t>
  </si>
  <si>
    <t>SNP41404</t>
  </si>
  <si>
    <t>SNP41408</t>
  </si>
  <si>
    <t>SNP41409</t>
  </si>
  <si>
    <t>SNP41415</t>
  </si>
  <si>
    <t>SNP41416</t>
  </si>
  <si>
    <t>SNP41419</t>
  </si>
  <si>
    <t>SNP41422</t>
  </si>
  <si>
    <t>SNP41432</t>
  </si>
  <si>
    <t>SNP41434</t>
  </si>
  <si>
    <t>SNP41435</t>
  </si>
  <si>
    <t>SNP41437</t>
  </si>
  <si>
    <t>SNP41446</t>
  </si>
  <si>
    <t>SNP41448</t>
  </si>
  <si>
    <t>SNP41450</t>
  </si>
  <si>
    <t>SNP41451</t>
  </si>
  <si>
    <t>SNP41458</t>
  </si>
  <si>
    <t>SNP41463</t>
  </si>
  <si>
    <t>SNP41464</t>
  </si>
  <si>
    <t>SNP41465</t>
  </si>
  <si>
    <t>SNP41467</t>
  </si>
  <si>
    <t>SNP41477</t>
  </si>
  <si>
    <t>SNP41478</t>
  </si>
  <si>
    <t>SNP41481</t>
  </si>
  <si>
    <t>SNP41482</t>
  </si>
  <si>
    <t>SNP41484</t>
  </si>
  <si>
    <t>SNP41488</t>
  </si>
  <si>
    <t>SNP41490</t>
  </si>
  <si>
    <t>SNP41491</t>
  </si>
  <si>
    <t>SNP41494</t>
  </si>
  <si>
    <t>SNP41496</t>
  </si>
  <si>
    <t>SNP41497</t>
  </si>
  <si>
    <t>SNP41500</t>
  </si>
  <si>
    <t>SNP41501</t>
  </si>
  <si>
    <t>SNP41535</t>
  </si>
  <si>
    <t>SNP41655</t>
  </si>
  <si>
    <t>SNP48559</t>
  </si>
  <si>
    <t>SNP48564</t>
  </si>
  <si>
    <t>SNP48566</t>
  </si>
  <si>
    <t>SNP48567</t>
  </si>
  <si>
    <t>SNP48572</t>
  </si>
  <si>
    <t>SNP48573</t>
  </si>
  <si>
    <t>SNP48575</t>
  </si>
  <si>
    <t>SNP48578</t>
  </si>
  <si>
    <t>SNP48579</t>
  </si>
  <si>
    <t>SNP48585</t>
  </si>
  <si>
    <t>SNP48589</t>
  </si>
  <si>
    <t>SNP48591</t>
  </si>
  <si>
    <t>SNP48592</t>
  </si>
  <si>
    <t>SNP48596</t>
  </si>
  <si>
    <t>SNP48601</t>
  </si>
  <si>
    <t>SNP48609</t>
  </si>
  <si>
    <t>SNP48610</t>
  </si>
  <si>
    <t>SNP48611</t>
  </si>
  <si>
    <t>SNP48612</t>
  </si>
  <si>
    <t>SNP48618</t>
  </si>
  <si>
    <t>SNP48619</t>
  </si>
  <si>
    <t>SNP48620</t>
  </si>
  <si>
    <t>SNP48625</t>
  </si>
  <si>
    <t>SNP48628</t>
  </si>
  <si>
    <t>SNP48633</t>
  </si>
  <si>
    <t>SNP48637</t>
  </si>
  <si>
    <t>SNP48638</t>
  </si>
  <si>
    <t>SNP48639</t>
  </si>
  <si>
    <t>SNP48640</t>
  </si>
  <si>
    <t>SNP48645</t>
  </si>
  <si>
    <t>SNP48649</t>
  </si>
  <si>
    <t>SNP48653</t>
  </si>
  <si>
    <t>SNP48654</t>
  </si>
  <si>
    <t>SNP48655</t>
  </si>
  <si>
    <t>SNP48659</t>
  </si>
  <si>
    <t>SNP48660</t>
  </si>
  <si>
    <t>SNP48666</t>
  </si>
  <si>
    <t>SNP50230</t>
  </si>
  <si>
    <t>SNP50231</t>
  </si>
  <si>
    <t>SNP50234</t>
  </si>
  <si>
    <t>SNP50236</t>
  </si>
  <si>
    <t>SNP50238</t>
  </si>
  <si>
    <t>SNP50242</t>
  </si>
  <si>
    <t>SNP31033</t>
  </si>
  <si>
    <t>SNP31034</t>
  </si>
  <si>
    <t>SNP31035</t>
  </si>
  <si>
    <t>SNP31037</t>
  </si>
  <si>
    <t>SNP31038</t>
  </si>
  <si>
    <t>SNP31039</t>
  </si>
  <si>
    <t>SNP31041</t>
  </si>
  <si>
    <t>SNP31057</t>
  </si>
  <si>
    <t>SNP31063</t>
  </si>
  <si>
    <t>SNP31066</t>
  </si>
  <si>
    <t>SNP31072</t>
  </si>
  <si>
    <t>SNP31074</t>
  </si>
  <si>
    <t>SNP31096</t>
  </si>
  <si>
    <t>SNP31101</t>
  </si>
  <si>
    <t>SNP31103</t>
  </si>
  <si>
    <t>SNP31111</t>
  </si>
  <si>
    <t>SNP31121</t>
  </si>
  <si>
    <t>SNP31125</t>
  </si>
  <si>
    <t>SNP31135</t>
  </si>
  <si>
    <t>SNP31137</t>
  </si>
  <si>
    <t>SNP31139</t>
  </si>
  <si>
    <t>SNP40203</t>
  </si>
  <si>
    <t>SNP40932</t>
  </si>
  <si>
    <t>SNP40950</t>
  </si>
  <si>
    <t>SNP40954</t>
  </si>
  <si>
    <t>SNP41312</t>
  </si>
  <si>
    <t>SNP41317</t>
  </si>
  <si>
    <t>SNP41318</t>
  </si>
  <si>
    <t>SNP41329</t>
  </si>
  <si>
    <t>SNP41332</t>
  </si>
  <si>
    <t>SNP41336</t>
  </si>
  <si>
    <t>SNP41338</t>
  </si>
  <si>
    <t>SNP41343</t>
  </si>
  <si>
    <t>SNP41346</t>
  </si>
  <si>
    <t>SNP41347</t>
  </si>
  <si>
    <t>SNP41352</t>
  </si>
  <si>
    <t>SNP41354</t>
  </si>
  <si>
    <t>SNP41355</t>
  </si>
  <si>
    <t>SNP41356</t>
  </si>
  <si>
    <t>SNP41357</t>
  </si>
  <si>
    <t>SNP41358</t>
  </si>
  <si>
    <t>SNP41362</t>
  </si>
  <si>
    <t>SNP41363</t>
  </si>
  <si>
    <t>SNP41364</t>
  </si>
  <si>
    <t>SNP41369</t>
  </si>
  <si>
    <t>SNP41370</t>
  </si>
  <si>
    <t>SNP41372</t>
  </si>
  <si>
    <t>SNP41373</t>
  </si>
  <si>
    <t>SNP41374</t>
  </si>
  <si>
    <t>SNP41375</t>
  </si>
  <si>
    <t>SNP41379</t>
  </si>
  <si>
    <t>SNP41380</t>
  </si>
  <si>
    <t>SNP41381</t>
  </si>
  <si>
    <t>SNP41383</t>
  </si>
  <si>
    <t>SNP41384</t>
  </si>
  <si>
    <t>SNP41385</t>
  </si>
  <si>
    <t>SNP41387</t>
  </si>
  <si>
    <t>SNP41389</t>
  </si>
  <si>
    <t>SNP41390</t>
  </si>
  <si>
    <t>SNP41394</t>
  </si>
  <si>
    <t>SNP41395</t>
  </si>
  <si>
    <t>SNP41396</t>
  </si>
  <si>
    <t>SNP41397</t>
  </si>
  <si>
    <t>SNP41399</t>
  </si>
  <si>
    <t>SNP41401</t>
  </si>
  <si>
    <t>SNP41403</t>
  </si>
  <si>
    <t>SNP41405</t>
  </si>
  <si>
    <t>SNP41412</t>
  </si>
  <si>
    <t>SNP41413</t>
  </si>
  <si>
    <t>SNP41414</t>
  </si>
  <si>
    <t>SNP41417</t>
  </si>
  <si>
    <t>SNP41423</t>
  </si>
  <si>
    <t>SNP41424</t>
  </si>
  <si>
    <t>SNP41425</t>
  </si>
  <si>
    <t>SNP41426</t>
  </si>
  <si>
    <t>SNP41427</t>
  </si>
  <si>
    <t>SNP41428</t>
  </si>
  <si>
    <t>SNP41429</t>
  </si>
  <si>
    <t>SNP41431</t>
  </si>
  <si>
    <t>SNP41433</t>
  </si>
  <si>
    <t>SNP41436</t>
  </si>
  <si>
    <t>SNP41444</t>
  </si>
  <si>
    <t>SNP41445</t>
  </si>
  <si>
    <t>SNP41447</t>
  </si>
  <si>
    <t>SNP41449</t>
  </si>
  <si>
    <t>SNP41453</t>
  </si>
  <si>
    <t>SNP41454</t>
  </si>
  <si>
    <t>SNP41456</t>
  </si>
  <si>
    <t>SNP41457</t>
  </si>
  <si>
    <t>SNP41459</t>
  </si>
  <si>
    <t>SNP41460</t>
  </si>
  <si>
    <t>SNP41462</t>
  </si>
  <si>
    <t>SNP41466</t>
  </si>
  <si>
    <t>SNP41468</t>
  </si>
  <si>
    <t>SNP41469</t>
  </si>
  <si>
    <t>SNP41471</t>
  </si>
  <si>
    <t>SNP41472</t>
  </si>
  <si>
    <t>SNP41473</t>
  </si>
  <si>
    <t>SNP41474</t>
  </si>
  <si>
    <t>SNP41475</t>
  </si>
  <si>
    <t>SNP41476</t>
  </si>
  <si>
    <t>SNP41479</t>
  </si>
  <si>
    <t>SNP41483</t>
  </si>
  <si>
    <t>SNP41485</t>
  </si>
  <si>
    <t>SNP41486</t>
  </si>
  <si>
    <t>SNP41487</t>
  </si>
  <si>
    <t>SNP41489</t>
  </si>
  <si>
    <t>SNP41493</t>
  </si>
  <si>
    <t>SNP41495</t>
  </si>
  <si>
    <t>SNP41498</t>
  </si>
  <si>
    <t>SNP41499</t>
  </si>
  <si>
    <t>SNP41502</t>
  </si>
  <si>
    <t>SNP41503</t>
  </si>
  <si>
    <t>SNP41623</t>
  </si>
  <si>
    <t>SNP48560</t>
  </si>
  <si>
    <t>SNP48561</t>
  </si>
  <si>
    <t>SNP48562</t>
  </si>
  <si>
    <t>SNP48563</t>
  </si>
  <si>
    <t>SNP48565</t>
  </si>
  <si>
    <t>SNP48569</t>
  </si>
  <si>
    <t>SNP48574</t>
  </si>
  <si>
    <t>SNP48577</t>
  </si>
  <si>
    <t>SNP48582</t>
  </si>
  <si>
    <t>SNP48583</t>
  </si>
  <si>
    <t>SNP48584</t>
  </si>
  <si>
    <t>SNP48586</t>
  </si>
  <si>
    <t>SNP48587</t>
  </si>
  <si>
    <t>SNP48588</t>
  </si>
  <si>
    <t>SNP48590</t>
  </si>
  <si>
    <t>SNP48593</t>
  </si>
  <si>
    <t>SNP48594</t>
  </si>
  <si>
    <t>SNP48595</t>
  </si>
  <si>
    <t>SNP48598</t>
  </si>
  <si>
    <t>SNP48599</t>
  </si>
  <si>
    <t>SNP48613</t>
  </si>
  <si>
    <t>SNP48614</t>
  </si>
  <si>
    <t>SNP48617</t>
  </si>
  <si>
    <t>SNP48621</t>
  </si>
  <si>
    <t>SNP48622</t>
  </si>
  <si>
    <t>SNP48623</t>
  </si>
  <si>
    <t>SNP48624</t>
  </si>
  <si>
    <t>SNP48626</t>
  </si>
  <si>
    <t>SNP48627</t>
  </si>
  <si>
    <t>SNP48629</t>
  </si>
  <si>
    <t>SNP48631</t>
  </si>
  <si>
    <t>SNP48634</t>
  </si>
  <si>
    <t>SNP48636</t>
  </si>
  <si>
    <t>SNP48642</t>
  </si>
  <si>
    <t>SNP48646</t>
  </si>
  <si>
    <t>SNP48647</t>
  </si>
  <si>
    <t>SNP48648</t>
  </si>
  <si>
    <t>SNP48650</t>
  </si>
  <si>
    <t>SNP48652</t>
  </si>
  <si>
    <t>SNP48656</t>
  </si>
  <si>
    <t>SNP48657</t>
  </si>
  <si>
    <t>SNP48658</t>
  </si>
  <si>
    <t>SNP48661</t>
  </si>
  <si>
    <t>SNP48662</t>
  </si>
  <si>
    <t>SNP48663</t>
  </si>
  <si>
    <t>SNP48664</t>
  </si>
  <si>
    <t>SNP48665</t>
  </si>
  <si>
    <t>SNP48667</t>
  </si>
  <si>
    <t>SNP48668</t>
  </si>
  <si>
    <t>SNP48669</t>
  </si>
  <si>
    <t>SNP48670</t>
  </si>
  <si>
    <t>SNP50232</t>
  </si>
  <si>
    <t>SNP50233</t>
  </si>
  <si>
    <t>SNP50235</t>
  </si>
  <si>
    <t>SNP50239</t>
  </si>
  <si>
    <t>SNP50240</t>
  </si>
  <si>
    <t>SNP50241</t>
  </si>
  <si>
    <t>SNP48597</t>
  </si>
  <si>
    <t>SNP48643</t>
  </si>
  <si>
    <t>SNP31134</t>
  </si>
  <si>
    <t>SNP41418</t>
  </si>
  <si>
    <t>SNP41420</t>
  </si>
  <si>
    <t>SNP48615</t>
  </si>
  <si>
    <t>SNP41353</t>
  </si>
  <si>
    <t>SNP50228</t>
  </si>
  <si>
    <t>SNP50229</t>
  </si>
  <si>
    <t>SNP41410</t>
  </si>
  <si>
    <t>SNP41366</t>
  </si>
  <si>
    <t>SNP41392</t>
  </si>
  <si>
    <t>SNP42122</t>
  </si>
  <si>
    <t>SNP45803</t>
  </si>
  <si>
    <t>SNP45816</t>
  </si>
  <si>
    <t>SNP45804</t>
  </si>
  <si>
    <t>SNP45806</t>
  </si>
  <si>
    <t>SNP45807</t>
  </si>
  <si>
    <t>SNP45809</t>
  </si>
  <si>
    <t>SNP45815</t>
  </si>
  <si>
    <t>SNP50007</t>
  </si>
  <si>
    <t>SNP50010</t>
  </si>
  <si>
    <t>SNP50011</t>
  </si>
  <si>
    <t>SNP45801</t>
  </si>
  <si>
    <t>SNP45810</t>
  </si>
  <si>
    <t>SNP50000</t>
  </si>
  <si>
    <t>SNP50001</t>
  </si>
  <si>
    <t>SNP50008</t>
  </si>
  <si>
    <t>SNP50009</t>
  </si>
  <si>
    <t>SNP31046</t>
  </si>
  <si>
    <t>SNP31047</t>
  </si>
  <si>
    <t>SNP31048</t>
  </si>
  <si>
    <t>SNP40942</t>
  </si>
  <si>
    <t>SNP41534</t>
  </si>
  <si>
    <t>SNP41678</t>
  </si>
  <si>
    <t>SNP44002</t>
  </si>
  <si>
    <t>SNP31049</t>
  </si>
  <si>
    <t>SNP31050</t>
  </si>
  <si>
    <t>SNP31065</t>
  </si>
  <si>
    <t>SNP31068</t>
  </si>
  <si>
    <t>SNP31069</t>
  </si>
  <si>
    <t>SNP40938</t>
  </si>
  <si>
    <t>SNP42119</t>
  </si>
  <si>
    <t>SNP42121</t>
  </si>
  <si>
    <t>SNP38516</t>
  </si>
  <si>
    <t>SNP38517</t>
  </si>
  <si>
    <t>SNP38519</t>
  </si>
  <si>
    <t>SNP38520</t>
  </si>
  <si>
    <t>SNP38521</t>
  </si>
  <si>
    <t>SNP38522</t>
  </si>
  <si>
    <t>SNP38525</t>
  </si>
  <si>
    <t>SNP38526</t>
  </si>
  <si>
    <t>SNP38527</t>
  </si>
  <si>
    <t>SNP38541</t>
  </si>
  <si>
    <t>SNP38518</t>
  </si>
  <si>
    <t>SNP38523</t>
  </si>
  <si>
    <t>SNP38524</t>
  </si>
  <si>
    <t>SNP38540</t>
  </si>
  <si>
    <t>SNP46170</t>
  </si>
  <si>
    <t>SNP45120</t>
  </si>
  <si>
    <t>SNP46167</t>
  </si>
  <si>
    <t>SNP46168</t>
  </si>
  <si>
    <t>SNP48040</t>
  </si>
  <si>
    <t>SNP24838</t>
  </si>
  <si>
    <t>SNP24885</t>
  </si>
  <si>
    <t>SNP24936</t>
  </si>
  <si>
    <t>SNP24951</t>
  </si>
  <si>
    <t>SNP46158</t>
  </si>
  <si>
    <t>SNP46160</t>
  </si>
  <si>
    <t>SNP46162</t>
  </si>
  <si>
    <t>SNP46164</t>
  </si>
  <si>
    <t>SNP46165</t>
  </si>
  <si>
    <t>SNP24836</t>
  </si>
  <si>
    <t>SNP24837</t>
  </si>
  <si>
    <t>SNP24846</t>
  </si>
  <si>
    <t>SNP24858</t>
  </si>
  <si>
    <t>SNP24933</t>
  </si>
  <si>
    <t>SNP24937</t>
  </si>
  <si>
    <t>SNP24946</t>
  </si>
  <si>
    <t>SNP24970</t>
  </si>
  <si>
    <t>SNP46156</t>
  </si>
  <si>
    <t>SNP46157</t>
  </si>
  <si>
    <t>SNP46159</t>
  </si>
  <si>
    <t>SNP46161</t>
  </si>
  <si>
    <t>SNP46166</t>
  </si>
  <si>
    <t>SNP32676</t>
  </si>
  <si>
    <t>SNP40995</t>
  </si>
  <si>
    <t>SNP41661</t>
  </si>
  <si>
    <t>SNP25957</t>
  </si>
  <si>
    <t>SNP40981</t>
  </si>
  <si>
    <t>SNP40991</t>
  </si>
  <si>
    <t>SNP40992</t>
  </si>
  <si>
    <t>SNP40993</t>
  </si>
  <si>
    <t>SNP40994</t>
  </si>
  <si>
    <t>SNP41672</t>
  </si>
  <si>
    <t>SNP41300</t>
  </si>
  <si>
    <t>SNP41304</t>
  </si>
  <si>
    <t>SNP30915</t>
  </si>
  <si>
    <t>SNP30917</t>
  </si>
  <si>
    <t>SNP30919</t>
  </si>
  <si>
    <t>SNP30922</t>
  </si>
  <si>
    <t>SNP30923</t>
  </si>
  <si>
    <t>SNP30928</t>
  </si>
  <si>
    <t>SNP30920</t>
  </si>
  <si>
    <t>SNP30924</t>
  </si>
  <si>
    <t>SNP30925</t>
  </si>
  <si>
    <t>SNP30926</t>
  </si>
  <si>
    <t>SNP40731</t>
  </si>
  <si>
    <t>SNP40935</t>
  </si>
  <si>
    <t>SNP41617</t>
  </si>
  <si>
    <t>SNP45808</t>
  </si>
  <si>
    <t>SNP36159</t>
  </si>
  <si>
    <t>SNP36233</t>
  </si>
  <si>
    <t>SNP41536</t>
  </si>
  <si>
    <t>SNP41667</t>
  </si>
  <si>
    <t>SNP31080</t>
  </si>
  <si>
    <t>SNP36234</t>
  </si>
  <si>
    <t>SNP41533</t>
  </si>
  <si>
    <t>SNP42084</t>
  </si>
  <si>
    <t>SNP42081</t>
  </si>
  <si>
    <t>SNP42083</t>
  </si>
  <si>
    <t>SNP42087</t>
  </si>
  <si>
    <t>SNP42098</t>
  </si>
  <si>
    <t>SNP42100</t>
  </si>
  <si>
    <t>SNP42106</t>
  </si>
  <si>
    <t>SNP42107</t>
  </si>
  <si>
    <t>SNP42109</t>
  </si>
  <si>
    <t>SNP42111</t>
  </si>
  <si>
    <t>SNP42112</t>
  </si>
  <si>
    <t>SNP42113</t>
  </si>
  <si>
    <t>SNP42116</t>
  </si>
  <si>
    <t>SNP42117</t>
  </si>
  <si>
    <t>SNP42080</t>
  </si>
  <si>
    <t>SNP42082</t>
  </si>
  <si>
    <t>SNP42086</t>
  </si>
  <si>
    <t>SNP42088</t>
  </si>
  <si>
    <t>SNP42093</t>
  </si>
  <si>
    <t>SNP42094</t>
  </si>
  <si>
    <t>SNP42095</t>
  </si>
  <si>
    <t>SNP42096</t>
  </si>
  <si>
    <t>SNP42099</t>
  </si>
  <si>
    <t>SNP42101</t>
  </si>
  <si>
    <t>SNP42102</t>
  </si>
  <si>
    <t>SNP42104</t>
  </si>
  <si>
    <t>SNP42105</t>
  </si>
  <si>
    <t>SNP42114</t>
  </si>
  <si>
    <t>SNP42115</t>
  </si>
  <si>
    <t>SNP29511</t>
  </si>
  <si>
    <t>SNP42092</t>
  </si>
  <si>
    <t>SNP42110</t>
  </si>
  <si>
    <t>SNP42072</t>
  </si>
  <si>
    <t>SNP42074</t>
  </si>
  <si>
    <t>SNP42078</t>
  </si>
  <si>
    <t>SNP42071</t>
  </si>
  <si>
    <t>SNP42073</t>
  </si>
  <si>
    <t>SNP42075</t>
  </si>
  <si>
    <t>SNP42076</t>
  </si>
  <si>
    <t>SNP42077</t>
  </si>
  <si>
    <t>SNP42068</t>
  </si>
  <si>
    <t>SNP27033</t>
  </si>
  <si>
    <t>SNP27032</t>
  </si>
  <si>
    <t>SNP27036</t>
  </si>
  <si>
    <t>SNP27037</t>
  </si>
  <si>
    <t>SNP42065</t>
  </si>
  <si>
    <t>SNP42129</t>
  </si>
  <si>
    <t>SNP27034</t>
  </si>
  <si>
    <t>SNP27038</t>
  </si>
  <si>
    <t>SNP42064</t>
  </si>
  <si>
    <t>SNP42066</t>
  </si>
  <si>
    <t>SNP42120</t>
  </si>
  <si>
    <t>SNP42127</t>
  </si>
  <si>
    <t>SNP27035</t>
  </si>
  <si>
    <t>SNP32683</t>
  </si>
  <si>
    <t>SNP41627</t>
  </si>
  <si>
    <t>SNP25956</t>
  </si>
  <si>
    <t>SNP41599</t>
  </si>
  <si>
    <t>SNP31633</t>
  </si>
  <si>
    <t>SNP36742</t>
  </si>
  <si>
    <t>SNP46273</t>
  </si>
  <si>
    <t>SNP46268</t>
  </si>
  <si>
    <t>SNP46264</t>
  </si>
  <si>
    <t>SNP46266</t>
  </si>
  <si>
    <t>SNP46267</t>
  </si>
  <si>
    <t>SNP46265</t>
  </si>
  <si>
    <t>SNP42868</t>
  </si>
  <si>
    <t>SNP42871</t>
  </si>
  <si>
    <t>SNP42872</t>
  </si>
  <si>
    <t>SNP42873</t>
  </si>
  <si>
    <t>SNP42875</t>
  </si>
  <si>
    <t>SNP42876</t>
  </si>
  <si>
    <t>SNP42878</t>
  </si>
  <si>
    <t>SNP42881</t>
  </si>
  <si>
    <t>SNP42882</t>
  </si>
  <si>
    <t>SNP42883</t>
  </si>
  <si>
    <t>SNP42886</t>
  </si>
  <si>
    <t>SNP42877</t>
  </si>
  <si>
    <t>SNP42879</t>
  </si>
  <si>
    <t>SNP42880</t>
  </si>
  <si>
    <t>SNP42884</t>
  </si>
  <si>
    <t>SNP42887</t>
  </si>
  <si>
    <t>SNP42867</t>
  </si>
  <si>
    <t>SNP42862</t>
  </si>
  <si>
    <t>SNP42863</t>
  </si>
  <si>
    <t>SNP42864</t>
  </si>
  <si>
    <t>SNP42870</t>
  </si>
  <si>
    <t>SNP42888</t>
  </si>
  <si>
    <t>SNP42858</t>
  </si>
  <si>
    <t>SNP42859</t>
  </si>
  <si>
    <t>SNP42860</t>
  </si>
  <si>
    <t>SNP42861</t>
  </si>
  <si>
    <t>SNP42865</t>
  </si>
  <si>
    <t>SNP42889</t>
  </si>
  <si>
    <t>SNP42893</t>
  </si>
  <si>
    <t>SNP42894</t>
  </si>
  <si>
    <t>SNP41803</t>
  </si>
  <si>
    <t>SNP41804</t>
  </si>
  <si>
    <t>SNP41819</t>
  </si>
  <si>
    <t>SNP41823</t>
  </si>
  <si>
    <t>SNP41825</t>
  </si>
  <si>
    <t>SNP41829</t>
  </si>
  <si>
    <t>SNP42891</t>
  </si>
  <si>
    <t>SNP41824</t>
  </si>
  <si>
    <t>SNP41826</t>
  </si>
  <si>
    <t>SNP41827</t>
  </si>
  <si>
    <t>SNP41828</t>
  </si>
  <si>
    <t>SNP41830</t>
  </si>
  <si>
    <t>SNP42890</t>
  </si>
  <si>
    <t>SNP42892</t>
  </si>
  <si>
    <t>SNP41817</t>
  </si>
  <si>
    <t>SNP47960</t>
  </si>
  <si>
    <t>SNP50325</t>
  </si>
  <si>
    <t>SNP50686</t>
  </si>
  <si>
    <t>SNP50687</t>
  </si>
  <si>
    <t>SNP50688</t>
  </si>
  <si>
    <t>SNP50689</t>
  </si>
  <si>
    <t>SNP42429</t>
  </si>
  <si>
    <t>SNP42430</t>
  </si>
  <si>
    <t>SNP46289</t>
  </si>
  <si>
    <t>SNP46287</t>
  </si>
  <si>
    <t>SNP42460</t>
  </si>
  <si>
    <t>SNP42461</t>
  </si>
  <si>
    <t>SNP42462</t>
  </si>
  <si>
    <t>SNP42463</t>
  </si>
  <si>
    <t>SNP42454</t>
  </si>
  <si>
    <t>SNP42455</t>
  </si>
  <si>
    <t>SNP39310</t>
  </si>
  <si>
    <t>SNP43835</t>
  </si>
  <si>
    <t>SNP43836</t>
  </si>
  <si>
    <t>SNP43846</t>
  </si>
  <si>
    <t>SNP43848</t>
  </si>
  <si>
    <t>SNP43851</t>
  </si>
  <si>
    <t>SNP43854</t>
  </si>
  <si>
    <t>SNP43856</t>
  </si>
  <si>
    <t>SNP43860</t>
  </si>
  <si>
    <t>SNP43865</t>
  </si>
  <si>
    <t>SNP43831</t>
  </si>
  <si>
    <t>SNP43833</t>
  </si>
  <si>
    <t>SNP43837</t>
  </si>
  <si>
    <t>SNP43842</t>
  </si>
  <si>
    <t>SNP43849</t>
  </si>
  <si>
    <t>SNP43852</t>
  </si>
  <si>
    <t>SNP43853</t>
  </si>
  <si>
    <t>SNP43858</t>
  </si>
  <si>
    <t>SNP43859</t>
  </si>
  <si>
    <t>SNP43861</t>
  </si>
  <si>
    <t>SNP43864</t>
  </si>
  <si>
    <t>SNP43866</t>
  </si>
  <si>
    <t>SNP43857</t>
  </si>
  <si>
    <t>SNP43863</t>
  </si>
  <si>
    <t>SNP43830</t>
  </si>
  <si>
    <t>SNP43844</t>
  </si>
  <si>
    <t>SNP31248</t>
  </si>
  <si>
    <t>SNP31263</t>
  </si>
  <si>
    <t>SNP31267</t>
  </si>
  <si>
    <t>SNP31269</t>
  </si>
  <si>
    <t>SNP31270</t>
  </si>
  <si>
    <t>SNP31273</t>
  </si>
  <si>
    <t>SNP31275</t>
  </si>
  <si>
    <t>SNP31276</t>
  </si>
  <si>
    <t>SNP31281</t>
  </si>
  <si>
    <t>SNP31299</t>
  </si>
  <si>
    <t>SNP38369</t>
  </si>
  <si>
    <t>SNP38371</t>
  </si>
  <si>
    <t>SNP38373</t>
  </si>
  <si>
    <t>SNP38376</t>
  </si>
  <si>
    <t>SNP31234</t>
  </si>
  <si>
    <t>SNP31264</t>
  </si>
  <si>
    <t>SNP31265</t>
  </si>
  <si>
    <t>SNP31274</t>
  </si>
  <si>
    <t>SNP31280</t>
  </si>
  <si>
    <t>SNP31326</t>
  </si>
  <si>
    <t>SNP31327</t>
  </si>
  <si>
    <t>SNP38370</t>
  </si>
  <si>
    <t>SNP38372</t>
  </si>
  <si>
    <t>SNP38374</t>
  </si>
  <si>
    <t>SNP38375</t>
  </si>
  <si>
    <t>SNP31268</t>
  </si>
  <si>
    <t>SNP31266</t>
  </si>
  <si>
    <t>SNP31184</t>
  </si>
  <si>
    <t>SNP31211</t>
  </si>
  <si>
    <t>SNP31259</t>
  </si>
  <si>
    <t>SNP31250</t>
  </si>
  <si>
    <t>SNP31251</t>
  </si>
  <si>
    <t>SNP31262</t>
  </si>
  <si>
    <t>SNP45286</t>
  </si>
  <si>
    <t>SNP35339</t>
  </si>
  <si>
    <t>SNP45582</t>
  </si>
  <si>
    <t>SNP45583</t>
  </si>
  <si>
    <t>SNP45581</t>
  </si>
  <si>
    <t>SNP26242</t>
  </si>
  <si>
    <t>SNP30996</t>
  </si>
  <si>
    <t>SNP30998</t>
  </si>
  <si>
    <t>SNP30999</t>
  </si>
  <si>
    <t>SNP31015</t>
  </si>
  <si>
    <t>SNP31018</t>
  </si>
  <si>
    <t>SNP31019</t>
  </si>
  <si>
    <t>SNP31020</t>
  </si>
  <si>
    <t>SNP41255</t>
  </si>
  <si>
    <t>SNP41274</t>
  </si>
  <si>
    <t>SNP41276</t>
  </si>
  <si>
    <t>SNP41281</t>
  </si>
  <si>
    <t>SNP41282</t>
  </si>
  <si>
    <t>SNP41283</t>
  </si>
  <si>
    <t>SNP42138</t>
  </si>
  <si>
    <t>SNP42141</t>
  </si>
  <si>
    <t>SNP42147</t>
  </si>
  <si>
    <t>SNP42149</t>
  </si>
  <si>
    <t>SNP42150</t>
  </si>
  <si>
    <t>SNP30997</t>
  </si>
  <si>
    <t>SNP31000</t>
  </si>
  <si>
    <t>SNP31014</t>
  </si>
  <si>
    <t>SNP31017</t>
  </si>
  <si>
    <t>SNP31021</t>
  </si>
  <si>
    <t>SNP41253</t>
  </si>
  <si>
    <t>SNP41256</t>
  </si>
  <si>
    <t>SNP41275</t>
  </si>
  <si>
    <t>SNP41277</t>
  </si>
  <si>
    <t>SNP41278</t>
  </si>
  <si>
    <t>SNP41279</t>
  </si>
  <si>
    <t>SNP41280</t>
  </si>
  <si>
    <t>SNP42139</t>
  </si>
  <si>
    <t>SNP42145</t>
  </si>
  <si>
    <t>SNP42146</t>
  </si>
  <si>
    <t>SNP42148</t>
  </si>
  <si>
    <t>SNP42151</t>
  </si>
  <si>
    <t>SNP34438</t>
  </si>
  <si>
    <t>SNP43714</t>
  </si>
  <si>
    <t>SNP39711</t>
  </si>
  <si>
    <t>SNP35468</t>
  </si>
  <si>
    <t>SNP35474</t>
  </si>
  <si>
    <t>SNP35470</t>
  </si>
  <si>
    <t>SNP38379</t>
  </si>
  <si>
    <t>SNP48288</t>
  </si>
  <si>
    <t>SNP48289</t>
  </si>
  <si>
    <t>SNP50375</t>
  </si>
  <si>
    <t>SNP50379</t>
  </si>
  <si>
    <t>SNP50380</t>
  </si>
  <si>
    <t>SNP38378</t>
  </si>
  <si>
    <t>SNP26318</t>
  </si>
  <si>
    <t>SNP35384</t>
  </si>
  <si>
    <t>SNP35390</t>
  </si>
  <si>
    <t>SNP35383</t>
  </si>
  <si>
    <t>SNP35386</t>
  </si>
  <si>
    <t>SNP35387</t>
  </si>
  <si>
    <t>SNP35389</t>
  </si>
  <si>
    <t>SNP28318</t>
  </si>
  <si>
    <t>SNP28323</t>
  </si>
  <si>
    <t>SNP28324</t>
  </si>
  <si>
    <t>SNP46179</t>
  </si>
  <si>
    <t>SNP28322</t>
  </si>
  <si>
    <t>SNP28325</t>
  </si>
  <si>
    <t>SNP28326</t>
  </si>
  <si>
    <t>SNP46180</t>
  </si>
  <si>
    <t>SNP50849</t>
  </si>
  <si>
    <t>SNP24611</t>
  </si>
  <si>
    <t>SNP24625</t>
  </si>
  <si>
    <t>SNP24629</t>
  </si>
  <si>
    <t>SNP46585</t>
  </si>
  <si>
    <t>SNP46586</t>
  </si>
  <si>
    <t>SNP46578</t>
  </si>
  <si>
    <t>SNP46579</t>
  </si>
  <si>
    <t>SNP46584</t>
  </si>
  <si>
    <t>SNP35175</t>
  </si>
  <si>
    <t>SNP35176</t>
  </si>
  <si>
    <t>SNP46360</t>
  </si>
  <si>
    <t>SNP28201</t>
  </si>
  <si>
    <t>SNP28320</t>
  </si>
  <si>
    <t>SNP35160</t>
  </si>
  <si>
    <t>SNP35162</t>
  </si>
  <si>
    <t>SNP35164</t>
  </si>
  <si>
    <t>SNP35165</t>
  </si>
  <si>
    <t>SNP35168</t>
  </si>
  <si>
    <t>SNP35169</t>
  </si>
  <si>
    <t>SNP35170</t>
  </si>
  <si>
    <t>SNP35171</t>
  </si>
  <si>
    <t>SNP35172</t>
  </si>
  <si>
    <t>SNP35177</t>
  </si>
  <si>
    <t>SNP35178</t>
  </si>
  <si>
    <t>SNP35180</t>
  </si>
  <si>
    <t>SNP35181</t>
  </si>
  <si>
    <t>SNP35182</t>
  </si>
  <si>
    <t>SNP35183</t>
  </si>
  <si>
    <t>SNP35184</t>
  </si>
  <si>
    <t>SNP46357</t>
  </si>
  <si>
    <t>SNP46367</t>
  </si>
  <si>
    <t>SNP46375</t>
  </si>
  <si>
    <t>SNP46389</t>
  </si>
  <si>
    <t>SNP46417</t>
  </si>
  <si>
    <t>SNP46423</t>
  </si>
  <si>
    <t>SNP46428</t>
  </si>
  <si>
    <t>SNP46439</t>
  </si>
  <si>
    <t>SNP46449</t>
  </si>
  <si>
    <t>SNP46450</t>
  </si>
  <si>
    <t>SNP46451</t>
  </si>
  <si>
    <t>SNP46460</t>
  </si>
  <si>
    <t>SNP46461</t>
  </si>
  <si>
    <t>SNP47091</t>
  </si>
  <si>
    <t>SNP47103</t>
  </si>
  <si>
    <t>SNP47104</t>
  </si>
  <si>
    <t>SNP47105</t>
  </si>
  <si>
    <t>SNP47109</t>
  </si>
  <si>
    <t>SNP35161</t>
  </si>
  <si>
    <t>SNP35163</t>
  </si>
  <si>
    <t>SNP35166</t>
  </si>
  <si>
    <t>SNP35167</t>
  </si>
  <si>
    <t>SNP35173</t>
  </si>
  <si>
    <t>SNP35174</t>
  </si>
  <si>
    <t>SNP35185</t>
  </si>
  <si>
    <t>SNP46358</t>
  </si>
  <si>
    <t>SNP46361</t>
  </si>
  <si>
    <t>SNP46362</t>
  </si>
  <si>
    <t>SNP46363</t>
  </si>
  <si>
    <t>SNP46365</t>
  </si>
  <si>
    <t>SNP46366</t>
  </si>
  <si>
    <t>SNP46426</t>
  </si>
  <si>
    <t>SNP46443</t>
  </si>
  <si>
    <t>SNP46452</t>
  </si>
  <si>
    <t>SNP47092</t>
  </si>
  <si>
    <t>SNP47102</t>
  </si>
  <si>
    <t>SNP47106</t>
  </si>
  <si>
    <t>SNP47107</t>
  </si>
  <si>
    <t>SNP47108</t>
  </si>
  <si>
    <t>SNP47110</t>
  </si>
  <si>
    <t>SNP47116</t>
  </si>
  <si>
    <t>SNP46448</t>
  </si>
  <si>
    <t>SNP46356</t>
  </si>
  <si>
    <t>SNP46456</t>
  </si>
  <si>
    <t>SNP39066</t>
  </si>
  <si>
    <t>SNP45982</t>
  </si>
  <si>
    <t>SNP45988</t>
  </si>
  <si>
    <t>SNP45989</t>
  </si>
  <si>
    <t>SNP45983</t>
  </si>
  <si>
    <t>SNP45984</t>
  </si>
  <si>
    <t>SNP45985</t>
  </si>
  <si>
    <t>SNP45990</t>
  </si>
  <si>
    <t>SNP25290</t>
  </si>
  <si>
    <t>SNP25291</t>
  </si>
  <si>
    <t>SNP25293</t>
  </si>
  <si>
    <t>SNP25294</t>
  </si>
  <si>
    <t>SNP29684</t>
  </si>
  <si>
    <t>SNP29685</t>
  </si>
  <si>
    <t>SNP29691</t>
  </si>
  <si>
    <t>SNP29694</t>
  </si>
  <si>
    <t>SNP29695</t>
  </si>
  <si>
    <t>SNP29698</t>
  </si>
  <si>
    <t>SNP29700</t>
  </si>
  <si>
    <t>SNP29711</t>
  </si>
  <si>
    <t>SNP30785</t>
  </si>
  <si>
    <t>SNP30787</t>
  </si>
  <si>
    <t>SNP30788</t>
  </si>
  <si>
    <t>SNP30790</t>
  </si>
  <si>
    <t>SNP30798</t>
  </si>
  <si>
    <t>SNP30799</t>
  </si>
  <si>
    <t>SNP30805</t>
  </si>
  <si>
    <t>SNP30810</t>
  </si>
  <si>
    <t>SNP30811</t>
  </si>
  <si>
    <t>SNP30813</t>
  </si>
  <si>
    <t>SNP30816</t>
  </si>
  <si>
    <t>SNP30818</t>
  </si>
  <si>
    <t>SNP38330</t>
  </si>
  <si>
    <t>SNP38341</t>
  </si>
  <si>
    <t>SNP38343</t>
  </si>
  <si>
    <t>SNP38346</t>
  </si>
  <si>
    <t>SNP38355</t>
  </si>
  <si>
    <t>SNP38358</t>
  </si>
  <si>
    <t>SNP38359</t>
  </si>
  <si>
    <t>SNP45177</t>
  </si>
  <si>
    <t>SNP45178</t>
  </si>
  <si>
    <t>SNP25292</t>
  </si>
  <si>
    <t>SNP29687</t>
  </si>
  <si>
    <t>SNP29688</t>
  </si>
  <si>
    <t>SNP29689</t>
  </si>
  <si>
    <t>SNP29690</t>
  </si>
  <si>
    <t>SNP29692</t>
  </si>
  <si>
    <t>SNP29693</t>
  </si>
  <si>
    <t>SNP29701</t>
  </si>
  <si>
    <t>SNP29709</t>
  </si>
  <si>
    <t>SNP30786</t>
  </si>
  <si>
    <t>SNP30789</t>
  </si>
  <si>
    <t>SNP30791</t>
  </si>
  <si>
    <t>SNP30792</t>
  </si>
  <si>
    <t>SNP30795</t>
  </si>
  <si>
    <t>SNP30796</t>
  </si>
  <si>
    <t>SNP30800</t>
  </si>
  <si>
    <t>SNP30801</t>
  </si>
  <si>
    <t>SNP30804</t>
  </si>
  <si>
    <t>SNP30808</t>
  </si>
  <si>
    <t>SNP30809</t>
  </si>
  <si>
    <t>SNP30812</t>
  </si>
  <si>
    <t>SNP30817</t>
  </si>
  <si>
    <t>SNP30819</t>
  </si>
  <si>
    <t>SNP30820</t>
  </si>
  <si>
    <t>SNP38333</t>
  </si>
  <si>
    <t>SNP38334</t>
  </si>
  <si>
    <t>SNP38335</t>
  </si>
  <si>
    <t>SNP38336</t>
  </si>
  <si>
    <t>SNP38338</t>
  </si>
  <si>
    <t>SNP38345</t>
  </si>
  <si>
    <t>SNP38347</t>
  </si>
  <si>
    <t>SNP38348</t>
  </si>
  <si>
    <t>SNP38352</t>
  </si>
  <si>
    <t>SNP38353</t>
  </si>
  <si>
    <t>SNP38356</t>
  </si>
  <si>
    <t>SNP38360</t>
  </si>
  <si>
    <t>SNP38361</t>
  </si>
  <si>
    <t>SNP45180</t>
  </si>
  <si>
    <t>SNP49435</t>
  </si>
  <si>
    <t>SNP38339</t>
  </si>
  <si>
    <t>SNP30794</t>
  </si>
  <si>
    <t>SNP38354</t>
  </si>
  <si>
    <t>SNP30793</t>
  </si>
  <si>
    <t>SNP30814</t>
  </si>
  <si>
    <t>SNP38337</t>
  </si>
  <si>
    <t>SNP38342</t>
  </si>
  <si>
    <t>SNP30797</t>
  </si>
  <si>
    <t>SNP40225</t>
  </si>
  <si>
    <t>SNP40223</t>
  </si>
  <si>
    <t>SNP36771</t>
  </si>
  <si>
    <t>SNP36773</t>
  </si>
  <si>
    <t>SNP36776</t>
  </si>
  <si>
    <t>SNP36777</t>
  </si>
  <si>
    <t>SNP36778</t>
  </si>
  <si>
    <t>SNP36770</t>
  </si>
  <si>
    <t>SNP36772</t>
  </si>
  <si>
    <t>SNP36774</t>
  </si>
  <si>
    <t>SNP36779</t>
  </si>
  <si>
    <t>SNP36781</t>
  </si>
  <si>
    <t>SNP36782</t>
  </si>
  <si>
    <t>SNP36775</t>
  </si>
  <si>
    <t>SNP29475</t>
  </si>
  <si>
    <t>SNP38705</t>
  </si>
  <si>
    <t>SNP41186</t>
  </si>
  <si>
    <t>SNP41187</t>
  </si>
  <si>
    <t>SNP41188</t>
  </si>
  <si>
    <t>SNP36831</t>
  </si>
  <si>
    <t>SNP36829</t>
  </si>
  <si>
    <t>SNP36832</t>
  </si>
  <si>
    <t>SNP44458</t>
  </si>
  <si>
    <t>SNP35338</t>
  </si>
  <si>
    <t>SNP44456</t>
  </si>
  <si>
    <t>SNP49927</t>
  </si>
  <si>
    <t>SNP49931</t>
  </si>
  <si>
    <t>SNP49932</t>
  </si>
  <si>
    <t>SNP49935</t>
  </si>
  <si>
    <t>SNP49940</t>
  </si>
  <si>
    <t>SNP49955</t>
  </si>
  <si>
    <t>SNP49928</t>
  </si>
  <si>
    <t>SNP49929</t>
  </si>
  <si>
    <t>SNP49933</t>
  </si>
  <si>
    <t>SNP49944</t>
  </si>
  <si>
    <t>SNP49930</t>
  </si>
  <si>
    <t>SNP44459</t>
  </si>
  <si>
    <t>SNP49934</t>
  </si>
  <si>
    <t>SNP49943</t>
  </si>
  <si>
    <t>SNP49954</t>
  </si>
  <si>
    <t>SNP49959</t>
  </si>
  <si>
    <t>SNP32896</t>
  </si>
  <si>
    <t>SNP32898</t>
  </si>
  <si>
    <t>SNP32901</t>
  </si>
  <si>
    <t>SNP32902</t>
  </si>
  <si>
    <t>SNP32893</t>
  </si>
  <si>
    <t>SNP32894</t>
  </si>
  <si>
    <t>SNP32895</t>
  </si>
  <si>
    <t>SNP32897</t>
  </si>
  <si>
    <t>SNP32900</t>
  </si>
  <si>
    <t>SNP31436</t>
  </si>
  <si>
    <t>SNP46224</t>
  </si>
  <si>
    <t>SNP45786</t>
  </si>
  <si>
    <t>SNP39607</t>
  </si>
  <si>
    <t>SNP24066</t>
  </si>
  <si>
    <t>SNP24074</t>
  </si>
  <si>
    <t>SNP24076</t>
  </si>
  <si>
    <t>SNP24079</t>
  </si>
  <si>
    <t>SNP24080</t>
  </si>
  <si>
    <t>SNP24086</t>
  </si>
  <si>
    <t>SNP24087</t>
  </si>
  <si>
    <t>SNP24069</t>
  </si>
  <si>
    <t>SNP24070</t>
  </si>
  <si>
    <t>SNP24071</t>
  </si>
  <si>
    <t>SNP24072</t>
  </si>
  <si>
    <t>SNP24073</t>
  </si>
  <si>
    <t>SNP24075</t>
  </si>
  <si>
    <t>SNP24084</t>
  </si>
  <si>
    <t>SNP24085</t>
  </si>
  <si>
    <t>SNP24082</t>
  </si>
  <si>
    <t>SNP24081</t>
  </si>
  <si>
    <t>SNP45780</t>
  </si>
  <si>
    <t>SNP457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 applyFill="1" applyAlignment="1">
      <alignment vertical="center"/>
    </xf>
    <xf numFmtId="0" fontId="5" fillId="0" borderId="0" xfId="0" applyFont="1" applyFill="1" applyAlignment="1"/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</cellXfs>
  <cellStyles count="2">
    <cellStyle name="Standard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6"/>
  <sheetViews>
    <sheetView workbookViewId="0">
      <selection activeCell="F12" sqref="F12"/>
    </sheetView>
  </sheetViews>
  <sheetFormatPr baseColWidth="10" defaultColWidth="8.83203125" defaultRowHeight="14" x14ac:dyDescent="0"/>
  <cols>
    <col min="1" max="1" width="16.1640625" bestFit="1" customWidth="1"/>
    <col min="3" max="4" width="13.1640625" customWidth="1"/>
    <col min="5" max="5" width="14.5" customWidth="1"/>
    <col min="6" max="12" width="13.1640625" customWidth="1"/>
    <col min="13" max="13" width="10.6640625" customWidth="1"/>
    <col min="14" max="40" width="13.1640625" customWidth="1"/>
    <col min="41" max="41" width="12" customWidth="1"/>
    <col min="42" max="42" width="14.5" customWidth="1"/>
    <col min="43" max="83" width="13.1640625" customWidth="1"/>
    <col min="84" max="84" width="12" customWidth="1"/>
    <col min="85" max="86" width="13.1640625" customWidth="1"/>
    <col min="87" max="87" width="12" customWidth="1"/>
    <col min="88" max="90" width="13.1640625" customWidth="1"/>
    <col min="91" max="91" width="10.6640625" customWidth="1"/>
    <col min="92" max="116" width="13.1640625" customWidth="1"/>
    <col min="117" max="117" width="12" customWidth="1"/>
    <col min="118" max="141" width="13.1640625" customWidth="1"/>
    <col min="142" max="142" width="12" customWidth="1"/>
    <col min="143" max="147" width="13.1640625" customWidth="1"/>
    <col min="148" max="148" width="12" customWidth="1"/>
    <col min="149" max="154" width="13.1640625" customWidth="1"/>
    <col min="155" max="155" width="12" customWidth="1"/>
    <col min="156" max="159" width="13.1640625" customWidth="1"/>
    <col min="160" max="160" width="12" customWidth="1"/>
    <col min="161" max="162" width="13.1640625" customWidth="1"/>
    <col min="163" max="163" width="12" customWidth="1"/>
    <col min="164" max="167" width="13.1640625" customWidth="1"/>
    <col min="168" max="168" width="12" customWidth="1"/>
    <col min="169" max="172" width="13.1640625" customWidth="1"/>
    <col min="173" max="173" width="12" customWidth="1"/>
    <col min="174" max="182" width="13.1640625" customWidth="1"/>
    <col min="183" max="183" width="12" customWidth="1"/>
    <col min="184" max="198" width="13.1640625" customWidth="1"/>
    <col min="199" max="200" width="12" customWidth="1"/>
    <col min="201" max="201" width="13.1640625" customWidth="1"/>
    <col min="202" max="203" width="12" customWidth="1"/>
    <col min="204" max="208" width="13.1640625" customWidth="1"/>
    <col min="209" max="209" width="12" customWidth="1"/>
    <col min="210" max="212" width="13.1640625" customWidth="1"/>
    <col min="213" max="213" width="12" customWidth="1"/>
    <col min="214" max="215" width="13.1640625" customWidth="1"/>
    <col min="216" max="218" width="12" customWidth="1"/>
    <col min="219" max="222" width="13.1640625" customWidth="1"/>
    <col min="223" max="255" width="12" customWidth="1"/>
    <col min="256" max="256" width="14.5" customWidth="1"/>
    <col min="257" max="257" width="10.6640625" customWidth="1"/>
    <col min="258" max="270" width="12" customWidth="1"/>
    <col min="271" max="274" width="14.5" customWidth="1"/>
    <col min="275" max="275" width="13.1640625" customWidth="1"/>
    <col min="276" max="276" width="12" customWidth="1"/>
    <col min="277" max="277" width="9.6640625" customWidth="1"/>
    <col min="278" max="278" width="8" customWidth="1"/>
    <col min="279" max="279" width="5.6640625" customWidth="1"/>
    <col min="280" max="280" width="19" bestFit="1" customWidth="1"/>
    <col min="281" max="281" width="15.1640625" bestFit="1" customWidth="1"/>
    <col min="282" max="282" width="19" bestFit="1" customWidth="1"/>
    <col min="283" max="283" width="15.1640625" bestFit="1" customWidth="1"/>
    <col min="284" max="284" width="19" bestFit="1" customWidth="1"/>
    <col min="285" max="285" width="15.1640625" bestFit="1" customWidth="1"/>
    <col min="286" max="286" width="19" bestFit="1" customWidth="1"/>
    <col min="287" max="287" width="15.1640625" bestFit="1" customWidth="1"/>
    <col min="288" max="288" width="19" bestFit="1" customWidth="1"/>
    <col min="289" max="289" width="14" bestFit="1" customWidth="1"/>
    <col min="290" max="290" width="17.6640625" bestFit="1" customWidth="1"/>
    <col min="291" max="291" width="15.1640625" bestFit="1" customWidth="1"/>
    <col min="292" max="292" width="19" bestFit="1" customWidth="1"/>
    <col min="293" max="293" width="15.1640625" bestFit="1" customWidth="1"/>
    <col min="294" max="294" width="19" bestFit="1" customWidth="1"/>
    <col min="295" max="295" width="15.1640625" bestFit="1" customWidth="1"/>
    <col min="296" max="296" width="19" bestFit="1" customWidth="1"/>
    <col min="297" max="297" width="15.1640625" bestFit="1" customWidth="1"/>
    <col min="298" max="298" width="19" bestFit="1" customWidth="1"/>
    <col min="299" max="299" width="15.1640625" bestFit="1" customWidth="1"/>
    <col min="300" max="300" width="19" bestFit="1" customWidth="1"/>
    <col min="301" max="301" width="14" bestFit="1" customWidth="1"/>
    <col min="302" max="302" width="17.6640625" bestFit="1" customWidth="1"/>
    <col min="303" max="303" width="15.1640625" bestFit="1" customWidth="1"/>
    <col min="304" max="304" width="19" bestFit="1" customWidth="1"/>
    <col min="305" max="305" width="15.1640625" bestFit="1" customWidth="1"/>
    <col min="306" max="306" width="19" bestFit="1" customWidth="1"/>
    <col min="307" max="307" width="15.1640625" bestFit="1" customWidth="1"/>
    <col min="308" max="308" width="19" bestFit="1" customWidth="1"/>
    <col min="309" max="309" width="15.1640625" bestFit="1" customWidth="1"/>
    <col min="310" max="310" width="19" bestFit="1" customWidth="1"/>
    <col min="311" max="311" width="15.1640625" bestFit="1" customWidth="1"/>
    <col min="312" max="312" width="19" bestFit="1" customWidth="1"/>
    <col min="313" max="313" width="15.1640625" bestFit="1" customWidth="1"/>
    <col min="314" max="314" width="19" bestFit="1" customWidth="1"/>
    <col min="315" max="315" width="14" bestFit="1" customWidth="1"/>
    <col min="316" max="316" width="17.6640625" bestFit="1" customWidth="1"/>
    <col min="317" max="317" width="15.1640625" bestFit="1" customWidth="1"/>
    <col min="318" max="318" width="19" bestFit="1" customWidth="1"/>
    <col min="319" max="319" width="15.1640625" bestFit="1" customWidth="1"/>
    <col min="320" max="320" width="19" bestFit="1" customWidth="1"/>
    <col min="321" max="321" width="15.1640625" bestFit="1" customWidth="1"/>
    <col min="322" max="322" width="19" bestFit="1" customWidth="1"/>
    <col min="323" max="323" width="15.1640625" bestFit="1" customWidth="1"/>
    <col min="324" max="324" width="19" bestFit="1" customWidth="1"/>
    <col min="325" max="325" width="14" bestFit="1" customWidth="1"/>
    <col min="326" max="326" width="17.6640625" bestFit="1" customWidth="1"/>
    <col min="327" max="327" width="15.1640625" bestFit="1" customWidth="1"/>
    <col min="328" max="328" width="19" bestFit="1" customWidth="1"/>
    <col min="329" max="329" width="15.1640625" bestFit="1" customWidth="1"/>
    <col min="330" max="330" width="19" bestFit="1" customWidth="1"/>
    <col min="331" max="331" width="14" bestFit="1" customWidth="1"/>
    <col min="332" max="332" width="17.6640625" bestFit="1" customWidth="1"/>
    <col min="333" max="333" width="15.1640625" bestFit="1" customWidth="1"/>
    <col min="334" max="334" width="19" bestFit="1" customWidth="1"/>
    <col min="335" max="335" width="15.1640625" bestFit="1" customWidth="1"/>
    <col min="336" max="336" width="19" bestFit="1" customWidth="1"/>
    <col min="337" max="337" width="15.1640625" bestFit="1" customWidth="1"/>
    <col min="338" max="338" width="19" bestFit="1" customWidth="1"/>
    <col min="339" max="339" width="15.1640625" bestFit="1" customWidth="1"/>
    <col min="340" max="340" width="19" bestFit="1" customWidth="1"/>
    <col min="341" max="341" width="14" bestFit="1" customWidth="1"/>
    <col min="342" max="342" width="17.6640625" bestFit="1" customWidth="1"/>
    <col min="343" max="343" width="15.1640625" bestFit="1" customWidth="1"/>
    <col min="344" max="344" width="19" bestFit="1" customWidth="1"/>
    <col min="345" max="345" width="15.1640625" bestFit="1" customWidth="1"/>
    <col min="346" max="346" width="19" bestFit="1" customWidth="1"/>
    <col min="347" max="347" width="15.1640625" bestFit="1" customWidth="1"/>
    <col min="348" max="348" width="19" bestFit="1" customWidth="1"/>
    <col min="349" max="349" width="15.1640625" bestFit="1" customWidth="1"/>
    <col min="350" max="350" width="19" bestFit="1" customWidth="1"/>
    <col min="351" max="351" width="14" bestFit="1" customWidth="1"/>
    <col min="352" max="352" width="17.6640625" bestFit="1" customWidth="1"/>
    <col min="353" max="353" width="15.1640625" bestFit="1" customWidth="1"/>
    <col min="354" max="354" width="19" bestFit="1" customWidth="1"/>
    <col min="355" max="355" width="15.1640625" bestFit="1" customWidth="1"/>
    <col min="356" max="356" width="19" bestFit="1" customWidth="1"/>
    <col min="357" max="357" width="15.1640625" bestFit="1" customWidth="1"/>
    <col min="358" max="358" width="19" bestFit="1" customWidth="1"/>
    <col min="359" max="359" width="15.1640625" bestFit="1" customWidth="1"/>
    <col min="360" max="360" width="19" bestFit="1" customWidth="1"/>
    <col min="361" max="361" width="15.1640625" bestFit="1" customWidth="1"/>
    <col min="362" max="362" width="19" bestFit="1" customWidth="1"/>
    <col min="363" max="363" width="15.1640625" bestFit="1" customWidth="1"/>
    <col min="364" max="364" width="19" bestFit="1" customWidth="1"/>
    <col min="365" max="365" width="15.1640625" bestFit="1" customWidth="1"/>
    <col min="366" max="366" width="19" bestFit="1" customWidth="1"/>
    <col min="367" max="367" width="15.1640625" bestFit="1" customWidth="1"/>
    <col min="368" max="368" width="19" bestFit="1" customWidth="1"/>
    <col min="369" max="369" width="15.1640625" bestFit="1" customWidth="1"/>
    <col min="370" max="370" width="19" bestFit="1" customWidth="1"/>
    <col min="371" max="371" width="14" bestFit="1" customWidth="1"/>
    <col min="372" max="372" width="17.6640625" bestFit="1" customWidth="1"/>
    <col min="373" max="373" width="15.1640625" bestFit="1" customWidth="1"/>
    <col min="374" max="374" width="19" bestFit="1" customWidth="1"/>
    <col min="375" max="375" width="15.1640625" bestFit="1" customWidth="1"/>
    <col min="376" max="376" width="19" bestFit="1" customWidth="1"/>
    <col min="377" max="377" width="15.1640625" bestFit="1" customWidth="1"/>
    <col min="378" max="378" width="19" bestFit="1" customWidth="1"/>
    <col min="379" max="379" width="15.1640625" bestFit="1" customWidth="1"/>
    <col min="380" max="380" width="19" bestFit="1" customWidth="1"/>
    <col min="381" max="381" width="15.1640625" bestFit="1" customWidth="1"/>
    <col min="382" max="382" width="19" bestFit="1" customWidth="1"/>
    <col min="383" max="383" width="15.1640625" bestFit="1" customWidth="1"/>
    <col min="384" max="384" width="19" bestFit="1" customWidth="1"/>
    <col min="385" max="385" width="15.1640625" bestFit="1" customWidth="1"/>
    <col min="386" max="386" width="19" bestFit="1" customWidth="1"/>
    <col min="387" max="387" width="15.1640625" bestFit="1" customWidth="1"/>
    <col min="388" max="388" width="19" bestFit="1" customWidth="1"/>
    <col min="389" max="389" width="15.1640625" bestFit="1" customWidth="1"/>
    <col min="390" max="390" width="19" bestFit="1" customWidth="1"/>
    <col min="391" max="391" width="15.1640625" bestFit="1" customWidth="1"/>
    <col min="392" max="392" width="19" bestFit="1" customWidth="1"/>
    <col min="393" max="393" width="15.1640625" bestFit="1" customWidth="1"/>
    <col min="394" max="394" width="19" bestFit="1" customWidth="1"/>
    <col min="395" max="395" width="15.1640625" bestFit="1" customWidth="1"/>
    <col min="396" max="396" width="19" bestFit="1" customWidth="1"/>
    <col min="397" max="397" width="15.1640625" bestFit="1" customWidth="1"/>
    <col min="398" max="398" width="19" bestFit="1" customWidth="1"/>
    <col min="399" max="399" width="15.1640625" bestFit="1" customWidth="1"/>
    <col min="400" max="400" width="19" bestFit="1" customWidth="1"/>
    <col min="401" max="401" width="15.1640625" bestFit="1" customWidth="1"/>
    <col min="402" max="402" width="19" bestFit="1" customWidth="1"/>
    <col min="403" max="403" width="14" bestFit="1" customWidth="1"/>
    <col min="404" max="404" width="17.6640625" bestFit="1" customWidth="1"/>
    <col min="405" max="405" width="14" bestFit="1" customWidth="1"/>
    <col min="406" max="406" width="17.6640625" bestFit="1" customWidth="1"/>
    <col min="407" max="407" width="15.1640625" bestFit="1" customWidth="1"/>
    <col min="408" max="408" width="19" bestFit="1" customWidth="1"/>
    <col min="409" max="409" width="14" bestFit="1" customWidth="1"/>
    <col min="410" max="410" width="17.6640625" bestFit="1" customWidth="1"/>
    <col min="411" max="411" width="14" bestFit="1" customWidth="1"/>
    <col min="412" max="412" width="17.6640625" bestFit="1" customWidth="1"/>
    <col min="413" max="413" width="15.1640625" bestFit="1" customWidth="1"/>
    <col min="414" max="414" width="19" bestFit="1" customWidth="1"/>
    <col min="415" max="415" width="15.1640625" bestFit="1" customWidth="1"/>
    <col min="416" max="416" width="19" bestFit="1" customWidth="1"/>
    <col min="417" max="417" width="15.1640625" bestFit="1" customWidth="1"/>
    <col min="418" max="418" width="19" bestFit="1" customWidth="1"/>
    <col min="419" max="419" width="15.1640625" bestFit="1" customWidth="1"/>
    <col min="420" max="420" width="19" bestFit="1" customWidth="1"/>
    <col min="421" max="421" width="15.1640625" bestFit="1" customWidth="1"/>
    <col min="422" max="422" width="19" bestFit="1" customWidth="1"/>
    <col min="423" max="423" width="14" bestFit="1" customWidth="1"/>
    <col min="424" max="424" width="17.6640625" bestFit="1" customWidth="1"/>
    <col min="425" max="425" width="15.1640625" bestFit="1" customWidth="1"/>
    <col min="426" max="426" width="19" bestFit="1" customWidth="1"/>
    <col min="427" max="427" width="15.1640625" bestFit="1" customWidth="1"/>
    <col min="428" max="428" width="19" bestFit="1" customWidth="1"/>
    <col min="429" max="429" width="15.1640625" bestFit="1" customWidth="1"/>
    <col min="430" max="430" width="19" bestFit="1" customWidth="1"/>
    <col min="431" max="431" width="14" bestFit="1" customWidth="1"/>
    <col min="432" max="432" width="17.6640625" bestFit="1" customWidth="1"/>
    <col min="433" max="433" width="15.1640625" bestFit="1" customWidth="1"/>
    <col min="434" max="434" width="19" bestFit="1" customWidth="1"/>
    <col min="435" max="435" width="15.1640625" bestFit="1" customWidth="1"/>
    <col min="436" max="436" width="19" bestFit="1" customWidth="1"/>
    <col min="437" max="437" width="14" bestFit="1" customWidth="1"/>
    <col min="438" max="438" width="17.6640625" bestFit="1" customWidth="1"/>
    <col min="439" max="439" width="14" bestFit="1" customWidth="1"/>
    <col min="440" max="440" width="17.6640625" bestFit="1" customWidth="1"/>
    <col min="441" max="441" width="14" bestFit="1" customWidth="1"/>
    <col min="442" max="442" width="17.6640625" bestFit="1" customWidth="1"/>
    <col min="443" max="443" width="15.1640625" bestFit="1" customWidth="1"/>
    <col min="444" max="444" width="19" bestFit="1" customWidth="1"/>
    <col min="445" max="445" width="15.1640625" bestFit="1" customWidth="1"/>
    <col min="446" max="446" width="19" bestFit="1" customWidth="1"/>
    <col min="447" max="447" width="15.1640625" bestFit="1" customWidth="1"/>
    <col min="448" max="448" width="19" bestFit="1" customWidth="1"/>
    <col min="449" max="449" width="15.1640625" bestFit="1" customWidth="1"/>
    <col min="450" max="450" width="19" bestFit="1" customWidth="1"/>
    <col min="451" max="451" width="14" bestFit="1" customWidth="1"/>
    <col min="452" max="452" width="17.6640625" bestFit="1" customWidth="1"/>
    <col min="453" max="453" width="14" bestFit="1" customWidth="1"/>
    <col min="454" max="454" width="17.6640625" bestFit="1" customWidth="1"/>
    <col min="455" max="455" width="14" bestFit="1" customWidth="1"/>
    <col min="456" max="456" width="17.6640625" bestFit="1" customWidth="1"/>
    <col min="457" max="457" width="14" bestFit="1" customWidth="1"/>
    <col min="458" max="458" width="17.6640625" bestFit="1" customWidth="1"/>
    <col min="459" max="459" width="14" bestFit="1" customWidth="1"/>
    <col min="460" max="460" width="17.6640625" bestFit="1" customWidth="1"/>
    <col min="461" max="461" width="14" bestFit="1" customWidth="1"/>
    <col min="462" max="462" width="17.6640625" bestFit="1" customWidth="1"/>
    <col min="463" max="463" width="14" bestFit="1" customWidth="1"/>
    <col min="464" max="464" width="17.6640625" bestFit="1" customWidth="1"/>
    <col min="465" max="465" width="14" bestFit="1" customWidth="1"/>
    <col min="466" max="466" width="17.6640625" bestFit="1" customWidth="1"/>
    <col min="467" max="467" width="14" bestFit="1" customWidth="1"/>
    <col min="468" max="468" width="17.6640625" bestFit="1" customWidth="1"/>
    <col min="469" max="469" width="14" bestFit="1" customWidth="1"/>
    <col min="470" max="470" width="17.6640625" bestFit="1" customWidth="1"/>
    <col min="471" max="471" width="14" bestFit="1" customWidth="1"/>
    <col min="472" max="472" width="17.6640625" bestFit="1" customWidth="1"/>
    <col min="473" max="473" width="14" bestFit="1" customWidth="1"/>
    <col min="474" max="474" width="17.6640625" bestFit="1" customWidth="1"/>
    <col min="475" max="475" width="14" bestFit="1" customWidth="1"/>
    <col min="476" max="476" width="17.6640625" bestFit="1" customWidth="1"/>
    <col min="477" max="477" width="14" bestFit="1" customWidth="1"/>
    <col min="478" max="478" width="17.6640625" bestFit="1" customWidth="1"/>
    <col min="479" max="479" width="14" bestFit="1" customWidth="1"/>
    <col min="480" max="480" width="17.6640625" bestFit="1" customWidth="1"/>
    <col min="481" max="481" width="14" bestFit="1" customWidth="1"/>
    <col min="482" max="482" width="17.6640625" bestFit="1" customWidth="1"/>
    <col min="483" max="483" width="14" bestFit="1" customWidth="1"/>
    <col min="484" max="484" width="17.6640625" bestFit="1" customWidth="1"/>
    <col min="485" max="485" width="14" bestFit="1" customWidth="1"/>
    <col min="486" max="486" width="17.6640625" bestFit="1" customWidth="1"/>
    <col min="487" max="487" width="14" bestFit="1" customWidth="1"/>
    <col min="488" max="488" width="17.6640625" bestFit="1" customWidth="1"/>
    <col min="489" max="489" width="14" bestFit="1" customWidth="1"/>
    <col min="490" max="490" width="17.6640625" bestFit="1" customWidth="1"/>
    <col min="491" max="491" width="14" bestFit="1" customWidth="1"/>
    <col min="492" max="492" width="17.6640625" bestFit="1" customWidth="1"/>
    <col min="493" max="493" width="14" bestFit="1" customWidth="1"/>
    <col min="494" max="494" width="17.6640625" bestFit="1" customWidth="1"/>
    <col min="495" max="495" width="14" bestFit="1" customWidth="1"/>
    <col min="496" max="496" width="17.6640625" bestFit="1" customWidth="1"/>
    <col min="497" max="497" width="14" bestFit="1" customWidth="1"/>
    <col min="498" max="498" width="17.6640625" bestFit="1" customWidth="1"/>
    <col min="499" max="499" width="14" bestFit="1" customWidth="1"/>
    <col min="500" max="500" width="17.6640625" bestFit="1" customWidth="1"/>
    <col min="501" max="501" width="14" bestFit="1" customWidth="1"/>
    <col min="502" max="502" width="17.6640625" bestFit="1" customWidth="1"/>
    <col min="503" max="503" width="14" bestFit="1" customWidth="1"/>
    <col min="504" max="504" width="17.6640625" bestFit="1" customWidth="1"/>
    <col min="505" max="505" width="14" bestFit="1" customWidth="1"/>
    <col min="506" max="506" width="17.6640625" bestFit="1" customWidth="1"/>
    <col min="507" max="507" width="14" bestFit="1" customWidth="1"/>
    <col min="508" max="508" width="17.6640625" bestFit="1" customWidth="1"/>
    <col min="509" max="509" width="14" bestFit="1" customWidth="1"/>
    <col min="510" max="510" width="17.6640625" bestFit="1" customWidth="1"/>
    <col min="511" max="511" width="14" bestFit="1" customWidth="1"/>
    <col min="512" max="512" width="17.6640625" bestFit="1" customWidth="1"/>
    <col min="513" max="513" width="14" bestFit="1" customWidth="1"/>
    <col min="514" max="514" width="17.6640625" bestFit="1" customWidth="1"/>
    <col min="515" max="515" width="14" bestFit="1" customWidth="1"/>
    <col min="516" max="516" width="17.6640625" bestFit="1" customWidth="1"/>
    <col min="517" max="517" width="16.5" bestFit="1" customWidth="1"/>
    <col min="518" max="518" width="20.1640625" bestFit="1" customWidth="1"/>
    <col min="519" max="519" width="12.6640625" bestFit="1" customWidth="1"/>
    <col min="520" max="520" width="16.5" bestFit="1" customWidth="1"/>
    <col min="521" max="521" width="14" bestFit="1" customWidth="1"/>
    <col min="522" max="522" width="17.6640625" bestFit="1" customWidth="1"/>
    <col min="523" max="523" width="14" bestFit="1" customWidth="1"/>
    <col min="524" max="524" width="17.6640625" bestFit="1" customWidth="1"/>
    <col min="525" max="525" width="14" bestFit="1" customWidth="1"/>
    <col min="526" max="526" width="17.6640625" bestFit="1" customWidth="1"/>
    <col min="527" max="527" width="14" bestFit="1" customWidth="1"/>
    <col min="528" max="528" width="17.6640625" bestFit="1" customWidth="1"/>
    <col min="529" max="529" width="14" bestFit="1" customWidth="1"/>
    <col min="530" max="530" width="17.6640625" bestFit="1" customWidth="1"/>
    <col min="531" max="531" width="14" bestFit="1" customWidth="1"/>
    <col min="532" max="532" width="17.6640625" bestFit="1" customWidth="1"/>
    <col min="533" max="533" width="14" bestFit="1" customWidth="1"/>
    <col min="534" max="534" width="17.6640625" bestFit="1" customWidth="1"/>
    <col min="535" max="535" width="14" bestFit="1" customWidth="1"/>
    <col min="536" max="536" width="17.6640625" bestFit="1" customWidth="1"/>
    <col min="537" max="537" width="14" bestFit="1" customWidth="1"/>
    <col min="538" max="538" width="17.6640625" bestFit="1" customWidth="1"/>
    <col min="539" max="539" width="14" bestFit="1" customWidth="1"/>
    <col min="540" max="540" width="17.6640625" bestFit="1" customWidth="1"/>
    <col min="541" max="541" width="14" bestFit="1" customWidth="1"/>
    <col min="542" max="542" width="17.6640625" bestFit="1" customWidth="1"/>
    <col min="543" max="543" width="14" bestFit="1" customWidth="1"/>
    <col min="544" max="544" width="17.6640625" bestFit="1" customWidth="1"/>
    <col min="545" max="545" width="14" bestFit="1" customWidth="1"/>
    <col min="546" max="546" width="17.6640625" bestFit="1" customWidth="1"/>
    <col min="547" max="547" width="16.5" bestFit="1" customWidth="1"/>
    <col min="548" max="548" width="20.1640625" bestFit="1" customWidth="1"/>
    <col min="549" max="549" width="16.5" bestFit="1" customWidth="1"/>
    <col min="550" max="550" width="20.1640625" bestFit="1" customWidth="1"/>
    <col min="551" max="551" width="16.5" bestFit="1" customWidth="1"/>
    <col min="552" max="552" width="20.1640625" bestFit="1" customWidth="1"/>
    <col min="553" max="553" width="16.5" bestFit="1" customWidth="1"/>
    <col min="554" max="554" width="20.1640625" bestFit="1" customWidth="1"/>
    <col min="555" max="555" width="15.1640625" bestFit="1" customWidth="1"/>
    <col min="556" max="556" width="19" bestFit="1" customWidth="1"/>
    <col min="557" max="557" width="14" bestFit="1" customWidth="1"/>
    <col min="558" max="558" width="17.6640625" bestFit="1" customWidth="1"/>
    <col min="559" max="559" width="11.6640625" bestFit="1" customWidth="1"/>
    <col min="560" max="560" width="15.1640625" bestFit="1" customWidth="1"/>
    <col min="561" max="561" width="10" bestFit="1" customWidth="1"/>
    <col min="562" max="562" width="13.33203125" bestFit="1" customWidth="1"/>
    <col min="563" max="563" width="5.6640625" customWidth="1"/>
  </cols>
  <sheetData>
    <row r="1" spans="1:2" ht="15" customHeight="1">
      <c r="A1" t="s">
        <v>8153</v>
      </c>
      <c r="B1" t="s">
        <v>8154</v>
      </c>
    </row>
    <row r="2" spans="1:2">
      <c r="A2" t="s">
        <v>0</v>
      </c>
      <c r="B2">
        <v>0</v>
      </c>
    </row>
    <row r="3" spans="1:2">
      <c r="A3" t="s">
        <v>1</v>
      </c>
      <c r="B3">
        <v>3.53</v>
      </c>
    </row>
    <row r="4" spans="1:2">
      <c r="A4" t="s">
        <v>2</v>
      </c>
      <c r="B4">
        <v>3.97</v>
      </c>
    </row>
    <row r="5" spans="1:2">
      <c r="A5" t="s">
        <v>3</v>
      </c>
      <c r="B5">
        <v>4.42</v>
      </c>
    </row>
    <row r="6" spans="1:2">
      <c r="A6" t="s">
        <v>4</v>
      </c>
      <c r="B6">
        <v>4.57</v>
      </c>
    </row>
    <row r="7" spans="1:2">
      <c r="A7" t="s">
        <v>5</v>
      </c>
      <c r="B7">
        <v>4.78</v>
      </c>
    </row>
    <row r="8" spans="1:2">
      <c r="A8" t="s">
        <v>6</v>
      </c>
      <c r="B8">
        <v>4.78</v>
      </c>
    </row>
    <row r="9" spans="1:2">
      <c r="A9" t="s">
        <v>7</v>
      </c>
      <c r="B9">
        <v>4.8899999999999997</v>
      </c>
    </row>
    <row r="10" spans="1:2">
      <c r="A10" t="s">
        <v>8</v>
      </c>
      <c r="B10">
        <v>5.01</v>
      </c>
    </row>
    <row r="11" spans="1:2">
      <c r="A11" t="s">
        <v>9</v>
      </c>
      <c r="B11">
        <v>5.01</v>
      </c>
    </row>
    <row r="12" spans="1:2">
      <c r="A12" t="s">
        <v>10</v>
      </c>
      <c r="B12">
        <v>5.01</v>
      </c>
    </row>
    <row r="13" spans="1:2">
      <c r="A13" t="s">
        <v>11</v>
      </c>
      <c r="B13">
        <v>5.01</v>
      </c>
    </row>
    <row r="14" spans="1:2">
      <c r="A14" t="s">
        <v>12</v>
      </c>
      <c r="B14">
        <v>5.01</v>
      </c>
    </row>
    <row r="15" spans="1:2">
      <c r="A15" t="s">
        <v>13</v>
      </c>
      <c r="B15">
        <v>5.01</v>
      </c>
    </row>
    <row r="16" spans="1:2">
      <c r="A16" t="s">
        <v>14</v>
      </c>
      <c r="B16">
        <v>5.37</v>
      </c>
    </row>
    <row r="17" spans="1:2">
      <c r="A17" t="s">
        <v>15</v>
      </c>
      <c r="B17">
        <v>5.71</v>
      </c>
    </row>
    <row r="18" spans="1:2">
      <c r="A18" t="s">
        <v>16</v>
      </c>
      <c r="B18">
        <v>5.71</v>
      </c>
    </row>
    <row r="19" spans="1:2">
      <c r="A19" t="s">
        <v>17</v>
      </c>
      <c r="B19">
        <v>6.13</v>
      </c>
    </row>
    <row r="20" spans="1:2">
      <c r="A20" t="s">
        <v>18</v>
      </c>
      <c r="B20">
        <v>6.16</v>
      </c>
    </row>
    <row r="21" spans="1:2">
      <c r="A21" t="s">
        <v>19</v>
      </c>
      <c r="B21">
        <v>6.16</v>
      </c>
    </row>
    <row r="22" spans="1:2">
      <c r="A22" t="s">
        <v>20</v>
      </c>
      <c r="B22">
        <v>6.23</v>
      </c>
    </row>
    <row r="23" spans="1:2">
      <c r="A23" t="s">
        <v>21</v>
      </c>
      <c r="B23">
        <v>6.35</v>
      </c>
    </row>
    <row r="24" spans="1:2">
      <c r="A24" t="s">
        <v>22</v>
      </c>
      <c r="B24">
        <v>6.35</v>
      </c>
    </row>
    <row r="25" spans="1:2">
      <c r="A25" t="s">
        <v>23</v>
      </c>
      <c r="B25">
        <v>6.59</v>
      </c>
    </row>
    <row r="26" spans="1:2">
      <c r="A26" t="s">
        <v>24</v>
      </c>
      <c r="B26">
        <v>6.67</v>
      </c>
    </row>
    <row r="27" spans="1:2">
      <c r="A27" t="s">
        <v>25</v>
      </c>
      <c r="B27">
        <v>6.7</v>
      </c>
    </row>
    <row r="28" spans="1:2">
      <c r="A28" t="s">
        <v>26</v>
      </c>
      <c r="B28">
        <v>6.7</v>
      </c>
    </row>
    <row r="29" spans="1:2">
      <c r="A29" t="s">
        <v>27</v>
      </c>
      <c r="B29">
        <v>6.78</v>
      </c>
    </row>
    <row r="30" spans="1:2">
      <c r="A30" t="s">
        <v>28</v>
      </c>
      <c r="B30">
        <v>6.93</v>
      </c>
    </row>
    <row r="31" spans="1:2">
      <c r="A31" t="s">
        <v>29</v>
      </c>
      <c r="B31">
        <v>7.17</v>
      </c>
    </row>
    <row r="32" spans="1:2">
      <c r="A32" t="s">
        <v>30</v>
      </c>
      <c r="B32">
        <v>7.44</v>
      </c>
    </row>
    <row r="33" spans="1:2">
      <c r="A33" t="s">
        <v>31</v>
      </c>
      <c r="B33">
        <v>7.88</v>
      </c>
    </row>
    <row r="34" spans="1:2">
      <c r="A34" t="s">
        <v>32</v>
      </c>
      <c r="B34">
        <v>7.88</v>
      </c>
    </row>
    <row r="35" spans="1:2">
      <c r="A35" t="s">
        <v>33</v>
      </c>
      <c r="B35">
        <v>8.43</v>
      </c>
    </row>
    <row r="36" spans="1:2">
      <c r="A36" t="s">
        <v>34</v>
      </c>
      <c r="B36">
        <v>8.9600000000000009</v>
      </c>
    </row>
    <row r="37" spans="1:2">
      <c r="A37" t="s">
        <v>35</v>
      </c>
      <c r="B37">
        <v>19.16</v>
      </c>
    </row>
    <row r="38" spans="1:2">
      <c r="A38" t="s">
        <v>36</v>
      </c>
      <c r="B38">
        <v>19.25</v>
      </c>
    </row>
    <row r="39" spans="1:2">
      <c r="A39" t="s">
        <v>37</v>
      </c>
      <c r="B39">
        <v>19.34</v>
      </c>
    </row>
    <row r="40" spans="1:2">
      <c r="A40" t="s">
        <v>38</v>
      </c>
      <c r="B40">
        <v>19.399999999999999</v>
      </c>
    </row>
    <row r="41" spans="1:2">
      <c r="A41" t="s">
        <v>39</v>
      </c>
      <c r="B41">
        <v>19.399999999999999</v>
      </c>
    </row>
    <row r="42" spans="1:2">
      <c r="A42" t="s">
        <v>40</v>
      </c>
      <c r="B42">
        <v>19.48</v>
      </c>
    </row>
    <row r="43" spans="1:2">
      <c r="A43" t="s">
        <v>41</v>
      </c>
      <c r="B43">
        <v>19.57</v>
      </c>
    </row>
    <row r="44" spans="1:2">
      <c r="A44" t="s">
        <v>42</v>
      </c>
      <c r="B44">
        <v>19.57</v>
      </c>
    </row>
    <row r="45" spans="1:2">
      <c r="A45" t="s">
        <v>43</v>
      </c>
      <c r="B45">
        <v>19.760000000000002</v>
      </c>
    </row>
    <row r="46" spans="1:2">
      <c r="A46" t="s">
        <v>44</v>
      </c>
      <c r="B46">
        <v>19.760000000000002</v>
      </c>
    </row>
    <row r="47" spans="1:2">
      <c r="A47" t="s">
        <v>45</v>
      </c>
      <c r="B47">
        <v>19.760000000000002</v>
      </c>
    </row>
    <row r="48" spans="1:2">
      <c r="A48" t="s">
        <v>46</v>
      </c>
      <c r="B48">
        <v>19.760000000000002</v>
      </c>
    </row>
    <row r="49" spans="1:2">
      <c r="A49" t="s">
        <v>47</v>
      </c>
      <c r="B49">
        <v>19.989999999999998</v>
      </c>
    </row>
    <row r="50" spans="1:2">
      <c r="A50" t="s">
        <v>48</v>
      </c>
      <c r="B50">
        <v>19.989999999999998</v>
      </c>
    </row>
    <row r="51" spans="1:2">
      <c r="A51" t="s">
        <v>49</v>
      </c>
      <c r="B51">
        <v>20.420000000000002</v>
      </c>
    </row>
    <row r="52" spans="1:2">
      <c r="A52" t="s">
        <v>50</v>
      </c>
      <c r="B52">
        <v>20.51</v>
      </c>
    </row>
    <row r="53" spans="1:2">
      <c r="A53" t="s">
        <v>51</v>
      </c>
      <c r="B53">
        <v>21.56</v>
      </c>
    </row>
    <row r="54" spans="1:2">
      <c r="A54" t="s">
        <v>52</v>
      </c>
      <c r="B54">
        <v>21.59</v>
      </c>
    </row>
    <row r="55" spans="1:2">
      <c r="A55" t="s">
        <v>53</v>
      </c>
      <c r="B55">
        <v>21.66</v>
      </c>
    </row>
    <row r="56" spans="1:2">
      <c r="A56" t="s">
        <v>54</v>
      </c>
      <c r="B56">
        <v>21.7</v>
      </c>
    </row>
    <row r="57" spans="1:2">
      <c r="A57" t="s">
        <v>55</v>
      </c>
      <c r="B57">
        <v>21.8</v>
      </c>
    </row>
    <row r="58" spans="1:2">
      <c r="A58" t="s">
        <v>56</v>
      </c>
      <c r="B58">
        <v>22.05</v>
      </c>
    </row>
    <row r="59" spans="1:2">
      <c r="A59" t="s">
        <v>57</v>
      </c>
      <c r="B59">
        <v>22.09</v>
      </c>
    </row>
    <row r="60" spans="1:2">
      <c r="A60" t="s">
        <v>58</v>
      </c>
      <c r="B60">
        <v>22.09</v>
      </c>
    </row>
    <row r="61" spans="1:2">
      <c r="A61" t="s">
        <v>59</v>
      </c>
      <c r="B61">
        <v>22.2</v>
      </c>
    </row>
    <row r="62" spans="1:2">
      <c r="A62" t="s">
        <v>60</v>
      </c>
      <c r="B62">
        <v>22.26</v>
      </c>
    </row>
    <row r="63" spans="1:2">
      <c r="A63" t="s">
        <v>61</v>
      </c>
      <c r="B63">
        <v>22.7</v>
      </c>
    </row>
    <row r="64" spans="1:2">
      <c r="A64" t="s">
        <v>62</v>
      </c>
      <c r="B64">
        <v>22.86</v>
      </c>
    </row>
    <row r="65" spans="1:2">
      <c r="A65" t="s">
        <v>63</v>
      </c>
      <c r="B65">
        <v>22.88</v>
      </c>
    </row>
    <row r="66" spans="1:2">
      <c r="A66" t="s">
        <v>64</v>
      </c>
      <c r="B66">
        <v>22.88</v>
      </c>
    </row>
    <row r="67" spans="1:2">
      <c r="A67" t="s">
        <v>65</v>
      </c>
      <c r="B67">
        <v>23.1</v>
      </c>
    </row>
    <row r="68" spans="1:2">
      <c r="A68" t="s">
        <v>66</v>
      </c>
      <c r="B68">
        <v>23.1</v>
      </c>
    </row>
    <row r="69" spans="1:2">
      <c r="A69" t="s">
        <v>67</v>
      </c>
      <c r="B69">
        <v>23.1</v>
      </c>
    </row>
    <row r="70" spans="1:2">
      <c r="A70" t="s">
        <v>68</v>
      </c>
      <c r="B70">
        <v>23.1</v>
      </c>
    </row>
    <row r="71" spans="1:2">
      <c r="A71" t="s">
        <v>69</v>
      </c>
      <c r="B71">
        <v>23.1</v>
      </c>
    </row>
    <row r="72" spans="1:2">
      <c r="A72" t="s">
        <v>70</v>
      </c>
      <c r="B72">
        <v>23.45</v>
      </c>
    </row>
    <row r="73" spans="1:2">
      <c r="A73" t="s">
        <v>71</v>
      </c>
      <c r="B73">
        <v>23.71</v>
      </c>
    </row>
    <row r="74" spans="1:2">
      <c r="A74" t="s">
        <v>72</v>
      </c>
      <c r="B74">
        <v>27.14</v>
      </c>
    </row>
    <row r="75" spans="1:2">
      <c r="A75" t="s">
        <v>73</v>
      </c>
      <c r="B75">
        <v>27.44</v>
      </c>
    </row>
    <row r="76" spans="1:2">
      <c r="A76" t="s">
        <v>74</v>
      </c>
      <c r="B76">
        <v>27.44</v>
      </c>
    </row>
    <row r="77" spans="1:2">
      <c r="A77" t="s">
        <v>75</v>
      </c>
      <c r="B77">
        <v>27.44</v>
      </c>
    </row>
    <row r="78" spans="1:2">
      <c r="A78" t="s">
        <v>76</v>
      </c>
      <c r="B78">
        <v>27.44</v>
      </c>
    </row>
    <row r="79" spans="1:2">
      <c r="A79" t="s">
        <v>77</v>
      </c>
      <c r="B79">
        <v>27.44</v>
      </c>
    </row>
    <row r="80" spans="1:2">
      <c r="A80" t="s">
        <v>78</v>
      </c>
      <c r="B80">
        <v>27.44</v>
      </c>
    </row>
    <row r="81" spans="1:2">
      <c r="A81" t="s">
        <v>79</v>
      </c>
      <c r="B81">
        <v>27.44</v>
      </c>
    </row>
    <row r="82" spans="1:2">
      <c r="A82" t="s">
        <v>80</v>
      </c>
      <c r="B82">
        <v>27.44</v>
      </c>
    </row>
    <row r="83" spans="1:2">
      <c r="A83" t="s">
        <v>81</v>
      </c>
      <c r="B83">
        <v>37.01</v>
      </c>
    </row>
    <row r="84" spans="1:2">
      <c r="A84" t="s">
        <v>82</v>
      </c>
      <c r="B84">
        <v>37.369999999999997</v>
      </c>
    </row>
    <row r="85" spans="1:2">
      <c r="A85" t="s">
        <v>83</v>
      </c>
      <c r="B85">
        <v>37.47</v>
      </c>
    </row>
    <row r="86" spans="1:2">
      <c r="A86" t="s">
        <v>84</v>
      </c>
      <c r="B86">
        <v>37.92</v>
      </c>
    </row>
    <row r="87" spans="1:2">
      <c r="A87" t="s">
        <v>85</v>
      </c>
      <c r="B87">
        <v>38.159999999999997</v>
      </c>
    </row>
    <row r="88" spans="1:2">
      <c r="A88" t="s">
        <v>86</v>
      </c>
      <c r="B88">
        <v>38.159999999999997</v>
      </c>
    </row>
    <row r="89" spans="1:2">
      <c r="A89" t="s">
        <v>87</v>
      </c>
      <c r="B89">
        <v>38.159999999999997</v>
      </c>
    </row>
    <row r="90" spans="1:2">
      <c r="A90" t="s">
        <v>88</v>
      </c>
      <c r="B90">
        <v>38.159999999999997</v>
      </c>
    </row>
    <row r="91" spans="1:2">
      <c r="A91" t="s">
        <v>89</v>
      </c>
      <c r="B91">
        <v>38.24</v>
      </c>
    </row>
    <row r="92" spans="1:2">
      <c r="A92" t="s">
        <v>90</v>
      </c>
      <c r="B92">
        <v>38.24</v>
      </c>
    </row>
    <row r="93" spans="1:2">
      <c r="A93" t="s">
        <v>91</v>
      </c>
      <c r="B93">
        <v>38.24</v>
      </c>
    </row>
    <row r="94" spans="1:2">
      <c r="A94" t="s">
        <v>92</v>
      </c>
      <c r="B94">
        <v>38.24</v>
      </c>
    </row>
    <row r="95" spans="1:2">
      <c r="A95" t="s">
        <v>93</v>
      </c>
      <c r="B95">
        <v>38.24</v>
      </c>
    </row>
    <row r="96" spans="1:2">
      <c r="A96" t="s">
        <v>94</v>
      </c>
      <c r="B96">
        <v>38.24</v>
      </c>
    </row>
    <row r="97" spans="1:2">
      <c r="A97" t="s">
        <v>95</v>
      </c>
      <c r="B97">
        <v>38.909999999999997</v>
      </c>
    </row>
    <row r="98" spans="1:2">
      <c r="A98" t="s">
        <v>96</v>
      </c>
      <c r="B98">
        <v>38.909999999999997</v>
      </c>
    </row>
    <row r="99" spans="1:2">
      <c r="A99" t="s">
        <v>97</v>
      </c>
      <c r="B99">
        <v>38.909999999999997</v>
      </c>
    </row>
    <row r="100" spans="1:2">
      <c r="A100" t="s">
        <v>98</v>
      </c>
      <c r="B100">
        <v>38.909999999999997</v>
      </c>
    </row>
    <row r="101" spans="1:2">
      <c r="A101" t="s">
        <v>99</v>
      </c>
      <c r="B101">
        <v>38.909999999999997</v>
      </c>
    </row>
    <row r="102" spans="1:2">
      <c r="A102" t="s">
        <v>100</v>
      </c>
      <c r="B102">
        <v>38.909999999999997</v>
      </c>
    </row>
    <row r="103" spans="1:2">
      <c r="A103" t="s">
        <v>101</v>
      </c>
      <c r="B103">
        <v>38.909999999999997</v>
      </c>
    </row>
    <row r="104" spans="1:2">
      <c r="A104" t="s">
        <v>102</v>
      </c>
      <c r="B104">
        <v>38.909999999999997</v>
      </c>
    </row>
    <row r="105" spans="1:2">
      <c r="A105" t="s">
        <v>103</v>
      </c>
      <c r="B105">
        <v>38.909999999999997</v>
      </c>
    </row>
    <row r="106" spans="1:2">
      <c r="A106" t="s">
        <v>104</v>
      </c>
      <c r="B106">
        <v>38.909999999999997</v>
      </c>
    </row>
    <row r="107" spans="1:2">
      <c r="A107" t="s">
        <v>105</v>
      </c>
      <c r="B107">
        <v>38.909999999999997</v>
      </c>
    </row>
    <row r="108" spans="1:2">
      <c r="A108" t="s">
        <v>106</v>
      </c>
      <c r="B108">
        <v>38.909999999999997</v>
      </c>
    </row>
    <row r="109" spans="1:2">
      <c r="A109" t="s">
        <v>107</v>
      </c>
      <c r="B109">
        <v>38.909999999999997</v>
      </c>
    </row>
    <row r="110" spans="1:2">
      <c r="A110" t="s">
        <v>108</v>
      </c>
      <c r="B110">
        <v>38.909999999999997</v>
      </c>
    </row>
    <row r="111" spans="1:2">
      <c r="A111" t="s">
        <v>109</v>
      </c>
      <c r="B111">
        <v>39.01</v>
      </c>
    </row>
    <row r="112" spans="1:2">
      <c r="A112" t="s">
        <v>110</v>
      </c>
      <c r="B112">
        <v>39.630000000000003</v>
      </c>
    </row>
    <row r="113" spans="1:2">
      <c r="A113" t="s">
        <v>111</v>
      </c>
      <c r="B113">
        <v>39.700000000000003</v>
      </c>
    </row>
    <row r="114" spans="1:2">
      <c r="A114" t="s">
        <v>112</v>
      </c>
      <c r="B114">
        <v>39.72</v>
      </c>
    </row>
    <row r="115" spans="1:2">
      <c r="A115" t="s">
        <v>113</v>
      </c>
      <c r="B115">
        <v>39.75</v>
      </c>
    </row>
    <row r="116" spans="1:2">
      <c r="A116" t="s">
        <v>114</v>
      </c>
      <c r="B116">
        <v>39.75</v>
      </c>
    </row>
    <row r="117" spans="1:2">
      <c r="A117" t="s">
        <v>115</v>
      </c>
      <c r="B117">
        <v>39.75</v>
      </c>
    </row>
    <row r="118" spans="1:2">
      <c r="A118" t="s">
        <v>116</v>
      </c>
      <c r="B118">
        <v>39.75</v>
      </c>
    </row>
    <row r="119" spans="1:2">
      <c r="A119" t="s">
        <v>117</v>
      </c>
      <c r="B119">
        <v>39.75</v>
      </c>
    </row>
    <row r="120" spans="1:2">
      <c r="A120" t="s">
        <v>118</v>
      </c>
      <c r="B120">
        <v>39.75</v>
      </c>
    </row>
    <row r="121" spans="1:2">
      <c r="A121" t="s">
        <v>119</v>
      </c>
      <c r="B121">
        <v>39.75</v>
      </c>
    </row>
    <row r="122" spans="1:2">
      <c r="A122" t="s">
        <v>120</v>
      </c>
      <c r="B122">
        <v>39.75</v>
      </c>
    </row>
    <row r="123" spans="1:2">
      <c r="A123" t="s">
        <v>121</v>
      </c>
      <c r="B123">
        <v>39.75</v>
      </c>
    </row>
    <row r="124" spans="1:2">
      <c r="A124" t="s">
        <v>122</v>
      </c>
      <c r="B124">
        <v>39.75</v>
      </c>
    </row>
    <row r="125" spans="1:2">
      <c r="A125" t="s">
        <v>123</v>
      </c>
      <c r="B125">
        <v>39.75</v>
      </c>
    </row>
    <row r="126" spans="1:2">
      <c r="A126" t="s">
        <v>124</v>
      </c>
      <c r="B126">
        <v>39.75</v>
      </c>
    </row>
    <row r="127" spans="1:2">
      <c r="A127" t="s">
        <v>125</v>
      </c>
      <c r="B127">
        <v>39.75</v>
      </c>
    </row>
    <row r="128" spans="1:2">
      <c r="A128" t="s">
        <v>126</v>
      </c>
      <c r="B128">
        <v>39.75</v>
      </c>
    </row>
    <row r="129" spans="1:2">
      <c r="A129" t="s">
        <v>127</v>
      </c>
      <c r="B129">
        <v>39.75</v>
      </c>
    </row>
    <row r="130" spans="1:2">
      <c r="A130" t="s">
        <v>128</v>
      </c>
      <c r="B130">
        <v>39.75</v>
      </c>
    </row>
    <row r="131" spans="1:2">
      <c r="A131" t="s">
        <v>129</v>
      </c>
      <c r="B131">
        <v>39.75</v>
      </c>
    </row>
    <row r="132" spans="1:2">
      <c r="A132" t="s">
        <v>130</v>
      </c>
      <c r="B132">
        <v>39.75</v>
      </c>
    </row>
    <row r="133" spans="1:2">
      <c r="A133" t="s">
        <v>131</v>
      </c>
      <c r="B133">
        <v>39.75</v>
      </c>
    </row>
    <row r="134" spans="1:2">
      <c r="A134" t="s">
        <v>132</v>
      </c>
      <c r="B134">
        <v>39.75</v>
      </c>
    </row>
    <row r="135" spans="1:2">
      <c r="A135" t="s">
        <v>133</v>
      </c>
      <c r="B135">
        <v>39.75</v>
      </c>
    </row>
    <row r="136" spans="1:2">
      <c r="A136" t="s">
        <v>134</v>
      </c>
      <c r="B136">
        <v>39.75</v>
      </c>
    </row>
    <row r="137" spans="1:2">
      <c r="A137" t="s">
        <v>135</v>
      </c>
      <c r="B137">
        <v>39.75</v>
      </c>
    </row>
    <row r="138" spans="1:2">
      <c r="A138" t="s">
        <v>136</v>
      </c>
      <c r="B138">
        <v>39.799999999999997</v>
      </c>
    </row>
    <row r="139" spans="1:2">
      <c r="A139" t="s">
        <v>137</v>
      </c>
      <c r="B139">
        <v>39.799999999999997</v>
      </c>
    </row>
    <row r="140" spans="1:2">
      <c r="A140" t="s">
        <v>138</v>
      </c>
      <c r="B140">
        <v>39.799999999999997</v>
      </c>
    </row>
    <row r="141" spans="1:2">
      <c r="A141" t="s">
        <v>139</v>
      </c>
      <c r="B141">
        <v>39.799999999999997</v>
      </c>
    </row>
    <row r="142" spans="1:2">
      <c r="A142" t="s">
        <v>140</v>
      </c>
      <c r="B142">
        <v>39.799999999999997</v>
      </c>
    </row>
    <row r="143" spans="1:2">
      <c r="A143" t="s">
        <v>141</v>
      </c>
      <c r="B143">
        <v>39.799999999999997</v>
      </c>
    </row>
    <row r="144" spans="1:2">
      <c r="A144" t="s">
        <v>142</v>
      </c>
      <c r="B144">
        <v>39.799999999999997</v>
      </c>
    </row>
    <row r="145" spans="1:2">
      <c r="A145" t="s">
        <v>143</v>
      </c>
      <c r="B145">
        <v>39.799999999999997</v>
      </c>
    </row>
    <row r="146" spans="1:2">
      <c r="A146" t="s">
        <v>144</v>
      </c>
      <c r="B146">
        <v>39.799999999999997</v>
      </c>
    </row>
    <row r="147" spans="1:2">
      <c r="A147" t="s">
        <v>145</v>
      </c>
      <c r="B147">
        <v>39.799999999999997</v>
      </c>
    </row>
    <row r="148" spans="1:2">
      <c r="A148" t="s">
        <v>146</v>
      </c>
      <c r="B148">
        <v>39.799999999999997</v>
      </c>
    </row>
    <row r="149" spans="1:2">
      <c r="A149" t="s">
        <v>147</v>
      </c>
      <c r="B149">
        <v>39.799999999999997</v>
      </c>
    </row>
    <row r="150" spans="1:2">
      <c r="A150" t="s">
        <v>148</v>
      </c>
      <c r="B150">
        <v>39.799999999999997</v>
      </c>
    </row>
    <row r="151" spans="1:2">
      <c r="A151" t="s">
        <v>149</v>
      </c>
      <c r="B151">
        <v>39.799999999999997</v>
      </c>
    </row>
    <row r="152" spans="1:2">
      <c r="A152" t="s">
        <v>150</v>
      </c>
      <c r="B152">
        <v>39.799999999999997</v>
      </c>
    </row>
    <row r="153" spans="1:2">
      <c r="A153" t="s">
        <v>151</v>
      </c>
      <c r="B153">
        <v>39.799999999999997</v>
      </c>
    </row>
    <row r="154" spans="1:2">
      <c r="A154" t="s">
        <v>152</v>
      </c>
      <c r="B154">
        <v>39.799999999999997</v>
      </c>
    </row>
    <row r="155" spans="1:2">
      <c r="A155" t="s">
        <v>153</v>
      </c>
      <c r="B155">
        <v>40.5</v>
      </c>
    </row>
    <row r="156" spans="1:2">
      <c r="A156" t="s">
        <v>154</v>
      </c>
      <c r="B156">
        <v>42.21</v>
      </c>
    </row>
    <row r="157" spans="1:2">
      <c r="A157" t="s">
        <v>155</v>
      </c>
      <c r="B157">
        <v>43.33</v>
      </c>
    </row>
    <row r="158" spans="1:2">
      <c r="A158" t="s">
        <v>156</v>
      </c>
      <c r="B158">
        <v>43.79</v>
      </c>
    </row>
    <row r="159" spans="1:2">
      <c r="A159" t="s">
        <v>157</v>
      </c>
      <c r="B159">
        <v>43.99</v>
      </c>
    </row>
    <row r="160" spans="1:2">
      <c r="A160" t="s">
        <v>158</v>
      </c>
      <c r="B160">
        <v>44.44</v>
      </c>
    </row>
    <row r="161" spans="1:2">
      <c r="A161" t="s">
        <v>159</v>
      </c>
      <c r="B161">
        <v>44.85</v>
      </c>
    </row>
    <row r="162" spans="1:2">
      <c r="A162" t="s">
        <v>160</v>
      </c>
      <c r="B162">
        <v>45.08</v>
      </c>
    </row>
    <row r="163" spans="1:2">
      <c r="A163" t="s">
        <v>161</v>
      </c>
      <c r="B163">
        <v>48.65</v>
      </c>
    </row>
    <row r="164" spans="1:2">
      <c r="A164" t="s">
        <v>162</v>
      </c>
      <c r="B164">
        <v>48.87</v>
      </c>
    </row>
    <row r="165" spans="1:2">
      <c r="A165" t="s">
        <v>163</v>
      </c>
      <c r="B165">
        <v>49.18</v>
      </c>
    </row>
    <row r="166" spans="1:2">
      <c r="A166" t="s">
        <v>164</v>
      </c>
      <c r="B166">
        <v>49.18</v>
      </c>
    </row>
    <row r="167" spans="1:2">
      <c r="A167" t="s">
        <v>165</v>
      </c>
      <c r="B167">
        <v>49.18</v>
      </c>
    </row>
    <row r="168" spans="1:2">
      <c r="A168" t="s">
        <v>166</v>
      </c>
      <c r="B168">
        <v>49.18</v>
      </c>
    </row>
    <row r="169" spans="1:2">
      <c r="A169" t="s">
        <v>167</v>
      </c>
      <c r="B169">
        <v>49.37</v>
      </c>
    </row>
    <row r="170" spans="1:2">
      <c r="A170" t="s">
        <v>168</v>
      </c>
      <c r="B170">
        <v>49.57</v>
      </c>
    </row>
    <row r="171" spans="1:2">
      <c r="A171" t="s">
        <v>169</v>
      </c>
      <c r="B171">
        <v>49.57</v>
      </c>
    </row>
    <row r="172" spans="1:2">
      <c r="A172" t="s">
        <v>170</v>
      </c>
      <c r="B172">
        <v>49.57</v>
      </c>
    </row>
    <row r="173" spans="1:2">
      <c r="A173" t="s">
        <v>171</v>
      </c>
      <c r="B173">
        <v>52.48</v>
      </c>
    </row>
    <row r="174" spans="1:2">
      <c r="A174" t="s">
        <v>172</v>
      </c>
      <c r="B174">
        <v>52.77</v>
      </c>
    </row>
    <row r="175" spans="1:2">
      <c r="A175" t="s">
        <v>173</v>
      </c>
      <c r="B175">
        <v>52.77</v>
      </c>
    </row>
    <row r="176" spans="1:2">
      <c r="A176" t="s">
        <v>174</v>
      </c>
      <c r="B176">
        <v>52.77</v>
      </c>
    </row>
    <row r="177" spans="1:2">
      <c r="A177" t="s">
        <v>175</v>
      </c>
      <c r="B177">
        <v>52.77</v>
      </c>
    </row>
    <row r="178" spans="1:2">
      <c r="A178" t="s">
        <v>176</v>
      </c>
      <c r="B178">
        <v>53.07</v>
      </c>
    </row>
    <row r="179" spans="1:2">
      <c r="A179" t="s">
        <v>177</v>
      </c>
      <c r="B179">
        <v>53.13</v>
      </c>
    </row>
    <row r="180" spans="1:2">
      <c r="A180" t="s">
        <v>178</v>
      </c>
      <c r="B180">
        <v>53.3</v>
      </c>
    </row>
    <row r="181" spans="1:2">
      <c r="A181" t="s">
        <v>179</v>
      </c>
      <c r="B181">
        <v>53.3</v>
      </c>
    </row>
    <row r="182" spans="1:2">
      <c r="A182" t="s">
        <v>180</v>
      </c>
      <c r="B182">
        <v>53.33</v>
      </c>
    </row>
    <row r="183" spans="1:2">
      <c r="A183" t="s">
        <v>181</v>
      </c>
      <c r="B183">
        <v>53.47</v>
      </c>
    </row>
    <row r="184" spans="1:2">
      <c r="A184" t="s">
        <v>182</v>
      </c>
      <c r="B184">
        <v>53.47</v>
      </c>
    </row>
    <row r="185" spans="1:2">
      <c r="A185" t="s">
        <v>183</v>
      </c>
      <c r="B185">
        <v>53.79</v>
      </c>
    </row>
    <row r="186" spans="1:2">
      <c r="A186" t="s">
        <v>184</v>
      </c>
      <c r="B186">
        <v>54.03</v>
      </c>
    </row>
    <row r="187" spans="1:2">
      <c r="A187" t="s">
        <v>185</v>
      </c>
      <c r="B187">
        <v>54.03</v>
      </c>
    </row>
    <row r="188" spans="1:2">
      <c r="A188" t="s">
        <v>186</v>
      </c>
      <c r="B188">
        <v>54.03</v>
      </c>
    </row>
    <row r="189" spans="1:2">
      <c r="A189" t="s">
        <v>187</v>
      </c>
      <c r="B189">
        <v>54.03</v>
      </c>
    </row>
    <row r="190" spans="1:2">
      <c r="A190" t="s">
        <v>188</v>
      </c>
      <c r="B190">
        <v>54.03</v>
      </c>
    </row>
    <row r="191" spans="1:2">
      <c r="A191" t="s">
        <v>189</v>
      </c>
      <c r="B191">
        <v>54.19</v>
      </c>
    </row>
    <row r="192" spans="1:2">
      <c r="A192" t="s">
        <v>190</v>
      </c>
      <c r="B192">
        <v>54.19</v>
      </c>
    </row>
    <row r="193" spans="1:2">
      <c r="A193" t="s">
        <v>191</v>
      </c>
      <c r="B193">
        <v>54.35</v>
      </c>
    </row>
    <row r="194" spans="1:2">
      <c r="A194" t="s">
        <v>192</v>
      </c>
      <c r="B194">
        <v>54.35</v>
      </c>
    </row>
    <row r="195" spans="1:2">
      <c r="A195" t="s">
        <v>193</v>
      </c>
      <c r="B195">
        <v>54.92</v>
      </c>
    </row>
    <row r="196" spans="1:2">
      <c r="A196" t="s">
        <v>194</v>
      </c>
      <c r="B196">
        <v>54.98</v>
      </c>
    </row>
    <row r="197" spans="1:2">
      <c r="A197" t="s">
        <v>195</v>
      </c>
      <c r="B197">
        <v>55.07</v>
      </c>
    </row>
    <row r="198" spans="1:2">
      <c r="A198" t="s">
        <v>196</v>
      </c>
      <c r="B198">
        <v>55.16</v>
      </c>
    </row>
    <row r="199" spans="1:2">
      <c r="A199" t="s">
        <v>197</v>
      </c>
      <c r="B199">
        <v>55.3</v>
      </c>
    </row>
    <row r="200" spans="1:2">
      <c r="A200" t="s">
        <v>198</v>
      </c>
      <c r="B200">
        <v>55.37</v>
      </c>
    </row>
    <row r="201" spans="1:2">
      <c r="A201" t="s">
        <v>199</v>
      </c>
      <c r="B201">
        <v>55.37</v>
      </c>
    </row>
    <row r="202" spans="1:2">
      <c r="A202" t="s">
        <v>200</v>
      </c>
      <c r="B202">
        <v>55.37</v>
      </c>
    </row>
    <row r="203" spans="1:2">
      <c r="A203" t="s">
        <v>201</v>
      </c>
      <c r="B203">
        <v>55.37</v>
      </c>
    </row>
    <row r="204" spans="1:2">
      <c r="A204" t="s">
        <v>202</v>
      </c>
      <c r="B204">
        <v>55.37</v>
      </c>
    </row>
    <row r="205" spans="1:2">
      <c r="A205" t="s">
        <v>203</v>
      </c>
      <c r="B205">
        <v>55.7</v>
      </c>
    </row>
    <row r="206" spans="1:2">
      <c r="A206" t="s">
        <v>204</v>
      </c>
      <c r="B206">
        <v>55.99</v>
      </c>
    </row>
    <row r="207" spans="1:2">
      <c r="A207" t="s">
        <v>205</v>
      </c>
      <c r="B207">
        <v>55.99</v>
      </c>
    </row>
    <row r="208" spans="1:2">
      <c r="A208" t="s">
        <v>206</v>
      </c>
      <c r="B208">
        <v>56.13</v>
      </c>
    </row>
    <row r="209" spans="1:2">
      <c r="A209" t="s">
        <v>207</v>
      </c>
      <c r="B209">
        <v>56.13</v>
      </c>
    </row>
    <row r="210" spans="1:2">
      <c r="A210" t="s">
        <v>208</v>
      </c>
      <c r="B210">
        <v>56.28</v>
      </c>
    </row>
    <row r="211" spans="1:2">
      <c r="A211" t="s">
        <v>209</v>
      </c>
      <c r="B211">
        <v>56.28</v>
      </c>
    </row>
    <row r="212" spans="1:2">
      <c r="A212" t="s">
        <v>210</v>
      </c>
      <c r="B212">
        <v>56.28</v>
      </c>
    </row>
    <row r="213" spans="1:2">
      <c r="A213" t="s">
        <v>211</v>
      </c>
      <c r="B213">
        <v>56.69</v>
      </c>
    </row>
    <row r="214" spans="1:2">
      <c r="A214" t="s">
        <v>212</v>
      </c>
      <c r="B214">
        <v>56.69</v>
      </c>
    </row>
    <row r="215" spans="1:2">
      <c r="A215" t="s">
        <v>213</v>
      </c>
      <c r="B215">
        <v>56.69</v>
      </c>
    </row>
    <row r="216" spans="1:2">
      <c r="A216" t="s">
        <v>214</v>
      </c>
      <c r="B216">
        <v>56.79</v>
      </c>
    </row>
    <row r="217" spans="1:2">
      <c r="A217" t="s">
        <v>215</v>
      </c>
      <c r="B217">
        <v>56.79</v>
      </c>
    </row>
    <row r="218" spans="1:2">
      <c r="A218" t="s">
        <v>216</v>
      </c>
      <c r="B218">
        <v>56.97</v>
      </c>
    </row>
    <row r="219" spans="1:2">
      <c r="A219" t="s">
        <v>217</v>
      </c>
      <c r="B219">
        <v>56.97</v>
      </c>
    </row>
    <row r="220" spans="1:2">
      <c r="A220" t="s">
        <v>218</v>
      </c>
      <c r="B220">
        <v>56.97</v>
      </c>
    </row>
    <row r="221" spans="1:2">
      <c r="A221" t="s">
        <v>219</v>
      </c>
      <c r="B221">
        <v>57.23</v>
      </c>
    </row>
    <row r="222" spans="1:2">
      <c r="A222" t="s">
        <v>220</v>
      </c>
      <c r="B222">
        <v>57.48</v>
      </c>
    </row>
    <row r="223" spans="1:2">
      <c r="A223" t="s">
        <v>221</v>
      </c>
      <c r="B223">
        <v>58.24</v>
      </c>
    </row>
    <row r="224" spans="1:2">
      <c r="A224" t="s">
        <v>222</v>
      </c>
      <c r="B224">
        <v>58.24</v>
      </c>
    </row>
    <row r="225" spans="1:2">
      <c r="A225" t="s">
        <v>223</v>
      </c>
      <c r="B225">
        <v>58.24</v>
      </c>
    </row>
    <row r="226" spans="1:2">
      <c r="A226" t="s">
        <v>224</v>
      </c>
      <c r="B226">
        <v>58.24</v>
      </c>
    </row>
    <row r="227" spans="1:2">
      <c r="A227" t="s">
        <v>225</v>
      </c>
      <c r="B227">
        <v>58.24</v>
      </c>
    </row>
    <row r="228" spans="1:2">
      <c r="A228" t="s">
        <v>226</v>
      </c>
      <c r="B228">
        <v>58.24</v>
      </c>
    </row>
    <row r="229" spans="1:2">
      <c r="A229" t="s">
        <v>227</v>
      </c>
      <c r="B229">
        <v>58.24</v>
      </c>
    </row>
    <row r="230" spans="1:2">
      <c r="A230" t="s">
        <v>228</v>
      </c>
      <c r="B230">
        <v>58.24</v>
      </c>
    </row>
    <row r="231" spans="1:2">
      <c r="A231" t="s">
        <v>229</v>
      </c>
      <c r="B231">
        <v>58.24</v>
      </c>
    </row>
    <row r="232" spans="1:2">
      <c r="A232" t="s">
        <v>230</v>
      </c>
      <c r="B232">
        <v>58.47</v>
      </c>
    </row>
    <row r="233" spans="1:2">
      <c r="A233" t="s">
        <v>231</v>
      </c>
      <c r="B233">
        <v>58.47</v>
      </c>
    </row>
    <row r="234" spans="1:2">
      <c r="A234" t="s">
        <v>232</v>
      </c>
      <c r="B234">
        <v>58.47</v>
      </c>
    </row>
    <row r="235" spans="1:2">
      <c r="A235" t="s">
        <v>233</v>
      </c>
      <c r="B235">
        <v>58.47</v>
      </c>
    </row>
    <row r="236" spans="1:2">
      <c r="A236" t="s">
        <v>234</v>
      </c>
      <c r="B236">
        <v>58.47</v>
      </c>
    </row>
    <row r="237" spans="1:2">
      <c r="A237" t="s">
        <v>235</v>
      </c>
      <c r="B237">
        <v>58.47</v>
      </c>
    </row>
    <row r="238" spans="1:2">
      <c r="A238" t="s">
        <v>236</v>
      </c>
      <c r="B238">
        <v>58.47</v>
      </c>
    </row>
    <row r="239" spans="1:2">
      <c r="A239" t="s">
        <v>237</v>
      </c>
      <c r="B239">
        <v>58.61</v>
      </c>
    </row>
    <row r="240" spans="1:2">
      <c r="A240" t="s">
        <v>238</v>
      </c>
      <c r="B240">
        <v>58.61</v>
      </c>
    </row>
    <row r="241" spans="1:2">
      <c r="A241" t="s">
        <v>239</v>
      </c>
      <c r="B241">
        <v>58.7</v>
      </c>
    </row>
    <row r="242" spans="1:2">
      <c r="A242" t="s">
        <v>240</v>
      </c>
      <c r="B242">
        <v>58.79</v>
      </c>
    </row>
    <row r="243" spans="1:2">
      <c r="A243" t="s">
        <v>241</v>
      </c>
      <c r="B243">
        <v>58.79</v>
      </c>
    </row>
    <row r="244" spans="1:2">
      <c r="A244" t="s">
        <v>242</v>
      </c>
      <c r="B244">
        <v>58.79</v>
      </c>
    </row>
    <row r="245" spans="1:2">
      <c r="A245" t="s">
        <v>243</v>
      </c>
      <c r="B245">
        <v>58.86</v>
      </c>
    </row>
    <row r="246" spans="1:2">
      <c r="A246" t="s">
        <v>244</v>
      </c>
      <c r="B246">
        <v>59.09</v>
      </c>
    </row>
    <row r="247" spans="1:2">
      <c r="A247" t="s">
        <v>245</v>
      </c>
      <c r="B247">
        <v>59.46</v>
      </c>
    </row>
    <row r="248" spans="1:2">
      <c r="A248" t="s">
        <v>246</v>
      </c>
      <c r="B248">
        <v>59.57</v>
      </c>
    </row>
    <row r="249" spans="1:2">
      <c r="A249" t="s">
        <v>247</v>
      </c>
      <c r="B249">
        <v>59.57</v>
      </c>
    </row>
    <row r="250" spans="1:2">
      <c r="A250" t="s">
        <v>248</v>
      </c>
      <c r="B250">
        <v>59.57</v>
      </c>
    </row>
    <row r="251" spans="1:2">
      <c r="A251" t="s">
        <v>249</v>
      </c>
      <c r="B251">
        <v>59.84</v>
      </c>
    </row>
    <row r="252" spans="1:2">
      <c r="A252" t="s">
        <v>250</v>
      </c>
      <c r="B252">
        <v>59.84</v>
      </c>
    </row>
    <row r="253" spans="1:2">
      <c r="A253" t="s">
        <v>251</v>
      </c>
      <c r="B253">
        <v>60.1</v>
      </c>
    </row>
    <row r="254" spans="1:2">
      <c r="A254" t="s">
        <v>252</v>
      </c>
      <c r="B254">
        <v>60.52</v>
      </c>
    </row>
    <row r="255" spans="1:2">
      <c r="A255" t="s">
        <v>253</v>
      </c>
      <c r="B255">
        <v>60.87</v>
      </c>
    </row>
    <row r="256" spans="1:2">
      <c r="A256" t="s">
        <v>254</v>
      </c>
      <c r="B256">
        <v>61.2</v>
      </c>
    </row>
    <row r="257" spans="1:2">
      <c r="A257" t="s">
        <v>255</v>
      </c>
      <c r="B257">
        <v>61.2</v>
      </c>
    </row>
    <row r="258" spans="1:2">
      <c r="A258" t="s">
        <v>256</v>
      </c>
      <c r="B258">
        <v>61.47</v>
      </c>
    </row>
    <row r="259" spans="1:2">
      <c r="A259" t="s">
        <v>257</v>
      </c>
      <c r="B259">
        <v>61.47</v>
      </c>
    </row>
    <row r="260" spans="1:2">
      <c r="A260" t="s">
        <v>258</v>
      </c>
      <c r="B260">
        <v>61.47</v>
      </c>
    </row>
    <row r="261" spans="1:2">
      <c r="A261" t="s">
        <v>259</v>
      </c>
      <c r="B261">
        <v>61.71</v>
      </c>
    </row>
    <row r="262" spans="1:2">
      <c r="A262" t="s">
        <v>260</v>
      </c>
      <c r="B262">
        <v>61.71</v>
      </c>
    </row>
    <row r="263" spans="1:2">
      <c r="A263" t="s">
        <v>261</v>
      </c>
      <c r="B263">
        <v>62.08</v>
      </c>
    </row>
    <row r="264" spans="1:2">
      <c r="A264" t="s">
        <v>262</v>
      </c>
      <c r="B264">
        <v>62.08</v>
      </c>
    </row>
    <row r="265" spans="1:2">
      <c r="A265" t="s">
        <v>263</v>
      </c>
      <c r="B265">
        <v>62.29</v>
      </c>
    </row>
    <row r="266" spans="1:2">
      <c r="A266" t="s">
        <v>264</v>
      </c>
      <c r="B266">
        <v>62.71</v>
      </c>
    </row>
    <row r="267" spans="1:2">
      <c r="A267" t="s">
        <v>265</v>
      </c>
      <c r="B267">
        <v>62.71</v>
      </c>
    </row>
    <row r="268" spans="1:2">
      <c r="A268" t="s">
        <v>266</v>
      </c>
      <c r="B268">
        <v>62.96</v>
      </c>
    </row>
    <row r="269" spans="1:2">
      <c r="A269" t="s">
        <v>267</v>
      </c>
      <c r="B269">
        <v>63.08</v>
      </c>
    </row>
    <row r="270" spans="1:2">
      <c r="A270" t="s">
        <v>268</v>
      </c>
      <c r="B270">
        <v>63.21</v>
      </c>
    </row>
    <row r="271" spans="1:2">
      <c r="A271" t="s">
        <v>269</v>
      </c>
      <c r="B271">
        <v>63.47</v>
      </c>
    </row>
    <row r="272" spans="1:2">
      <c r="A272" t="s">
        <v>270</v>
      </c>
      <c r="B272">
        <v>64.5</v>
      </c>
    </row>
    <row r="273" spans="1:2">
      <c r="A273" t="s">
        <v>271</v>
      </c>
      <c r="B273">
        <v>66.31</v>
      </c>
    </row>
    <row r="274" spans="1:2">
      <c r="A274" t="s">
        <v>272</v>
      </c>
      <c r="B274">
        <v>92.51</v>
      </c>
    </row>
    <row r="275" spans="1:2">
      <c r="A275" t="s">
        <v>273</v>
      </c>
      <c r="B275">
        <v>93.62</v>
      </c>
    </row>
    <row r="276" spans="1:2">
      <c r="A276" t="s">
        <v>274</v>
      </c>
      <c r="B276">
        <v>94.59</v>
      </c>
    </row>
    <row r="277" spans="1:2">
      <c r="A277" t="s">
        <v>275</v>
      </c>
      <c r="B277">
        <v>95.34</v>
      </c>
    </row>
    <row r="278" spans="1:2">
      <c r="A278" t="s">
        <v>276</v>
      </c>
      <c r="B278">
        <v>96.15</v>
      </c>
    </row>
    <row r="279" spans="1:2">
      <c r="A279" t="s">
        <v>277</v>
      </c>
      <c r="B279">
        <v>96.53</v>
      </c>
    </row>
    <row r="280" spans="1:2">
      <c r="A280" t="s">
        <v>278</v>
      </c>
      <c r="B280">
        <v>96.69</v>
      </c>
    </row>
    <row r="281" spans="1:2">
      <c r="A281" t="s">
        <v>279</v>
      </c>
      <c r="B281">
        <v>96.69</v>
      </c>
    </row>
    <row r="282" spans="1:2">
      <c r="A282" t="s">
        <v>280</v>
      </c>
      <c r="B282">
        <v>98.35</v>
      </c>
    </row>
    <row r="283" spans="1:2">
      <c r="A283" t="s">
        <v>281</v>
      </c>
      <c r="B283">
        <v>101.82</v>
      </c>
    </row>
    <row r="284" spans="1:2">
      <c r="A284" t="s">
        <v>282</v>
      </c>
      <c r="B284">
        <v>102</v>
      </c>
    </row>
    <row r="285" spans="1:2">
      <c r="A285" t="s">
        <v>283</v>
      </c>
      <c r="B285">
        <v>103.85</v>
      </c>
    </row>
    <row r="286" spans="1:2">
      <c r="A286" t="s">
        <v>284</v>
      </c>
      <c r="B286">
        <v>104.21</v>
      </c>
    </row>
  </sheetData>
  <phoneticPr fontId="1" type="noConversion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2"/>
  <sheetViews>
    <sheetView workbookViewId="0">
      <selection activeCell="B1" sqref="B1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60</v>
      </c>
    </row>
    <row r="2" spans="1:2">
      <c r="A2" t="s">
        <v>3546</v>
      </c>
      <c r="B2">
        <v>0</v>
      </c>
    </row>
    <row r="3" spans="1:2">
      <c r="A3" t="s">
        <v>3547</v>
      </c>
      <c r="B3">
        <v>0.46</v>
      </c>
    </row>
    <row r="4" spans="1:2">
      <c r="A4" t="s">
        <v>3548</v>
      </c>
      <c r="B4">
        <v>0.46</v>
      </c>
    </row>
    <row r="5" spans="1:2">
      <c r="A5" t="s">
        <v>3549</v>
      </c>
      <c r="B5">
        <v>0.46</v>
      </c>
    </row>
    <row r="6" spans="1:2">
      <c r="A6" t="s">
        <v>3550</v>
      </c>
      <c r="B6">
        <v>1.04</v>
      </c>
    </row>
    <row r="7" spans="1:2">
      <c r="A7" t="s">
        <v>3551</v>
      </c>
      <c r="B7">
        <v>1.04</v>
      </c>
    </row>
    <row r="8" spans="1:2">
      <c r="A8" t="s">
        <v>3552</v>
      </c>
      <c r="B8">
        <v>2.2200000000000002</v>
      </c>
    </row>
    <row r="9" spans="1:2">
      <c r="A9" t="s">
        <v>3553</v>
      </c>
      <c r="B9">
        <v>4.76</v>
      </c>
    </row>
    <row r="10" spans="1:2">
      <c r="A10" t="s">
        <v>3554</v>
      </c>
      <c r="B10">
        <v>6.44</v>
      </c>
    </row>
    <row r="11" spans="1:2">
      <c r="A11" t="s">
        <v>3555</v>
      </c>
      <c r="B11">
        <v>6.44</v>
      </c>
    </row>
    <row r="12" spans="1:2">
      <c r="A12" t="s">
        <v>3556</v>
      </c>
      <c r="B12">
        <v>6.81</v>
      </c>
    </row>
    <row r="13" spans="1:2">
      <c r="A13" t="s">
        <v>3557</v>
      </c>
      <c r="B13">
        <v>6.99</v>
      </c>
    </row>
    <row r="14" spans="1:2">
      <c r="A14" t="s">
        <v>3558</v>
      </c>
      <c r="B14">
        <v>6.99</v>
      </c>
    </row>
    <row r="15" spans="1:2">
      <c r="A15" t="s">
        <v>3559</v>
      </c>
      <c r="B15">
        <v>7.54</v>
      </c>
    </row>
    <row r="16" spans="1:2">
      <c r="A16" t="s">
        <v>3560</v>
      </c>
      <c r="B16">
        <v>7.54</v>
      </c>
    </row>
    <row r="17" spans="1:2">
      <c r="A17" t="s">
        <v>3561</v>
      </c>
      <c r="B17">
        <v>7.54</v>
      </c>
    </row>
    <row r="18" spans="1:2">
      <c r="A18" t="s">
        <v>3562</v>
      </c>
      <c r="B18">
        <v>8.02</v>
      </c>
    </row>
    <row r="19" spans="1:2">
      <c r="A19" t="s">
        <v>3563</v>
      </c>
      <c r="B19">
        <v>8.17</v>
      </c>
    </row>
    <row r="20" spans="1:2">
      <c r="A20" t="s">
        <v>3564</v>
      </c>
      <c r="B20">
        <v>9.31</v>
      </c>
    </row>
    <row r="21" spans="1:2">
      <c r="A21" t="s">
        <v>3565</v>
      </c>
      <c r="B21">
        <v>12.48</v>
      </c>
    </row>
    <row r="22" spans="1:2">
      <c r="A22" t="s">
        <v>3566</v>
      </c>
      <c r="B22">
        <v>13.06</v>
      </c>
    </row>
    <row r="23" spans="1:2">
      <c r="A23" t="s">
        <v>3567</v>
      </c>
      <c r="B23">
        <v>13.06</v>
      </c>
    </row>
    <row r="24" spans="1:2">
      <c r="A24" t="s">
        <v>3568</v>
      </c>
      <c r="B24">
        <v>13.06</v>
      </c>
    </row>
    <row r="25" spans="1:2">
      <c r="A25" t="s">
        <v>3569</v>
      </c>
      <c r="B25">
        <v>14.25</v>
      </c>
    </row>
    <row r="26" spans="1:2">
      <c r="A26" t="s">
        <v>3570</v>
      </c>
      <c r="B26">
        <v>14.29</v>
      </c>
    </row>
    <row r="27" spans="1:2">
      <c r="A27" t="s">
        <v>3571</v>
      </c>
      <c r="B27">
        <v>14.68</v>
      </c>
    </row>
    <row r="28" spans="1:2">
      <c r="A28" t="s">
        <v>3572</v>
      </c>
      <c r="B28">
        <v>17.48</v>
      </c>
    </row>
    <row r="29" spans="1:2">
      <c r="A29" t="s">
        <v>3573</v>
      </c>
      <c r="B29">
        <v>17.48</v>
      </c>
    </row>
    <row r="30" spans="1:2">
      <c r="A30" t="s">
        <v>3574</v>
      </c>
      <c r="B30">
        <v>17.920000000000002</v>
      </c>
    </row>
    <row r="31" spans="1:2">
      <c r="A31" t="s">
        <v>3575</v>
      </c>
      <c r="B31">
        <v>17.920000000000002</v>
      </c>
    </row>
    <row r="32" spans="1:2">
      <c r="A32" t="s">
        <v>3576</v>
      </c>
      <c r="B32">
        <v>18.22</v>
      </c>
    </row>
    <row r="33" spans="1:2">
      <c r="A33" t="s">
        <v>3577</v>
      </c>
      <c r="B33">
        <v>18.73</v>
      </c>
    </row>
    <row r="34" spans="1:2">
      <c r="A34" t="s">
        <v>3578</v>
      </c>
      <c r="B34">
        <v>18.899999999999999</v>
      </c>
    </row>
    <row r="35" spans="1:2">
      <c r="A35" t="s">
        <v>3579</v>
      </c>
      <c r="B35">
        <v>18.899999999999999</v>
      </c>
    </row>
    <row r="36" spans="1:2">
      <c r="A36" t="s">
        <v>3580</v>
      </c>
      <c r="B36">
        <v>20.61</v>
      </c>
    </row>
    <row r="37" spans="1:2">
      <c r="A37" t="s">
        <v>3581</v>
      </c>
      <c r="B37">
        <v>21.33</v>
      </c>
    </row>
    <row r="38" spans="1:2">
      <c r="A38" t="s">
        <v>3582</v>
      </c>
      <c r="B38">
        <v>21.33</v>
      </c>
    </row>
    <row r="39" spans="1:2">
      <c r="A39" t="s">
        <v>3583</v>
      </c>
      <c r="B39">
        <v>21.54</v>
      </c>
    </row>
    <row r="40" spans="1:2">
      <c r="A40" t="s">
        <v>3584</v>
      </c>
      <c r="B40">
        <v>21.86</v>
      </c>
    </row>
    <row r="41" spans="1:2">
      <c r="A41" t="s">
        <v>3585</v>
      </c>
      <c r="B41">
        <v>21.91</v>
      </c>
    </row>
    <row r="42" spans="1:2">
      <c r="A42" t="s">
        <v>3586</v>
      </c>
      <c r="B42">
        <v>21.91</v>
      </c>
    </row>
    <row r="43" spans="1:2">
      <c r="A43" t="s">
        <v>3587</v>
      </c>
      <c r="B43">
        <v>22.2</v>
      </c>
    </row>
    <row r="44" spans="1:2">
      <c r="A44" t="s">
        <v>3588</v>
      </c>
      <c r="B44">
        <v>22.2</v>
      </c>
    </row>
    <row r="45" spans="1:2">
      <c r="A45" t="s">
        <v>3589</v>
      </c>
      <c r="B45">
        <v>22.2</v>
      </c>
    </row>
    <row r="46" spans="1:2">
      <c r="A46" t="s">
        <v>3590</v>
      </c>
      <c r="B46">
        <v>22.52</v>
      </c>
    </row>
    <row r="47" spans="1:2">
      <c r="A47" t="s">
        <v>3591</v>
      </c>
      <c r="B47">
        <v>23.7</v>
      </c>
    </row>
    <row r="48" spans="1:2">
      <c r="A48" t="s">
        <v>3592</v>
      </c>
      <c r="B48">
        <v>23.7</v>
      </c>
    </row>
    <row r="49" spans="1:2">
      <c r="A49" t="s">
        <v>3593</v>
      </c>
      <c r="B49">
        <v>23.7</v>
      </c>
    </row>
    <row r="50" spans="1:2">
      <c r="A50" t="s">
        <v>3594</v>
      </c>
      <c r="B50">
        <v>26.51</v>
      </c>
    </row>
    <row r="51" spans="1:2">
      <c r="A51" t="s">
        <v>3595</v>
      </c>
      <c r="B51">
        <v>31.74</v>
      </c>
    </row>
    <row r="52" spans="1:2">
      <c r="A52" t="s">
        <v>3596</v>
      </c>
      <c r="B52">
        <v>31.74</v>
      </c>
    </row>
    <row r="53" spans="1:2">
      <c r="A53" t="s">
        <v>3597</v>
      </c>
      <c r="B53">
        <v>31.89</v>
      </c>
    </row>
    <row r="54" spans="1:2">
      <c r="A54" t="s">
        <v>3598</v>
      </c>
      <c r="B54">
        <v>31.89</v>
      </c>
    </row>
    <row r="55" spans="1:2">
      <c r="A55" t="s">
        <v>3599</v>
      </c>
      <c r="B55">
        <v>31.89</v>
      </c>
    </row>
    <row r="56" spans="1:2">
      <c r="A56" t="s">
        <v>3600</v>
      </c>
      <c r="B56">
        <v>31.89</v>
      </c>
    </row>
    <row r="57" spans="1:2">
      <c r="A57" t="s">
        <v>3601</v>
      </c>
      <c r="B57">
        <v>31.89</v>
      </c>
    </row>
    <row r="58" spans="1:2">
      <c r="A58" t="s">
        <v>3602</v>
      </c>
      <c r="B58">
        <v>31.89</v>
      </c>
    </row>
    <row r="59" spans="1:2">
      <c r="A59" t="s">
        <v>3603</v>
      </c>
      <c r="B59">
        <v>32.090000000000003</v>
      </c>
    </row>
    <row r="60" spans="1:2">
      <c r="A60" t="s">
        <v>3604</v>
      </c>
      <c r="B60">
        <v>32.200000000000003</v>
      </c>
    </row>
    <row r="61" spans="1:2">
      <c r="A61" t="s">
        <v>3605</v>
      </c>
      <c r="B61">
        <v>32.35</v>
      </c>
    </row>
    <row r="62" spans="1:2">
      <c r="A62" t="s">
        <v>3606</v>
      </c>
      <c r="B62">
        <v>32.58</v>
      </c>
    </row>
    <row r="63" spans="1:2">
      <c r="A63" t="s">
        <v>3607</v>
      </c>
      <c r="B63">
        <v>32.58</v>
      </c>
    </row>
    <row r="64" spans="1:2">
      <c r="A64" t="s">
        <v>3608</v>
      </c>
      <c r="B64">
        <v>32.58</v>
      </c>
    </row>
    <row r="65" spans="1:2">
      <c r="A65" t="s">
        <v>3609</v>
      </c>
      <c r="B65">
        <v>32.85</v>
      </c>
    </row>
    <row r="66" spans="1:2">
      <c r="A66" t="s">
        <v>3610</v>
      </c>
      <c r="B66">
        <v>32.85</v>
      </c>
    </row>
    <row r="67" spans="1:2">
      <c r="A67" t="s">
        <v>3611</v>
      </c>
      <c r="B67">
        <v>32.85</v>
      </c>
    </row>
    <row r="68" spans="1:2">
      <c r="A68" t="s">
        <v>3612</v>
      </c>
      <c r="B68">
        <v>33.659999999999997</v>
      </c>
    </row>
    <row r="69" spans="1:2">
      <c r="A69" t="s">
        <v>3613</v>
      </c>
      <c r="B69">
        <v>33.82</v>
      </c>
    </row>
    <row r="70" spans="1:2">
      <c r="A70" t="s">
        <v>3614</v>
      </c>
      <c r="B70">
        <v>34.11</v>
      </c>
    </row>
    <row r="71" spans="1:2">
      <c r="A71" t="s">
        <v>3615</v>
      </c>
      <c r="B71">
        <v>34.11</v>
      </c>
    </row>
    <row r="72" spans="1:2">
      <c r="A72" t="s">
        <v>3616</v>
      </c>
      <c r="B72">
        <v>34.35</v>
      </c>
    </row>
    <row r="73" spans="1:2">
      <c r="A73" t="s">
        <v>3617</v>
      </c>
      <c r="B73">
        <v>34.49</v>
      </c>
    </row>
    <row r="74" spans="1:2">
      <c r="A74" t="s">
        <v>3618</v>
      </c>
      <c r="B74">
        <v>34.53</v>
      </c>
    </row>
    <row r="75" spans="1:2">
      <c r="A75" t="s">
        <v>3619</v>
      </c>
      <c r="B75">
        <v>34.659999999999997</v>
      </c>
    </row>
    <row r="76" spans="1:2">
      <c r="A76" t="s">
        <v>3620</v>
      </c>
      <c r="B76">
        <v>34.72</v>
      </c>
    </row>
    <row r="77" spans="1:2">
      <c r="A77" t="s">
        <v>3621</v>
      </c>
      <c r="B77">
        <v>34.950000000000003</v>
      </c>
    </row>
    <row r="78" spans="1:2">
      <c r="A78" t="s">
        <v>3622</v>
      </c>
      <c r="B78">
        <v>35.9</v>
      </c>
    </row>
    <row r="79" spans="1:2">
      <c r="A79" t="s">
        <v>3623</v>
      </c>
      <c r="B79">
        <v>35.9</v>
      </c>
    </row>
    <row r="80" spans="1:2">
      <c r="A80" t="s">
        <v>3624</v>
      </c>
      <c r="B80">
        <v>35.96</v>
      </c>
    </row>
    <row r="81" spans="1:2">
      <c r="A81" t="s">
        <v>3625</v>
      </c>
      <c r="B81">
        <v>35.96</v>
      </c>
    </row>
    <row r="82" spans="1:2">
      <c r="A82" t="s">
        <v>3626</v>
      </c>
      <c r="B82">
        <v>35.96</v>
      </c>
    </row>
    <row r="83" spans="1:2">
      <c r="A83" t="s">
        <v>3627</v>
      </c>
      <c r="B83">
        <v>36.01</v>
      </c>
    </row>
    <row r="84" spans="1:2">
      <c r="A84" t="s">
        <v>3628</v>
      </c>
      <c r="B84">
        <v>36.01</v>
      </c>
    </row>
    <row r="85" spans="1:2">
      <c r="A85" t="s">
        <v>3629</v>
      </c>
      <c r="B85">
        <v>36.04</v>
      </c>
    </row>
    <row r="86" spans="1:2">
      <c r="A86" t="s">
        <v>3630</v>
      </c>
      <c r="B86">
        <v>36.130000000000003</v>
      </c>
    </row>
    <row r="87" spans="1:2">
      <c r="A87" t="s">
        <v>3631</v>
      </c>
      <c r="B87">
        <v>36.130000000000003</v>
      </c>
    </row>
    <row r="88" spans="1:2">
      <c r="A88" t="s">
        <v>3632</v>
      </c>
      <c r="B88">
        <v>36.130000000000003</v>
      </c>
    </row>
    <row r="89" spans="1:2">
      <c r="A89" t="s">
        <v>3633</v>
      </c>
      <c r="B89">
        <v>36.18</v>
      </c>
    </row>
    <row r="90" spans="1:2">
      <c r="A90" t="s">
        <v>3634</v>
      </c>
      <c r="B90">
        <v>36.18</v>
      </c>
    </row>
    <row r="91" spans="1:2">
      <c r="A91" t="s">
        <v>3635</v>
      </c>
      <c r="B91">
        <v>36.39</v>
      </c>
    </row>
    <row r="92" spans="1:2">
      <c r="A92" t="s">
        <v>3636</v>
      </c>
      <c r="B92">
        <v>36.590000000000003</v>
      </c>
    </row>
    <row r="93" spans="1:2">
      <c r="A93" t="s">
        <v>3637</v>
      </c>
      <c r="B93">
        <v>36.71</v>
      </c>
    </row>
    <row r="94" spans="1:2">
      <c r="A94" t="s">
        <v>3638</v>
      </c>
      <c r="B94">
        <v>36.97</v>
      </c>
    </row>
    <row r="95" spans="1:2">
      <c r="A95" t="s">
        <v>3639</v>
      </c>
      <c r="B95">
        <v>37.76</v>
      </c>
    </row>
    <row r="96" spans="1:2">
      <c r="A96" t="s">
        <v>3640</v>
      </c>
      <c r="B96">
        <v>37.76</v>
      </c>
    </row>
    <row r="97" spans="1:2">
      <c r="A97" t="s">
        <v>3641</v>
      </c>
      <c r="B97">
        <v>39.53</v>
      </c>
    </row>
    <row r="98" spans="1:2">
      <c r="A98" t="s">
        <v>3642</v>
      </c>
      <c r="B98">
        <v>39.950000000000003</v>
      </c>
    </row>
    <row r="99" spans="1:2">
      <c r="A99" t="s">
        <v>3643</v>
      </c>
      <c r="B99">
        <v>40.06</v>
      </c>
    </row>
    <row r="100" spans="1:2">
      <c r="A100" t="s">
        <v>3644</v>
      </c>
      <c r="B100">
        <v>40.06</v>
      </c>
    </row>
    <row r="101" spans="1:2">
      <c r="A101" t="s">
        <v>3645</v>
      </c>
      <c r="B101">
        <v>40.369999999999997</v>
      </c>
    </row>
    <row r="102" spans="1:2">
      <c r="A102" t="s">
        <v>3646</v>
      </c>
      <c r="B102">
        <v>40.43</v>
      </c>
    </row>
    <row r="103" spans="1:2">
      <c r="A103" t="s">
        <v>3647</v>
      </c>
      <c r="B103">
        <v>40.43</v>
      </c>
    </row>
    <row r="104" spans="1:2">
      <c r="A104" t="s">
        <v>3648</v>
      </c>
      <c r="B104">
        <v>40.43</v>
      </c>
    </row>
    <row r="105" spans="1:2">
      <c r="A105" t="s">
        <v>3649</v>
      </c>
      <c r="B105">
        <v>40.58</v>
      </c>
    </row>
    <row r="106" spans="1:2">
      <c r="A106" t="s">
        <v>3650</v>
      </c>
      <c r="B106">
        <v>40.58</v>
      </c>
    </row>
    <row r="107" spans="1:2">
      <c r="A107" t="s">
        <v>3651</v>
      </c>
      <c r="B107">
        <v>40.619999999999997</v>
      </c>
    </row>
    <row r="108" spans="1:2">
      <c r="A108" t="s">
        <v>3652</v>
      </c>
      <c r="B108">
        <v>40.86</v>
      </c>
    </row>
    <row r="109" spans="1:2">
      <c r="A109" t="s">
        <v>3653</v>
      </c>
      <c r="B109">
        <v>41.08</v>
      </c>
    </row>
    <row r="110" spans="1:2">
      <c r="A110" t="s">
        <v>3654</v>
      </c>
      <c r="B110">
        <v>41.08</v>
      </c>
    </row>
    <row r="111" spans="1:2">
      <c r="A111" t="s">
        <v>3655</v>
      </c>
      <c r="B111">
        <v>41.25</v>
      </c>
    </row>
    <row r="112" spans="1:2">
      <c r="A112" t="s">
        <v>3656</v>
      </c>
      <c r="B112">
        <v>41.74</v>
      </c>
    </row>
    <row r="113" spans="1:2">
      <c r="A113" t="s">
        <v>3657</v>
      </c>
      <c r="B113">
        <v>42.33</v>
      </c>
    </row>
    <row r="114" spans="1:2">
      <c r="A114" t="s">
        <v>3658</v>
      </c>
      <c r="B114">
        <v>42.71</v>
      </c>
    </row>
    <row r="115" spans="1:2">
      <c r="A115" t="s">
        <v>3659</v>
      </c>
      <c r="B115">
        <v>43.13</v>
      </c>
    </row>
    <row r="116" spans="1:2">
      <c r="A116" t="s">
        <v>3660</v>
      </c>
      <c r="B116">
        <v>43.13</v>
      </c>
    </row>
    <row r="117" spans="1:2">
      <c r="A117" t="s">
        <v>3661</v>
      </c>
      <c r="B117">
        <v>43.13</v>
      </c>
    </row>
    <row r="118" spans="1:2">
      <c r="A118" t="s">
        <v>3662</v>
      </c>
      <c r="B118">
        <v>43.17</v>
      </c>
    </row>
    <row r="119" spans="1:2">
      <c r="A119" t="s">
        <v>3663</v>
      </c>
      <c r="B119">
        <v>43.26</v>
      </c>
    </row>
    <row r="120" spans="1:2">
      <c r="A120" t="s">
        <v>3664</v>
      </c>
      <c r="B120">
        <v>43.58</v>
      </c>
    </row>
    <row r="121" spans="1:2">
      <c r="A121" t="s">
        <v>3665</v>
      </c>
      <c r="B121">
        <v>43.6</v>
      </c>
    </row>
    <row r="122" spans="1:2">
      <c r="A122" t="s">
        <v>3666</v>
      </c>
      <c r="B122">
        <v>43.6</v>
      </c>
    </row>
    <row r="123" spans="1:2">
      <c r="A123" t="s">
        <v>3667</v>
      </c>
      <c r="B123">
        <v>43.72</v>
      </c>
    </row>
    <row r="124" spans="1:2">
      <c r="A124" t="s">
        <v>3668</v>
      </c>
      <c r="B124">
        <v>44.17</v>
      </c>
    </row>
    <row r="125" spans="1:2">
      <c r="A125" t="s">
        <v>3669</v>
      </c>
      <c r="B125">
        <v>44.17</v>
      </c>
    </row>
    <row r="126" spans="1:2">
      <c r="A126" t="s">
        <v>3670</v>
      </c>
      <c r="B126">
        <v>44.19</v>
      </c>
    </row>
    <row r="127" spans="1:2">
      <c r="A127" t="s">
        <v>3671</v>
      </c>
      <c r="B127">
        <v>44.39</v>
      </c>
    </row>
    <row r="128" spans="1:2">
      <c r="A128" t="s">
        <v>3672</v>
      </c>
      <c r="B128">
        <v>44.4</v>
      </c>
    </row>
    <row r="129" spans="1:2">
      <c r="A129" t="s">
        <v>3673</v>
      </c>
      <c r="B129">
        <v>44.54</v>
      </c>
    </row>
    <row r="130" spans="1:2">
      <c r="A130" t="s">
        <v>3674</v>
      </c>
      <c r="B130">
        <v>45.17</v>
      </c>
    </row>
    <row r="131" spans="1:2">
      <c r="A131" t="s">
        <v>3675</v>
      </c>
      <c r="B131">
        <v>45.59</v>
      </c>
    </row>
    <row r="132" spans="1:2">
      <c r="A132" t="s">
        <v>3676</v>
      </c>
      <c r="B132">
        <v>45.72</v>
      </c>
    </row>
    <row r="133" spans="1:2">
      <c r="A133" t="s">
        <v>3677</v>
      </c>
      <c r="B133">
        <v>45.72</v>
      </c>
    </row>
    <row r="134" spans="1:2">
      <c r="A134" t="s">
        <v>3678</v>
      </c>
      <c r="B134">
        <v>45.72</v>
      </c>
    </row>
    <row r="135" spans="1:2">
      <c r="A135" t="s">
        <v>3679</v>
      </c>
      <c r="B135">
        <v>45.75</v>
      </c>
    </row>
    <row r="136" spans="1:2">
      <c r="A136" t="s">
        <v>3680</v>
      </c>
      <c r="B136">
        <v>45.75</v>
      </c>
    </row>
    <row r="137" spans="1:2">
      <c r="A137" t="s">
        <v>3681</v>
      </c>
      <c r="B137">
        <v>45.75</v>
      </c>
    </row>
    <row r="138" spans="1:2">
      <c r="A138" t="s">
        <v>3682</v>
      </c>
      <c r="B138">
        <v>47.23</v>
      </c>
    </row>
    <row r="139" spans="1:2">
      <c r="A139" t="s">
        <v>3683</v>
      </c>
      <c r="B139">
        <v>47.23</v>
      </c>
    </row>
    <row r="140" spans="1:2">
      <c r="A140" t="s">
        <v>3684</v>
      </c>
      <c r="B140">
        <v>47.41</v>
      </c>
    </row>
    <row r="141" spans="1:2">
      <c r="A141" t="s">
        <v>3685</v>
      </c>
      <c r="B141">
        <v>47.41</v>
      </c>
    </row>
    <row r="142" spans="1:2">
      <c r="A142" t="s">
        <v>3686</v>
      </c>
      <c r="B142">
        <v>47.55</v>
      </c>
    </row>
    <row r="143" spans="1:2">
      <c r="A143" t="s">
        <v>3687</v>
      </c>
      <c r="B143">
        <v>47.61</v>
      </c>
    </row>
    <row r="144" spans="1:2">
      <c r="A144" t="s">
        <v>3688</v>
      </c>
      <c r="B144">
        <v>47.84</v>
      </c>
    </row>
    <row r="145" spans="1:2">
      <c r="A145" t="s">
        <v>3689</v>
      </c>
      <c r="B145">
        <v>47.95</v>
      </c>
    </row>
    <row r="146" spans="1:2">
      <c r="A146" t="s">
        <v>3690</v>
      </c>
      <c r="B146">
        <v>48.07</v>
      </c>
    </row>
    <row r="147" spans="1:2">
      <c r="A147" t="s">
        <v>3691</v>
      </c>
      <c r="B147">
        <v>49.24</v>
      </c>
    </row>
    <row r="148" spans="1:2">
      <c r="A148" t="s">
        <v>3692</v>
      </c>
      <c r="B148">
        <v>49.33</v>
      </c>
    </row>
    <row r="149" spans="1:2">
      <c r="A149" t="s">
        <v>3693</v>
      </c>
      <c r="B149">
        <v>49.36</v>
      </c>
    </row>
    <row r="150" spans="1:2">
      <c r="A150" t="s">
        <v>3694</v>
      </c>
      <c r="B150">
        <v>49.36</v>
      </c>
    </row>
    <row r="151" spans="1:2">
      <c r="A151" t="s">
        <v>3695</v>
      </c>
      <c r="B151">
        <v>49.36</v>
      </c>
    </row>
    <row r="152" spans="1:2">
      <c r="A152" t="s">
        <v>3696</v>
      </c>
      <c r="B152">
        <v>49.36</v>
      </c>
    </row>
    <row r="153" spans="1:2">
      <c r="A153" t="s">
        <v>3697</v>
      </c>
      <c r="B153">
        <v>49.41</v>
      </c>
    </row>
    <row r="154" spans="1:2">
      <c r="A154" t="s">
        <v>3698</v>
      </c>
      <c r="B154">
        <v>49.41</v>
      </c>
    </row>
    <row r="155" spans="1:2">
      <c r="A155" t="s">
        <v>3699</v>
      </c>
      <c r="B155">
        <v>49.41</v>
      </c>
    </row>
    <row r="156" spans="1:2">
      <c r="A156" t="s">
        <v>3700</v>
      </c>
      <c r="B156">
        <v>49.41</v>
      </c>
    </row>
    <row r="157" spans="1:2">
      <c r="A157" t="s">
        <v>3701</v>
      </c>
      <c r="B157">
        <v>49.44</v>
      </c>
    </row>
    <row r="158" spans="1:2">
      <c r="A158" t="s">
        <v>3702</v>
      </c>
      <c r="B158">
        <v>49.44</v>
      </c>
    </row>
    <row r="159" spans="1:2">
      <c r="A159" t="s">
        <v>3703</v>
      </c>
      <c r="B159">
        <v>49.44</v>
      </c>
    </row>
    <row r="160" spans="1:2">
      <c r="A160" t="s">
        <v>3704</v>
      </c>
      <c r="B160">
        <v>49.44</v>
      </c>
    </row>
    <row r="161" spans="1:2">
      <c r="A161" t="s">
        <v>3705</v>
      </c>
      <c r="B161">
        <v>49.47</v>
      </c>
    </row>
    <row r="162" spans="1:2">
      <c r="A162" t="s">
        <v>3706</v>
      </c>
      <c r="B162">
        <v>49.47</v>
      </c>
    </row>
    <row r="163" spans="1:2">
      <c r="A163" t="s">
        <v>3707</v>
      </c>
      <c r="B163">
        <v>49.79</v>
      </c>
    </row>
    <row r="164" spans="1:2">
      <c r="A164" t="s">
        <v>3708</v>
      </c>
      <c r="B164">
        <v>50.26</v>
      </c>
    </row>
    <row r="165" spans="1:2">
      <c r="A165" t="s">
        <v>3709</v>
      </c>
      <c r="B165">
        <v>50.63</v>
      </c>
    </row>
    <row r="166" spans="1:2">
      <c r="A166" t="s">
        <v>3710</v>
      </c>
      <c r="B166">
        <v>50.74</v>
      </c>
    </row>
    <row r="167" spans="1:2">
      <c r="A167" t="s">
        <v>3711</v>
      </c>
      <c r="B167">
        <v>50.74</v>
      </c>
    </row>
    <row r="168" spans="1:2">
      <c r="A168" t="s">
        <v>3712</v>
      </c>
      <c r="B168">
        <v>50.99</v>
      </c>
    </row>
    <row r="169" spans="1:2">
      <c r="A169" t="s">
        <v>3713</v>
      </c>
      <c r="B169">
        <v>51.14</v>
      </c>
    </row>
    <row r="170" spans="1:2">
      <c r="A170" t="s">
        <v>3714</v>
      </c>
      <c r="B170">
        <v>51.14</v>
      </c>
    </row>
    <row r="171" spans="1:2">
      <c r="A171" t="s">
        <v>3715</v>
      </c>
      <c r="B171">
        <v>51.18</v>
      </c>
    </row>
    <row r="172" spans="1:2">
      <c r="A172" t="s">
        <v>3716</v>
      </c>
      <c r="B172">
        <v>51.18</v>
      </c>
    </row>
    <row r="173" spans="1:2">
      <c r="A173" t="s">
        <v>3717</v>
      </c>
      <c r="B173">
        <v>51.18</v>
      </c>
    </row>
    <row r="174" spans="1:2">
      <c r="A174" t="s">
        <v>3718</v>
      </c>
      <c r="B174">
        <v>51.18</v>
      </c>
    </row>
    <row r="175" spans="1:2">
      <c r="A175" t="s">
        <v>3719</v>
      </c>
      <c r="B175">
        <v>51.18</v>
      </c>
    </row>
    <row r="176" spans="1:2">
      <c r="A176" t="s">
        <v>3720</v>
      </c>
      <c r="B176">
        <v>51.18</v>
      </c>
    </row>
    <row r="177" spans="1:2">
      <c r="A177" t="s">
        <v>3721</v>
      </c>
      <c r="B177">
        <v>51.18</v>
      </c>
    </row>
    <row r="178" spans="1:2">
      <c r="A178" t="s">
        <v>3722</v>
      </c>
      <c r="B178">
        <v>51.18</v>
      </c>
    </row>
    <row r="179" spans="1:2">
      <c r="A179" t="s">
        <v>3723</v>
      </c>
      <c r="B179">
        <v>51.18</v>
      </c>
    </row>
    <row r="180" spans="1:2">
      <c r="A180" t="s">
        <v>3724</v>
      </c>
      <c r="B180">
        <v>51.2</v>
      </c>
    </row>
    <row r="181" spans="1:2">
      <c r="A181" t="s">
        <v>3725</v>
      </c>
      <c r="B181">
        <v>51.2</v>
      </c>
    </row>
    <row r="182" spans="1:2">
      <c r="A182" t="s">
        <v>3726</v>
      </c>
      <c r="B182">
        <v>51.2</v>
      </c>
    </row>
    <row r="183" spans="1:2">
      <c r="A183" t="s">
        <v>3727</v>
      </c>
      <c r="B183">
        <v>51.2</v>
      </c>
    </row>
    <row r="184" spans="1:2">
      <c r="A184" t="s">
        <v>3728</v>
      </c>
      <c r="B184">
        <v>51.2</v>
      </c>
    </row>
    <row r="185" spans="1:2">
      <c r="A185" t="s">
        <v>3729</v>
      </c>
      <c r="B185">
        <v>51.2</v>
      </c>
    </row>
    <row r="186" spans="1:2">
      <c r="A186" t="s">
        <v>3730</v>
      </c>
      <c r="B186">
        <v>51.2</v>
      </c>
    </row>
    <row r="187" spans="1:2">
      <c r="A187" t="s">
        <v>3731</v>
      </c>
      <c r="B187">
        <v>51.2</v>
      </c>
    </row>
    <row r="188" spans="1:2">
      <c r="A188" t="s">
        <v>3732</v>
      </c>
      <c r="B188">
        <v>51.2</v>
      </c>
    </row>
    <row r="189" spans="1:2">
      <c r="A189" t="s">
        <v>3733</v>
      </c>
      <c r="B189">
        <v>51.2</v>
      </c>
    </row>
    <row r="190" spans="1:2">
      <c r="A190" t="s">
        <v>3734</v>
      </c>
      <c r="B190">
        <v>51.2</v>
      </c>
    </row>
    <row r="191" spans="1:2">
      <c r="A191" t="s">
        <v>3735</v>
      </c>
      <c r="B191">
        <v>51.2</v>
      </c>
    </row>
    <row r="192" spans="1:2">
      <c r="A192" t="s">
        <v>3736</v>
      </c>
      <c r="B192">
        <v>51.2</v>
      </c>
    </row>
    <row r="193" spans="1:2">
      <c r="A193" t="s">
        <v>3737</v>
      </c>
      <c r="B193">
        <v>51.2</v>
      </c>
    </row>
    <row r="194" spans="1:2">
      <c r="A194" t="s">
        <v>3738</v>
      </c>
      <c r="B194">
        <v>51.2</v>
      </c>
    </row>
    <row r="195" spans="1:2">
      <c r="A195" t="s">
        <v>3739</v>
      </c>
      <c r="B195">
        <v>51.3</v>
      </c>
    </row>
    <row r="196" spans="1:2">
      <c r="A196" t="s">
        <v>3740</v>
      </c>
      <c r="B196">
        <v>51.3</v>
      </c>
    </row>
    <row r="197" spans="1:2">
      <c r="A197" t="s">
        <v>3741</v>
      </c>
      <c r="B197">
        <v>51.3</v>
      </c>
    </row>
    <row r="198" spans="1:2">
      <c r="A198" t="s">
        <v>3742</v>
      </c>
      <c r="B198">
        <v>51.3</v>
      </c>
    </row>
    <row r="199" spans="1:2">
      <c r="A199" t="s">
        <v>3743</v>
      </c>
      <c r="B199">
        <v>51.3</v>
      </c>
    </row>
    <row r="200" spans="1:2">
      <c r="A200" t="s">
        <v>3744</v>
      </c>
      <c r="B200">
        <v>51.3</v>
      </c>
    </row>
    <row r="201" spans="1:2">
      <c r="A201" t="s">
        <v>3745</v>
      </c>
      <c r="B201">
        <v>51.3</v>
      </c>
    </row>
    <row r="202" spans="1:2">
      <c r="A202" t="s">
        <v>3746</v>
      </c>
      <c r="B202">
        <v>51.3</v>
      </c>
    </row>
    <row r="203" spans="1:2">
      <c r="A203" t="s">
        <v>3747</v>
      </c>
      <c r="B203">
        <v>51.32</v>
      </c>
    </row>
    <row r="204" spans="1:2">
      <c r="A204" t="s">
        <v>3748</v>
      </c>
      <c r="B204">
        <v>51.32</v>
      </c>
    </row>
    <row r="205" spans="1:2">
      <c r="A205" t="s">
        <v>3749</v>
      </c>
      <c r="B205">
        <v>51.32</v>
      </c>
    </row>
    <row r="206" spans="1:2">
      <c r="A206" t="s">
        <v>3750</v>
      </c>
      <c r="B206">
        <v>51.32</v>
      </c>
    </row>
    <row r="207" spans="1:2">
      <c r="A207" t="s">
        <v>3751</v>
      </c>
      <c r="B207">
        <v>51.32</v>
      </c>
    </row>
    <row r="208" spans="1:2">
      <c r="A208" t="s">
        <v>3752</v>
      </c>
      <c r="B208">
        <v>51.32</v>
      </c>
    </row>
    <row r="209" spans="1:2">
      <c r="A209" t="s">
        <v>3753</v>
      </c>
      <c r="B209">
        <v>51.32</v>
      </c>
    </row>
    <row r="210" spans="1:2">
      <c r="A210" t="s">
        <v>3754</v>
      </c>
      <c r="B210">
        <v>51.32</v>
      </c>
    </row>
    <row r="211" spans="1:2">
      <c r="A211" t="s">
        <v>3755</v>
      </c>
      <c r="B211">
        <v>51.32</v>
      </c>
    </row>
    <row r="212" spans="1:2">
      <c r="A212" t="s">
        <v>3756</v>
      </c>
      <c r="B212">
        <v>51.32</v>
      </c>
    </row>
    <row r="213" spans="1:2">
      <c r="A213" t="s">
        <v>3757</v>
      </c>
      <c r="B213">
        <v>51.49</v>
      </c>
    </row>
    <row r="214" spans="1:2">
      <c r="A214" t="s">
        <v>3758</v>
      </c>
      <c r="B214">
        <v>51.72</v>
      </c>
    </row>
    <row r="215" spans="1:2">
      <c r="A215" t="s">
        <v>3759</v>
      </c>
      <c r="B215">
        <v>51.77</v>
      </c>
    </row>
    <row r="216" spans="1:2">
      <c r="A216" t="s">
        <v>3760</v>
      </c>
      <c r="B216">
        <v>51.77</v>
      </c>
    </row>
    <row r="217" spans="1:2">
      <c r="A217" t="s">
        <v>3761</v>
      </c>
      <c r="B217">
        <v>51.77</v>
      </c>
    </row>
    <row r="218" spans="1:2">
      <c r="A218" t="s">
        <v>3762</v>
      </c>
      <c r="B218">
        <v>51.77</v>
      </c>
    </row>
    <row r="219" spans="1:2">
      <c r="A219" t="s">
        <v>3763</v>
      </c>
      <c r="B219">
        <v>52.1</v>
      </c>
    </row>
    <row r="220" spans="1:2">
      <c r="A220" t="s">
        <v>3764</v>
      </c>
      <c r="B220">
        <v>52.27</v>
      </c>
    </row>
    <row r="221" spans="1:2">
      <c r="A221" t="s">
        <v>3765</v>
      </c>
      <c r="B221">
        <v>52.44</v>
      </c>
    </row>
    <row r="222" spans="1:2">
      <c r="A222" t="s">
        <v>3766</v>
      </c>
      <c r="B222">
        <v>52.44</v>
      </c>
    </row>
    <row r="223" spans="1:2">
      <c r="A223" t="s">
        <v>3767</v>
      </c>
      <c r="B223">
        <v>52.44</v>
      </c>
    </row>
    <row r="224" spans="1:2">
      <c r="A224" t="s">
        <v>3768</v>
      </c>
      <c r="B224">
        <v>52.44</v>
      </c>
    </row>
    <row r="225" spans="1:2">
      <c r="A225" t="s">
        <v>3769</v>
      </c>
      <c r="B225">
        <v>52.44</v>
      </c>
    </row>
    <row r="226" spans="1:2">
      <c r="A226" t="s">
        <v>3770</v>
      </c>
      <c r="B226">
        <v>52.55</v>
      </c>
    </row>
    <row r="227" spans="1:2">
      <c r="A227" t="s">
        <v>3771</v>
      </c>
      <c r="B227">
        <v>52.55</v>
      </c>
    </row>
    <row r="228" spans="1:2">
      <c r="A228" t="s">
        <v>3772</v>
      </c>
      <c r="B228">
        <v>52.68</v>
      </c>
    </row>
    <row r="229" spans="1:2">
      <c r="A229" t="s">
        <v>3773</v>
      </c>
      <c r="B229">
        <v>52.68</v>
      </c>
    </row>
    <row r="230" spans="1:2">
      <c r="A230" t="s">
        <v>3774</v>
      </c>
      <c r="B230">
        <v>52.75</v>
      </c>
    </row>
    <row r="231" spans="1:2">
      <c r="A231" t="s">
        <v>3775</v>
      </c>
      <c r="B231">
        <v>52.75</v>
      </c>
    </row>
    <row r="232" spans="1:2">
      <c r="A232" t="s">
        <v>3776</v>
      </c>
      <c r="B232">
        <v>52.93</v>
      </c>
    </row>
    <row r="233" spans="1:2">
      <c r="A233" t="s">
        <v>3777</v>
      </c>
      <c r="B233">
        <v>52.93</v>
      </c>
    </row>
    <row r="234" spans="1:2">
      <c r="A234" t="s">
        <v>3778</v>
      </c>
      <c r="B234">
        <v>52.93</v>
      </c>
    </row>
    <row r="235" spans="1:2">
      <c r="A235" t="s">
        <v>3779</v>
      </c>
      <c r="B235">
        <v>53.05</v>
      </c>
    </row>
    <row r="236" spans="1:2">
      <c r="A236" t="s">
        <v>3780</v>
      </c>
      <c r="B236">
        <v>53.14</v>
      </c>
    </row>
    <row r="237" spans="1:2">
      <c r="A237" t="s">
        <v>3781</v>
      </c>
      <c r="B237">
        <v>53.14</v>
      </c>
    </row>
    <row r="238" spans="1:2">
      <c r="A238" t="s">
        <v>3782</v>
      </c>
      <c r="B238">
        <v>53.14</v>
      </c>
    </row>
    <row r="239" spans="1:2">
      <c r="A239" t="s">
        <v>3783</v>
      </c>
      <c r="B239">
        <v>53.14</v>
      </c>
    </row>
    <row r="240" spans="1:2">
      <c r="A240" t="s">
        <v>3784</v>
      </c>
      <c r="B240">
        <v>53.28</v>
      </c>
    </row>
    <row r="241" spans="1:2">
      <c r="A241" t="s">
        <v>3785</v>
      </c>
      <c r="B241">
        <v>53.28</v>
      </c>
    </row>
    <row r="242" spans="1:2">
      <c r="A242" t="s">
        <v>3786</v>
      </c>
      <c r="B242">
        <v>53.28</v>
      </c>
    </row>
    <row r="243" spans="1:2">
      <c r="A243" t="s">
        <v>3787</v>
      </c>
      <c r="B243">
        <v>53.44</v>
      </c>
    </row>
    <row r="244" spans="1:2">
      <c r="A244" t="s">
        <v>3788</v>
      </c>
      <c r="B244">
        <v>53.44</v>
      </c>
    </row>
    <row r="245" spans="1:2">
      <c r="A245" t="s">
        <v>3789</v>
      </c>
      <c r="B245">
        <v>53.44</v>
      </c>
    </row>
    <row r="246" spans="1:2">
      <c r="A246" t="s">
        <v>3790</v>
      </c>
      <c r="B246">
        <v>53.44</v>
      </c>
    </row>
    <row r="247" spans="1:2">
      <c r="A247" t="s">
        <v>3791</v>
      </c>
      <c r="B247">
        <v>53.44</v>
      </c>
    </row>
    <row r="248" spans="1:2">
      <c r="A248" t="s">
        <v>3792</v>
      </c>
      <c r="B248">
        <v>53.44</v>
      </c>
    </row>
    <row r="249" spans="1:2">
      <c r="A249" t="s">
        <v>3793</v>
      </c>
      <c r="B249">
        <v>53.44</v>
      </c>
    </row>
    <row r="250" spans="1:2">
      <c r="A250" t="s">
        <v>3794</v>
      </c>
      <c r="B250">
        <v>53.44</v>
      </c>
    </row>
    <row r="251" spans="1:2">
      <c r="A251" t="s">
        <v>3795</v>
      </c>
      <c r="B251">
        <v>53.94</v>
      </c>
    </row>
    <row r="252" spans="1:2">
      <c r="A252" t="s">
        <v>3796</v>
      </c>
      <c r="B252">
        <v>53.99</v>
      </c>
    </row>
    <row r="253" spans="1:2">
      <c r="A253" t="s">
        <v>3797</v>
      </c>
      <c r="B253">
        <v>53.99</v>
      </c>
    </row>
    <row r="254" spans="1:2">
      <c r="A254" t="s">
        <v>3798</v>
      </c>
      <c r="B254">
        <v>53.99</v>
      </c>
    </row>
    <row r="255" spans="1:2">
      <c r="A255" t="s">
        <v>3799</v>
      </c>
      <c r="B255">
        <v>53.99</v>
      </c>
    </row>
    <row r="256" spans="1:2">
      <c r="A256" t="s">
        <v>3800</v>
      </c>
      <c r="B256">
        <v>53.99</v>
      </c>
    </row>
    <row r="257" spans="1:2">
      <c r="A257" t="s">
        <v>3801</v>
      </c>
      <c r="B257">
        <v>53.99</v>
      </c>
    </row>
    <row r="258" spans="1:2">
      <c r="A258" t="s">
        <v>3802</v>
      </c>
      <c r="B258">
        <v>53.99</v>
      </c>
    </row>
    <row r="259" spans="1:2">
      <c r="A259" t="s">
        <v>3803</v>
      </c>
      <c r="B259">
        <v>53.99</v>
      </c>
    </row>
    <row r="260" spans="1:2">
      <c r="A260" t="s">
        <v>3804</v>
      </c>
      <c r="B260">
        <v>53.99</v>
      </c>
    </row>
    <row r="261" spans="1:2">
      <c r="A261" t="s">
        <v>3805</v>
      </c>
      <c r="B261">
        <v>53.99</v>
      </c>
    </row>
    <row r="262" spans="1:2">
      <c r="A262" t="s">
        <v>3806</v>
      </c>
      <c r="B262">
        <v>54.5</v>
      </c>
    </row>
    <row r="263" spans="1:2">
      <c r="A263" t="s">
        <v>3807</v>
      </c>
      <c r="B263">
        <v>55.29</v>
      </c>
    </row>
    <row r="264" spans="1:2">
      <c r="A264" t="s">
        <v>3808</v>
      </c>
      <c r="B264">
        <v>55.86</v>
      </c>
    </row>
    <row r="265" spans="1:2">
      <c r="A265" t="s">
        <v>3809</v>
      </c>
      <c r="B265">
        <v>55.86</v>
      </c>
    </row>
    <row r="266" spans="1:2">
      <c r="A266" t="s">
        <v>3810</v>
      </c>
      <c r="B266">
        <v>55.86</v>
      </c>
    </row>
    <row r="267" spans="1:2">
      <c r="A267" t="s">
        <v>3811</v>
      </c>
      <c r="B267">
        <v>56.58</v>
      </c>
    </row>
    <row r="268" spans="1:2">
      <c r="A268" t="s">
        <v>3812</v>
      </c>
      <c r="B268">
        <v>56.58</v>
      </c>
    </row>
    <row r="269" spans="1:2">
      <c r="A269" t="s">
        <v>3813</v>
      </c>
      <c r="B269">
        <v>56.58</v>
      </c>
    </row>
    <row r="270" spans="1:2">
      <c r="A270" t="s">
        <v>3814</v>
      </c>
      <c r="B270">
        <v>56.9</v>
      </c>
    </row>
    <row r="271" spans="1:2">
      <c r="A271" t="s">
        <v>3815</v>
      </c>
      <c r="B271">
        <v>56.9</v>
      </c>
    </row>
    <row r="272" spans="1:2">
      <c r="A272" t="s">
        <v>3816</v>
      </c>
      <c r="B272">
        <v>56.95</v>
      </c>
    </row>
    <row r="273" spans="1:2">
      <c r="A273" t="s">
        <v>3817</v>
      </c>
      <c r="B273">
        <v>57</v>
      </c>
    </row>
    <row r="274" spans="1:2">
      <c r="A274" t="s">
        <v>3818</v>
      </c>
      <c r="B274">
        <v>57.12</v>
      </c>
    </row>
    <row r="275" spans="1:2">
      <c r="A275" t="s">
        <v>3819</v>
      </c>
      <c r="B275">
        <v>57.12</v>
      </c>
    </row>
    <row r="276" spans="1:2">
      <c r="A276" t="s">
        <v>3820</v>
      </c>
      <c r="B276">
        <v>57.27</v>
      </c>
    </row>
    <row r="277" spans="1:2">
      <c r="A277" t="s">
        <v>3821</v>
      </c>
      <c r="B277">
        <v>57.44</v>
      </c>
    </row>
    <row r="278" spans="1:2">
      <c r="A278" t="s">
        <v>3822</v>
      </c>
      <c r="B278">
        <v>57.63</v>
      </c>
    </row>
    <row r="279" spans="1:2">
      <c r="A279" t="s">
        <v>3823</v>
      </c>
      <c r="B279">
        <v>57.9</v>
      </c>
    </row>
    <row r="280" spans="1:2">
      <c r="A280" t="s">
        <v>3824</v>
      </c>
      <c r="B280">
        <v>59.86</v>
      </c>
    </row>
    <row r="281" spans="1:2">
      <c r="A281" t="s">
        <v>3825</v>
      </c>
      <c r="B281">
        <v>59.99</v>
      </c>
    </row>
    <row r="282" spans="1:2">
      <c r="A282" t="s">
        <v>3826</v>
      </c>
      <c r="B282">
        <v>59.99</v>
      </c>
    </row>
    <row r="283" spans="1:2">
      <c r="A283" t="s">
        <v>3827</v>
      </c>
      <c r="B283">
        <v>59.99</v>
      </c>
    </row>
    <row r="284" spans="1:2">
      <c r="A284" t="s">
        <v>3828</v>
      </c>
      <c r="B284">
        <v>59.99</v>
      </c>
    </row>
    <row r="285" spans="1:2">
      <c r="A285" t="s">
        <v>3829</v>
      </c>
      <c r="B285">
        <v>59.99</v>
      </c>
    </row>
    <row r="286" spans="1:2">
      <c r="A286" t="s">
        <v>3830</v>
      </c>
      <c r="B286">
        <v>59.99</v>
      </c>
    </row>
    <row r="287" spans="1:2">
      <c r="A287" t="s">
        <v>3831</v>
      </c>
      <c r="B287">
        <v>59.99</v>
      </c>
    </row>
    <row r="288" spans="1:2">
      <c r="A288" t="s">
        <v>3832</v>
      </c>
      <c r="B288">
        <v>60.89</v>
      </c>
    </row>
    <row r="289" spans="1:2">
      <c r="A289" t="s">
        <v>3833</v>
      </c>
      <c r="B289">
        <v>60.89</v>
      </c>
    </row>
    <row r="290" spans="1:2">
      <c r="A290" t="s">
        <v>3834</v>
      </c>
      <c r="B290">
        <v>60.89</v>
      </c>
    </row>
    <row r="291" spans="1:2">
      <c r="A291" t="s">
        <v>3835</v>
      </c>
      <c r="B291">
        <v>60.89</v>
      </c>
    </row>
    <row r="292" spans="1:2">
      <c r="A292" t="s">
        <v>3836</v>
      </c>
      <c r="B292">
        <v>60.89</v>
      </c>
    </row>
    <row r="293" spans="1:2">
      <c r="A293" t="s">
        <v>3837</v>
      </c>
      <c r="B293">
        <v>61.05</v>
      </c>
    </row>
    <row r="294" spans="1:2">
      <c r="A294" t="s">
        <v>3838</v>
      </c>
      <c r="B294">
        <v>62.91</v>
      </c>
    </row>
    <row r="295" spans="1:2">
      <c r="A295" t="s">
        <v>3839</v>
      </c>
      <c r="B295">
        <v>63.45</v>
      </c>
    </row>
    <row r="296" spans="1:2">
      <c r="A296" t="s">
        <v>3840</v>
      </c>
      <c r="B296">
        <v>63.77</v>
      </c>
    </row>
    <row r="297" spans="1:2">
      <c r="A297" t="s">
        <v>3841</v>
      </c>
      <c r="B297">
        <v>63.77</v>
      </c>
    </row>
    <row r="298" spans="1:2">
      <c r="A298" t="s">
        <v>3842</v>
      </c>
      <c r="B298">
        <v>63.82</v>
      </c>
    </row>
    <row r="299" spans="1:2">
      <c r="A299" t="s">
        <v>3843</v>
      </c>
      <c r="B299">
        <v>65.55</v>
      </c>
    </row>
    <row r="300" spans="1:2">
      <c r="A300" t="s">
        <v>3844</v>
      </c>
      <c r="B300">
        <v>65.84</v>
      </c>
    </row>
    <row r="301" spans="1:2">
      <c r="A301" t="s">
        <v>3845</v>
      </c>
      <c r="B301">
        <v>67.239999999999995</v>
      </c>
    </row>
    <row r="302" spans="1:2">
      <c r="A302" t="s">
        <v>3846</v>
      </c>
      <c r="B302">
        <v>68.5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1"/>
  <sheetViews>
    <sheetView workbookViewId="0">
      <selection activeCell="D36" sqref="D3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60</v>
      </c>
    </row>
    <row r="2" spans="1:2">
      <c r="A2" s="2" t="s">
        <v>3847</v>
      </c>
      <c r="B2" s="3">
        <v>0</v>
      </c>
    </row>
    <row r="3" spans="1:2">
      <c r="A3" s="2" t="s">
        <v>3848</v>
      </c>
      <c r="B3" s="3">
        <v>0</v>
      </c>
    </row>
    <row r="4" spans="1:2">
      <c r="A4" s="2" t="s">
        <v>3849</v>
      </c>
      <c r="B4" s="3">
        <v>14.33</v>
      </c>
    </row>
    <row r="5" spans="1:2">
      <c r="A5" s="2" t="s">
        <v>3850</v>
      </c>
      <c r="B5" s="3">
        <v>15.15</v>
      </c>
    </row>
    <row r="6" spans="1:2">
      <c r="A6" s="2" t="s">
        <v>3851</v>
      </c>
      <c r="B6" s="3">
        <v>15.67</v>
      </c>
    </row>
    <row r="7" spans="1:2">
      <c r="A7" s="2" t="s">
        <v>3852</v>
      </c>
      <c r="B7" s="3">
        <v>15.67</v>
      </c>
    </row>
    <row r="8" spans="1:2">
      <c r="A8" s="2" t="s">
        <v>3853</v>
      </c>
      <c r="B8" s="3">
        <v>17.25</v>
      </c>
    </row>
    <row r="9" spans="1:2">
      <c r="A9" s="2" t="s">
        <v>3854</v>
      </c>
      <c r="B9" s="3">
        <v>17.25</v>
      </c>
    </row>
    <row r="10" spans="1:2">
      <c r="A10" s="2" t="s">
        <v>3855</v>
      </c>
      <c r="B10" s="3">
        <v>17.47</v>
      </c>
    </row>
    <row r="11" spans="1:2">
      <c r="A11" s="2" t="s">
        <v>3856</v>
      </c>
      <c r="B11" s="3">
        <v>17.47</v>
      </c>
    </row>
    <row r="12" spans="1:2">
      <c r="A12" s="2" t="s">
        <v>3857</v>
      </c>
      <c r="B12" s="3">
        <v>18.21</v>
      </c>
    </row>
    <row r="13" spans="1:2">
      <c r="A13" s="2" t="s">
        <v>3858</v>
      </c>
      <c r="B13" s="3">
        <v>18.52</v>
      </c>
    </row>
    <row r="14" spans="1:2">
      <c r="A14" s="2" t="s">
        <v>3859</v>
      </c>
      <c r="B14" s="3">
        <v>18.98</v>
      </c>
    </row>
    <row r="15" spans="1:2">
      <c r="A15" s="2" t="s">
        <v>3860</v>
      </c>
      <c r="B15" s="3">
        <v>18.98</v>
      </c>
    </row>
    <row r="16" spans="1:2">
      <c r="A16" s="2" t="s">
        <v>3861</v>
      </c>
      <c r="B16" s="3">
        <v>18.98</v>
      </c>
    </row>
    <row r="17" spans="1:2">
      <c r="A17" s="2" t="s">
        <v>3862</v>
      </c>
      <c r="B17" s="3">
        <v>19.16</v>
      </c>
    </row>
    <row r="18" spans="1:2">
      <c r="A18" s="2" t="s">
        <v>3863</v>
      </c>
      <c r="B18" s="3">
        <v>19.3</v>
      </c>
    </row>
    <row r="19" spans="1:2">
      <c r="A19" s="2" t="s">
        <v>3864</v>
      </c>
      <c r="B19" s="3">
        <v>19.3</v>
      </c>
    </row>
    <row r="20" spans="1:2">
      <c r="A20" s="2" t="s">
        <v>3865</v>
      </c>
      <c r="B20" s="3">
        <v>20.14</v>
      </c>
    </row>
    <row r="21" spans="1:2">
      <c r="A21" s="2" t="s">
        <v>3866</v>
      </c>
      <c r="B21" s="3">
        <v>20.350000000000001</v>
      </c>
    </row>
    <row r="22" spans="1:2">
      <c r="A22" s="2" t="s">
        <v>8162</v>
      </c>
      <c r="B22" s="3">
        <v>21.27</v>
      </c>
    </row>
    <row r="23" spans="1:2">
      <c r="A23" s="2" t="s">
        <v>3867</v>
      </c>
      <c r="B23" s="3">
        <v>21.52</v>
      </c>
    </row>
    <row r="24" spans="1:2">
      <c r="A24" s="2" t="s">
        <v>3868</v>
      </c>
      <c r="B24" s="3">
        <v>21.52</v>
      </c>
    </row>
    <row r="25" spans="1:2">
      <c r="A25" s="2" t="s">
        <v>3869</v>
      </c>
      <c r="B25" s="3">
        <v>21.65</v>
      </c>
    </row>
    <row r="26" spans="1:2">
      <c r="A26" s="2" t="s">
        <v>3870</v>
      </c>
      <c r="B26" s="3">
        <v>21.65</v>
      </c>
    </row>
    <row r="27" spans="1:2">
      <c r="A27" s="2" t="s">
        <v>3871</v>
      </c>
      <c r="B27" s="3">
        <v>21.65</v>
      </c>
    </row>
    <row r="28" spans="1:2">
      <c r="A28" s="2" t="s">
        <v>3872</v>
      </c>
      <c r="B28" s="3">
        <v>21.65</v>
      </c>
    </row>
    <row r="29" spans="1:2">
      <c r="A29" s="2" t="s">
        <v>3873</v>
      </c>
      <c r="B29" s="3">
        <v>21.65</v>
      </c>
    </row>
    <row r="30" spans="1:2">
      <c r="A30" s="2" t="s">
        <v>3874</v>
      </c>
      <c r="B30" s="3">
        <v>22.04</v>
      </c>
    </row>
    <row r="31" spans="1:2">
      <c r="A31" s="2" t="s">
        <v>3875</v>
      </c>
      <c r="B31" s="3">
        <v>22.49</v>
      </c>
    </row>
    <row r="32" spans="1:2">
      <c r="A32" s="2" t="s">
        <v>3876</v>
      </c>
      <c r="B32" s="3">
        <v>22.49</v>
      </c>
    </row>
    <row r="33" spans="1:2">
      <c r="A33" s="2" t="s">
        <v>3877</v>
      </c>
      <c r="B33" s="3">
        <v>23.38</v>
      </c>
    </row>
    <row r="34" spans="1:2">
      <c r="A34" s="2" t="s">
        <v>3878</v>
      </c>
      <c r="B34" s="3">
        <v>23.38</v>
      </c>
    </row>
    <row r="35" spans="1:2">
      <c r="A35" s="2" t="s">
        <v>3879</v>
      </c>
      <c r="B35" s="3">
        <v>23.38</v>
      </c>
    </row>
    <row r="36" spans="1:2">
      <c r="A36" s="2" t="s">
        <v>3880</v>
      </c>
      <c r="B36" s="3">
        <v>27.52</v>
      </c>
    </row>
    <row r="37" spans="1:2">
      <c r="A37" s="2" t="s">
        <v>3881</v>
      </c>
      <c r="B37" s="3">
        <v>28.06</v>
      </c>
    </row>
    <row r="38" spans="1:2">
      <c r="A38" s="2" t="s">
        <v>3882</v>
      </c>
      <c r="B38" s="3">
        <v>28.06</v>
      </c>
    </row>
    <row r="39" spans="1:2">
      <c r="A39" s="2" t="s">
        <v>3883</v>
      </c>
      <c r="B39" s="3">
        <v>28.06</v>
      </c>
    </row>
    <row r="40" spans="1:2">
      <c r="A40" s="2" t="s">
        <v>3884</v>
      </c>
      <c r="B40" s="3">
        <v>28.06</v>
      </c>
    </row>
    <row r="41" spans="1:2">
      <c r="A41" s="2" t="s">
        <v>3885</v>
      </c>
      <c r="B41" s="3">
        <v>28.06</v>
      </c>
    </row>
    <row r="42" spans="1:2">
      <c r="A42" s="2" t="s">
        <v>3886</v>
      </c>
      <c r="B42" s="3">
        <v>28.06</v>
      </c>
    </row>
    <row r="43" spans="1:2">
      <c r="A43" s="2" t="s">
        <v>3887</v>
      </c>
      <c r="B43" s="3">
        <v>28.06</v>
      </c>
    </row>
    <row r="44" spans="1:2">
      <c r="A44" s="2" t="s">
        <v>3888</v>
      </c>
      <c r="B44" s="3">
        <v>28.06</v>
      </c>
    </row>
    <row r="45" spans="1:2">
      <c r="A45" s="2" t="s">
        <v>3889</v>
      </c>
      <c r="B45" s="3">
        <v>28.06</v>
      </c>
    </row>
    <row r="46" spans="1:2">
      <c r="A46" s="2" t="s">
        <v>3890</v>
      </c>
      <c r="B46" s="3">
        <v>29.67</v>
      </c>
    </row>
    <row r="47" spans="1:2">
      <c r="A47" s="2" t="s">
        <v>3891</v>
      </c>
      <c r="B47" s="3">
        <v>30.31</v>
      </c>
    </row>
    <row r="48" spans="1:2">
      <c r="A48" s="2" t="s">
        <v>7344</v>
      </c>
      <c r="B48" s="3">
        <v>30.85</v>
      </c>
    </row>
    <row r="49" spans="1:2">
      <c r="A49" s="2" t="s">
        <v>7345</v>
      </c>
      <c r="B49" s="3">
        <v>30.85</v>
      </c>
    </row>
    <row r="50" spans="1:2">
      <c r="A50" s="2" t="s">
        <v>7346</v>
      </c>
      <c r="B50" s="3">
        <v>30.85</v>
      </c>
    </row>
    <row r="51" spans="1:2">
      <c r="A51" s="2" t="s">
        <v>7347</v>
      </c>
      <c r="B51" s="3">
        <v>30.85</v>
      </c>
    </row>
    <row r="52" spans="1:2">
      <c r="A52" s="2" t="s">
        <v>7348</v>
      </c>
      <c r="B52" s="3">
        <v>30.85</v>
      </c>
    </row>
    <row r="53" spans="1:2">
      <c r="A53" s="2" t="s">
        <v>7349</v>
      </c>
      <c r="B53" s="3">
        <v>30.85</v>
      </c>
    </row>
    <row r="54" spans="1:2">
      <c r="A54" s="2" t="s">
        <v>7350</v>
      </c>
      <c r="B54" s="3">
        <v>30.85</v>
      </c>
    </row>
    <row r="55" spans="1:2">
      <c r="A55" s="2" t="s">
        <v>7351</v>
      </c>
      <c r="B55" s="3">
        <v>30.85</v>
      </c>
    </row>
    <row r="56" spans="1:2">
      <c r="A56" s="2" t="s">
        <v>7352</v>
      </c>
      <c r="B56" s="3">
        <v>30.85</v>
      </c>
    </row>
    <row r="57" spans="1:2">
      <c r="A57" s="2" t="s">
        <v>7353</v>
      </c>
      <c r="B57" s="3">
        <v>30.85</v>
      </c>
    </row>
    <row r="58" spans="1:2">
      <c r="A58" s="2" t="s">
        <v>7354</v>
      </c>
      <c r="B58" s="3">
        <v>30.85</v>
      </c>
    </row>
    <row r="59" spans="1:2">
      <c r="A59" s="2" t="s">
        <v>7355</v>
      </c>
      <c r="B59" s="3">
        <v>30.85</v>
      </c>
    </row>
    <row r="60" spans="1:2">
      <c r="A60" s="2" t="s">
        <v>7356</v>
      </c>
      <c r="B60" s="3">
        <v>30.85</v>
      </c>
    </row>
    <row r="61" spans="1:2">
      <c r="A61" s="2" t="s">
        <v>7357</v>
      </c>
      <c r="B61" s="3">
        <v>30.85</v>
      </c>
    </row>
    <row r="62" spans="1:2">
      <c r="A62" s="2" t="s">
        <v>7358</v>
      </c>
      <c r="B62" s="3">
        <v>30.85</v>
      </c>
    </row>
    <row r="63" spans="1:2">
      <c r="A63" s="2" t="s">
        <v>7359</v>
      </c>
      <c r="B63" s="3">
        <v>30.85</v>
      </c>
    </row>
    <row r="64" spans="1:2">
      <c r="A64" s="2" t="s">
        <v>7360</v>
      </c>
      <c r="B64" s="3">
        <v>30.85</v>
      </c>
    </row>
    <row r="65" spans="1:2">
      <c r="A65" s="2" t="s">
        <v>7361</v>
      </c>
      <c r="B65" s="3">
        <v>30.85</v>
      </c>
    </row>
    <row r="66" spans="1:2">
      <c r="A66" s="2" t="s">
        <v>7362</v>
      </c>
      <c r="B66" s="3">
        <v>30.85</v>
      </c>
    </row>
    <row r="67" spans="1:2">
      <c r="A67" s="2" t="s">
        <v>7363</v>
      </c>
      <c r="B67" s="3">
        <v>30.85</v>
      </c>
    </row>
    <row r="68" spans="1:2">
      <c r="A68" s="2" t="s">
        <v>7364</v>
      </c>
      <c r="B68" s="3">
        <v>30.85</v>
      </c>
    </row>
    <row r="69" spans="1:2">
      <c r="A69" s="2" t="s">
        <v>7365</v>
      </c>
      <c r="B69" s="3">
        <v>30.85</v>
      </c>
    </row>
    <row r="70" spans="1:2">
      <c r="A70" s="2" t="s">
        <v>7366</v>
      </c>
      <c r="B70" s="3">
        <v>30.85</v>
      </c>
    </row>
    <row r="71" spans="1:2">
      <c r="A71" s="2" t="s">
        <v>3892</v>
      </c>
      <c r="B71" s="3">
        <v>30.95</v>
      </c>
    </row>
    <row r="72" spans="1:2">
      <c r="A72" s="2" t="s">
        <v>3893</v>
      </c>
      <c r="B72" s="3">
        <v>30.95</v>
      </c>
    </row>
    <row r="73" spans="1:2">
      <c r="A73" s="2" t="s">
        <v>7367</v>
      </c>
      <c r="B73" s="3">
        <v>31.08</v>
      </c>
    </row>
    <row r="74" spans="1:2">
      <c r="A74" s="2" t="s">
        <v>7368</v>
      </c>
      <c r="B74" s="3">
        <v>31.08</v>
      </c>
    </row>
    <row r="75" spans="1:2">
      <c r="A75" s="2" t="s">
        <v>3894</v>
      </c>
      <c r="B75" s="3">
        <v>31.23</v>
      </c>
    </row>
    <row r="76" spans="1:2">
      <c r="A76" s="2" t="s">
        <v>3895</v>
      </c>
      <c r="B76" s="3">
        <v>31.23</v>
      </c>
    </row>
    <row r="77" spans="1:2">
      <c r="A77" s="2" t="s">
        <v>3896</v>
      </c>
      <c r="B77" s="3">
        <v>31.41</v>
      </c>
    </row>
    <row r="78" spans="1:2">
      <c r="A78" s="2" t="s">
        <v>3897</v>
      </c>
      <c r="B78" s="3">
        <v>31.41</v>
      </c>
    </row>
    <row r="79" spans="1:2">
      <c r="A79" s="2" t="s">
        <v>3898</v>
      </c>
      <c r="B79" s="3">
        <v>31.41</v>
      </c>
    </row>
    <row r="80" spans="1:2">
      <c r="A80" s="2" t="s">
        <v>3899</v>
      </c>
      <c r="B80" s="3">
        <v>31.57</v>
      </c>
    </row>
    <row r="81" spans="1:2">
      <c r="A81" s="2" t="s">
        <v>3900</v>
      </c>
      <c r="B81" s="3">
        <v>31.57</v>
      </c>
    </row>
    <row r="82" spans="1:2">
      <c r="A82" s="2" t="s">
        <v>3901</v>
      </c>
      <c r="B82" s="3">
        <v>31.57</v>
      </c>
    </row>
    <row r="83" spans="1:2">
      <c r="A83" s="2" t="s">
        <v>3902</v>
      </c>
      <c r="B83" s="3">
        <v>31.57</v>
      </c>
    </row>
    <row r="84" spans="1:2">
      <c r="A84" s="2" t="s">
        <v>3903</v>
      </c>
      <c r="B84" s="3">
        <v>31.57</v>
      </c>
    </row>
    <row r="85" spans="1:2">
      <c r="A85" s="2" t="s">
        <v>3904</v>
      </c>
      <c r="B85" s="3">
        <v>31.57</v>
      </c>
    </row>
    <row r="86" spans="1:2">
      <c r="A86" s="2" t="s">
        <v>3905</v>
      </c>
      <c r="B86" s="3">
        <v>32.06</v>
      </c>
    </row>
    <row r="87" spans="1:2">
      <c r="A87" s="2" t="s">
        <v>3906</v>
      </c>
      <c r="B87" s="3">
        <v>32.06</v>
      </c>
    </row>
    <row r="88" spans="1:2">
      <c r="A88" s="2" t="s">
        <v>3907</v>
      </c>
      <c r="B88" s="3">
        <v>32.340000000000003</v>
      </c>
    </row>
    <row r="89" spans="1:2">
      <c r="A89" s="2" t="s">
        <v>3908</v>
      </c>
      <c r="B89" s="3">
        <v>32.43</v>
      </c>
    </row>
    <row r="90" spans="1:2">
      <c r="A90" s="2" t="s">
        <v>3909</v>
      </c>
      <c r="B90" s="3">
        <v>32.43</v>
      </c>
    </row>
    <row r="91" spans="1:2">
      <c r="A91" s="2" t="s">
        <v>3910</v>
      </c>
      <c r="B91" s="3">
        <v>32.43</v>
      </c>
    </row>
    <row r="92" spans="1:2">
      <c r="A92" s="2" t="s">
        <v>3911</v>
      </c>
      <c r="B92" s="3">
        <v>32.43</v>
      </c>
    </row>
    <row r="93" spans="1:2">
      <c r="A93" s="2" t="s">
        <v>3912</v>
      </c>
      <c r="B93" s="3">
        <v>32.43</v>
      </c>
    </row>
    <row r="94" spans="1:2">
      <c r="A94" s="2" t="s">
        <v>3913</v>
      </c>
      <c r="B94" s="3">
        <v>32.43</v>
      </c>
    </row>
    <row r="95" spans="1:2">
      <c r="A95" s="2" t="s">
        <v>3914</v>
      </c>
      <c r="B95" s="3">
        <v>32.58</v>
      </c>
    </row>
    <row r="96" spans="1:2">
      <c r="A96" s="2" t="s">
        <v>3915</v>
      </c>
      <c r="B96" s="3">
        <v>32.909999999999997</v>
      </c>
    </row>
    <row r="97" spans="1:2">
      <c r="A97" s="2" t="s">
        <v>3916</v>
      </c>
      <c r="B97" s="3">
        <v>32.909999999999997</v>
      </c>
    </row>
    <row r="98" spans="1:2">
      <c r="A98" s="2" t="s">
        <v>3917</v>
      </c>
      <c r="B98" s="3">
        <v>32.909999999999997</v>
      </c>
    </row>
    <row r="99" spans="1:2">
      <c r="A99" s="2" t="s">
        <v>3918</v>
      </c>
      <c r="B99" s="3">
        <v>33.18</v>
      </c>
    </row>
    <row r="100" spans="1:2">
      <c r="A100" s="2" t="s">
        <v>3919</v>
      </c>
      <c r="B100" s="3">
        <v>33.18</v>
      </c>
    </row>
    <row r="101" spans="1:2">
      <c r="A101" s="2" t="s">
        <v>3920</v>
      </c>
      <c r="B101" s="3">
        <v>33.18</v>
      </c>
    </row>
    <row r="102" spans="1:2">
      <c r="A102" s="2" t="s">
        <v>3921</v>
      </c>
      <c r="B102" s="3">
        <v>33.18</v>
      </c>
    </row>
    <row r="103" spans="1:2">
      <c r="A103" s="2" t="s">
        <v>3922</v>
      </c>
      <c r="B103" s="3">
        <v>33.409999999999997</v>
      </c>
    </row>
    <row r="104" spans="1:2">
      <c r="A104" s="2" t="s">
        <v>3923</v>
      </c>
      <c r="B104" s="3">
        <v>33.409999999999997</v>
      </c>
    </row>
    <row r="105" spans="1:2">
      <c r="A105" s="2" t="s">
        <v>3924</v>
      </c>
      <c r="B105" s="3">
        <v>33.409999999999997</v>
      </c>
    </row>
    <row r="106" spans="1:2">
      <c r="A106" s="2" t="s">
        <v>3925</v>
      </c>
      <c r="B106" s="3">
        <v>34.07</v>
      </c>
    </row>
    <row r="107" spans="1:2">
      <c r="A107" s="2" t="s">
        <v>3926</v>
      </c>
      <c r="B107" s="3">
        <v>34.07</v>
      </c>
    </row>
    <row r="108" spans="1:2">
      <c r="A108" s="2" t="s">
        <v>3927</v>
      </c>
      <c r="B108" s="3">
        <v>34.229999999999997</v>
      </c>
    </row>
    <row r="109" spans="1:2">
      <c r="A109" s="2" t="s">
        <v>7369</v>
      </c>
      <c r="B109" s="3">
        <v>34.659999999999997</v>
      </c>
    </row>
    <row r="110" spans="1:2">
      <c r="A110" s="2" t="s">
        <v>3928</v>
      </c>
      <c r="B110" s="3">
        <v>34.79</v>
      </c>
    </row>
    <row r="111" spans="1:2">
      <c r="A111" s="2" t="s">
        <v>3929</v>
      </c>
      <c r="B111" s="3">
        <v>34.79</v>
      </c>
    </row>
    <row r="112" spans="1:2">
      <c r="A112" s="2" t="s">
        <v>3930</v>
      </c>
      <c r="B112" s="3">
        <v>34.92</v>
      </c>
    </row>
    <row r="113" spans="1:2">
      <c r="A113" s="2" t="s">
        <v>3931</v>
      </c>
      <c r="B113" s="3">
        <v>34.92</v>
      </c>
    </row>
    <row r="114" spans="1:2">
      <c r="A114" s="2" t="s">
        <v>3932</v>
      </c>
      <c r="B114" s="3">
        <v>34.92</v>
      </c>
    </row>
    <row r="115" spans="1:2">
      <c r="A115" s="2" t="s">
        <v>3933</v>
      </c>
      <c r="B115" s="3">
        <v>34.92</v>
      </c>
    </row>
    <row r="116" spans="1:2">
      <c r="A116" s="2" t="s">
        <v>3934</v>
      </c>
      <c r="B116" s="3">
        <v>34.92</v>
      </c>
    </row>
    <row r="117" spans="1:2">
      <c r="A117" s="2" t="s">
        <v>3935</v>
      </c>
      <c r="B117" s="3">
        <v>34.92</v>
      </c>
    </row>
    <row r="118" spans="1:2">
      <c r="A118" s="2" t="s">
        <v>3936</v>
      </c>
      <c r="B118" s="3">
        <v>34.92</v>
      </c>
    </row>
    <row r="119" spans="1:2">
      <c r="A119" s="2" t="s">
        <v>3937</v>
      </c>
      <c r="B119" s="3">
        <v>34.92</v>
      </c>
    </row>
    <row r="120" spans="1:2">
      <c r="A120" s="2" t="s">
        <v>3938</v>
      </c>
      <c r="B120" s="3">
        <v>34.99</v>
      </c>
    </row>
    <row r="121" spans="1:2">
      <c r="A121" s="2" t="s">
        <v>3939</v>
      </c>
      <c r="B121" s="3">
        <v>35.07</v>
      </c>
    </row>
    <row r="122" spans="1:2">
      <c r="A122" s="2" t="s">
        <v>3940</v>
      </c>
      <c r="B122" s="3">
        <v>35.07</v>
      </c>
    </row>
    <row r="123" spans="1:2">
      <c r="A123" s="2" t="s">
        <v>3941</v>
      </c>
      <c r="B123" s="3">
        <v>35.07</v>
      </c>
    </row>
    <row r="124" spans="1:2">
      <c r="A124" s="2" t="s">
        <v>3942</v>
      </c>
      <c r="B124" s="3">
        <v>35.07</v>
      </c>
    </row>
    <row r="125" spans="1:2">
      <c r="A125" s="2" t="s">
        <v>3943</v>
      </c>
      <c r="B125" s="3">
        <v>35.07</v>
      </c>
    </row>
    <row r="126" spans="1:2">
      <c r="A126" s="2" t="s">
        <v>3944</v>
      </c>
      <c r="B126" s="3">
        <v>35.07</v>
      </c>
    </row>
    <row r="127" spans="1:2">
      <c r="A127" s="2" t="s">
        <v>3945</v>
      </c>
      <c r="B127" s="3">
        <v>35.159999999999997</v>
      </c>
    </row>
    <row r="128" spans="1:2">
      <c r="A128" s="2" t="s">
        <v>3946</v>
      </c>
      <c r="B128" s="3">
        <v>35.53</v>
      </c>
    </row>
    <row r="129" spans="1:2">
      <c r="A129" s="2" t="s">
        <v>3947</v>
      </c>
      <c r="B129" s="3">
        <v>35.53</v>
      </c>
    </row>
    <row r="130" spans="1:2">
      <c r="A130" s="2" t="s">
        <v>3948</v>
      </c>
      <c r="B130" s="3">
        <v>35.53</v>
      </c>
    </row>
    <row r="131" spans="1:2">
      <c r="A131" s="2" t="s">
        <v>3949</v>
      </c>
      <c r="B131" s="3">
        <v>35.53</v>
      </c>
    </row>
    <row r="132" spans="1:2">
      <c r="A132" s="2" t="s">
        <v>3950</v>
      </c>
      <c r="B132" s="3">
        <v>35.53</v>
      </c>
    </row>
    <row r="133" spans="1:2">
      <c r="A133" s="2" t="s">
        <v>7370</v>
      </c>
      <c r="B133" s="3">
        <v>36.590000000000003</v>
      </c>
    </row>
    <row r="134" spans="1:2">
      <c r="A134" s="2" t="s">
        <v>7371</v>
      </c>
      <c r="B134" s="3">
        <v>36.94</v>
      </c>
    </row>
    <row r="135" spans="1:2">
      <c r="A135" s="2" t="s">
        <v>7372</v>
      </c>
      <c r="B135" s="3">
        <v>36.94</v>
      </c>
    </row>
    <row r="136" spans="1:2">
      <c r="A136" s="2" t="s">
        <v>7373</v>
      </c>
      <c r="B136" s="3">
        <v>36.94</v>
      </c>
    </row>
    <row r="137" spans="1:2">
      <c r="A137" s="2" t="s">
        <v>7374</v>
      </c>
      <c r="B137" s="3">
        <v>36.94</v>
      </c>
    </row>
    <row r="138" spans="1:2">
      <c r="A138" s="2" t="s">
        <v>7375</v>
      </c>
      <c r="B138" s="3">
        <v>36.94</v>
      </c>
    </row>
    <row r="139" spans="1:2">
      <c r="A139" s="2" t="s">
        <v>7376</v>
      </c>
      <c r="B139" s="3">
        <v>36.94</v>
      </c>
    </row>
    <row r="140" spans="1:2">
      <c r="A140" s="2" t="s">
        <v>7377</v>
      </c>
      <c r="B140" s="3">
        <v>36.94</v>
      </c>
    </row>
    <row r="141" spans="1:2">
      <c r="A141" s="2" t="s">
        <v>7378</v>
      </c>
      <c r="B141" s="3">
        <v>36.94</v>
      </c>
    </row>
    <row r="142" spans="1:2">
      <c r="A142" s="2" t="s">
        <v>7379</v>
      </c>
      <c r="B142" s="3">
        <v>36.94</v>
      </c>
    </row>
    <row r="143" spans="1:2">
      <c r="A143" s="2" t="s">
        <v>7380</v>
      </c>
      <c r="B143" s="3">
        <v>36.94</v>
      </c>
    </row>
    <row r="144" spans="1:2">
      <c r="A144" s="2" t="s">
        <v>7381</v>
      </c>
      <c r="B144" s="3">
        <v>36.94</v>
      </c>
    </row>
    <row r="145" spans="1:2">
      <c r="A145" s="2" t="s">
        <v>7382</v>
      </c>
      <c r="B145" s="3">
        <v>36.94</v>
      </c>
    </row>
    <row r="146" spans="1:2">
      <c r="A146" s="2" t="s">
        <v>3951</v>
      </c>
      <c r="B146" s="3">
        <v>37.32</v>
      </c>
    </row>
    <row r="147" spans="1:2">
      <c r="A147" s="2" t="s">
        <v>3952</v>
      </c>
      <c r="B147" s="3">
        <v>37.32</v>
      </c>
    </row>
    <row r="148" spans="1:2">
      <c r="A148" s="2" t="s">
        <v>3953</v>
      </c>
      <c r="B148" s="3">
        <v>37.32</v>
      </c>
    </row>
    <row r="149" spans="1:2">
      <c r="A149" s="2" t="s">
        <v>7383</v>
      </c>
      <c r="B149" s="3">
        <v>37.76</v>
      </c>
    </row>
    <row r="150" spans="1:2">
      <c r="A150" s="2" t="s">
        <v>7384</v>
      </c>
      <c r="B150" s="3">
        <v>37.76</v>
      </c>
    </row>
    <row r="151" spans="1:2">
      <c r="A151" s="2" t="s">
        <v>3954</v>
      </c>
      <c r="B151" s="3">
        <v>38.25</v>
      </c>
    </row>
    <row r="152" spans="1:2">
      <c r="A152" s="2" t="s">
        <v>3955</v>
      </c>
      <c r="B152" s="3">
        <v>38.25</v>
      </c>
    </row>
    <row r="153" spans="1:2">
      <c r="A153" s="2" t="s">
        <v>3956</v>
      </c>
      <c r="B153" s="3">
        <v>38.25</v>
      </c>
    </row>
    <row r="154" spans="1:2">
      <c r="A154" s="2" t="s">
        <v>3957</v>
      </c>
      <c r="B154" s="3">
        <v>38.25</v>
      </c>
    </row>
    <row r="155" spans="1:2">
      <c r="A155" s="2" t="s">
        <v>3958</v>
      </c>
      <c r="B155" s="3">
        <v>38.369999999999997</v>
      </c>
    </row>
    <row r="156" spans="1:2">
      <c r="A156" s="2" t="s">
        <v>3959</v>
      </c>
      <c r="B156" s="3">
        <v>38.369999999999997</v>
      </c>
    </row>
    <row r="157" spans="1:2">
      <c r="A157" s="2" t="s">
        <v>3960</v>
      </c>
      <c r="B157" s="3">
        <v>38.369999999999997</v>
      </c>
    </row>
    <row r="158" spans="1:2">
      <c r="A158" s="2" t="s">
        <v>3961</v>
      </c>
      <c r="B158" s="3">
        <v>38.369999999999997</v>
      </c>
    </row>
    <row r="159" spans="1:2">
      <c r="A159" s="2" t="s">
        <v>7385</v>
      </c>
      <c r="B159" s="3">
        <v>39.33</v>
      </c>
    </row>
    <row r="160" spans="1:2">
      <c r="A160" s="2" t="s">
        <v>7386</v>
      </c>
      <c r="B160" s="3">
        <v>39.33</v>
      </c>
    </row>
    <row r="161" spans="1:2">
      <c r="A161" s="2" t="s">
        <v>7387</v>
      </c>
      <c r="B161" s="3">
        <v>39.33</v>
      </c>
    </row>
    <row r="162" spans="1:2">
      <c r="A162" s="2" t="s">
        <v>3962</v>
      </c>
      <c r="B162" s="3">
        <v>41.14</v>
      </c>
    </row>
    <row r="163" spans="1:2">
      <c r="A163" s="2" t="s">
        <v>3963</v>
      </c>
      <c r="B163" s="3">
        <v>41.14</v>
      </c>
    </row>
    <row r="164" spans="1:2">
      <c r="A164" s="2" t="s">
        <v>3964</v>
      </c>
      <c r="B164" s="3">
        <v>42.33</v>
      </c>
    </row>
    <row r="165" spans="1:2">
      <c r="A165" s="2" t="s">
        <v>3965</v>
      </c>
      <c r="B165" s="3">
        <v>42.33</v>
      </c>
    </row>
    <row r="166" spans="1:2">
      <c r="A166" s="2" t="s">
        <v>3966</v>
      </c>
      <c r="B166" s="3">
        <v>42.33</v>
      </c>
    </row>
    <row r="167" spans="1:2">
      <c r="A167" s="2" t="s">
        <v>3967</v>
      </c>
      <c r="B167" s="3">
        <v>43.38</v>
      </c>
    </row>
    <row r="168" spans="1:2">
      <c r="A168" s="2" t="s">
        <v>3968</v>
      </c>
      <c r="B168" s="3">
        <v>43.38</v>
      </c>
    </row>
    <row r="169" spans="1:2">
      <c r="A169" s="2" t="s">
        <v>3969</v>
      </c>
      <c r="B169" s="3">
        <v>43.38</v>
      </c>
    </row>
    <row r="170" spans="1:2">
      <c r="A170" s="2" t="s">
        <v>3970</v>
      </c>
      <c r="B170" s="3">
        <v>43.38</v>
      </c>
    </row>
    <row r="171" spans="1:2">
      <c r="A171" s="2" t="s">
        <v>3971</v>
      </c>
      <c r="B171" s="3">
        <v>43.38</v>
      </c>
    </row>
    <row r="172" spans="1:2">
      <c r="A172" s="2" t="s">
        <v>7388</v>
      </c>
      <c r="B172" s="3">
        <v>44.12</v>
      </c>
    </row>
    <row r="173" spans="1:2">
      <c r="A173" s="2" t="s">
        <v>3972</v>
      </c>
      <c r="B173" s="3">
        <v>44.52</v>
      </c>
    </row>
    <row r="174" spans="1:2">
      <c r="A174" s="2" t="s">
        <v>3973</v>
      </c>
      <c r="B174" s="3">
        <v>44.52</v>
      </c>
    </row>
    <row r="175" spans="1:2">
      <c r="A175" s="2" t="s">
        <v>7389</v>
      </c>
      <c r="B175" s="3">
        <v>44.85</v>
      </c>
    </row>
    <row r="176" spans="1:2">
      <c r="A176" s="2" t="s">
        <v>7390</v>
      </c>
      <c r="B176" s="3">
        <v>44.85</v>
      </c>
    </row>
    <row r="177" spans="1:2">
      <c r="A177" s="2" t="s">
        <v>7391</v>
      </c>
      <c r="B177" s="3">
        <v>45.29</v>
      </c>
    </row>
    <row r="178" spans="1:2">
      <c r="A178" s="2" t="s">
        <v>7392</v>
      </c>
      <c r="B178" s="3">
        <v>45.29</v>
      </c>
    </row>
    <row r="179" spans="1:2">
      <c r="A179" s="2" t="s">
        <v>7393</v>
      </c>
      <c r="B179" s="3">
        <v>45.29</v>
      </c>
    </row>
    <row r="180" spans="1:2">
      <c r="A180" s="2" t="s">
        <v>7394</v>
      </c>
      <c r="B180" s="3">
        <v>45.29</v>
      </c>
    </row>
    <row r="181" spans="1:2">
      <c r="A181" s="2" t="s">
        <v>7395</v>
      </c>
      <c r="B181" s="3">
        <v>45.29</v>
      </c>
    </row>
    <row r="182" spans="1:2">
      <c r="A182" s="2" t="s">
        <v>7396</v>
      </c>
      <c r="B182" s="3">
        <v>45.29</v>
      </c>
    </row>
    <row r="183" spans="1:2">
      <c r="A183" s="2" t="s">
        <v>7397</v>
      </c>
      <c r="B183" s="3">
        <v>45.29</v>
      </c>
    </row>
    <row r="184" spans="1:2">
      <c r="A184" s="2" t="s">
        <v>7398</v>
      </c>
      <c r="B184" s="3">
        <v>45.29</v>
      </c>
    </row>
    <row r="185" spans="1:2">
      <c r="A185" s="2" t="s">
        <v>7399</v>
      </c>
      <c r="B185" s="3">
        <v>45.29</v>
      </c>
    </row>
    <row r="186" spans="1:2">
      <c r="A186" s="2" t="s">
        <v>7400</v>
      </c>
      <c r="B186" s="3">
        <v>45.29</v>
      </c>
    </row>
    <row r="187" spans="1:2">
      <c r="A187" s="2" t="s">
        <v>7401</v>
      </c>
      <c r="B187" s="3">
        <v>45.29</v>
      </c>
    </row>
    <row r="188" spans="1:2">
      <c r="A188" s="2" t="s">
        <v>7402</v>
      </c>
      <c r="B188" s="3">
        <v>45.29</v>
      </c>
    </row>
    <row r="189" spans="1:2">
      <c r="A189" s="2" t="s">
        <v>7403</v>
      </c>
      <c r="B189" s="3">
        <v>45.29</v>
      </c>
    </row>
    <row r="190" spans="1:2">
      <c r="A190" s="2" t="s">
        <v>7404</v>
      </c>
      <c r="B190" s="3">
        <v>45.29</v>
      </c>
    </row>
    <row r="191" spans="1:2">
      <c r="A191" s="2" t="s">
        <v>7405</v>
      </c>
      <c r="B191" s="3">
        <v>45.29</v>
      </c>
    </row>
    <row r="192" spans="1:2">
      <c r="A192" s="2" t="s">
        <v>7406</v>
      </c>
      <c r="B192" s="3">
        <v>45.29</v>
      </c>
    </row>
    <row r="193" spans="1:2">
      <c r="A193" s="2" t="s">
        <v>7407</v>
      </c>
      <c r="B193" s="3">
        <v>45.29</v>
      </c>
    </row>
    <row r="194" spans="1:2">
      <c r="A194" s="2" t="s">
        <v>3974</v>
      </c>
      <c r="B194" s="3">
        <v>47.24</v>
      </c>
    </row>
    <row r="195" spans="1:2">
      <c r="A195" s="2" t="s">
        <v>3975</v>
      </c>
      <c r="B195" s="3">
        <v>47.53</v>
      </c>
    </row>
    <row r="196" spans="1:2">
      <c r="A196" s="2" t="s">
        <v>3976</v>
      </c>
      <c r="B196" s="3">
        <v>47.72</v>
      </c>
    </row>
    <row r="197" spans="1:2">
      <c r="A197" s="2" t="s">
        <v>7408</v>
      </c>
      <c r="B197" s="3">
        <v>47.99</v>
      </c>
    </row>
    <row r="198" spans="1:2">
      <c r="A198" s="2" t="s">
        <v>3977</v>
      </c>
      <c r="B198" s="3">
        <v>51.3</v>
      </c>
    </row>
    <row r="199" spans="1:2">
      <c r="A199" s="2" t="s">
        <v>3978</v>
      </c>
      <c r="B199" s="3">
        <v>51.3</v>
      </c>
    </row>
    <row r="200" spans="1:2">
      <c r="A200" s="2" t="s">
        <v>3979</v>
      </c>
      <c r="B200" s="3">
        <v>51.54</v>
      </c>
    </row>
    <row r="201" spans="1:2">
      <c r="A201" s="2" t="s">
        <v>3980</v>
      </c>
      <c r="B201" s="3">
        <v>51.54</v>
      </c>
    </row>
    <row r="202" spans="1:2">
      <c r="A202" s="2" t="s">
        <v>3981</v>
      </c>
      <c r="B202" s="3">
        <v>51.54</v>
      </c>
    </row>
    <row r="203" spans="1:2">
      <c r="A203" s="2" t="s">
        <v>3982</v>
      </c>
      <c r="B203" s="3">
        <v>51.54</v>
      </c>
    </row>
    <row r="204" spans="1:2">
      <c r="A204" s="2" t="s">
        <v>3983</v>
      </c>
      <c r="B204" s="3">
        <v>51.54</v>
      </c>
    </row>
    <row r="205" spans="1:2">
      <c r="A205" s="2" t="s">
        <v>3984</v>
      </c>
      <c r="B205" s="3">
        <v>51.54</v>
      </c>
    </row>
    <row r="206" spans="1:2">
      <c r="A206" s="2" t="s">
        <v>3985</v>
      </c>
      <c r="B206" s="3">
        <v>51.54</v>
      </c>
    </row>
    <row r="207" spans="1:2">
      <c r="A207" s="2" t="s">
        <v>3986</v>
      </c>
      <c r="B207" s="3">
        <v>51.54</v>
      </c>
    </row>
    <row r="208" spans="1:2">
      <c r="A208" s="2" t="s">
        <v>3987</v>
      </c>
      <c r="B208" s="3">
        <v>52.83</v>
      </c>
    </row>
    <row r="209" spans="1:2">
      <c r="A209" s="2" t="s">
        <v>3988</v>
      </c>
      <c r="B209" s="3">
        <v>64.62</v>
      </c>
    </row>
    <row r="210" spans="1:2">
      <c r="A210" s="2" t="s">
        <v>3989</v>
      </c>
      <c r="B210" s="3">
        <v>64.62</v>
      </c>
    </row>
    <row r="211" spans="1:2">
      <c r="A211" s="2" t="s">
        <v>3990</v>
      </c>
      <c r="B211" s="3">
        <v>64.62</v>
      </c>
    </row>
    <row r="212" spans="1:2">
      <c r="A212" s="2" t="s">
        <v>3991</v>
      </c>
      <c r="B212" s="3">
        <v>64.62</v>
      </c>
    </row>
    <row r="213" spans="1:2">
      <c r="A213" s="2" t="s">
        <v>3992</v>
      </c>
      <c r="B213" s="3">
        <v>64.62</v>
      </c>
    </row>
    <row r="214" spans="1:2">
      <c r="A214" s="2" t="s">
        <v>3993</v>
      </c>
      <c r="B214" s="3">
        <v>64.92</v>
      </c>
    </row>
    <row r="215" spans="1:2">
      <c r="A215" s="2" t="s">
        <v>7409</v>
      </c>
      <c r="B215" s="3">
        <v>65.56</v>
      </c>
    </row>
    <row r="216" spans="1:2">
      <c r="A216" s="2" t="s">
        <v>7410</v>
      </c>
      <c r="B216" s="3">
        <v>65.56</v>
      </c>
    </row>
    <row r="217" spans="1:2">
      <c r="A217" s="2" t="s">
        <v>3994</v>
      </c>
      <c r="B217" s="3">
        <v>66.31</v>
      </c>
    </row>
    <row r="218" spans="1:2">
      <c r="A218" s="2" t="s">
        <v>3995</v>
      </c>
      <c r="B218" s="3">
        <v>69.05</v>
      </c>
    </row>
    <row r="219" spans="1:2">
      <c r="A219" s="2" t="s">
        <v>3996</v>
      </c>
      <c r="B219" s="3">
        <v>69.05</v>
      </c>
    </row>
    <row r="220" spans="1:2">
      <c r="A220" s="2" t="s">
        <v>3997</v>
      </c>
      <c r="B220" s="3">
        <v>69.05</v>
      </c>
    </row>
    <row r="221" spans="1:2">
      <c r="A221" s="2" t="s">
        <v>3998</v>
      </c>
      <c r="B221" s="3">
        <v>69.05</v>
      </c>
    </row>
    <row r="222" spans="1:2">
      <c r="A222" s="2" t="s">
        <v>3999</v>
      </c>
      <c r="B222" s="3">
        <v>70.27</v>
      </c>
    </row>
    <row r="223" spans="1:2">
      <c r="A223" s="2" t="s">
        <v>4000</v>
      </c>
      <c r="B223" s="3">
        <v>70.87</v>
      </c>
    </row>
    <row r="224" spans="1:2">
      <c r="A224" s="2" t="s">
        <v>4001</v>
      </c>
      <c r="B224" s="3">
        <v>70.87</v>
      </c>
    </row>
    <row r="225" spans="1:2">
      <c r="A225" s="2" t="s">
        <v>4002</v>
      </c>
      <c r="B225" s="3">
        <v>71.61</v>
      </c>
    </row>
    <row r="226" spans="1:2">
      <c r="A226" s="2" t="s">
        <v>4003</v>
      </c>
      <c r="B226" s="3">
        <v>72.02</v>
      </c>
    </row>
    <row r="227" spans="1:2">
      <c r="A227" s="2" t="s">
        <v>4004</v>
      </c>
      <c r="B227" s="3">
        <v>72.02</v>
      </c>
    </row>
    <row r="228" spans="1:2">
      <c r="A228" s="2" t="s">
        <v>4005</v>
      </c>
      <c r="B228" s="3">
        <v>72.02</v>
      </c>
    </row>
    <row r="229" spans="1:2">
      <c r="A229" s="2" t="s">
        <v>4006</v>
      </c>
      <c r="B229" s="3">
        <v>72.02</v>
      </c>
    </row>
    <row r="230" spans="1:2">
      <c r="A230" s="2" t="s">
        <v>4007</v>
      </c>
      <c r="B230" s="3">
        <v>72.02</v>
      </c>
    </row>
    <row r="231" spans="1:2">
      <c r="A231" s="2" t="s">
        <v>4008</v>
      </c>
      <c r="B231" s="3">
        <v>72.599999999999994</v>
      </c>
    </row>
    <row r="232" spans="1:2">
      <c r="A232" s="2" t="s">
        <v>4009</v>
      </c>
      <c r="B232" s="3">
        <v>72.599999999999994</v>
      </c>
    </row>
    <row r="233" spans="1:2">
      <c r="A233" s="2" t="s">
        <v>4010</v>
      </c>
      <c r="B233" s="3">
        <v>72.599999999999994</v>
      </c>
    </row>
    <row r="234" spans="1:2">
      <c r="A234" s="2" t="s">
        <v>4011</v>
      </c>
      <c r="B234" s="3">
        <v>72.599999999999994</v>
      </c>
    </row>
    <row r="235" spans="1:2">
      <c r="A235" s="2" t="s">
        <v>4012</v>
      </c>
      <c r="B235" s="3">
        <v>72.599999999999994</v>
      </c>
    </row>
    <row r="236" spans="1:2">
      <c r="A236" s="2" t="s">
        <v>4013</v>
      </c>
      <c r="B236" s="3">
        <v>72.599999999999994</v>
      </c>
    </row>
    <row r="237" spans="1:2">
      <c r="A237" s="2" t="s">
        <v>4014</v>
      </c>
      <c r="B237" s="3">
        <v>72.599999999999994</v>
      </c>
    </row>
    <row r="238" spans="1:2">
      <c r="A238" s="2" t="s">
        <v>4015</v>
      </c>
      <c r="B238" s="3">
        <v>72.599999999999994</v>
      </c>
    </row>
    <row r="239" spans="1:2">
      <c r="A239" s="2" t="s">
        <v>4016</v>
      </c>
      <c r="B239" s="3">
        <v>72.599999999999994</v>
      </c>
    </row>
    <row r="240" spans="1:2">
      <c r="A240" s="2" t="s">
        <v>4017</v>
      </c>
      <c r="B240" s="3">
        <v>72.599999999999994</v>
      </c>
    </row>
    <row r="241" spans="1:2">
      <c r="A241" s="2" t="s">
        <v>4018</v>
      </c>
      <c r="B241" s="3">
        <v>72.599999999999994</v>
      </c>
    </row>
    <row r="242" spans="1:2">
      <c r="A242" s="2" t="s">
        <v>4019</v>
      </c>
      <c r="B242" s="3">
        <v>72.599999999999994</v>
      </c>
    </row>
    <row r="243" spans="1:2">
      <c r="A243" s="2" t="s">
        <v>4020</v>
      </c>
      <c r="B243" s="3">
        <v>72.599999999999994</v>
      </c>
    </row>
    <row r="244" spans="1:2">
      <c r="A244" s="2" t="s">
        <v>4021</v>
      </c>
      <c r="B244" s="3">
        <v>72.599999999999994</v>
      </c>
    </row>
    <row r="245" spans="1:2">
      <c r="A245" s="2" t="s">
        <v>4022</v>
      </c>
      <c r="B245" s="3">
        <v>72.599999999999994</v>
      </c>
    </row>
    <row r="246" spans="1:2">
      <c r="A246" s="2" t="s">
        <v>4023</v>
      </c>
      <c r="B246" s="3">
        <v>72.599999999999994</v>
      </c>
    </row>
    <row r="247" spans="1:2">
      <c r="A247" s="2" t="s">
        <v>4024</v>
      </c>
      <c r="B247" s="3">
        <v>74.989999999999995</v>
      </c>
    </row>
    <row r="248" spans="1:2">
      <c r="A248" s="2" t="s">
        <v>4025</v>
      </c>
      <c r="B248" s="3">
        <v>77.010000000000005</v>
      </c>
    </row>
    <row r="249" spans="1:2">
      <c r="A249" s="2" t="s">
        <v>4026</v>
      </c>
      <c r="B249" s="3">
        <v>79.599999999999994</v>
      </c>
    </row>
    <row r="250" spans="1:2">
      <c r="A250" s="2" t="s">
        <v>4027</v>
      </c>
      <c r="B250" s="3">
        <v>80</v>
      </c>
    </row>
    <row r="251" spans="1:2">
      <c r="A251" s="2" t="s">
        <v>4028</v>
      </c>
      <c r="B251" s="3">
        <v>80</v>
      </c>
    </row>
    <row r="252" spans="1:2">
      <c r="A252" s="2" t="s">
        <v>4029</v>
      </c>
      <c r="B252" s="3">
        <v>80</v>
      </c>
    </row>
    <row r="253" spans="1:2">
      <c r="A253" s="2" t="s">
        <v>4030</v>
      </c>
      <c r="B253" s="3">
        <v>80</v>
      </c>
    </row>
    <row r="254" spans="1:2">
      <c r="A254" s="2" t="s">
        <v>4031</v>
      </c>
      <c r="B254" s="3">
        <v>80</v>
      </c>
    </row>
    <row r="255" spans="1:2">
      <c r="A255" s="2" t="s">
        <v>4032</v>
      </c>
      <c r="B255" s="3">
        <v>80</v>
      </c>
    </row>
    <row r="256" spans="1:2">
      <c r="A256" s="2" t="s">
        <v>4033</v>
      </c>
      <c r="B256" s="3">
        <v>80</v>
      </c>
    </row>
    <row r="257" spans="1:2">
      <c r="A257" s="2" t="s">
        <v>4034</v>
      </c>
      <c r="B257" s="3">
        <v>80</v>
      </c>
    </row>
    <row r="258" spans="1:2">
      <c r="A258" s="2" t="s">
        <v>4035</v>
      </c>
      <c r="B258" s="3">
        <v>80</v>
      </c>
    </row>
    <row r="259" spans="1:2">
      <c r="A259" s="2" t="s">
        <v>7411</v>
      </c>
      <c r="B259" s="3">
        <v>83.26</v>
      </c>
    </row>
    <row r="260" spans="1:2">
      <c r="A260" s="2" t="s">
        <v>4036</v>
      </c>
      <c r="B260" s="3">
        <v>83.69</v>
      </c>
    </row>
    <row r="261" spans="1:2">
      <c r="A261" s="2"/>
      <c r="B261" s="3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08"/>
  <sheetViews>
    <sheetView topLeftCell="A13" workbookViewId="0">
      <selection activeCell="E13" sqref="E13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61</v>
      </c>
    </row>
    <row r="2" spans="1:2">
      <c r="A2" s="2" t="s">
        <v>4037</v>
      </c>
      <c r="B2" s="3">
        <v>0</v>
      </c>
    </row>
    <row r="3" spans="1:2">
      <c r="A3" s="2" t="s">
        <v>4038</v>
      </c>
      <c r="B3" s="3">
        <v>0</v>
      </c>
    </row>
    <row r="4" spans="1:2">
      <c r="A4" s="2" t="s">
        <v>4039</v>
      </c>
      <c r="B4" s="3">
        <v>0.62</v>
      </c>
    </row>
    <row r="5" spans="1:2">
      <c r="A5" s="2" t="s">
        <v>4040</v>
      </c>
      <c r="B5" s="3">
        <v>0.62</v>
      </c>
    </row>
    <row r="6" spans="1:2">
      <c r="A6" s="2" t="s">
        <v>4041</v>
      </c>
      <c r="B6" s="3">
        <v>0.62</v>
      </c>
    </row>
    <row r="7" spans="1:2">
      <c r="A7" s="2" t="s">
        <v>4042</v>
      </c>
      <c r="B7" s="3">
        <v>0.62</v>
      </c>
    </row>
    <row r="8" spans="1:2">
      <c r="A8" s="2" t="s">
        <v>4043</v>
      </c>
      <c r="B8" s="3">
        <v>0.8</v>
      </c>
    </row>
    <row r="9" spans="1:2">
      <c r="A9" s="2" t="s">
        <v>4044</v>
      </c>
      <c r="B9" s="3">
        <v>1.75</v>
      </c>
    </row>
    <row r="10" spans="1:2">
      <c r="A10" s="2" t="s">
        <v>4045</v>
      </c>
      <c r="B10" s="3">
        <v>1.75</v>
      </c>
    </row>
    <row r="11" spans="1:2">
      <c r="A11" s="2" t="s">
        <v>4046</v>
      </c>
      <c r="B11" s="3">
        <v>1.75</v>
      </c>
    </row>
    <row r="12" spans="1:2">
      <c r="A12" s="2" t="s">
        <v>4047</v>
      </c>
      <c r="B12" s="3">
        <v>1.75</v>
      </c>
    </row>
    <row r="13" spans="1:2">
      <c r="A13" s="2" t="s">
        <v>4048</v>
      </c>
      <c r="B13" s="3">
        <v>1.75</v>
      </c>
    </row>
    <row r="14" spans="1:2">
      <c r="A14" s="2" t="s">
        <v>4049</v>
      </c>
      <c r="B14" s="3">
        <v>1.75</v>
      </c>
    </row>
    <row r="15" spans="1:2">
      <c r="A15" s="2" t="s">
        <v>4050</v>
      </c>
      <c r="B15" s="3">
        <v>1.75</v>
      </c>
    </row>
    <row r="16" spans="1:2">
      <c r="A16" s="2" t="s">
        <v>4051</v>
      </c>
      <c r="B16" s="3">
        <v>1.75</v>
      </c>
    </row>
    <row r="17" spans="1:2">
      <c r="A17" s="2" t="s">
        <v>4052</v>
      </c>
      <c r="B17" s="3">
        <v>1.75</v>
      </c>
    </row>
    <row r="18" spans="1:2">
      <c r="A18" s="2" t="s">
        <v>4053</v>
      </c>
      <c r="B18" s="3">
        <v>1.75</v>
      </c>
    </row>
    <row r="19" spans="1:2">
      <c r="A19" s="2" t="s">
        <v>4054</v>
      </c>
      <c r="B19" s="3">
        <v>1.75</v>
      </c>
    </row>
    <row r="20" spans="1:2">
      <c r="A20" s="2" t="s">
        <v>4055</v>
      </c>
      <c r="B20" s="3">
        <v>1.75</v>
      </c>
    </row>
    <row r="21" spans="1:2">
      <c r="A21" s="2" t="s">
        <v>4056</v>
      </c>
      <c r="B21" s="3">
        <v>2.35</v>
      </c>
    </row>
    <row r="22" spans="1:2">
      <c r="A22" s="2" t="s">
        <v>4057</v>
      </c>
      <c r="B22" s="3">
        <v>3.32</v>
      </c>
    </row>
    <row r="23" spans="1:2">
      <c r="A23" s="2" t="s">
        <v>4058</v>
      </c>
      <c r="B23" s="3">
        <v>3.32</v>
      </c>
    </row>
    <row r="24" spans="1:2">
      <c r="A24" s="2" t="s">
        <v>4059</v>
      </c>
      <c r="B24" s="3">
        <v>3.32</v>
      </c>
    </row>
    <row r="25" spans="1:2">
      <c r="A25" s="2" t="s">
        <v>4060</v>
      </c>
      <c r="B25" s="3">
        <v>3.49</v>
      </c>
    </row>
    <row r="26" spans="1:2">
      <c r="A26" s="2" t="s">
        <v>4061</v>
      </c>
      <c r="B26" s="3">
        <v>3.85</v>
      </c>
    </row>
    <row r="27" spans="1:2">
      <c r="A27" s="2" t="s">
        <v>4062</v>
      </c>
      <c r="B27" s="3">
        <v>4.1399999999999997</v>
      </c>
    </row>
    <row r="28" spans="1:2">
      <c r="A28" s="2" t="s">
        <v>7412</v>
      </c>
      <c r="B28" s="3">
        <v>4.4000000000000004</v>
      </c>
    </row>
    <row r="29" spans="1:2">
      <c r="A29" s="2" t="s">
        <v>7413</v>
      </c>
      <c r="B29" s="3">
        <v>4.4000000000000004</v>
      </c>
    </row>
    <row r="30" spans="1:2">
      <c r="A30" s="2" t="s">
        <v>4063</v>
      </c>
      <c r="B30" s="3">
        <v>4.6399999999999997</v>
      </c>
    </row>
    <row r="31" spans="1:2">
      <c r="A31" s="2" t="s">
        <v>4064</v>
      </c>
      <c r="B31" s="3">
        <v>4.6399999999999997</v>
      </c>
    </row>
    <row r="32" spans="1:2">
      <c r="A32" s="2" t="s">
        <v>4065</v>
      </c>
      <c r="B32" s="3">
        <v>4.6399999999999997</v>
      </c>
    </row>
    <row r="33" spans="1:2">
      <c r="A33" s="2" t="s">
        <v>4066</v>
      </c>
      <c r="B33" s="3">
        <v>4.6399999999999997</v>
      </c>
    </row>
    <row r="34" spans="1:2">
      <c r="A34" s="2" t="s">
        <v>4067</v>
      </c>
      <c r="B34" s="3">
        <v>4.6399999999999997</v>
      </c>
    </row>
    <row r="35" spans="1:2">
      <c r="A35" s="2" t="s">
        <v>4068</v>
      </c>
      <c r="B35" s="3">
        <v>4.6399999999999997</v>
      </c>
    </row>
    <row r="36" spans="1:2">
      <c r="A36" s="2" t="s">
        <v>4069</v>
      </c>
      <c r="B36" s="3">
        <v>4.6399999999999997</v>
      </c>
    </row>
    <row r="37" spans="1:2">
      <c r="A37" s="2" t="s">
        <v>4070</v>
      </c>
      <c r="B37" s="3">
        <v>4.6399999999999997</v>
      </c>
    </row>
    <row r="38" spans="1:2">
      <c r="A38" s="2" t="s">
        <v>4071</v>
      </c>
      <c r="B38" s="3">
        <v>4.6399999999999997</v>
      </c>
    </row>
    <row r="39" spans="1:2">
      <c r="A39" s="2" t="s">
        <v>4072</v>
      </c>
      <c r="B39" s="3">
        <v>4.6399999999999997</v>
      </c>
    </row>
    <row r="40" spans="1:2">
      <c r="A40" s="2" t="s">
        <v>4073</v>
      </c>
      <c r="B40" s="3">
        <v>4.6399999999999997</v>
      </c>
    </row>
    <row r="41" spans="1:2">
      <c r="A41" s="2" t="s">
        <v>4074</v>
      </c>
      <c r="B41" s="3">
        <v>4.6399999999999997</v>
      </c>
    </row>
    <row r="42" spans="1:2">
      <c r="A42" s="2" t="s">
        <v>4075</v>
      </c>
      <c r="B42" s="3">
        <v>4.6399999999999997</v>
      </c>
    </row>
    <row r="43" spans="1:2">
      <c r="A43" s="2" t="s">
        <v>4076</v>
      </c>
      <c r="B43" s="3">
        <v>4.6399999999999997</v>
      </c>
    </row>
    <row r="44" spans="1:2">
      <c r="A44" s="2" t="s">
        <v>4077</v>
      </c>
      <c r="B44" s="3">
        <v>4.6399999999999997</v>
      </c>
    </row>
    <row r="45" spans="1:2">
      <c r="A45" s="2" t="s">
        <v>4078</v>
      </c>
      <c r="B45" s="3">
        <v>4.6399999999999997</v>
      </c>
    </row>
    <row r="46" spans="1:2">
      <c r="A46" s="2" t="s">
        <v>4079</v>
      </c>
      <c r="B46" s="3">
        <v>4.6399999999999997</v>
      </c>
    </row>
    <row r="47" spans="1:2">
      <c r="A47" s="2" t="s">
        <v>4080</v>
      </c>
      <c r="B47" s="3">
        <v>4.6399999999999997</v>
      </c>
    </row>
    <row r="48" spans="1:2">
      <c r="A48" s="2" t="s">
        <v>4081</v>
      </c>
      <c r="B48" s="3">
        <v>4.6399999999999997</v>
      </c>
    </row>
    <row r="49" spans="1:2">
      <c r="A49" s="2" t="s">
        <v>4082</v>
      </c>
      <c r="B49" s="3">
        <v>4.96</v>
      </c>
    </row>
    <row r="50" spans="1:2">
      <c r="A50" s="2" t="s">
        <v>4083</v>
      </c>
      <c r="B50" s="3">
        <v>4.96</v>
      </c>
    </row>
    <row r="51" spans="1:2">
      <c r="A51" s="2" t="s">
        <v>4084</v>
      </c>
      <c r="B51" s="3">
        <v>4.96</v>
      </c>
    </row>
    <row r="52" spans="1:2">
      <c r="A52" s="2" t="s">
        <v>4085</v>
      </c>
      <c r="B52" s="3">
        <v>4.96</v>
      </c>
    </row>
    <row r="53" spans="1:2">
      <c r="A53" s="2" t="s">
        <v>4086</v>
      </c>
      <c r="B53" s="3">
        <v>4.96</v>
      </c>
    </row>
    <row r="54" spans="1:2">
      <c r="A54" s="2" t="s">
        <v>4087</v>
      </c>
      <c r="B54" s="3">
        <v>4.96</v>
      </c>
    </row>
    <row r="55" spans="1:2">
      <c r="A55" s="2" t="s">
        <v>4088</v>
      </c>
      <c r="B55" s="3">
        <v>4.96</v>
      </c>
    </row>
    <row r="56" spans="1:2">
      <c r="A56" s="2" t="s">
        <v>4089</v>
      </c>
      <c r="B56" s="3">
        <v>4.96</v>
      </c>
    </row>
    <row r="57" spans="1:2">
      <c r="A57" s="2" t="s">
        <v>4090</v>
      </c>
      <c r="B57" s="3">
        <v>4.96</v>
      </c>
    </row>
    <row r="58" spans="1:2">
      <c r="A58" s="2" t="s">
        <v>4091</v>
      </c>
      <c r="B58" s="3">
        <v>4.96</v>
      </c>
    </row>
    <row r="59" spans="1:2">
      <c r="A59" s="2" t="s">
        <v>4092</v>
      </c>
      <c r="B59" s="3">
        <v>4.96</v>
      </c>
    </row>
    <row r="60" spans="1:2">
      <c r="A60" s="2" t="s">
        <v>4093</v>
      </c>
      <c r="B60" s="3">
        <v>4.96</v>
      </c>
    </row>
    <row r="61" spans="1:2">
      <c r="A61" s="2" t="s">
        <v>4094</v>
      </c>
      <c r="B61" s="3">
        <v>4.96</v>
      </c>
    </row>
    <row r="62" spans="1:2">
      <c r="A62" s="2" t="s">
        <v>4095</v>
      </c>
      <c r="B62" s="3">
        <v>4.96</v>
      </c>
    </row>
    <row r="63" spans="1:2">
      <c r="A63" s="2" t="s">
        <v>4096</v>
      </c>
      <c r="B63" s="3">
        <v>4.96</v>
      </c>
    </row>
    <row r="64" spans="1:2">
      <c r="A64" s="2" t="s">
        <v>4097</v>
      </c>
      <c r="B64" s="3">
        <v>5.99</v>
      </c>
    </row>
    <row r="65" spans="1:2">
      <c r="A65" s="2" t="s">
        <v>4098</v>
      </c>
      <c r="B65" s="3">
        <v>6.94</v>
      </c>
    </row>
    <row r="66" spans="1:2">
      <c r="A66" s="2" t="s">
        <v>4099</v>
      </c>
      <c r="B66" s="3">
        <v>8.09</v>
      </c>
    </row>
    <row r="67" spans="1:2">
      <c r="A67" s="2" t="s">
        <v>4100</v>
      </c>
      <c r="B67" s="3">
        <v>8.6999999999999993</v>
      </c>
    </row>
    <row r="68" spans="1:2">
      <c r="A68" s="2" t="s">
        <v>4101</v>
      </c>
      <c r="B68" s="3">
        <v>8.6999999999999993</v>
      </c>
    </row>
    <row r="69" spans="1:2">
      <c r="A69" s="2" t="s">
        <v>4102</v>
      </c>
      <c r="B69" s="3">
        <v>8.6999999999999993</v>
      </c>
    </row>
    <row r="70" spans="1:2">
      <c r="A70" s="2" t="s">
        <v>4103</v>
      </c>
      <c r="B70" s="3">
        <v>8.6999999999999993</v>
      </c>
    </row>
    <row r="71" spans="1:2">
      <c r="A71" s="2" t="s">
        <v>4104</v>
      </c>
      <c r="B71" s="3">
        <v>8.6999999999999993</v>
      </c>
    </row>
    <row r="72" spans="1:2">
      <c r="A72" s="2" t="s">
        <v>4105</v>
      </c>
      <c r="B72" s="3">
        <v>8.6999999999999993</v>
      </c>
    </row>
    <row r="73" spans="1:2">
      <c r="A73" s="2" t="s">
        <v>4106</v>
      </c>
      <c r="B73" s="3">
        <v>12.56</v>
      </c>
    </row>
    <row r="74" spans="1:2">
      <c r="A74" s="2" t="s">
        <v>4107</v>
      </c>
      <c r="B74" s="3">
        <v>12.56</v>
      </c>
    </row>
    <row r="75" spans="1:2">
      <c r="A75" s="2" t="s">
        <v>4108</v>
      </c>
      <c r="B75" s="3">
        <v>12.56</v>
      </c>
    </row>
    <row r="76" spans="1:2">
      <c r="A76" s="2" t="s">
        <v>4109</v>
      </c>
      <c r="B76" s="3">
        <v>13.24</v>
      </c>
    </row>
    <row r="77" spans="1:2">
      <c r="A77" s="2" t="s">
        <v>4110</v>
      </c>
      <c r="B77" s="3">
        <v>13.45</v>
      </c>
    </row>
    <row r="78" spans="1:2">
      <c r="A78" s="2" t="s">
        <v>4111</v>
      </c>
      <c r="B78" s="3">
        <v>13.45</v>
      </c>
    </row>
    <row r="79" spans="1:2">
      <c r="A79" s="2" t="s">
        <v>4112</v>
      </c>
      <c r="B79" s="3">
        <v>13.45</v>
      </c>
    </row>
    <row r="80" spans="1:2">
      <c r="A80" s="2" t="s">
        <v>4113</v>
      </c>
      <c r="B80" s="3">
        <v>13.45</v>
      </c>
    </row>
    <row r="81" spans="1:2">
      <c r="A81" s="2" t="s">
        <v>4114</v>
      </c>
      <c r="B81" s="3">
        <v>13.45</v>
      </c>
    </row>
    <row r="82" spans="1:2">
      <c r="A82" s="2" t="s">
        <v>8172</v>
      </c>
      <c r="B82" s="3">
        <v>13.57</v>
      </c>
    </row>
    <row r="83" spans="1:2">
      <c r="A83" s="2" t="s">
        <v>8173</v>
      </c>
      <c r="B83" s="3">
        <v>13.57</v>
      </c>
    </row>
    <row r="84" spans="1:2">
      <c r="A84" s="2" t="s">
        <v>8174</v>
      </c>
      <c r="B84" s="3">
        <v>13.57</v>
      </c>
    </row>
    <row r="85" spans="1:2">
      <c r="A85" s="2" t="s">
        <v>8175</v>
      </c>
      <c r="B85" s="3">
        <v>13.57</v>
      </c>
    </row>
    <row r="86" spans="1:2">
      <c r="A86" s="2" t="s">
        <v>8176</v>
      </c>
      <c r="B86" s="3">
        <v>13.57</v>
      </c>
    </row>
    <row r="87" spans="1:2">
      <c r="A87" s="2" t="s">
        <v>8177</v>
      </c>
      <c r="B87" s="3">
        <v>13.57</v>
      </c>
    </row>
    <row r="88" spans="1:2">
      <c r="A88" s="2" t="s">
        <v>8178</v>
      </c>
      <c r="B88" s="3">
        <v>13.57</v>
      </c>
    </row>
    <row r="89" spans="1:2">
      <c r="A89" s="2" t="s">
        <v>8179</v>
      </c>
      <c r="B89" s="3">
        <v>13.57</v>
      </c>
    </row>
    <row r="90" spans="1:2">
      <c r="A90" s="2" t="s">
        <v>8180</v>
      </c>
      <c r="B90" s="3">
        <v>13.57</v>
      </c>
    </row>
    <row r="91" spans="1:2">
      <c r="A91" s="2" t="s">
        <v>8181</v>
      </c>
      <c r="B91" s="3">
        <v>13.57</v>
      </c>
    </row>
    <row r="92" spans="1:2">
      <c r="A92" s="2" t="s">
        <v>8182</v>
      </c>
      <c r="B92" s="3">
        <v>13.57</v>
      </c>
    </row>
    <row r="93" spans="1:2">
      <c r="A93" s="2" t="s">
        <v>8183</v>
      </c>
      <c r="B93" s="3">
        <v>13.57</v>
      </c>
    </row>
    <row r="94" spans="1:2">
      <c r="A94" s="2" t="s">
        <v>8184</v>
      </c>
      <c r="B94" s="3">
        <v>13.57</v>
      </c>
    </row>
    <row r="95" spans="1:2">
      <c r="A95" s="2" t="s">
        <v>4115</v>
      </c>
      <c r="B95" s="3">
        <v>13.63</v>
      </c>
    </row>
    <row r="96" spans="1:2">
      <c r="A96" s="2" t="s">
        <v>4116</v>
      </c>
      <c r="B96" s="3">
        <v>13.63</v>
      </c>
    </row>
    <row r="97" spans="1:2">
      <c r="A97" s="2" t="s">
        <v>4117</v>
      </c>
      <c r="B97" s="3">
        <v>13.63</v>
      </c>
    </row>
    <row r="98" spans="1:2">
      <c r="A98" s="2" t="s">
        <v>4118</v>
      </c>
      <c r="B98" s="3">
        <v>13.63</v>
      </c>
    </row>
    <row r="99" spans="1:2">
      <c r="A99" s="2" t="s">
        <v>4119</v>
      </c>
      <c r="B99" s="3">
        <v>13.63</v>
      </c>
    </row>
    <row r="100" spans="1:2">
      <c r="A100" s="2" t="s">
        <v>4120</v>
      </c>
      <c r="B100" s="3">
        <v>13.63</v>
      </c>
    </row>
    <row r="101" spans="1:2">
      <c r="A101" s="2" t="s">
        <v>4121</v>
      </c>
      <c r="B101" s="3">
        <v>13.63</v>
      </c>
    </row>
    <row r="102" spans="1:2">
      <c r="A102" s="2" t="s">
        <v>4122</v>
      </c>
      <c r="B102" s="3">
        <v>13.99</v>
      </c>
    </row>
    <row r="103" spans="1:2">
      <c r="A103" s="2" t="s">
        <v>4123</v>
      </c>
      <c r="B103" s="3">
        <v>14.09</v>
      </c>
    </row>
    <row r="104" spans="1:2">
      <c r="A104" s="2" t="s">
        <v>4124</v>
      </c>
      <c r="B104" s="3">
        <v>14.09</v>
      </c>
    </row>
    <row r="105" spans="1:2">
      <c r="A105" s="2" t="s">
        <v>4125</v>
      </c>
      <c r="B105" s="3">
        <v>14.09</v>
      </c>
    </row>
    <row r="106" spans="1:2">
      <c r="A106" s="2" t="s">
        <v>4126</v>
      </c>
      <c r="B106" s="3">
        <v>14.09</v>
      </c>
    </row>
    <row r="107" spans="1:2">
      <c r="A107" s="2" t="s">
        <v>4127</v>
      </c>
      <c r="B107" s="3">
        <v>14.31</v>
      </c>
    </row>
    <row r="108" spans="1:2">
      <c r="A108" s="2" t="s">
        <v>4128</v>
      </c>
      <c r="B108" s="3">
        <v>14.49</v>
      </c>
    </row>
    <row r="109" spans="1:2">
      <c r="A109" s="2" t="s">
        <v>4129</v>
      </c>
      <c r="B109" s="3">
        <v>14.49</v>
      </c>
    </row>
    <row r="110" spans="1:2">
      <c r="A110" s="2" t="s">
        <v>4130</v>
      </c>
      <c r="B110" s="3">
        <v>14.49</v>
      </c>
    </row>
    <row r="111" spans="1:2">
      <c r="A111" s="2" t="s">
        <v>4131</v>
      </c>
      <c r="B111" s="3">
        <v>14.49</v>
      </c>
    </row>
    <row r="112" spans="1:2">
      <c r="A112" s="2" t="s">
        <v>4132</v>
      </c>
      <c r="B112" s="3">
        <v>14.49</v>
      </c>
    </row>
    <row r="113" spans="1:2">
      <c r="A113" s="2" t="s">
        <v>4133</v>
      </c>
      <c r="B113" s="3">
        <v>14.49</v>
      </c>
    </row>
    <row r="114" spans="1:2">
      <c r="A114" s="2" t="s">
        <v>4134</v>
      </c>
      <c r="B114" s="3">
        <v>14.49</v>
      </c>
    </row>
    <row r="115" spans="1:2">
      <c r="A115" s="2" t="s">
        <v>4135</v>
      </c>
      <c r="B115" s="3">
        <v>14.49</v>
      </c>
    </row>
    <row r="116" spans="1:2">
      <c r="A116" s="2" t="s">
        <v>4136</v>
      </c>
      <c r="B116" s="3">
        <v>14.49</v>
      </c>
    </row>
    <row r="117" spans="1:2">
      <c r="A117" s="2" t="s">
        <v>4137</v>
      </c>
      <c r="B117" s="3">
        <v>14.58</v>
      </c>
    </row>
    <row r="118" spans="1:2">
      <c r="A118" s="2" t="s">
        <v>4138</v>
      </c>
      <c r="B118" s="3">
        <v>14.58</v>
      </c>
    </row>
    <row r="119" spans="1:2">
      <c r="A119" s="2" t="s">
        <v>8185</v>
      </c>
      <c r="B119" s="3">
        <v>14.64</v>
      </c>
    </row>
    <row r="120" spans="1:2">
      <c r="A120" s="2" t="s">
        <v>8186</v>
      </c>
      <c r="B120" s="3">
        <v>14.64</v>
      </c>
    </row>
    <row r="121" spans="1:2">
      <c r="A121" s="2" t="s">
        <v>8187</v>
      </c>
      <c r="B121" s="3">
        <v>14.64</v>
      </c>
    </row>
    <row r="122" spans="1:2">
      <c r="A122" s="2" t="s">
        <v>8277</v>
      </c>
      <c r="B122" s="3">
        <v>14.68</v>
      </c>
    </row>
    <row r="123" spans="1:2">
      <c r="A123" s="2" t="s">
        <v>4139</v>
      </c>
      <c r="B123" s="3">
        <v>14.68</v>
      </c>
    </row>
    <row r="124" spans="1:2">
      <c r="A124" s="2" t="s">
        <v>4140</v>
      </c>
      <c r="B124" s="3">
        <v>14.74</v>
      </c>
    </row>
    <row r="125" spans="1:2">
      <c r="A125" s="2" t="s">
        <v>4141</v>
      </c>
      <c r="B125" s="3">
        <v>14.74</v>
      </c>
    </row>
    <row r="126" spans="1:2">
      <c r="A126" s="2" t="s">
        <v>4142</v>
      </c>
      <c r="B126" s="3">
        <v>14.74</v>
      </c>
    </row>
    <row r="127" spans="1:2">
      <c r="A127" s="2" t="s">
        <v>8278</v>
      </c>
      <c r="B127" s="3">
        <v>14.74</v>
      </c>
    </row>
    <row r="128" spans="1:2">
      <c r="A128" s="2" t="s">
        <v>4143</v>
      </c>
      <c r="B128" s="3">
        <v>14.74</v>
      </c>
    </row>
    <row r="129" spans="1:2">
      <c r="A129" s="2" t="s">
        <v>4144</v>
      </c>
      <c r="B129" s="3">
        <v>14.74</v>
      </c>
    </row>
    <row r="130" spans="1:2">
      <c r="A130" s="2" t="s">
        <v>8279</v>
      </c>
      <c r="B130" s="3">
        <v>14.79</v>
      </c>
    </row>
    <row r="131" spans="1:2">
      <c r="A131" s="2" t="s">
        <v>7414</v>
      </c>
      <c r="B131" s="3">
        <v>14.83</v>
      </c>
    </row>
    <row r="132" spans="1:2">
      <c r="A132" s="2" t="s">
        <v>7415</v>
      </c>
      <c r="B132" s="3">
        <v>14.83</v>
      </c>
    </row>
    <row r="133" spans="1:2">
      <c r="A133" s="2" t="s">
        <v>8280</v>
      </c>
      <c r="B133" s="3">
        <v>14.83</v>
      </c>
    </row>
    <row r="134" spans="1:2">
      <c r="A134" s="2" t="s">
        <v>7416</v>
      </c>
      <c r="B134" s="3">
        <v>14.83</v>
      </c>
    </row>
    <row r="135" spans="1:2">
      <c r="A135" s="2" t="s">
        <v>7417</v>
      </c>
      <c r="B135" s="3">
        <v>14.83</v>
      </c>
    </row>
    <row r="136" spans="1:2">
      <c r="A136" s="2" t="s">
        <v>7418</v>
      </c>
      <c r="B136" s="3">
        <v>14.83</v>
      </c>
    </row>
    <row r="137" spans="1:2">
      <c r="A137" s="2" t="s">
        <v>7419</v>
      </c>
      <c r="B137" s="3">
        <v>14.83</v>
      </c>
    </row>
    <row r="138" spans="1:2">
      <c r="A138" s="2" t="s">
        <v>7420</v>
      </c>
      <c r="B138" s="3">
        <v>14.83</v>
      </c>
    </row>
    <row r="139" spans="1:2">
      <c r="A139" s="2" t="s">
        <v>7421</v>
      </c>
      <c r="B139" s="3">
        <v>14.83</v>
      </c>
    </row>
    <row r="140" spans="1:2">
      <c r="A140" s="2" t="s">
        <v>4145</v>
      </c>
      <c r="B140" s="3">
        <v>14.85</v>
      </c>
    </row>
    <row r="141" spans="1:2">
      <c r="A141" s="2" t="s">
        <v>4146</v>
      </c>
      <c r="B141" s="3">
        <v>14.85</v>
      </c>
    </row>
    <row r="142" spans="1:2">
      <c r="A142" s="2" t="s">
        <v>4147</v>
      </c>
      <c r="B142" s="3">
        <v>14.85</v>
      </c>
    </row>
    <row r="143" spans="1:2">
      <c r="A143" s="2" t="s">
        <v>4148</v>
      </c>
      <c r="B143" s="3">
        <v>14.85</v>
      </c>
    </row>
    <row r="144" spans="1:2">
      <c r="A144" s="2" t="s">
        <v>4149</v>
      </c>
      <c r="B144" s="3">
        <v>14.85</v>
      </c>
    </row>
    <row r="145" spans="1:2">
      <c r="A145" s="2" t="s">
        <v>4150</v>
      </c>
      <c r="B145" s="3">
        <v>14.85</v>
      </c>
    </row>
    <row r="146" spans="1:2">
      <c r="A146" s="2" t="s">
        <v>4151</v>
      </c>
      <c r="B146" s="3">
        <v>14.85</v>
      </c>
    </row>
    <row r="147" spans="1:2">
      <c r="A147" s="2" t="s">
        <v>4152</v>
      </c>
      <c r="B147" s="3">
        <v>14.85</v>
      </c>
    </row>
    <row r="148" spans="1:2">
      <c r="A148" s="2" t="s">
        <v>4153</v>
      </c>
      <c r="B148" s="3">
        <v>14.85</v>
      </c>
    </row>
    <row r="149" spans="1:2">
      <c r="A149" s="2" t="s">
        <v>8188</v>
      </c>
      <c r="B149" s="3">
        <v>14.85</v>
      </c>
    </row>
    <row r="150" spans="1:2">
      <c r="A150" s="2" t="s">
        <v>4154</v>
      </c>
      <c r="B150" s="3">
        <v>14.88</v>
      </c>
    </row>
    <row r="151" spans="1:2">
      <c r="A151" s="2" t="s">
        <v>4155</v>
      </c>
      <c r="B151" s="3">
        <v>14.88</v>
      </c>
    </row>
    <row r="152" spans="1:2">
      <c r="A152" s="2" t="s">
        <v>4156</v>
      </c>
      <c r="B152" s="3">
        <v>14.88</v>
      </c>
    </row>
    <row r="153" spans="1:2">
      <c r="A153" s="2" t="s">
        <v>4157</v>
      </c>
      <c r="B153" s="3">
        <v>14.88</v>
      </c>
    </row>
    <row r="154" spans="1:2">
      <c r="A154" s="2" t="s">
        <v>4158</v>
      </c>
      <c r="B154" s="3">
        <v>14.88</v>
      </c>
    </row>
    <row r="155" spans="1:2">
      <c r="A155" s="2" t="s">
        <v>4159</v>
      </c>
      <c r="B155" s="3">
        <v>14.88</v>
      </c>
    </row>
    <row r="156" spans="1:2">
      <c r="A156" s="2" t="s">
        <v>8189</v>
      </c>
      <c r="B156" s="3">
        <v>14.92</v>
      </c>
    </row>
    <row r="157" spans="1:2">
      <c r="A157" s="2" t="s">
        <v>4160</v>
      </c>
      <c r="B157" s="3">
        <v>14.92</v>
      </c>
    </row>
    <row r="158" spans="1:2">
      <c r="A158" s="2" t="s">
        <v>4161</v>
      </c>
      <c r="B158" s="3">
        <v>14.92</v>
      </c>
    </row>
    <row r="159" spans="1:2">
      <c r="A159" s="2" t="s">
        <v>8281</v>
      </c>
      <c r="B159" s="3">
        <v>14.92</v>
      </c>
    </row>
    <row r="160" spans="1:2">
      <c r="A160" s="2" t="s">
        <v>4162</v>
      </c>
      <c r="B160" s="3">
        <v>14.92</v>
      </c>
    </row>
    <row r="161" spans="1:2">
      <c r="A161" s="2" t="s">
        <v>4163</v>
      </c>
      <c r="B161" s="3">
        <v>14.92</v>
      </c>
    </row>
    <row r="162" spans="1:2">
      <c r="A162" s="2" t="s">
        <v>8282</v>
      </c>
      <c r="B162" s="3">
        <v>14.92</v>
      </c>
    </row>
    <row r="163" spans="1:2">
      <c r="A163" s="2" t="s">
        <v>4164</v>
      </c>
      <c r="B163" s="3">
        <v>14.92</v>
      </c>
    </row>
    <row r="164" spans="1:2">
      <c r="A164" s="2" t="s">
        <v>4165</v>
      </c>
      <c r="B164" s="3">
        <v>14.92</v>
      </c>
    </row>
    <row r="165" spans="1:2">
      <c r="A165" s="2" t="s">
        <v>4166</v>
      </c>
      <c r="B165" s="3">
        <v>14.92</v>
      </c>
    </row>
    <row r="166" spans="1:2">
      <c r="A166" s="2" t="s">
        <v>4167</v>
      </c>
      <c r="B166" s="3">
        <v>14.92</v>
      </c>
    </row>
    <row r="167" spans="1:2">
      <c r="A167" s="2" t="s">
        <v>4168</v>
      </c>
      <c r="B167" s="3">
        <v>14.92</v>
      </c>
    </row>
    <row r="168" spans="1:2">
      <c r="A168" s="2" t="s">
        <v>4169</v>
      </c>
      <c r="B168" s="3">
        <v>14.92</v>
      </c>
    </row>
    <row r="169" spans="1:2">
      <c r="A169" s="2" t="s">
        <v>8624</v>
      </c>
      <c r="B169" s="3">
        <v>14.92</v>
      </c>
    </row>
    <row r="170" spans="1:2">
      <c r="A170" s="2" t="s">
        <v>8625</v>
      </c>
      <c r="B170" s="3">
        <v>14.92</v>
      </c>
    </row>
    <row r="171" spans="1:2">
      <c r="A171" s="2" t="s">
        <v>8626</v>
      </c>
      <c r="B171" s="3">
        <v>14.92</v>
      </c>
    </row>
    <row r="172" spans="1:2">
      <c r="A172" s="2" t="s">
        <v>8283</v>
      </c>
      <c r="B172" s="3">
        <v>14.92</v>
      </c>
    </row>
    <row r="173" spans="1:2">
      <c r="A173" s="2" t="s">
        <v>8284</v>
      </c>
      <c r="B173" s="3">
        <v>14.92</v>
      </c>
    </row>
    <row r="174" spans="1:2">
      <c r="A174" s="2" t="s">
        <v>8285</v>
      </c>
      <c r="B174" s="3">
        <v>14.92</v>
      </c>
    </row>
    <row r="175" spans="1:2">
      <c r="A175" s="2" t="s">
        <v>8286</v>
      </c>
      <c r="B175" s="3">
        <v>14.92</v>
      </c>
    </row>
    <row r="176" spans="1:2">
      <c r="A176" s="2" t="s">
        <v>8287</v>
      </c>
      <c r="B176" s="3">
        <v>14.92</v>
      </c>
    </row>
    <row r="177" spans="1:2">
      <c r="A177" s="2" t="s">
        <v>8288</v>
      </c>
      <c r="B177" s="3">
        <v>14.92</v>
      </c>
    </row>
    <row r="178" spans="1:2">
      <c r="A178" s="2" t="s">
        <v>4170</v>
      </c>
      <c r="B178" s="3">
        <v>14.92</v>
      </c>
    </row>
    <row r="179" spans="1:2">
      <c r="A179" s="2" t="s">
        <v>4171</v>
      </c>
      <c r="B179" s="3">
        <v>14.92</v>
      </c>
    </row>
    <row r="180" spans="1:2">
      <c r="A180" s="2" t="s">
        <v>4172</v>
      </c>
      <c r="B180" s="3">
        <v>14.92</v>
      </c>
    </row>
    <row r="181" spans="1:2">
      <c r="A181" s="2" t="s">
        <v>4173</v>
      </c>
      <c r="B181" s="3">
        <v>14.92</v>
      </c>
    </row>
    <row r="182" spans="1:2">
      <c r="A182" s="2" t="s">
        <v>4174</v>
      </c>
      <c r="B182" s="3">
        <v>14.92</v>
      </c>
    </row>
    <row r="183" spans="1:2">
      <c r="A183" s="2" t="s">
        <v>8289</v>
      </c>
      <c r="B183" s="3">
        <v>14.92</v>
      </c>
    </row>
    <row r="184" spans="1:2">
      <c r="A184" s="2" t="s">
        <v>8290</v>
      </c>
      <c r="B184" s="3">
        <v>14.92</v>
      </c>
    </row>
    <row r="185" spans="1:2">
      <c r="A185" s="2" t="s">
        <v>4175</v>
      </c>
      <c r="B185" s="3">
        <v>14.92</v>
      </c>
    </row>
    <row r="186" spans="1:2">
      <c r="A186" s="2" t="s">
        <v>4176</v>
      </c>
      <c r="B186" s="3">
        <v>14.92</v>
      </c>
    </row>
    <row r="187" spans="1:2">
      <c r="A187" s="2" t="s">
        <v>4177</v>
      </c>
      <c r="B187" s="3">
        <v>14.92</v>
      </c>
    </row>
    <row r="188" spans="1:2">
      <c r="A188" s="2" t="s">
        <v>8291</v>
      </c>
      <c r="B188" s="3">
        <v>14.92</v>
      </c>
    </row>
    <row r="189" spans="1:2">
      <c r="A189" s="2" t="s">
        <v>8292</v>
      </c>
      <c r="B189" s="3">
        <v>14.92</v>
      </c>
    </row>
    <row r="190" spans="1:2">
      <c r="A190" s="2" t="s">
        <v>8293</v>
      </c>
      <c r="B190" s="3">
        <v>14.92</v>
      </c>
    </row>
    <row r="191" spans="1:2">
      <c r="A191" s="2" t="s">
        <v>8294</v>
      </c>
      <c r="B191" s="3">
        <v>14.92</v>
      </c>
    </row>
    <row r="192" spans="1:2">
      <c r="A192" s="2" t="s">
        <v>8295</v>
      </c>
      <c r="B192" s="3">
        <v>14.92</v>
      </c>
    </row>
    <row r="193" spans="1:2">
      <c r="A193" s="2" t="s">
        <v>8296</v>
      </c>
      <c r="B193" s="3">
        <v>14.92</v>
      </c>
    </row>
    <row r="194" spans="1:2">
      <c r="A194" s="2" t="s">
        <v>8297</v>
      </c>
      <c r="B194" s="3">
        <v>14.92</v>
      </c>
    </row>
    <row r="195" spans="1:2">
      <c r="A195" s="2" t="s">
        <v>4178</v>
      </c>
      <c r="B195" s="3">
        <v>14.92</v>
      </c>
    </row>
    <row r="196" spans="1:2">
      <c r="A196" s="2" t="s">
        <v>8298</v>
      </c>
      <c r="B196" s="3">
        <v>14.92</v>
      </c>
    </row>
    <row r="197" spans="1:2">
      <c r="A197" s="2" t="s">
        <v>8299</v>
      </c>
      <c r="B197" s="3">
        <v>14.92</v>
      </c>
    </row>
    <row r="198" spans="1:2">
      <c r="A198" s="2" t="s">
        <v>4179</v>
      </c>
      <c r="B198" s="3">
        <v>14.92</v>
      </c>
    </row>
    <row r="199" spans="1:2">
      <c r="A199" s="2" t="s">
        <v>4180</v>
      </c>
      <c r="B199" s="3">
        <v>14.92</v>
      </c>
    </row>
    <row r="200" spans="1:2">
      <c r="A200" s="2" t="s">
        <v>4181</v>
      </c>
      <c r="B200" s="3">
        <v>14.92</v>
      </c>
    </row>
    <row r="201" spans="1:2">
      <c r="A201" s="2" t="s">
        <v>4182</v>
      </c>
      <c r="B201" s="3">
        <v>14.92</v>
      </c>
    </row>
    <row r="202" spans="1:2">
      <c r="A202" s="2" t="s">
        <v>4183</v>
      </c>
      <c r="B202" s="3">
        <v>14.92</v>
      </c>
    </row>
    <row r="203" spans="1:2">
      <c r="A203" s="2" t="s">
        <v>8300</v>
      </c>
      <c r="B203" s="3">
        <v>14.92</v>
      </c>
    </row>
    <row r="204" spans="1:2">
      <c r="A204" s="2" t="s">
        <v>4184</v>
      </c>
      <c r="B204" s="3">
        <v>14.92</v>
      </c>
    </row>
    <row r="205" spans="1:2">
      <c r="A205" s="2" t="s">
        <v>8301</v>
      </c>
      <c r="B205" s="3">
        <v>14.92</v>
      </c>
    </row>
    <row r="206" spans="1:2">
      <c r="A206" s="2" t="s">
        <v>8302</v>
      </c>
      <c r="B206" s="3">
        <v>14.92</v>
      </c>
    </row>
    <row r="207" spans="1:2">
      <c r="A207" s="2" t="s">
        <v>8303</v>
      </c>
      <c r="B207" s="3">
        <v>14.92</v>
      </c>
    </row>
    <row r="208" spans="1:2">
      <c r="A208" s="2" t="s">
        <v>4185</v>
      </c>
      <c r="B208" s="3">
        <v>14.92</v>
      </c>
    </row>
    <row r="209" spans="1:2">
      <c r="A209" s="2" t="s">
        <v>4186</v>
      </c>
      <c r="B209" s="3">
        <v>14.92</v>
      </c>
    </row>
    <row r="210" spans="1:2">
      <c r="A210" s="2" t="s">
        <v>4187</v>
      </c>
      <c r="B210" s="3">
        <v>14.92</v>
      </c>
    </row>
    <row r="211" spans="1:2">
      <c r="A211" s="2" t="s">
        <v>4188</v>
      </c>
      <c r="B211" s="3">
        <v>14.92</v>
      </c>
    </row>
    <row r="212" spans="1:2">
      <c r="A212" s="2" t="s">
        <v>4189</v>
      </c>
      <c r="B212" s="3">
        <v>14.92</v>
      </c>
    </row>
    <row r="213" spans="1:2">
      <c r="A213" s="2" t="s">
        <v>4190</v>
      </c>
      <c r="B213" s="3">
        <v>14.92</v>
      </c>
    </row>
    <row r="214" spans="1:2">
      <c r="A214" s="2" t="s">
        <v>4191</v>
      </c>
      <c r="B214" s="3">
        <v>14.92</v>
      </c>
    </row>
    <row r="215" spans="1:2">
      <c r="A215" s="2" t="s">
        <v>4192</v>
      </c>
      <c r="B215" s="3">
        <v>14.92</v>
      </c>
    </row>
    <row r="216" spans="1:2">
      <c r="A216" s="2" t="s">
        <v>4193</v>
      </c>
      <c r="B216" s="3">
        <v>14.92</v>
      </c>
    </row>
    <row r="217" spans="1:2">
      <c r="A217" s="2" t="s">
        <v>4194</v>
      </c>
      <c r="B217" s="3">
        <v>14.92</v>
      </c>
    </row>
    <row r="218" spans="1:2">
      <c r="A218" s="2" t="s">
        <v>4195</v>
      </c>
      <c r="B218" s="3">
        <v>14.92</v>
      </c>
    </row>
    <row r="219" spans="1:2">
      <c r="A219" s="2" t="s">
        <v>4196</v>
      </c>
      <c r="B219" s="3">
        <v>14.92</v>
      </c>
    </row>
    <row r="220" spans="1:2">
      <c r="A220" s="2" t="s">
        <v>4197</v>
      </c>
      <c r="B220" s="3">
        <v>14.92</v>
      </c>
    </row>
    <row r="221" spans="1:2">
      <c r="A221" s="2" t="s">
        <v>4198</v>
      </c>
      <c r="B221" s="3">
        <v>14.92</v>
      </c>
    </row>
    <row r="222" spans="1:2">
      <c r="A222" s="2" t="s">
        <v>4199</v>
      </c>
      <c r="B222" s="3">
        <v>14.92</v>
      </c>
    </row>
    <row r="223" spans="1:2">
      <c r="A223" s="2" t="s">
        <v>4200</v>
      </c>
      <c r="B223" s="3">
        <v>14.92</v>
      </c>
    </row>
    <row r="224" spans="1:2">
      <c r="A224" s="2" t="s">
        <v>4201</v>
      </c>
      <c r="B224" s="3">
        <v>14.92</v>
      </c>
    </row>
    <row r="225" spans="1:2">
      <c r="A225" s="2" t="s">
        <v>4202</v>
      </c>
      <c r="B225" s="3">
        <v>14.92</v>
      </c>
    </row>
    <row r="226" spans="1:2">
      <c r="A226" s="2" t="s">
        <v>4203</v>
      </c>
      <c r="B226" s="3">
        <v>14.92</v>
      </c>
    </row>
    <row r="227" spans="1:2">
      <c r="A227" s="2" t="s">
        <v>8680</v>
      </c>
      <c r="B227" s="3">
        <v>14.92</v>
      </c>
    </row>
    <row r="228" spans="1:2">
      <c r="A228" s="2" t="s">
        <v>4204</v>
      </c>
      <c r="B228" s="3">
        <v>14.92</v>
      </c>
    </row>
    <row r="229" spans="1:2">
      <c r="A229" s="2" t="s">
        <v>4205</v>
      </c>
      <c r="B229" s="3">
        <v>14.92</v>
      </c>
    </row>
    <row r="230" spans="1:2">
      <c r="A230" s="2" t="s">
        <v>4206</v>
      </c>
      <c r="B230" s="3">
        <v>14.92</v>
      </c>
    </row>
    <row r="231" spans="1:2">
      <c r="A231" s="2" t="s">
        <v>8767</v>
      </c>
      <c r="B231" s="3">
        <v>14.92</v>
      </c>
    </row>
    <row r="232" spans="1:2">
      <c r="A232" s="2" t="s">
        <v>4207</v>
      </c>
      <c r="B232" s="3">
        <v>14.92</v>
      </c>
    </row>
    <row r="233" spans="1:2">
      <c r="A233" s="2" t="s">
        <v>4208</v>
      </c>
      <c r="B233" s="3">
        <v>14.92</v>
      </c>
    </row>
    <row r="234" spans="1:2">
      <c r="A234" s="2" t="s">
        <v>4209</v>
      </c>
      <c r="B234" s="3">
        <v>14.92</v>
      </c>
    </row>
    <row r="235" spans="1:2">
      <c r="A235" s="2" t="s">
        <v>4210</v>
      </c>
      <c r="B235" s="3">
        <v>14.92</v>
      </c>
    </row>
    <row r="236" spans="1:2">
      <c r="A236" s="2" t="s">
        <v>4211</v>
      </c>
      <c r="B236" s="3">
        <v>14.92</v>
      </c>
    </row>
    <row r="237" spans="1:2">
      <c r="A237" s="2" t="s">
        <v>4212</v>
      </c>
      <c r="B237" s="3">
        <v>14.92</v>
      </c>
    </row>
    <row r="238" spans="1:2">
      <c r="A238" s="2" t="s">
        <v>8706</v>
      </c>
      <c r="B238" s="3">
        <v>14.92</v>
      </c>
    </row>
    <row r="239" spans="1:2">
      <c r="A239" s="2" t="s">
        <v>4213</v>
      </c>
      <c r="B239" s="3">
        <v>14.92</v>
      </c>
    </row>
    <row r="240" spans="1:2">
      <c r="A240" s="2" t="s">
        <v>4214</v>
      </c>
      <c r="B240" s="3">
        <v>14.92</v>
      </c>
    </row>
    <row r="241" spans="1:2">
      <c r="A241" s="2" t="s">
        <v>4215</v>
      </c>
      <c r="B241" s="3">
        <v>14.92</v>
      </c>
    </row>
    <row r="242" spans="1:2">
      <c r="A242" s="2" t="s">
        <v>4216</v>
      </c>
      <c r="B242" s="3">
        <v>14.92</v>
      </c>
    </row>
    <row r="243" spans="1:2">
      <c r="A243" s="2" t="s">
        <v>4217</v>
      </c>
      <c r="B243" s="3">
        <v>14.92</v>
      </c>
    </row>
    <row r="244" spans="1:2">
      <c r="A244" s="2" t="s">
        <v>4218</v>
      </c>
      <c r="B244" s="3">
        <v>14.92</v>
      </c>
    </row>
    <row r="245" spans="1:2">
      <c r="A245" s="2" t="s">
        <v>4219</v>
      </c>
      <c r="B245" s="3">
        <v>14.92</v>
      </c>
    </row>
    <row r="246" spans="1:2">
      <c r="A246" s="2" t="s">
        <v>4220</v>
      </c>
      <c r="B246" s="3">
        <v>14.92</v>
      </c>
    </row>
    <row r="247" spans="1:2">
      <c r="A247" s="2" t="s">
        <v>4221</v>
      </c>
      <c r="B247" s="3">
        <v>14.92</v>
      </c>
    </row>
    <row r="248" spans="1:2">
      <c r="A248" s="2" t="s">
        <v>4222</v>
      </c>
      <c r="B248" s="3">
        <v>14.92</v>
      </c>
    </row>
    <row r="249" spans="1:2">
      <c r="A249" s="2" t="s">
        <v>4223</v>
      </c>
      <c r="B249" s="3">
        <v>14.92</v>
      </c>
    </row>
    <row r="250" spans="1:2">
      <c r="A250" s="2" t="s">
        <v>4224</v>
      </c>
      <c r="B250" s="3">
        <v>14.92</v>
      </c>
    </row>
    <row r="251" spans="1:2">
      <c r="A251" s="2" t="s">
        <v>4225</v>
      </c>
      <c r="B251" s="3">
        <v>14.92</v>
      </c>
    </row>
    <row r="252" spans="1:2">
      <c r="A252" s="2" t="s">
        <v>4226</v>
      </c>
      <c r="B252" s="3">
        <v>14.92</v>
      </c>
    </row>
    <row r="253" spans="1:2">
      <c r="A253" s="2" t="s">
        <v>4227</v>
      </c>
      <c r="B253" s="3">
        <v>14.92</v>
      </c>
    </row>
    <row r="254" spans="1:2">
      <c r="A254" s="2" t="s">
        <v>4228</v>
      </c>
      <c r="B254" s="3">
        <v>14.92</v>
      </c>
    </row>
    <row r="255" spans="1:2">
      <c r="A255" s="2" t="s">
        <v>4229</v>
      </c>
      <c r="B255" s="3">
        <v>14.92</v>
      </c>
    </row>
    <row r="256" spans="1:2">
      <c r="A256" s="2" t="s">
        <v>4230</v>
      </c>
      <c r="B256" s="3">
        <v>14.92</v>
      </c>
    </row>
    <row r="257" spans="1:2">
      <c r="A257" s="2" t="s">
        <v>4231</v>
      </c>
      <c r="B257" s="3">
        <v>14.92</v>
      </c>
    </row>
    <row r="258" spans="1:2">
      <c r="A258" s="2" t="s">
        <v>4232</v>
      </c>
      <c r="B258" s="3">
        <v>14.92</v>
      </c>
    </row>
    <row r="259" spans="1:2">
      <c r="A259" s="2" t="s">
        <v>4233</v>
      </c>
      <c r="B259" s="3">
        <v>14.92</v>
      </c>
    </row>
    <row r="260" spans="1:2">
      <c r="A260" s="2" t="s">
        <v>4234</v>
      </c>
      <c r="B260" s="3">
        <v>14.92</v>
      </c>
    </row>
    <row r="261" spans="1:2">
      <c r="A261" s="2" t="s">
        <v>4235</v>
      </c>
      <c r="B261" s="3">
        <v>14.92</v>
      </c>
    </row>
    <row r="262" spans="1:2">
      <c r="A262" s="2" t="s">
        <v>4236</v>
      </c>
      <c r="B262" s="3">
        <v>14.92</v>
      </c>
    </row>
    <row r="263" spans="1:2">
      <c r="A263" s="2" t="s">
        <v>4237</v>
      </c>
      <c r="B263" s="3">
        <v>14.92</v>
      </c>
    </row>
    <row r="264" spans="1:2">
      <c r="A264" s="2" t="s">
        <v>4238</v>
      </c>
      <c r="B264" s="3">
        <v>14.92</v>
      </c>
    </row>
    <row r="265" spans="1:2">
      <c r="A265" s="2" t="s">
        <v>4239</v>
      </c>
      <c r="B265" s="3">
        <v>14.92</v>
      </c>
    </row>
    <row r="266" spans="1:2">
      <c r="A266" s="2" t="s">
        <v>4240</v>
      </c>
      <c r="B266" s="3">
        <v>14.92</v>
      </c>
    </row>
    <row r="267" spans="1:2">
      <c r="A267" s="2" t="s">
        <v>4241</v>
      </c>
      <c r="B267" s="3">
        <v>14.92</v>
      </c>
    </row>
    <row r="268" spans="1:2">
      <c r="A268" s="2" t="s">
        <v>4242</v>
      </c>
      <c r="B268" s="3">
        <v>14.92</v>
      </c>
    </row>
    <row r="269" spans="1:2">
      <c r="A269" s="2" t="s">
        <v>4243</v>
      </c>
      <c r="B269" s="3">
        <v>14.92</v>
      </c>
    </row>
    <row r="270" spans="1:2">
      <c r="A270" s="2" t="s">
        <v>4244</v>
      </c>
      <c r="B270" s="3">
        <v>14.92</v>
      </c>
    </row>
    <row r="271" spans="1:2">
      <c r="A271" s="2" t="s">
        <v>4245</v>
      </c>
      <c r="B271" s="3">
        <v>14.92</v>
      </c>
    </row>
    <row r="272" spans="1:2">
      <c r="A272" s="2" t="s">
        <v>4246</v>
      </c>
      <c r="B272" s="3">
        <v>14.92</v>
      </c>
    </row>
    <row r="273" spans="1:2">
      <c r="A273" s="2" t="s">
        <v>4247</v>
      </c>
      <c r="B273" s="3">
        <v>14.92</v>
      </c>
    </row>
    <row r="274" spans="1:2">
      <c r="A274" s="2" t="s">
        <v>4248</v>
      </c>
      <c r="B274" s="3">
        <v>14.92</v>
      </c>
    </row>
    <row r="275" spans="1:2">
      <c r="A275" s="2" t="s">
        <v>4249</v>
      </c>
      <c r="B275" s="3">
        <v>14.92</v>
      </c>
    </row>
    <row r="276" spans="1:2">
      <c r="A276" s="2" t="s">
        <v>8707</v>
      </c>
      <c r="B276" s="3">
        <v>14.92</v>
      </c>
    </row>
    <row r="277" spans="1:2">
      <c r="A277" s="2" t="s">
        <v>4250</v>
      </c>
      <c r="B277" s="3">
        <v>14.92</v>
      </c>
    </row>
    <row r="278" spans="1:2">
      <c r="A278" s="2" t="s">
        <v>4251</v>
      </c>
      <c r="B278" s="3">
        <v>14.92</v>
      </c>
    </row>
    <row r="279" spans="1:2">
      <c r="A279" s="2" t="s">
        <v>4252</v>
      </c>
      <c r="B279" s="3">
        <v>14.92</v>
      </c>
    </row>
    <row r="280" spans="1:2">
      <c r="A280" s="2" t="s">
        <v>4253</v>
      </c>
      <c r="B280" s="3">
        <v>14.92</v>
      </c>
    </row>
    <row r="281" spans="1:2">
      <c r="A281" s="2" t="s">
        <v>4254</v>
      </c>
      <c r="B281" s="3">
        <v>14.92</v>
      </c>
    </row>
    <row r="282" spans="1:2">
      <c r="A282" s="2" t="s">
        <v>4255</v>
      </c>
      <c r="B282" s="3">
        <v>14.92</v>
      </c>
    </row>
    <row r="283" spans="1:2">
      <c r="A283" s="2" t="s">
        <v>4256</v>
      </c>
      <c r="B283" s="3">
        <v>14.92</v>
      </c>
    </row>
    <row r="284" spans="1:2">
      <c r="A284" s="2" t="s">
        <v>4257</v>
      </c>
      <c r="B284" s="3">
        <v>14.92</v>
      </c>
    </row>
    <row r="285" spans="1:2">
      <c r="A285" s="2" t="s">
        <v>4258</v>
      </c>
      <c r="B285" s="3">
        <v>14.92</v>
      </c>
    </row>
    <row r="286" spans="1:2">
      <c r="A286" s="2" t="s">
        <v>8190</v>
      </c>
      <c r="B286" s="3">
        <v>14.92</v>
      </c>
    </row>
    <row r="287" spans="1:2">
      <c r="A287" s="2" t="s">
        <v>8191</v>
      </c>
      <c r="B287" s="3">
        <v>14.92</v>
      </c>
    </row>
    <row r="288" spans="1:2">
      <c r="A288" s="2" t="s">
        <v>4259</v>
      </c>
      <c r="B288" s="3">
        <v>14.92</v>
      </c>
    </row>
    <row r="289" spans="1:2">
      <c r="A289" s="2" t="s">
        <v>4260</v>
      </c>
      <c r="B289" s="3">
        <v>14.92</v>
      </c>
    </row>
    <row r="290" spans="1:2">
      <c r="A290" s="2" t="s">
        <v>4261</v>
      </c>
      <c r="B290" s="3">
        <v>14.92</v>
      </c>
    </row>
    <row r="291" spans="1:2">
      <c r="A291" s="2" t="s">
        <v>4262</v>
      </c>
      <c r="B291" s="3">
        <v>14.92</v>
      </c>
    </row>
    <row r="292" spans="1:2">
      <c r="A292" s="2" t="s">
        <v>4263</v>
      </c>
      <c r="B292" s="3">
        <v>14.92</v>
      </c>
    </row>
    <row r="293" spans="1:2">
      <c r="A293" s="2" t="s">
        <v>4264</v>
      </c>
      <c r="B293" s="3">
        <v>14.92</v>
      </c>
    </row>
    <row r="294" spans="1:2">
      <c r="A294" s="2" t="s">
        <v>4265</v>
      </c>
      <c r="B294" s="3">
        <v>14.92</v>
      </c>
    </row>
    <row r="295" spans="1:2">
      <c r="A295" s="2" t="s">
        <v>4266</v>
      </c>
      <c r="B295" s="3">
        <v>14.92</v>
      </c>
    </row>
    <row r="296" spans="1:2">
      <c r="A296" s="2" t="s">
        <v>4267</v>
      </c>
      <c r="B296" s="3">
        <v>14.92</v>
      </c>
    </row>
    <row r="297" spans="1:2">
      <c r="A297" s="2" t="s">
        <v>4268</v>
      </c>
      <c r="B297" s="3">
        <v>14.92</v>
      </c>
    </row>
    <row r="298" spans="1:2">
      <c r="A298" s="2" t="s">
        <v>4269</v>
      </c>
      <c r="B298" s="3">
        <v>14.92</v>
      </c>
    </row>
    <row r="299" spans="1:2">
      <c r="A299" s="2" t="s">
        <v>4270</v>
      </c>
      <c r="B299" s="3">
        <v>14.92</v>
      </c>
    </row>
    <row r="300" spans="1:2">
      <c r="A300" s="2" t="s">
        <v>4271</v>
      </c>
      <c r="B300" s="3">
        <v>14.92</v>
      </c>
    </row>
    <row r="301" spans="1:2">
      <c r="A301" s="2" t="s">
        <v>4272</v>
      </c>
      <c r="B301" s="3">
        <v>14.92</v>
      </c>
    </row>
    <row r="302" spans="1:2">
      <c r="A302" s="2" t="s">
        <v>4273</v>
      </c>
      <c r="B302" s="3">
        <v>14.92</v>
      </c>
    </row>
    <row r="303" spans="1:2">
      <c r="A303" s="2" t="s">
        <v>4274</v>
      </c>
      <c r="B303" s="3">
        <v>14.92</v>
      </c>
    </row>
    <row r="304" spans="1:2">
      <c r="A304" s="2" t="s">
        <v>4275</v>
      </c>
      <c r="B304" s="3">
        <v>14.92</v>
      </c>
    </row>
    <row r="305" spans="1:2">
      <c r="A305" s="2" t="s">
        <v>4276</v>
      </c>
      <c r="B305" s="3">
        <v>14.92</v>
      </c>
    </row>
    <row r="306" spans="1:2">
      <c r="A306" s="2" t="s">
        <v>4277</v>
      </c>
      <c r="B306" s="3">
        <v>14.92</v>
      </c>
    </row>
    <row r="307" spans="1:2">
      <c r="A307" s="2" t="s">
        <v>4278</v>
      </c>
      <c r="B307" s="3">
        <v>14.92</v>
      </c>
    </row>
    <row r="308" spans="1:2">
      <c r="A308" s="2" t="s">
        <v>4279</v>
      </c>
      <c r="B308" s="3">
        <v>14.92</v>
      </c>
    </row>
    <row r="309" spans="1:2">
      <c r="A309" s="2" t="s">
        <v>4280</v>
      </c>
      <c r="B309" s="3">
        <v>14.92</v>
      </c>
    </row>
    <row r="310" spans="1:2">
      <c r="A310" s="2" t="s">
        <v>4281</v>
      </c>
      <c r="B310" s="3">
        <v>14.92</v>
      </c>
    </row>
    <row r="311" spans="1:2">
      <c r="A311" s="2" t="s">
        <v>4282</v>
      </c>
      <c r="B311" s="3">
        <v>14.92</v>
      </c>
    </row>
    <row r="312" spans="1:2">
      <c r="A312" s="2" t="s">
        <v>4283</v>
      </c>
      <c r="B312" s="3">
        <v>14.92</v>
      </c>
    </row>
    <row r="313" spans="1:2">
      <c r="A313" s="2" t="s">
        <v>4284</v>
      </c>
      <c r="B313" s="3">
        <v>14.92</v>
      </c>
    </row>
    <row r="314" spans="1:2">
      <c r="A314" s="2" t="s">
        <v>4285</v>
      </c>
      <c r="B314" s="3">
        <v>14.92</v>
      </c>
    </row>
    <row r="315" spans="1:2">
      <c r="A315" s="2" t="s">
        <v>4286</v>
      </c>
      <c r="B315" s="3">
        <v>14.92</v>
      </c>
    </row>
    <row r="316" spans="1:2">
      <c r="A316" s="2" t="s">
        <v>4287</v>
      </c>
      <c r="B316" s="3">
        <v>14.92</v>
      </c>
    </row>
    <row r="317" spans="1:2">
      <c r="A317" s="2" t="s">
        <v>4288</v>
      </c>
      <c r="B317" s="3">
        <v>14.92</v>
      </c>
    </row>
    <row r="318" spans="1:2">
      <c r="A318" s="2" t="s">
        <v>4289</v>
      </c>
      <c r="B318" s="3">
        <v>14.92</v>
      </c>
    </row>
    <row r="319" spans="1:2">
      <c r="A319" s="2" t="s">
        <v>4290</v>
      </c>
      <c r="B319" s="3">
        <v>14.92</v>
      </c>
    </row>
    <row r="320" spans="1:2">
      <c r="A320" s="2" t="s">
        <v>4291</v>
      </c>
      <c r="B320" s="3">
        <v>14.92</v>
      </c>
    </row>
    <row r="321" spans="1:2">
      <c r="A321" s="2" t="s">
        <v>4292</v>
      </c>
      <c r="B321" s="3">
        <v>14.92</v>
      </c>
    </row>
    <row r="322" spans="1:2">
      <c r="A322" s="2" t="s">
        <v>4293</v>
      </c>
      <c r="B322" s="3">
        <v>14.92</v>
      </c>
    </row>
    <row r="323" spans="1:2">
      <c r="A323" s="2" t="s">
        <v>4294</v>
      </c>
      <c r="B323" s="3">
        <v>14.92</v>
      </c>
    </row>
    <row r="324" spans="1:2">
      <c r="A324" s="2" t="s">
        <v>4295</v>
      </c>
      <c r="B324" s="3">
        <v>14.92</v>
      </c>
    </row>
    <row r="325" spans="1:2">
      <c r="A325" s="2" t="s">
        <v>4296</v>
      </c>
      <c r="B325" s="3">
        <v>14.92</v>
      </c>
    </row>
    <row r="326" spans="1:2">
      <c r="A326" s="2" t="s">
        <v>4297</v>
      </c>
      <c r="B326" s="3">
        <v>14.92</v>
      </c>
    </row>
    <row r="327" spans="1:2">
      <c r="A327" s="2" t="s">
        <v>4298</v>
      </c>
      <c r="B327" s="3">
        <v>14.92</v>
      </c>
    </row>
    <row r="328" spans="1:2">
      <c r="A328" s="2" t="s">
        <v>4299</v>
      </c>
      <c r="B328" s="3">
        <v>14.92</v>
      </c>
    </row>
    <row r="329" spans="1:2">
      <c r="A329" s="2" t="s">
        <v>4300</v>
      </c>
      <c r="B329" s="3">
        <v>14.92</v>
      </c>
    </row>
    <row r="330" spans="1:2">
      <c r="A330" s="2" t="s">
        <v>4301</v>
      </c>
      <c r="B330" s="3">
        <v>14.92</v>
      </c>
    </row>
    <row r="331" spans="1:2">
      <c r="A331" s="2" t="s">
        <v>4302</v>
      </c>
      <c r="B331" s="3">
        <v>14.92</v>
      </c>
    </row>
    <row r="332" spans="1:2">
      <c r="A332" s="2" t="s">
        <v>4303</v>
      </c>
      <c r="B332" s="3">
        <v>14.92</v>
      </c>
    </row>
    <row r="333" spans="1:2">
      <c r="A333" s="2" t="s">
        <v>4304</v>
      </c>
      <c r="B333" s="3">
        <v>14.92</v>
      </c>
    </row>
    <row r="334" spans="1:2">
      <c r="A334" s="2" t="s">
        <v>4305</v>
      </c>
      <c r="B334" s="3">
        <v>14.92</v>
      </c>
    </row>
    <row r="335" spans="1:2">
      <c r="A335" s="2" t="s">
        <v>4306</v>
      </c>
      <c r="B335" s="3">
        <v>14.92</v>
      </c>
    </row>
    <row r="336" spans="1:2">
      <c r="A336" s="2" t="s">
        <v>8627</v>
      </c>
      <c r="B336" s="3">
        <v>14.92</v>
      </c>
    </row>
    <row r="337" spans="1:2">
      <c r="A337" s="2" t="s">
        <v>4307</v>
      </c>
      <c r="B337" s="3">
        <v>14.92</v>
      </c>
    </row>
    <row r="338" spans="1:2">
      <c r="A338" s="2" t="s">
        <v>4308</v>
      </c>
      <c r="B338" s="3">
        <v>14.92</v>
      </c>
    </row>
    <row r="339" spans="1:2">
      <c r="A339" s="2" t="s">
        <v>4309</v>
      </c>
      <c r="B339" s="3">
        <v>14.92</v>
      </c>
    </row>
    <row r="340" spans="1:2">
      <c r="A340" s="2" t="s">
        <v>4310</v>
      </c>
      <c r="B340" s="3">
        <v>14.92</v>
      </c>
    </row>
    <row r="341" spans="1:2">
      <c r="A341" s="2" t="s">
        <v>8304</v>
      </c>
      <c r="B341" s="3">
        <v>14.92</v>
      </c>
    </row>
    <row r="342" spans="1:2">
      <c r="A342" s="2" t="s">
        <v>8305</v>
      </c>
      <c r="B342" s="3">
        <v>14.92</v>
      </c>
    </row>
    <row r="343" spans="1:2">
      <c r="A343" s="2" t="s">
        <v>4311</v>
      </c>
      <c r="B343" s="3">
        <v>14.92</v>
      </c>
    </row>
    <row r="344" spans="1:2">
      <c r="A344" s="2" t="s">
        <v>4312</v>
      </c>
      <c r="B344" s="3">
        <v>14.92</v>
      </c>
    </row>
    <row r="345" spans="1:2">
      <c r="A345" s="2" t="s">
        <v>4313</v>
      </c>
      <c r="B345" s="3">
        <v>14.92</v>
      </c>
    </row>
    <row r="346" spans="1:2">
      <c r="A346" s="2" t="s">
        <v>4314</v>
      </c>
      <c r="B346" s="3">
        <v>14.92</v>
      </c>
    </row>
    <row r="347" spans="1:2">
      <c r="A347" s="2" t="s">
        <v>4315</v>
      </c>
      <c r="B347" s="3">
        <v>14.92</v>
      </c>
    </row>
    <row r="348" spans="1:2">
      <c r="A348" s="2" t="s">
        <v>4316</v>
      </c>
      <c r="B348" s="3">
        <v>14.92</v>
      </c>
    </row>
    <row r="349" spans="1:2">
      <c r="A349" s="2" t="s">
        <v>4317</v>
      </c>
      <c r="B349" s="3">
        <v>14.92</v>
      </c>
    </row>
    <row r="350" spans="1:2">
      <c r="A350" s="2" t="s">
        <v>4318</v>
      </c>
      <c r="B350" s="3">
        <v>14.92</v>
      </c>
    </row>
    <row r="351" spans="1:2">
      <c r="A351" s="2" t="s">
        <v>4319</v>
      </c>
      <c r="B351" s="3">
        <v>14.92</v>
      </c>
    </row>
    <row r="352" spans="1:2">
      <c r="A352" s="2" t="s">
        <v>4320</v>
      </c>
      <c r="B352" s="3">
        <v>14.92</v>
      </c>
    </row>
    <row r="353" spans="1:2">
      <c r="A353" s="2" t="s">
        <v>4321</v>
      </c>
      <c r="B353" s="3">
        <v>14.92</v>
      </c>
    </row>
    <row r="354" spans="1:2">
      <c r="A354" s="2" t="s">
        <v>4322</v>
      </c>
      <c r="B354" s="3">
        <v>14.92</v>
      </c>
    </row>
    <row r="355" spans="1:2">
      <c r="A355" s="2" t="s">
        <v>4323</v>
      </c>
      <c r="B355" s="3">
        <v>14.92</v>
      </c>
    </row>
    <row r="356" spans="1:2">
      <c r="A356" s="2" t="s">
        <v>8681</v>
      </c>
      <c r="B356" s="3">
        <v>14.92</v>
      </c>
    </row>
    <row r="357" spans="1:2">
      <c r="A357" s="2" t="s">
        <v>4324</v>
      </c>
      <c r="B357" s="3">
        <v>14.92</v>
      </c>
    </row>
    <row r="358" spans="1:2">
      <c r="A358" s="2" t="s">
        <v>4325</v>
      </c>
      <c r="B358" s="3">
        <v>14.92</v>
      </c>
    </row>
    <row r="359" spans="1:2">
      <c r="A359" s="2" t="s">
        <v>4326</v>
      </c>
      <c r="B359" s="3">
        <v>14.92</v>
      </c>
    </row>
    <row r="360" spans="1:2">
      <c r="A360" s="2" t="s">
        <v>4327</v>
      </c>
      <c r="B360" s="3">
        <v>14.92</v>
      </c>
    </row>
    <row r="361" spans="1:2">
      <c r="A361" s="2" t="s">
        <v>8306</v>
      </c>
      <c r="B361" s="3">
        <v>14.92</v>
      </c>
    </row>
    <row r="362" spans="1:2">
      <c r="A362" s="2" t="s">
        <v>8307</v>
      </c>
      <c r="B362" s="3">
        <v>14.92</v>
      </c>
    </row>
    <row r="363" spans="1:2">
      <c r="A363" s="2" t="s">
        <v>8308</v>
      </c>
      <c r="B363" s="3">
        <v>14.92</v>
      </c>
    </row>
    <row r="364" spans="1:2">
      <c r="A364" s="2" t="s">
        <v>8309</v>
      </c>
      <c r="B364" s="3">
        <v>14.92</v>
      </c>
    </row>
    <row r="365" spans="1:2">
      <c r="A365" s="2" t="s">
        <v>8310</v>
      </c>
      <c r="B365" s="3">
        <v>14.92</v>
      </c>
    </row>
    <row r="366" spans="1:2">
      <c r="A366" s="2" t="s">
        <v>8311</v>
      </c>
      <c r="B366" s="3">
        <v>14.92</v>
      </c>
    </row>
    <row r="367" spans="1:2">
      <c r="A367" s="2" t="s">
        <v>8312</v>
      </c>
      <c r="B367" s="3">
        <v>14.92</v>
      </c>
    </row>
    <row r="368" spans="1:2">
      <c r="A368" s="2" t="s">
        <v>8313</v>
      </c>
      <c r="B368" s="3">
        <v>14.92</v>
      </c>
    </row>
    <row r="369" spans="1:2">
      <c r="A369" s="2" t="s">
        <v>8314</v>
      </c>
      <c r="B369" s="3">
        <v>14.92</v>
      </c>
    </row>
    <row r="370" spans="1:2">
      <c r="A370" s="2" t="s">
        <v>8315</v>
      </c>
      <c r="B370" s="3">
        <v>14.92</v>
      </c>
    </row>
    <row r="371" spans="1:2">
      <c r="A371" s="2" t="s">
        <v>8316</v>
      </c>
      <c r="B371" s="3">
        <v>14.92</v>
      </c>
    </row>
    <row r="372" spans="1:2">
      <c r="A372" s="2" t="s">
        <v>8163</v>
      </c>
      <c r="B372" s="3">
        <v>14.92</v>
      </c>
    </row>
    <row r="373" spans="1:2">
      <c r="A373" s="2" t="s">
        <v>8317</v>
      </c>
      <c r="B373" s="3">
        <v>14.92</v>
      </c>
    </row>
    <row r="374" spans="1:2">
      <c r="A374" s="2" t="s">
        <v>8318</v>
      </c>
      <c r="B374" s="3">
        <v>14.92</v>
      </c>
    </row>
    <row r="375" spans="1:2">
      <c r="A375" s="2" t="s">
        <v>8319</v>
      </c>
      <c r="B375" s="3">
        <v>14.92</v>
      </c>
    </row>
    <row r="376" spans="1:2">
      <c r="A376" s="2" t="s">
        <v>8320</v>
      </c>
      <c r="B376" s="3">
        <v>14.92</v>
      </c>
    </row>
    <row r="377" spans="1:2">
      <c r="A377" s="2" t="s">
        <v>8321</v>
      </c>
      <c r="B377" s="3">
        <v>14.92</v>
      </c>
    </row>
    <row r="378" spans="1:2">
      <c r="A378" s="2" t="s">
        <v>8322</v>
      </c>
      <c r="B378" s="3">
        <v>14.92</v>
      </c>
    </row>
    <row r="379" spans="1:2">
      <c r="A379" s="2" t="s">
        <v>8323</v>
      </c>
      <c r="B379" s="3">
        <v>14.92</v>
      </c>
    </row>
    <row r="380" spans="1:2">
      <c r="A380" s="2" t="s">
        <v>8324</v>
      </c>
      <c r="B380" s="3">
        <v>14.92</v>
      </c>
    </row>
    <row r="381" spans="1:2">
      <c r="A381" s="2" t="s">
        <v>8325</v>
      </c>
      <c r="B381" s="3">
        <v>14.92</v>
      </c>
    </row>
    <row r="382" spans="1:2">
      <c r="A382" s="2" t="s">
        <v>8326</v>
      </c>
      <c r="B382" s="3">
        <v>14.92</v>
      </c>
    </row>
    <row r="383" spans="1:2">
      <c r="A383" s="2" t="s">
        <v>8327</v>
      </c>
      <c r="B383" s="3">
        <v>14.92</v>
      </c>
    </row>
    <row r="384" spans="1:2">
      <c r="A384" s="2" t="s">
        <v>8328</v>
      </c>
      <c r="B384" s="3">
        <v>14.92</v>
      </c>
    </row>
    <row r="385" spans="1:2">
      <c r="A385" s="2" t="s">
        <v>8329</v>
      </c>
      <c r="B385" s="3">
        <v>14.92</v>
      </c>
    </row>
    <row r="386" spans="1:2">
      <c r="A386" s="2" t="s">
        <v>8330</v>
      </c>
      <c r="B386" s="3">
        <v>14.92</v>
      </c>
    </row>
    <row r="387" spans="1:2">
      <c r="A387" s="2" t="s">
        <v>8331</v>
      </c>
      <c r="B387" s="3">
        <v>14.92</v>
      </c>
    </row>
    <row r="388" spans="1:2">
      <c r="A388" s="2" t="s">
        <v>8332</v>
      </c>
      <c r="B388" s="3">
        <v>14.92</v>
      </c>
    </row>
    <row r="389" spans="1:2">
      <c r="A389" s="2" t="s">
        <v>8333</v>
      </c>
      <c r="B389" s="3">
        <v>14.92</v>
      </c>
    </row>
    <row r="390" spans="1:2">
      <c r="A390" s="2" t="s">
        <v>8334</v>
      </c>
      <c r="B390" s="3">
        <v>14.92</v>
      </c>
    </row>
    <row r="391" spans="1:2">
      <c r="A391" s="2" t="s">
        <v>8335</v>
      </c>
      <c r="B391" s="3">
        <v>14.92</v>
      </c>
    </row>
    <row r="392" spans="1:2">
      <c r="A392" s="2" t="s">
        <v>8336</v>
      </c>
      <c r="B392" s="3">
        <v>14.92</v>
      </c>
    </row>
    <row r="393" spans="1:2">
      <c r="A393" s="2" t="s">
        <v>8337</v>
      </c>
      <c r="B393" s="3">
        <v>14.92</v>
      </c>
    </row>
    <row r="394" spans="1:2">
      <c r="A394" s="2" t="s">
        <v>8338</v>
      </c>
      <c r="B394" s="3">
        <v>14.92</v>
      </c>
    </row>
    <row r="395" spans="1:2">
      <c r="A395" s="2" t="s">
        <v>8339</v>
      </c>
      <c r="B395" s="3">
        <v>14.92</v>
      </c>
    </row>
    <row r="396" spans="1:2">
      <c r="A396" s="2" t="s">
        <v>8340</v>
      </c>
      <c r="B396" s="3">
        <v>14.92</v>
      </c>
    </row>
    <row r="397" spans="1:2">
      <c r="A397" s="2" t="s">
        <v>8341</v>
      </c>
      <c r="B397" s="3">
        <v>14.92</v>
      </c>
    </row>
    <row r="398" spans="1:2">
      <c r="A398" s="2" t="s">
        <v>8342</v>
      </c>
      <c r="B398" s="3">
        <v>14.92</v>
      </c>
    </row>
    <row r="399" spans="1:2">
      <c r="A399" s="2" t="s">
        <v>8343</v>
      </c>
      <c r="B399" s="3">
        <v>14.92</v>
      </c>
    </row>
    <row r="400" spans="1:2">
      <c r="A400" s="2" t="s">
        <v>8344</v>
      </c>
      <c r="B400" s="3">
        <v>14.92</v>
      </c>
    </row>
    <row r="401" spans="1:2">
      <c r="A401" s="2" t="s">
        <v>8345</v>
      </c>
      <c r="B401" s="3">
        <v>14.92</v>
      </c>
    </row>
    <row r="402" spans="1:2">
      <c r="A402" s="2" t="s">
        <v>8346</v>
      </c>
      <c r="B402" s="3">
        <v>14.92</v>
      </c>
    </row>
    <row r="403" spans="1:2">
      <c r="A403" s="2" t="s">
        <v>8347</v>
      </c>
      <c r="B403" s="3">
        <v>14.92</v>
      </c>
    </row>
    <row r="404" spans="1:2">
      <c r="A404" s="2" t="s">
        <v>8348</v>
      </c>
      <c r="B404" s="3">
        <v>14.92</v>
      </c>
    </row>
    <row r="405" spans="1:2">
      <c r="A405" s="2" t="s">
        <v>8349</v>
      </c>
      <c r="B405" s="3">
        <v>14.92</v>
      </c>
    </row>
    <row r="406" spans="1:2">
      <c r="A406" s="2" t="s">
        <v>8350</v>
      </c>
      <c r="B406" s="3">
        <v>14.92</v>
      </c>
    </row>
    <row r="407" spans="1:2">
      <c r="A407" s="2" t="s">
        <v>8351</v>
      </c>
      <c r="B407" s="3">
        <v>14.92</v>
      </c>
    </row>
    <row r="408" spans="1:2">
      <c r="A408" s="2" t="s">
        <v>8352</v>
      </c>
      <c r="B408" s="3">
        <v>14.92</v>
      </c>
    </row>
    <row r="409" spans="1:2">
      <c r="A409" s="2" t="s">
        <v>8353</v>
      </c>
      <c r="B409" s="3">
        <v>14.92</v>
      </c>
    </row>
    <row r="410" spans="1:2">
      <c r="A410" s="2" t="s">
        <v>8354</v>
      </c>
      <c r="B410" s="3">
        <v>14.92</v>
      </c>
    </row>
    <row r="411" spans="1:2">
      <c r="A411" s="2" t="s">
        <v>8355</v>
      </c>
      <c r="B411" s="3">
        <v>14.92</v>
      </c>
    </row>
    <row r="412" spans="1:2">
      <c r="A412" s="2" t="s">
        <v>8356</v>
      </c>
      <c r="B412" s="3">
        <v>14.92</v>
      </c>
    </row>
    <row r="413" spans="1:2">
      <c r="A413" s="2" t="s">
        <v>8357</v>
      </c>
      <c r="B413" s="3">
        <v>14.92</v>
      </c>
    </row>
    <row r="414" spans="1:2">
      <c r="A414" s="2" t="s">
        <v>8358</v>
      </c>
      <c r="B414" s="3">
        <v>14.92</v>
      </c>
    </row>
    <row r="415" spans="1:2">
      <c r="A415" s="2" t="s">
        <v>8359</v>
      </c>
      <c r="B415" s="3">
        <v>14.92</v>
      </c>
    </row>
    <row r="416" spans="1:2">
      <c r="A416" s="2" t="s">
        <v>8360</v>
      </c>
      <c r="B416" s="3">
        <v>14.92</v>
      </c>
    </row>
    <row r="417" spans="1:2">
      <c r="A417" s="2" t="s">
        <v>8361</v>
      </c>
      <c r="B417" s="3">
        <v>14.92</v>
      </c>
    </row>
    <row r="418" spans="1:2">
      <c r="A418" s="2" t="s">
        <v>8362</v>
      </c>
      <c r="B418" s="3">
        <v>14.92</v>
      </c>
    </row>
    <row r="419" spans="1:2">
      <c r="A419" s="2" t="s">
        <v>8363</v>
      </c>
      <c r="B419" s="3">
        <v>14.92</v>
      </c>
    </row>
    <row r="420" spans="1:2">
      <c r="A420" s="2" t="s">
        <v>8364</v>
      </c>
      <c r="B420" s="3">
        <v>14.92</v>
      </c>
    </row>
    <row r="421" spans="1:2">
      <c r="A421" s="2" t="s">
        <v>8365</v>
      </c>
      <c r="B421" s="3">
        <v>14.92</v>
      </c>
    </row>
    <row r="422" spans="1:2">
      <c r="A422" s="2" t="s">
        <v>8366</v>
      </c>
      <c r="B422" s="3">
        <v>14.92</v>
      </c>
    </row>
    <row r="423" spans="1:2">
      <c r="A423" s="2" t="s">
        <v>8367</v>
      </c>
      <c r="B423" s="3">
        <v>14.92</v>
      </c>
    </row>
    <row r="424" spans="1:2">
      <c r="A424" s="2" t="s">
        <v>8368</v>
      </c>
      <c r="B424" s="3">
        <v>14.92</v>
      </c>
    </row>
    <row r="425" spans="1:2">
      <c r="A425" s="2" t="s">
        <v>8369</v>
      </c>
      <c r="B425" s="3">
        <v>14.92</v>
      </c>
    </row>
    <row r="426" spans="1:2">
      <c r="A426" s="2" t="s">
        <v>8370</v>
      </c>
      <c r="B426" s="3">
        <v>14.92</v>
      </c>
    </row>
    <row r="427" spans="1:2">
      <c r="A427" s="2" t="s">
        <v>8371</v>
      </c>
      <c r="B427" s="3">
        <v>14.92</v>
      </c>
    </row>
    <row r="428" spans="1:2">
      <c r="A428" s="2" t="s">
        <v>8372</v>
      </c>
      <c r="B428" s="3">
        <v>14.92</v>
      </c>
    </row>
    <row r="429" spans="1:2">
      <c r="A429" s="2" t="s">
        <v>8373</v>
      </c>
      <c r="B429" s="3">
        <v>14.92</v>
      </c>
    </row>
    <row r="430" spans="1:2">
      <c r="A430" s="2" t="s">
        <v>4328</v>
      </c>
      <c r="B430" s="3">
        <v>14.92</v>
      </c>
    </row>
    <row r="431" spans="1:2">
      <c r="A431" s="2" t="s">
        <v>8374</v>
      </c>
      <c r="B431" s="3">
        <v>14.92</v>
      </c>
    </row>
    <row r="432" spans="1:2">
      <c r="A432" s="2" t="s">
        <v>8375</v>
      </c>
      <c r="B432" s="3">
        <v>14.92</v>
      </c>
    </row>
    <row r="433" spans="1:2">
      <c r="A433" s="2" t="s">
        <v>8376</v>
      </c>
      <c r="B433" s="3">
        <v>14.92</v>
      </c>
    </row>
    <row r="434" spans="1:2">
      <c r="A434" s="2" t="s">
        <v>8377</v>
      </c>
      <c r="B434" s="3">
        <v>14.92</v>
      </c>
    </row>
    <row r="435" spans="1:2">
      <c r="A435" s="2" t="s">
        <v>8378</v>
      </c>
      <c r="B435" s="3">
        <v>14.92</v>
      </c>
    </row>
    <row r="436" spans="1:2">
      <c r="A436" s="2" t="s">
        <v>8628</v>
      </c>
      <c r="B436" s="3">
        <v>14.92</v>
      </c>
    </row>
    <row r="437" spans="1:2">
      <c r="A437" s="2" t="s">
        <v>8379</v>
      </c>
      <c r="B437" s="3">
        <v>14.92</v>
      </c>
    </row>
    <row r="438" spans="1:2">
      <c r="A438" s="2" t="s">
        <v>8708</v>
      </c>
      <c r="B438" s="3">
        <v>14.92</v>
      </c>
    </row>
    <row r="439" spans="1:2">
      <c r="A439" s="2" t="s">
        <v>4329</v>
      </c>
      <c r="B439" s="3">
        <v>14.92</v>
      </c>
    </row>
    <row r="440" spans="1:2">
      <c r="A440" s="2" t="s">
        <v>4330</v>
      </c>
      <c r="B440" s="3">
        <v>14.92</v>
      </c>
    </row>
    <row r="441" spans="1:2">
      <c r="A441" s="2" t="s">
        <v>4331</v>
      </c>
      <c r="B441" s="3">
        <v>14.92</v>
      </c>
    </row>
    <row r="442" spans="1:2">
      <c r="A442" s="2" t="s">
        <v>4332</v>
      </c>
      <c r="B442" s="3">
        <v>14.92</v>
      </c>
    </row>
    <row r="443" spans="1:2">
      <c r="A443" s="2" t="s">
        <v>4333</v>
      </c>
      <c r="B443" s="3">
        <v>14.92</v>
      </c>
    </row>
    <row r="444" spans="1:2">
      <c r="A444" s="2" t="s">
        <v>4334</v>
      </c>
      <c r="B444" s="3">
        <v>14.92</v>
      </c>
    </row>
    <row r="445" spans="1:2">
      <c r="A445" s="2" t="s">
        <v>4335</v>
      </c>
      <c r="B445" s="3">
        <v>14.92</v>
      </c>
    </row>
    <row r="446" spans="1:2">
      <c r="A446" s="2" t="s">
        <v>4336</v>
      </c>
      <c r="B446" s="3">
        <v>14.92</v>
      </c>
    </row>
    <row r="447" spans="1:2">
      <c r="A447" s="2" t="s">
        <v>4337</v>
      </c>
      <c r="B447" s="3">
        <v>14.92</v>
      </c>
    </row>
    <row r="448" spans="1:2">
      <c r="A448" s="2" t="s">
        <v>4338</v>
      </c>
      <c r="B448" s="3">
        <v>14.92</v>
      </c>
    </row>
    <row r="449" spans="1:2">
      <c r="A449" s="2" t="s">
        <v>4339</v>
      </c>
      <c r="B449" s="3">
        <v>14.92</v>
      </c>
    </row>
    <row r="450" spans="1:2">
      <c r="A450" s="2" t="s">
        <v>4340</v>
      </c>
      <c r="B450" s="3">
        <v>14.92</v>
      </c>
    </row>
    <row r="451" spans="1:2">
      <c r="A451" s="2" t="s">
        <v>4341</v>
      </c>
      <c r="B451" s="3">
        <v>14.92</v>
      </c>
    </row>
    <row r="452" spans="1:2">
      <c r="A452" s="2" t="s">
        <v>4342</v>
      </c>
      <c r="B452" s="3">
        <v>14.92</v>
      </c>
    </row>
    <row r="453" spans="1:2">
      <c r="A453" s="2" t="s">
        <v>4343</v>
      </c>
      <c r="B453" s="3">
        <v>14.92</v>
      </c>
    </row>
    <row r="454" spans="1:2">
      <c r="A454" s="2" t="s">
        <v>4344</v>
      </c>
      <c r="B454" s="3">
        <v>14.92</v>
      </c>
    </row>
    <row r="455" spans="1:2">
      <c r="A455" s="2" t="s">
        <v>4345</v>
      </c>
      <c r="B455" s="3">
        <v>14.92</v>
      </c>
    </row>
    <row r="456" spans="1:2">
      <c r="A456" s="2" t="s">
        <v>4346</v>
      </c>
      <c r="B456" s="3">
        <v>14.92</v>
      </c>
    </row>
    <row r="457" spans="1:2">
      <c r="A457" s="2" t="s">
        <v>4347</v>
      </c>
      <c r="B457" s="3">
        <v>14.92</v>
      </c>
    </row>
    <row r="458" spans="1:2">
      <c r="A458" s="2" t="s">
        <v>4348</v>
      </c>
      <c r="B458" s="3">
        <v>14.92</v>
      </c>
    </row>
    <row r="459" spans="1:2">
      <c r="A459" s="2" t="s">
        <v>4349</v>
      </c>
      <c r="B459" s="3">
        <v>14.92</v>
      </c>
    </row>
    <row r="460" spans="1:2">
      <c r="A460" s="2" t="s">
        <v>4350</v>
      </c>
      <c r="B460" s="3">
        <v>14.92</v>
      </c>
    </row>
    <row r="461" spans="1:2">
      <c r="A461" s="2" t="s">
        <v>4351</v>
      </c>
      <c r="B461" s="3">
        <v>14.92</v>
      </c>
    </row>
    <row r="462" spans="1:2">
      <c r="A462" s="2" t="s">
        <v>8768</v>
      </c>
      <c r="B462" s="3">
        <v>14.92</v>
      </c>
    </row>
    <row r="463" spans="1:2">
      <c r="A463" s="2" t="s">
        <v>4352</v>
      </c>
      <c r="B463" s="3">
        <v>14.92</v>
      </c>
    </row>
    <row r="464" spans="1:2">
      <c r="A464" s="2" t="s">
        <v>4353</v>
      </c>
      <c r="B464" s="3">
        <v>14.92</v>
      </c>
    </row>
    <row r="465" spans="1:2">
      <c r="A465" s="2" t="s">
        <v>4354</v>
      </c>
      <c r="B465" s="3">
        <v>14.92</v>
      </c>
    </row>
    <row r="466" spans="1:2">
      <c r="A466" s="2" t="s">
        <v>4355</v>
      </c>
      <c r="B466" s="3">
        <v>14.92</v>
      </c>
    </row>
    <row r="467" spans="1:2">
      <c r="A467" s="2" t="s">
        <v>4356</v>
      </c>
      <c r="B467" s="3">
        <v>14.92</v>
      </c>
    </row>
    <row r="468" spans="1:2">
      <c r="A468" s="2" t="s">
        <v>4357</v>
      </c>
      <c r="B468" s="3">
        <v>14.92</v>
      </c>
    </row>
    <row r="469" spans="1:2">
      <c r="A469" s="2" t="s">
        <v>4358</v>
      </c>
      <c r="B469" s="3">
        <v>14.92</v>
      </c>
    </row>
    <row r="470" spans="1:2">
      <c r="A470" s="2" t="s">
        <v>8380</v>
      </c>
      <c r="B470" s="3">
        <v>14.92</v>
      </c>
    </row>
    <row r="471" spans="1:2">
      <c r="A471" s="2" t="s">
        <v>4359</v>
      </c>
      <c r="B471" s="3">
        <v>14.92</v>
      </c>
    </row>
    <row r="472" spans="1:2">
      <c r="A472" s="2" t="s">
        <v>4360</v>
      </c>
      <c r="B472" s="3">
        <v>14.92</v>
      </c>
    </row>
    <row r="473" spans="1:2">
      <c r="A473" s="2" t="s">
        <v>4361</v>
      </c>
      <c r="B473" s="3">
        <v>14.92</v>
      </c>
    </row>
    <row r="474" spans="1:2">
      <c r="A474" s="2" t="s">
        <v>4362</v>
      </c>
      <c r="B474" s="3">
        <v>14.92</v>
      </c>
    </row>
    <row r="475" spans="1:2">
      <c r="A475" s="2" t="s">
        <v>8682</v>
      </c>
      <c r="B475" s="3">
        <v>14.92</v>
      </c>
    </row>
    <row r="476" spans="1:2">
      <c r="A476" s="2" t="s">
        <v>4363</v>
      </c>
      <c r="B476" s="3">
        <v>14.92</v>
      </c>
    </row>
    <row r="477" spans="1:2">
      <c r="A477" s="2" t="s">
        <v>8709</v>
      </c>
      <c r="B477" s="3">
        <v>14.92</v>
      </c>
    </row>
    <row r="478" spans="1:2">
      <c r="A478" s="2" t="s">
        <v>4364</v>
      </c>
      <c r="B478" s="3">
        <v>14.92</v>
      </c>
    </row>
    <row r="479" spans="1:2">
      <c r="A479" s="2" t="s">
        <v>4365</v>
      </c>
      <c r="B479" s="3">
        <v>14.92</v>
      </c>
    </row>
    <row r="480" spans="1:2">
      <c r="A480" s="2" t="s">
        <v>4366</v>
      </c>
      <c r="B480" s="3">
        <v>14.92</v>
      </c>
    </row>
    <row r="481" spans="1:2">
      <c r="A481" s="2" t="s">
        <v>4367</v>
      </c>
      <c r="B481" s="3">
        <v>14.92</v>
      </c>
    </row>
    <row r="482" spans="1:2">
      <c r="A482" s="2" t="s">
        <v>8192</v>
      </c>
      <c r="B482" s="3">
        <v>14.92</v>
      </c>
    </row>
    <row r="483" spans="1:2">
      <c r="A483" s="2" t="s">
        <v>8629</v>
      </c>
      <c r="B483" s="3">
        <v>14.92</v>
      </c>
    </row>
    <row r="484" spans="1:2">
      <c r="A484" s="2" t="s">
        <v>4368</v>
      </c>
      <c r="B484" s="3">
        <v>14.92</v>
      </c>
    </row>
    <row r="485" spans="1:2">
      <c r="A485" s="2" t="s">
        <v>8630</v>
      </c>
      <c r="B485" s="3">
        <v>14.92</v>
      </c>
    </row>
    <row r="486" spans="1:2">
      <c r="A486" s="2" t="s">
        <v>4369</v>
      </c>
      <c r="B486" s="3">
        <v>14.92</v>
      </c>
    </row>
    <row r="487" spans="1:2">
      <c r="A487" s="2" t="s">
        <v>8193</v>
      </c>
      <c r="B487" s="3">
        <v>14.92</v>
      </c>
    </row>
    <row r="488" spans="1:2">
      <c r="A488" s="2" t="s">
        <v>8194</v>
      </c>
      <c r="B488" s="3">
        <v>14.92</v>
      </c>
    </row>
    <row r="489" spans="1:2">
      <c r="A489" s="2" t="s">
        <v>4370</v>
      </c>
      <c r="B489" s="3">
        <v>14.92</v>
      </c>
    </row>
    <row r="490" spans="1:2">
      <c r="A490" s="2" t="s">
        <v>4371</v>
      </c>
      <c r="B490" s="3">
        <v>14.92</v>
      </c>
    </row>
    <row r="491" spans="1:2">
      <c r="A491" s="2" t="s">
        <v>4372</v>
      </c>
      <c r="B491" s="3">
        <v>14.92</v>
      </c>
    </row>
    <row r="492" spans="1:2">
      <c r="A492" s="2" t="s">
        <v>4373</v>
      </c>
      <c r="B492" s="3">
        <v>14.92</v>
      </c>
    </row>
    <row r="493" spans="1:2">
      <c r="A493" s="2" t="s">
        <v>4374</v>
      </c>
      <c r="B493" s="3">
        <v>14.92</v>
      </c>
    </row>
    <row r="494" spans="1:2">
      <c r="A494" s="2" t="s">
        <v>4375</v>
      </c>
      <c r="B494" s="3">
        <v>14.92</v>
      </c>
    </row>
    <row r="495" spans="1:2">
      <c r="A495" s="2" t="s">
        <v>4376</v>
      </c>
      <c r="B495" s="3">
        <v>14.92</v>
      </c>
    </row>
    <row r="496" spans="1:2">
      <c r="A496" s="2" t="s">
        <v>4377</v>
      </c>
      <c r="B496" s="3">
        <v>14.92</v>
      </c>
    </row>
    <row r="497" spans="1:2">
      <c r="A497" s="2" t="s">
        <v>4378</v>
      </c>
      <c r="B497" s="3">
        <v>14.92</v>
      </c>
    </row>
    <row r="498" spans="1:2">
      <c r="A498" s="2" t="s">
        <v>4379</v>
      </c>
      <c r="B498" s="3">
        <v>14.92</v>
      </c>
    </row>
    <row r="499" spans="1:2">
      <c r="A499" s="2" t="s">
        <v>4380</v>
      </c>
      <c r="B499" s="3">
        <v>14.92</v>
      </c>
    </row>
    <row r="500" spans="1:2">
      <c r="A500" s="2" t="s">
        <v>4381</v>
      </c>
      <c r="B500" s="3">
        <v>14.92</v>
      </c>
    </row>
    <row r="501" spans="1:2">
      <c r="A501" s="2" t="s">
        <v>4382</v>
      </c>
      <c r="B501" s="3">
        <v>14.92</v>
      </c>
    </row>
    <row r="502" spans="1:2">
      <c r="A502" s="2" t="s">
        <v>4383</v>
      </c>
      <c r="B502" s="3">
        <v>14.92</v>
      </c>
    </row>
    <row r="503" spans="1:2">
      <c r="A503" s="2" t="s">
        <v>4384</v>
      </c>
      <c r="B503" s="3">
        <v>14.92</v>
      </c>
    </row>
    <row r="504" spans="1:2">
      <c r="A504" s="2" t="s">
        <v>4385</v>
      </c>
      <c r="B504" s="3">
        <v>14.92</v>
      </c>
    </row>
    <row r="505" spans="1:2">
      <c r="A505" s="2" t="s">
        <v>4386</v>
      </c>
      <c r="B505" s="3">
        <v>14.92</v>
      </c>
    </row>
    <row r="506" spans="1:2">
      <c r="A506" s="2" t="s">
        <v>4387</v>
      </c>
      <c r="B506" s="3">
        <v>14.92</v>
      </c>
    </row>
    <row r="507" spans="1:2">
      <c r="A507" s="2" t="s">
        <v>4388</v>
      </c>
      <c r="B507" s="3">
        <v>14.92</v>
      </c>
    </row>
    <row r="508" spans="1:2">
      <c r="A508" s="2" t="s">
        <v>4389</v>
      </c>
      <c r="B508" s="3">
        <v>14.92</v>
      </c>
    </row>
    <row r="509" spans="1:2">
      <c r="A509" s="2" t="s">
        <v>4390</v>
      </c>
      <c r="B509" s="3">
        <v>14.92</v>
      </c>
    </row>
    <row r="510" spans="1:2">
      <c r="A510" s="2" t="s">
        <v>4391</v>
      </c>
      <c r="B510" s="3">
        <v>14.92</v>
      </c>
    </row>
    <row r="511" spans="1:2">
      <c r="A511" s="2" t="s">
        <v>4392</v>
      </c>
      <c r="B511" s="3">
        <v>14.92</v>
      </c>
    </row>
    <row r="512" spans="1:2">
      <c r="A512" s="2" t="s">
        <v>4393</v>
      </c>
      <c r="B512" s="3">
        <v>14.92</v>
      </c>
    </row>
    <row r="513" spans="1:2">
      <c r="A513" s="2" t="s">
        <v>4394</v>
      </c>
      <c r="B513" s="3">
        <v>14.92</v>
      </c>
    </row>
    <row r="514" spans="1:2">
      <c r="A514" s="2" t="s">
        <v>4395</v>
      </c>
      <c r="B514" s="3">
        <v>14.92</v>
      </c>
    </row>
    <row r="515" spans="1:2">
      <c r="A515" s="2" t="s">
        <v>4396</v>
      </c>
      <c r="B515" s="3">
        <v>14.92</v>
      </c>
    </row>
    <row r="516" spans="1:2">
      <c r="A516" s="2" t="s">
        <v>4397</v>
      </c>
      <c r="B516" s="3">
        <v>14.92</v>
      </c>
    </row>
    <row r="517" spans="1:2">
      <c r="A517" s="2" t="s">
        <v>4398</v>
      </c>
      <c r="B517" s="3">
        <v>14.92</v>
      </c>
    </row>
    <row r="518" spans="1:2">
      <c r="A518" s="2" t="s">
        <v>4399</v>
      </c>
      <c r="B518" s="3">
        <v>14.92</v>
      </c>
    </row>
    <row r="519" spans="1:2">
      <c r="A519" s="2" t="s">
        <v>4400</v>
      </c>
      <c r="B519" s="3">
        <v>14.92</v>
      </c>
    </row>
    <row r="520" spans="1:2">
      <c r="A520" s="2" t="s">
        <v>4401</v>
      </c>
      <c r="B520" s="3">
        <v>14.92</v>
      </c>
    </row>
    <row r="521" spans="1:2">
      <c r="A521" s="2" t="s">
        <v>4402</v>
      </c>
      <c r="B521" s="3">
        <v>14.92</v>
      </c>
    </row>
    <row r="522" spans="1:2">
      <c r="A522" s="2" t="s">
        <v>4403</v>
      </c>
      <c r="B522" s="3">
        <v>14.92</v>
      </c>
    </row>
    <row r="523" spans="1:2">
      <c r="A523" s="2" t="s">
        <v>4404</v>
      </c>
      <c r="B523" s="3">
        <v>14.92</v>
      </c>
    </row>
    <row r="524" spans="1:2">
      <c r="A524" s="2" t="s">
        <v>4405</v>
      </c>
      <c r="B524" s="3">
        <v>14.92</v>
      </c>
    </row>
    <row r="525" spans="1:2">
      <c r="A525" s="2" t="s">
        <v>4406</v>
      </c>
      <c r="B525" s="3">
        <v>14.92</v>
      </c>
    </row>
    <row r="526" spans="1:2">
      <c r="A526" s="2" t="s">
        <v>8381</v>
      </c>
      <c r="B526" s="3">
        <v>14.92</v>
      </c>
    </row>
    <row r="527" spans="1:2">
      <c r="A527" s="2" t="s">
        <v>8382</v>
      </c>
      <c r="B527" s="3">
        <v>14.92</v>
      </c>
    </row>
    <row r="528" spans="1:2">
      <c r="A528" s="2" t="s">
        <v>8383</v>
      </c>
      <c r="B528" s="3">
        <v>14.92</v>
      </c>
    </row>
    <row r="529" spans="1:2">
      <c r="A529" s="2" t="s">
        <v>8384</v>
      </c>
      <c r="B529" s="3">
        <v>14.92</v>
      </c>
    </row>
    <row r="530" spans="1:2">
      <c r="A530" s="2" t="s">
        <v>8385</v>
      </c>
      <c r="B530" s="3">
        <v>14.92</v>
      </c>
    </row>
    <row r="531" spans="1:2">
      <c r="A531" s="2" t="s">
        <v>8386</v>
      </c>
      <c r="B531" s="3">
        <v>14.92</v>
      </c>
    </row>
    <row r="532" spans="1:2">
      <c r="A532" s="2" t="s">
        <v>8387</v>
      </c>
      <c r="B532" s="3">
        <v>14.92</v>
      </c>
    </row>
    <row r="533" spans="1:2">
      <c r="A533" s="2" t="s">
        <v>8388</v>
      </c>
      <c r="B533" s="3">
        <v>14.92</v>
      </c>
    </row>
    <row r="534" spans="1:2">
      <c r="A534" s="2" t="s">
        <v>8389</v>
      </c>
      <c r="B534" s="3">
        <v>14.92</v>
      </c>
    </row>
    <row r="535" spans="1:2">
      <c r="A535" s="2" t="s">
        <v>8390</v>
      </c>
      <c r="B535" s="3">
        <v>14.92</v>
      </c>
    </row>
    <row r="536" spans="1:2">
      <c r="A536" s="2" t="s">
        <v>8391</v>
      </c>
      <c r="B536" s="3">
        <v>14.92</v>
      </c>
    </row>
    <row r="537" spans="1:2">
      <c r="A537" s="2" t="s">
        <v>8392</v>
      </c>
      <c r="B537" s="3">
        <v>14.92</v>
      </c>
    </row>
    <row r="538" spans="1:2">
      <c r="A538" s="2" t="s">
        <v>8393</v>
      </c>
      <c r="B538" s="3">
        <v>14.92</v>
      </c>
    </row>
    <row r="539" spans="1:2">
      <c r="A539" s="2" t="s">
        <v>8394</v>
      </c>
      <c r="B539" s="3">
        <v>14.92</v>
      </c>
    </row>
    <row r="540" spans="1:2">
      <c r="A540" s="2" t="s">
        <v>8395</v>
      </c>
      <c r="B540" s="3">
        <v>14.92</v>
      </c>
    </row>
    <row r="541" spans="1:2">
      <c r="A541" s="2" t="s">
        <v>8396</v>
      </c>
      <c r="B541" s="3">
        <v>14.92</v>
      </c>
    </row>
    <row r="542" spans="1:2">
      <c r="A542" s="2" t="s">
        <v>8397</v>
      </c>
      <c r="B542" s="3">
        <v>14.92</v>
      </c>
    </row>
    <row r="543" spans="1:2">
      <c r="A543" s="2" t="s">
        <v>8398</v>
      </c>
      <c r="B543" s="3">
        <v>14.92</v>
      </c>
    </row>
    <row r="544" spans="1:2">
      <c r="A544" s="2" t="s">
        <v>8399</v>
      </c>
      <c r="B544" s="3">
        <v>14.92</v>
      </c>
    </row>
    <row r="545" spans="1:2">
      <c r="A545" s="2" t="s">
        <v>8400</v>
      </c>
      <c r="B545" s="3">
        <v>14.92</v>
      </c>
    </row>
    <row r="546" spans="1:2">
      <c r="A546" s="2" t="s">
        <v>8401</v>
      </c>
      <c r="B546" s="3">
        <v>14.92</v>
      </c>
    </row>
    <row r="547" spans="1:2">
      <c r="A547" s="2" t="s">
        <v>8402</v>
      </c>
      <c r="B547" s="3">
        <v>14.92</v>
      </c>
    </row>
    <row r="548" spans="1:2">
      <c r="A548" s="2" t="s">
        <v>8403</v>
      </c>
      <c r="B548" s="3">
        <v>14.92</v>
      </c>
    </row>
    <row r="549" spans="1:2">
      <c r="A549" s="2" t="s">
        <v>8404</v>
      </c>
      <c r="B549" s="3">
        <v>14.92</v>
      </c>
    </row>
    <row r="550" spans="1:2">
      <c r="A550" s="2" t="s">
        <v>8405</v>
      </c>
      <c r="B550" s="3">
        <v>14.92</v>
      </c>
    </row>
    <row r="551" spans="1:2">
      <c r="A551" s="2" t="s">
        <v>8406</v>
      </c>
      <c r="B551" s="3">
        <v>14.92</v>
      </c>
    </row>
    <row r="552" spans="1:2">
      <c r="A552" s="2" t="s">
        <v>8407</v>
      </c>
      <c r="B552" s="3">
        <v>14.92</v>
      </c>
    </row>
    <row r="553" spans="1:2">
      <c r="A553" s="2" t="s">
        <v>8408</v>
      </c>
      <c r="B553" s="3">
        <v>14.92</v>
      </c>
    </row>
    <row r="554" spans="1:2">
      <c r="A554" s="2" t="s">
        <v>8409</v>
      </c>
      <c r="B554" s="3">
        <v>14.92</v>
      </c>
    </row>
    <row r="555" spans="1:2">
      <c r="A555" s="2" t="s">
        <v>8410</v>
      </c>
      <c r="B555" s="3">
        <v>14.92</v>
      </c>
    </row>
    <row r="556" spans="1:2">
      <c r="A556" s="2" t="s">
        <v>8411</v>
      </c>
      <c r="B556" s="3">
        <v>14.92</v>
      </c>
    </row>
    <row r="557" spans="1:2">
      <c r="A557" s="2" t="s">
        <v>8412</v>
      </c>
      <c r="B557" s="3">
        <v>14.92</v>
      </c>
    </row>
    <row r="558" spans="1:2">
      <c r="A558" s="2" t="s">
        <v>8413</v>
      </c>
      <c r="B558" s="3">
        <v>14.92</v>
      </c>
    </row>
    <row r="559" spans="1:2">
      <c r="A559" s="2" t="s">
        <v>8414</v>
      </c>
      <c r="B559" s="3">
        <v>14.92</v>
      </c>
    </row>
    <row r="560" spans="1:2">
      <c r="A560" s="2" t="s">
        <v>8415</v>
      </c>
      <c r="B560" s="3">
        <v>14.92</v>
      </c>
    </row>
    <row r="561" spans="1:2">
      <c r="A561" s="2" t="s">
        <v>8416</v>
      </c>
      <c r="B561" s="3">
        <v>14.92</v>
      </c>
    </row>
    <row r="562" spans="1:2">
      <c r="A562" s="2" t="s">
        <v>8417</v>
      </c>
      <c r="B562" s="3">
        <v>14.92</v>
      </c>
    </row>
    <row r="563" spans="1:2">
      <c r="A563" s="2" t="s">
        <v>4407</v>
      </c>
      <c r="B563" s="3">
        <v>14.92</v>
      </c>
    </row>
    <row r="564" spans="1:2">
      <c r="A564" s="2" t="s">
        <v>4408</v>
      </c>
      <c r="B564" s="3">
        <v>14.92</v>
      </c>
    </row>
    <row r="565" spans="1:2">
      <c r="A565" s="2" t="s">
        <v>4409</v>
      </c>
      <c r="B565" s="3">
        <v>14.92</v>
      </c>
    </row>
    <row r="566" spans="1:2">
      <c r="A566" s="2" t="s">
        <v>4410</v>
      </c>
      <c r="B566" s="3">
        <v>14.92</v>
      </c>
    </row>
    <row r="567" spans="1:2">
      <c r="A567" s="2" t="s">
        <v>4411</v>
      </c>
      <c r="B567" s="3">
        <v>14.92</v>
      </c>
    </row>
    <row r="568" spans="1:2">
      <c r="A568" s="2" t="s">
        <v>4412</v>
      </c>
      <c r="B568" s="3">
        <v>14.92</v>
      </c>
    </row>
    <row r="569" spans="1:2">
      <c r="A569" s="2" t="s">
        <v>8418</v>
      </c>
      <c r="B569" s="3">
        <v>14.92</v>
      </c>
    </row>
    <row r="570" spans="1:2">
      <c r="A570" s="2" t="s">
        <v>8419</v>
      </c>
      <c r="B570" s="3">
        <v>14.92</v>
      </c>
    </row>
    <row r="571" spans="1:2">
      <c r="A571" s="2" t="s">
        <v>8420</v>
      </c>
      <c r="B571" s="3">
        <v>14.92</v>
      </c>
    </row>
    <row r="572" spans="1:2">
      <c r="A572" s="2" t="s">
        <v>8421</v>
      </c>
      <c r="B572" s="3">
        <v>14.92</v>
      </c>
    </row>
    <row r="573" spans="1:2">
      <c r="A573" s="2" t="s">
        <v>8422</v>
      </c>
      <c r="B573" s="3">
        <v>14.92</v>
      </c>
    </row>
    <row r="574" spans="1:2">
      <c r="A574" s="2" t="s">
        <v>8423</v>
      </c>
      <c r="B574" s="3">
        <v>14.92</v>
      </c>
    </row>
    <row r="575" spans="1:2">
      <c r="A575" s="2" t="s">
        <v>4413</v>
      </c>
      <c r="B575" s="3">
        <v>14.92</v>
      </c>
    </row>
    <row r="576" spans="1:2">
      <c r="A576" s="2" t="s">
        <v>4414</v>
      </c>
      <c r="B576" s="3">
        <v>14.92</v>
      </c>
    </row>
    <row r="577" spans="1:2">
      <c r="A577" s="2" t="s">
        <v>4415</v>
      </c>
      <c r="B577" s="3">
        <v>14.92</v>
      </c>
    </row>
    <row r="578" spans="1:2">
      <c r="A578" s="2" t="s">
        <v>4416</v>
      </c>
      <c r="B578" s="3">
        <v>14.92</v>
      </c>
    </row>
    <row r="579" spans="1:2">
      <c r="A579" s="2" t="s">
        <v>4417</v>
      </c>
      <c r="B579" s="3">
        <v>14.92</v>
      </c>
    </row>
    <row r="580" spans="1:2">
      <c r="A580" s="2" t="s">
        <v>8769</v>
      </c>
      <c r="B580" s="3">
        <v>14.92</v>
      </c>
    </row>
    <row r="581" spans="1:2">
      <c r="A581" s="2" t="s">
        <v>8683</v>
      </c>
      <c r="B581" s="3">
        <v>14.92</v>
      </c>
    </row>
    <row r="582" spans="1:2">
      <c r="A582" s="2" t="s">
        <v>4418</v>
      </c>
      <c r="B582" s="3">
        <v>14.92</v>
      </c>
    </row>
    <row r="583" spans="1:2">
      <c r="A583" s="2" t="s">
        <v>8424</v>
      </c>
      <c r="B583" s="3">
        <v>14.92</v>
      </c>
    </row>
    <row r="584" spans="1:2">
      <c r="A584" s="2" t="s">
        <v>8425</v>
      </c>
      <c r="B584" s="3">
        <v>14.92</v>
      </c>
    </row>
    <row r="585" spans="1:2">
      <c r="A585" s="2" t="s">
        <v>8426</v>
      </c>
      <c r="B585" s="3">
        <v>14.92</v>
      </c>
    </row>
    <row r="586" spans="1:2">
      <c r="A586" s="2" t="s">
        <v>8427</v>
      </c>
      <c r="B586" s="3">
        <v>14.92</v>
      </c>
    </row>
    <row r="587" spans="1:2">
      <c r="A587" s="2" t="s">
        <v>8428</v>
      </c>
      <c r="B587" s="3">
        <v>14.92</v>
      </c>
    </row>
    <row r="588" spans="1:2">
      <c r="A588" s="2" t="s">
        <v>8429</v>
      </c>
      <c r="B588" s="3">
        <v>14.92</v>
      </c>
    </row>
    <row r="589" spans="1:2">
      <c r="A589" s="2" t="s">
        <v>8430</v>
      </c>
      <c r="B589" s="3">
        <v>14.92</v>
      </c>
    </row>
    <row r="590" spans="1:2">
      <c r="A590" s="2" t="s">
        <v>8631</v>
      </c>
      <c r="B590" s="3">
        <v>14.92</v>
      </c>
    </row>
    <row r="591" spans="1:2">
      <c r="A591" s="2" t="s">
        <v>8632</v>
      </c>
      <c r="B591" s="3">
        <v>14.92</v>
      </c>
    </row>
    <row r="592" spans="1:2">
      <c r="A592" s="2" t="s">
        <v>8431</v>
      </c>
      <c r="B592" s="3">
        <v>14.92</v>
      </c>
    </row>
    <row r="593" spans="1:2">
      <c r="A593" s="2" t="s">
        <v>8432</v>
      </c>
      <c r="B593" s="3">
        <v>14.92</v>
      </c>
    </row>
    <row r="594" spans="1:2">
      <c r="A594" s="2" t="s">
        <v>8633</v>
      </c>
      <c r="B594" s="3">
        <v>14.92</v>
      </c>
    </row>
    <row r="595" spans="1:2">
      <c r="A595" s="2" t="s">
        <v>8433</v>
      </c>
      <c r="B595" s="3">
        <v>14.92</v>
      </c>
    </row>
    <row r="596" spans="1:2">
      <c r="A596" s="2" t="s">
        <v>8634</v>
      </c>
      <c r="B596" s="3">
        <v>14.92</v>
      </c>
    </row>
    <row r="597" spans="1:2">
      <c r="A597" s="2" t="s">
        <v>8635</v>
      </c>
      <c r="B597" s="3">
        <v>14.92</v>
      </c>
    </row>
    <row r="598" spans="1:2">
      <c r="A598" s="2" t="s">
        <v>8434</v>
      </c>
      <c r="B598" s="3">
        <v>14.92</v>
      </c>
    </row>
    <row r="599" spans="1:2">
      <c r="A599" s="2" t="s">
        <v>8435</v>
      </c>
      <c r="B599" s="3">
        <v>14.92</v>
      </c>
    </row>
    <row r="600" spans="1:2">
      <c r="A600" s="2" t="s">
        <v>8164</v>
      </c>
      <c r="B600" s="3">
        <v>14.92</v>
      </c>
    </row>
    <row r="601" spans="1:2">
      <c r="A601" s="2" t="s">
        <v>8710</v>
      </c>
      <c r="B601" s="3">
        <v>14.92</v>
      </c>
    </row>
    <row r="602" spans="1:2">
      <c r="A602" s="2" t="s">
        <v>4419</v>
      </c>
      <c r="B602" s="3">
        <v>14.92</v>
      </c>
    </row>
    <row r="603" spans="1:2">
      <c r="A603" s="2" t="s">
        <v>4420</v>
      </c>
      <c r="B603" s="3">
        <v>14.92</v>
      </c>
    </row>
    <row r="604" spans="1:2">
      <c r="A604" s="2" t="s">
        <v>4421</v>
      </c>
      <c r="B604" s="3">
        <v>14.92</v>
      </c>
    </row>
    <row r="605" spans="1:2">
      <c r="A605" s="2" t="s">
        <v>8436</v>
      </c>
      <c r="B605" s="3">
        <v>14.92</v>
      </c>
    </row>
    <row r="606" spans="1:2">
      <c r="A606" s="2" t="s">
        <v>4422</v>
      </c>
      <c r="B606" s="3">
        <v>14.92</v>
      </c>
    </row>
    <row r="607" spans="1:2">
      <c r="A607" s="2" t="s">
        <v>8437</v>
      </c>
      <c r="B607" s="3">
        <v>14.92</v>
      </c>
    </row>
    <row r="608" spans="1:2">
      <c r="A608" s="2" t="s">
        <v>8438</v>
      </c>
      <c r="B608" s="3">
        <v>14.92</v>
      </c>
    </row>
    <row r="609" spans="1:2">
      <c r="A609" s="2" t="s">
        <v>4423</v>
      </c>
      <c r="B609" s="3">
        <v>14.92</v>
      </c>
    </row>
    <row r="610" spans="1:2">
      <c r="A610" s="2" t="s">
        <v>4424</v>
      </c>
      <c r="B610" s="3">
        <v>14.92</v>
      </c>
    </row>
    <row r="611" spans="1:2">
      <c r="A611" s="2" t="s">
        <v>8439</v>
      </c>
      <c r="B611" s="3">
        <v>14.92</v>
      </c>
    </row>
    <row r="612" spans="1:2">
      <c r="A612" s="2" t="s">
        <v>4425</v>
      </c>
      <c r="B612" s="3">
        <v>14.92</v>
      </c>
    </row>
    <row r="613" spans="1:2">
      <c r="A613" s="2" t="s">
        <v>4426</v>
      </c>
      <c r="B613" s="3">
        <v>14.92</v>
      </c>
    </row>
    <row r="614" spans="1:2">
      <c r="A614" s="2" t="s">
        <v>4427</v>
      </c>
      <c r="B614" s="3">
        <v>14.92</v>
      </c>
    </row>
    <row r="615" spans="1:2">
      <c r="A615" s="2" t="s">
        <v>4428</v>
      </c>
      <c r="B615" s="3">
        <v>14.92</v>
      </c>
    </row>
    <row r="616" spans="1:2">
      <c r="A616" s="2" t="s">
        <v>8440</v>
      </c>
      <c r="B616" s="3">
        <v>14.92</v>
      </c>
    </row>
    <row r="617" spans="1:2">
      <c r="A617" s="2" t="s">
        <v>4429</v>
      </c>
      <c r="B617" s="3">
        <v>14.92</v>
      </c>
    </row>
    <row r="618" spans="1:2">
      <c r="A618" s="2" t="s">
        <v>8441</v>
      </c>
      <c r="B618" s="3">
        <v>14.92</v>
      </c>
    </row>
    <row r="619" spans="1:2">
      <c r="A619" s="2" t="s">
        <v>8442</v>
      </c>
      <c r="B619" s="3">
        <v>14.92</v>
      </c>
    </row>
    <row r="620" spans="1:2">
      <c r="A620" s="2" t="s">
        <v>8443</v>
      </c>
      <c r="B620" s="3">
        <v>14.92</v>
      </c>
    </row>
    <row r="621" spans="1:2">
      <c r="A621" s="2" t="s">
        <v>8444</v>
      </c>
      <c r="B621" s="3">
        <v>14.92</v>
      </c>
    </row>
    <row r="622" spans="1:2">
      <c r="A622" s="2" t="s">
        <v>4430</v>
      </c>
      <c r="B622" s="3">
        <v>14.92</v>
      </c>
    </row>
    <row r="623" spans="1:2">
      <c r="A623" s="2" t="s">
        <v>4431</v>
      </c>
      <c r="B623" s="3">
        <v>14.92</v>
      </c>
    </row>
    <row r="624" spans="1:2">
      <c r="A624" s="2" t="s">
        <v>4432</v>
      </c>
      <c r="B624" s="3">
        <v>14.92</v>
      </c>
    </row>
    <row r="625" spans="1:2">
      <c r="A625" s="2" t="s">
        <v>4433</v>
      </c>
      <c r="B625" s="3">
        <v>14.92</v>
      </c>
    </row>
    <row r="626" spans="1:2">
      <c r="A626" s="2" t="s">
        <v>4434</v>
      </c>
      <c r="B626" s="3">
        <v>14.92</v>
      </c>
    </row>
    <row r="627" spans="1:2">
      <c r="A627" s="2" t="s">
        <v>4435</v>
      </c>
      <c r="B627" s="3">
        <v>14.92</v>
      </c>
    </row>
    <row r="628" spans="1:2">
      <c r="A628" s="2" t="s">
        <v>4436</v>
      </c>
      <c r="B628" s="3">
        <v>14.92</v>
      </c>
    </row>
    <row r="629" spans="1:2">
      <c r="A629" s="2" t="s">
        <v>4437</v>
      </c>
      <c r="B629" s="3">
        <v>14.92</v>
      </c>
    </row>
    <row r="630" spans="1:2">
      <c r="A630" s="2" t="s">
        <v>4438</v>
      </c>
      <c r="B630" s="3">
        <v>14.92</v>
      </c>
    </row>
    <row r="631" spans="1:2">
      <c r="A631" s="2" t="s">
        <v>4439</v>
      </c>
      <c r="B631" s="3">
        <v>14.92</v>
      </c>
    </row>
    <row r="632" spans="1:2">
      <c r="A632" s="2" t="s">
        <v>4440</v>
      </c>
      <c r="B632" s="3">
        <v>14.92</v>
      </c>
    </row>
    <row r="633" spans="1:2">
      <c r="A633" s="2" t="s">
        <v>4441</v>
      </c>
      <c r="B633" s="3">
        <v>14.92</v>
      </c>
    </row>
    <row r="634" spans="1:2">
      <c r="A634" s="2" t="s">
        <v>4442</v>
      </c>
      <c r="B634" s="3">
        <v>14.92</v>
      </c>
    </row>
    <row r="635" spans="1:2">
      <c r="A635" s="2" t="s">
        <v>4443</v>
      </c>
      <c r="B635" s="3">
        <v>14.92</v>
      </c>
    </row>
    <row r="636" spans="1:2">
      <c r="A636" s="2" t="s">
        <v>4444</v>
      </c>
      <c r="B636" s="3">
        <v>14.92</v>
      </c>
    </row>
    <row r="637" spans="1:2">
      <c r="A637" s="2" t="s">
        <v>4445</v>
      </c>
      <c r="B637" s="3">
        <v>14.92</v>
      </c>
    </row>
    <row r="638" spans="1:2">
      <c r="A638" s="2" t="s">
        <v>4446</v>
      </c>
      <c r="B638" s="3">
        <v>14.92</v>
      </c>
    </row>
    <row r="639" spans="1:2">
      <c r="A639" s="2" t="s">
        <v>4447</v>
      </c>
      <c r="B639" s="3">
        <v>14.92</v>
      </c>
    </row>
    <row r="640" spans="1:2">
      <c r="A640" s="2" t="s">
        <v>4448</v>
      </c>
      <c r="B640" s="3">
        <v>14.92</v>
      </c>
    </row>
    <row r="641" spans="1:2">
      <c r="A641" s="2" t="s">
        <v>4449</v>
      </c>
      <c r="B641" s="3">
        <v>14.92</v>
      </c>
    </row>
    <row r="642" spans="1:2">
      <c r="A642" s="2" t="s">
        <v>4450</v>
      </c>
      <c r="B642" s="3">
        <v>14.92</v>
      </c>
    </row>
    <row r="643" spans="1:2">
      <c r="A643" s="2" t="s">
        <v>4451</v>
      </c>
      <c r="B643" s="3">
        <v>14.92</v>
      </c>
    </row>
    <row r="644" spans="1:2">
      <c r="A644" s="2" t="s">
        <v>4452</v>
      </c>
      <c r="B644" s="3">
        <v>14.92</v>
      </c>
    </row>
    <row r="645" spans="1:2">
      <c r="A645" s="2" t="s">
        <v>4453</v>
      </c>
      <c r="B645" s="3">
        <v>14.92</v>
      </c>
    </row>
    <row r="646" spans="1:2">
      <c r="A646" s="2" t="s">
        <v>4454</v>
      </c>
      <c r="B646" s="3">
        <v>14.92</v>
      </c>
    </row>
    <row r="647" spans="1:2">
      <c r="A647" s="2" t="s">
        <v>4455</v>
      </c>
      <c r="B647" s="3">
        <v>14.92</v>
      </c>
    </row>
    <row r="648" spans="1:2">
      <c r="A648" s="2" t="s">
        <v>4456</v>
      </c>
      <c r="B648" s="3">
        <v>14.92</v>
      </c>
    </row>
    <row r="649" spans="1:2">
      <c r="A649" s="2" t="s">
        <v>4457</v>
      </c>
      <c r="B649" s="3">
        <v>14.92</v>
      </c>
    </row>
    <row r="650" spans="1:2">
      <c r="A650" s="2" t="s">
        <v>4458</v>
      </c>
      <c r="B650" s="3">
        <v>14.92</v>
      </c>
    </row>
    <row r="651" spans="1:2">
      <c r="A651" s="2" t="s">
        <v>4459</v>
      </c>
      <c r="B651" s="3">
        <v>14.92</v>
      </c>
    </row>
    <row r="652" spans="1:2">
      <c r="A652" s="2" t="s">
        <v>4460</v>
      </c>
      <c r="B652" s="3">
        <v>14.92</v>
      </c>
    </row>
    <row r="653" spans="1:2">
      <c r="A653" s="2" t="s">
        <v>4461</v>
      </c>
      <c r="B653" s="3">
        <v>14.92</v>
      </c>
    </row>
    <row r="654" spans="1:2">
      <c r="A654" s="2" t="s">
        <v>4462</v>
      </c>
      <c r="B654" s="3">
        <v>14.92</v>
      </c>
    </row>
    <row r="655" spans="1:2">
      <c r="A655" s="2" t="s">
        <v>4463</v>
      </c>
      <c r="B655" s="3">
        <v>14.92</v>
      </c>
    </row>
    <row r="656" spans="1:2">
      <c r="A656" s="2" t="s">
        <v>4464</v>
      </c>
      <c r="B656" s="3">
        <v>14.92</v>
      </c>
    </row>
    <row r="657" spans="1:2">
      <c r="A657" s="2" t="s">
        <v>4465</v>
      </c>
      <c r="B657" s="3">
        <v>14.92</v>
      </c>
    </row>
    <row r="658" spans="1:2">
      <c r="A658" s="2" t="s">
        <v>4466</v>
      </c>
      <c r="B658" s="3">
        <v>14.92</v>
      </c>
    </row>
    <row r="659" spans="1:2">
      <c r="A659" s="2" t="s">
        <v>4467</v>
      </c>
      <c r="B659" s="3">
        <v>14.92</v>
      </c>
    </row>
    <row r="660" spans="1:2">
      <c r="A660" s="2" t="s">
        <v>4468</v>
      </c>
      <c r="B660" s="3">
        <v>14.92</v>
      </c>
    </row>
    <row r="661" spans="1:2">
      <c r="A661" s="2" t="s">
        <v>4469</v>
      </c>
      <c r="B661" s="3">
        <v>14.92</v>
      </c>
    </row>
    <row r="662" spans="1:2">
      <c r="A662" s="2" t="s">
        <v>4470</v>
      </c>
      <c r="B662" s="3">
        <v>14.92</v>
      </c>
    </row>
    <row r="663" spans="1:2">
      <c r="A663" s="2" t="s">
        <v>4471</v>
      </c>
      <c r="B663" s="3">
        <v>14.92</v>
      </c>
    </row>
    <row r="664" spans="1:2">
      <c r="A664" s="2" t="s">
        <v>4472</v>
      </c>
      <c r="B664" s="3">
        <v>14.92</v>
      </c>
    </row>
    <row r="665" spans="1:2">
      <c r="A665" s="2" t="s">
        <v>4473</v>
      </c>
      <c r="B665" s="3">
        <v>14.92</v>
      </c>
    </row>
    <row r="666" spans="1:2">
      <c r="A666" s="2" t="s">
        <v>4474</v>
      </c>
      <c r="B666" s="3">
        <v>14.92</v>
      </c>
    </row>
    <row r="667" spans="1:2">
      <c r="A667" s="2" t="s">
        <v>4475</v>
      </c>
      <c r="B667" s="3">
        <v>14.92</v>
      </c>
    </row>
    <row r="668" spans="1:2">
      <c r="A668" s="2" t="s">
        <v>4476</v>
      </c>
      <c r="B668" s="3">
        <v>14.92</v>
      </c>
    </row>
    <row r="669" spans="1:2">
      <c r="A669" s="2" t="s">
        <v>8711</v>
      </c>
      <c r="B669" s="3">
        <v>14.92</v>
      </c>
    </row>
    <row r="670" spans="1:2">
      <c r="A670" s="2" t="s">
        <v>4477</v>
      </c>
      <c r="B670" s="3">
        <v>14.92</v>
      </c>
    </row>
    <row r="671" spans="1:2">
      <c r="A671" s="2" t="s">
        <v>4478</v>
      </c>
      <c r="B671" s="3">
        <v>14.92</v>
      </c>
    </row>
    <row r="672" spans="1:2">
      <c r="A672" s="2" t="s">
        <v>4479</v>
      </c>
      <c r="B672" s="3">
        <v>14.92</v>
      </c>
    </row>
    <row r="673" spans="1:2">
      <c r="A673" s="2" t="s">
        <v>4480</v>
      </c>
      <c r="B673" s="3">
        <v>14.92</v>
      </c>
    </row>
    <row r="674" spans="1:2">
      <c r="A674" s="2" t="s">
        <v>4481</v>
      </c>
      <c r="B674" s="3">
        <v>14.92</v>
      </c>
    </row>
    <row r="675" spans="1:2">
      <c r="A675" s="2" t="s">
        <v>4482</v>
      </c>
      <c r="B675" s="3">
        <v>14.92</v>
      </c>
    </row>
    <row r="676" spans="1:2">
      <c r="A676" s="2" t="s">
        <v>4483</v>
      </c>
      <c r="B676" s="3">
        <v>14.92</v>
      </c>
    </row>
    <row r="677" spans="1:2">
      <c r="A677" s="2" t="s">
        <v>4484</v>
      </c>
      <c r="B677" s="3">
        <v>14.92</v>
      </c>
    </row>
    <row r="678" spans="1:2">
      <c r="A678" s="2" t="s">
        <v>4485</v>
      </c>
      <c r="B678" s="3">
        <v>14.92</v>
      </c>
    </row>
    <row r="679" spans="1:2">
      <c r="A679" s="2" t="s">
        <v>4486</v>
      </c>
      <c r="B679" s="3">
        <v>14.92</v>
      </c>
    </row>
    <row r="680" spans="1:2">
      <c r="A680" s="2" t="s">
        <v>4487</v>
      </c>
      <c r="B680" s="3">
        <v>14.92</v>
      </c>
    </row>
    <row r="681" spans="1:2">
      <c r="A681" s="2" t="s">
        <v>4488</v>
      </c>
      <c r="B681" s="3">
        <v>14.92</v>
      </c>
    </row>
    <row r="682" spans="1:2">
      <c r="A682" s="2" t="s">
        <v>4489</v>
      </c>
      <c r="B682" s="3">
        <v>14.92</v>
      </c>
    </row>
    <row r="683" spans="1:2">
      <c r="A683" s="2" t="s">
        <v>4490</v>
      </c>
      <c r="B683" s="3">
        <v>14.92</v>
      </c>
    </row>
    <row r="684" spans="1:2">
      <c r="A684" s="2" t="s">
        <v>4491</v>
      </c>
      <c r="B684" s="3">
        <v>14.92</v>
      </c>
    </row>
    <row r="685" spans="1:2">
      <c r="A685" s="2" t="s">
        <v>4492</v>
      </c>
      <c r="B685" s="3">
        <v>14.92</v>
      </c>
    </row>
    <row r="686" spans="1:2">
      <c r="A686" s="2" t="s">
        <v>8195</v>
      </c>
      <c r="B686" s="3">
        <v>14.92</v>
      </c>
    </row>
    <row r="687" spans="1:2">
      <c r="A687" s="2" t="s">
        <v>4493</v>
      </c>
      <c r="B687" s="3">
        <v>14.92</v>
      </c>
    </row>
    <row r="688" spans="1:2">
      <c r="A688" s="2" t="s">
        <v>4494</v>
      </c>
      <c r="B688" s="3">
        <v>14.92</v>
      </c>
    </row>
    <row r="689" spans="1:2">
      <c r="A689" s="2" t="s">
        <v>4495</v>
      </c>
      <c r="B689" s="3">
        <v>14.92</v>
      </c>
    </row>
    <row r="690" spans="1:2">
      <c r="A690" s="2" t="s">
        <v>4496</v>
      </c>
      <c r="B690" s="3">
        <v>14.92</v>
      </c>
    </row>
    <row r="691" spans="1:2">
      <c r="A691" s="2" t="s">
        <v>4497</v>
      </c>
      <c r="B691" s="3">
        <v>14.92</v>
      </c>
    </row>
    <row r="692" spans="1:2">
      <c r="A692" s="2" t="s">
        <v>4498</v>
      </c>
      <c r="B692" s="3">
        <v>14.92</v>
      </c>
    </row>
    <row r="693" spans="1:2">
      <c r="A693" s="2" t="s">
        <v>4499</v>
      </c>
      <c r="B693" s="3">
        <v>14.92</v>
      </c>
    </row>
    <row r="694" spans="1:2">
      <c r="A694" s="2" t="s">
        <v>4500</v>
      </c>
      <c r="B694" s="3">
        <v>14.92</v>
      </c>
    </row>
    <row r="695" spans="1:2">
      <c r="A695" s="2" t="s">
        <v>4501</v>
      </c>
      <c r="B695" s="3">
        <v>14.92</v>
      </c>
    </row>
    <row r="696" spans="1:2">
      <c r="A696" s="2" t="s">
        <v>4502</v>
      </c>
      <c r="B696" s="3">
        <v>14.92</v>
      </c>
    </row>
    <row r="697" spans="1:2">
      <c r="A697" s="2" t="s">
        <v>4503</v>
      </c>
      <c r="B697" s="3">
        <v>14.92</v>
      </c>
    </row>
    <row r="698" spans="1:2">
      <c r="A698" s="2" t="s">
        <v>4504</v>
      </c>
      <c r="B698" s="3">
        <v>14.92</v>
      </c>
    </row>
    <row r="699" spans="1:2">
      <c r="A699" s="2" t="s">
        <v>4505</v>
      </c>
      <c r="B699" s="3">
        <v>14.92</v>
      </c>
    </row>
    <row r="700" spans="1:2">
      <c r="A700" s="2" t="s">
        <v>4506</v>
      </c>
      <c r="B700" s="3">
        <v>14.92</v>
      </c>
    </row>
    <row r="701" spans="1:2">
      <c r="A701" s="2" t="s">
        <v>4507</v>
      </c>
      <c r="B701" s="3">
        <v>14.92</v>
      </c>
    </row>
    <row r="702" spans="1:2">
      <c r="A702" s="2" t="s">
        <v>4508</v>
      </c>
      <c r="B702" s="3">
        <v>14.92</v>
      </c>
    </row>
    <row r="703" spans="1:2">
      <c r="A703" s="2" t="s">
        <v>4509</v>
      </c>
      <c r="B703" s="3">
        <v>14.92</v>
      </c>
    </row>
    <row r="704" spans="1:2">
      <c r="A704" s="2" t="s">
        <v>4510</v>
      </c>
      <c r="B704" s="3">
        <v>14.92</v>
      </c>
    </row>
    <row r="705" spans="1:2">
      <c r="A705" s="2" t="s">
        <v>4511</v>
      </c>
      <c r="B705" s="3">
        <v>14.92</v>
      </c>
    </row>
    <row r="706" spans="1:2">
      <c r="A706" s="2" t="s">
        <v>4512</v>
      </c>
      <c r="B706" s="3">
        <v>14.92</v>
      </c>
    </row>
    <row r="707" spans="1:2">
      <c r="A707" s="2" t="s">
        <v>4513</v>
      </c>
      <c r="B707" s="3">
        <v>14.92</v>
      </c>
    </row>
    <row r="708" spans="1:2">
      <c r="A708" s="2" t="s">
        <v>4514</v>
      </c>
      <c r="B708" s="3">
        <v>14.92</v>
      </c>
    </row>
    <row r="709" spans="1:2">
      <c r="A709" s="2" t="s">
        <v>4515</v>
      </c>
      <c r="B709" s="3">
        <v>14.92</v>
      </c>
    </row>
    <row r="710" spans="1:2">
      <c r="A710" s="2" t="s">
        <v>4516</v>
      </c>
      <c r="B710" s="3">
        <v>14.92</v>
      </c>
    </row>
    <row r="711" spans="1:2">
      <c r="A711" s="2" t="s">
        <v>4517</v>
      </c>
      <c r="B711" s="3">
        <v>14.92</v>
      </c>
    </row>
    <row r="712" spans="1:2">
      <c r="A712" s="2" t="s">
        <v>4518</v>
      </c>
      <c r="B712" s="3">
        <v>14.92</v>
      </c>
    </row>
    <row r="713" spans="1:2">
      <c r="A713" s="2" t="s">
        <v>8445</v>
      </c>
      <c r="B713" s="3">
        <v>14.92</v>
      </c>
    </row>
    <row r="714" spans="1:2">
      <c r="A714" s="2" t="s">
        <v>4519</v>
      </c>
      <c r="B714" s="3">
        <v>14.92</v>
      </c>
    </row>
    <row r="715" spans="1:2">
      <c r="A715" s="2" t="s">
        <v>4520</v>
      </c>
      <c r="B715" s="3">
        <v>14.92</v>
      </c>
    </row>
    <row r="716" spans="1:2">
      <c r="A716" s="2" t="s">
        <v>4521</v>
      </c>
      <c r="B716" s="3">
        <v>14.92</v>
      </c>
    </row>
    <row r="717" spans="1:2">
      <c r="A717" s="2" t="s">
        <v>4522</v>
      </c>
      <c r="B717" s="3">
        <v>14.92</v>
      </c>
    </row>
    <row r="718" spans="1:2">
      <c r="A718" s="2" t="s">
        <v>4523</v>
      </c>
      <c r="B718" s="3">
        <v>14.92</v>
      </c>
    </row>
    <row r="719" spans="1:2">
      <c r="A719" s="2" t="s">
        <v>8702</v>
      </c>
      <c r="B719" s="3">
        <v>14.92</v>
      </c>
    </row>
    <row r="720" spans="1:2">
      <c r="A720" s="2" t="s">
        <v>4524</v>
      </c>
      <c r="B720" s="3">
        <v>14.92</v>
      </c>
    </row>
    <row r="721" spans="1:2">
      <c r="A721" s="2" t="s">
        <v>4525</v>
      </c>
      <c r="B721" s="3">
        <v>14.92</v>
      </c>
    </row>
    <row r="722" spans="1:2">
      <c r="A722" s="2" t="s">
        <v>4526</v>
      </c>
      <c r="B722" s="3">
        <v>14.92</v>
      </c>
    </row>
    <row r="723" spans="1:2">
      <c r="A723" s="2" t="s">
        <v>4527</v>
      </c>
      <c r="B723" s="3">
        <v>14.92</v>
      </c>
    </row>
    <row r="724" spans="1:2">
      <c r="A724" s="2" t="s">
        <v>4528</v>
      </c>
      <c r="B724" s="3">
        <v>14.92</v>
      </c>
    </row>
    <row r="725" spans="1:2">
      <c r="A725" s="2" t="s">
        <v>8165</v>
      </c>
      <c r="B725" s="3">
        <v>14.92</v>
      </c>
    </row>
    <row r="726" spans="1:2">
      <c r="A726" s="2" t="s">
        <v>4529</v>
      </c>
      <c r="B726" s="3">
        <v>14.92</v>
      </c>
    </row>
    <row r="727" spans="1:2">
      <c r="A727" s="2" t="s">
        <v>4530</v>
      </c>
      <c r="B727" s="3">
        <v>14.92</v>
      </c>
    </row>
    <row r="728" spans="1:2">
      <c r="A728" s="2" t="s">
        <v>4531</v>
      </c>
      <c r="B728" s="3">
        <v>14.92</v>
      </c>
    </row>
    <row r="729" spans="1:2">
      <c r="A729" s="2" t="s">
        <v>4532</v>
      </c>
      <c r="B729" s="3">
        <v>14.92</v>
      </c>
    </row>
    <row r="730" spans="1:2">
      <c r="A730" s="2" t="s">
        <v>4533</v>
      </c>
      <c r="B730" s="3">
        <v>14.92</v>
      </c>
    </row>
    <row r="731" spans="1:2">
      <c r="A731" s="2" t="s">
        <v>4534</v>
      </c>
      <c r="B731" s="3">
        <v>14.92</v>
      </c>
    </row>
    <row r="732" spans="1:2">
      <c r="A732" s="2" t="s">
        <v>4535</v>
      </c>
      <c r="B732" s="3">
        <v>14.92</v>
      </c>
    </row>
    <row r="733" spans="1:2">
      <c r="A733" s="2" t="s">
        <v>8446</v>
      </c>
      <c r="B733" s="3">
        <v>14.92</v>
      </c>
    </row>
    <row r="734" spans="1:2">
      <c r="A734" s="2" t="s">
        <v>8703</v>
      </c>
      <c r="B734" s="3">
        <v>14.92</v>
      </c>
    </row>
    <row r="735" spans="1:2">
      <c r="A735" s="2" t="s">
        <v>8636</v>
      </c>
      <c r="B735" s="3">
        <v>14.92</v>
      </c>
    </row>
    <row r="736" spans="1:2">
      <c r="A736" s="2" t="s">
        <v>4536</v>
      </c>
      <c r="B736" s="3">
        <v>14.92</v>
      </c>
    </row>
    <row r="737" spans="1:2">
      <c r="A737" s="2" t="s">
        <v>4537</v>
      </c>
      <c r="B737" s="3">
        <v>14.92</v>
      </c>
    </row>
    <row r="738" spans="1:2">
      <c r="A738" s="2" t="s">
        <v>4538</v>
      </c>
      <c r="B738" s="3">
        <v>14.92</v>
      </c>
    </row>
    <row r="739" spans="1:2">
      <c r="A739" s="2" t="s">
        <v>4539</v>
      </c>
      <c r="B739" s="3">
        <v>14.92</v>
      </c>
    </row>
    <row r="740" spans="1:2">
      <c r="A740" s="2" t="s">
        <v>8447</v>
      </c>
      <c r="B740" s="3">
        <v>14.92</v>
      </c>
    </row>
    <row r="741" spans="1:2">
      <c r="A741" s="2" t="s">
        <v>8448</v>
      </c>
      <c r="B741" s="3">
        <v>14.92</v>
      </c>
    </row>
    <row r="742" spans="1:2">
      <c r="A742" s="2" t="s">
        <v>4540</v>
      </c>
      <c r="B742" s="3">
        <v>14.92</v>
      </c>
    </row>
    <row r="743" spans="1:2">
      <c r="A743" s="2" t="s">
        <v>4541</v>
      </c>
      <c r="B743" s="3">
        <v>14.92</v>
      </c>
    </row>
    <row r="744" spans="1:2">
      <c r="A744" s="2" t="s">
        <v>4542</v>
      </c>
      <c r="B744" s="3">
        <v>14.92</v>
      </c>
    </row>
    <row r="745" spans="1:2">
      <c r="A745" s="2" t="s">
        <v>4543</v>
      </c>
      <c r="B745" s="3">
        <v>14.92</v>
      </c>
    </row>
    <row r="746" spans="1:2">
      <c r="A746" s="2" t="s">
        <v>4544</v>
      </c>
      <c r="B746" s="3">
        <v>14.92</v>
      </c>
    </row>
    <row r="747" spans="1:2">
      <c r="A747" s="2" t="s">
        <v>4545</v>
      </c>
      <c r="B747" s="3">
        <v>14.92</v>
      </c>
    </row>
    <row r="748" spans="1:2">
      <c r="A748" s="2" t="s">
        <v>4546</v>
      </c>
      <c r="B748" s="3">
        <v>14.92</v>
      </c>
    </row>
    <row r="749" spans="1:2">
      <c r="A749" s="2" t="s">
        <v>4547</v>
      </c>
      <c r="B749" s="3">
        <v>14.92</v>
      </c>
    </row>
    <row r="750" spans="1:2">
      <c r="A750" s="2" t="s">
        <v>4548</v>
      </c>
      <c r="B750" s="3">
        <v>14.92</v>
      </c>
    </row>
    <row r="751" spans="1:2">
      <c r="A751" s="2" t="s">
        <v>4549</v>
      </c>
      <c r="B751" s="3">
        <v>14.92</v>
      </c>
    </row>
    <row r="752" spans="1:2">
      <c r="A752" s="2" t="s">
        <v>4550</v>
      </c>
      <c r="B752" s="3">
        <v>14.92</v>
      </c>
    </row>
    <row r="753" spans="1:2">
      <c r="A753" s="2" t="s">
        <v>4551</v>
      </c>
      <c r="B753" s="3">
        <v>14.92</v>
      </c>
    </row>
    <row r="754" spans="1:2">
      <c r="A754" s="2" t="s">
        <v>4552</v>
      </c>
      <c r="B754" s="3">
        <v>14.92</v>
      </c>
    </row>
    <row r="755" spans="1:2">
      <c r="A755" s="2" t="s">
        <v>4553</v>
      </c>
      <c r="B755" s="3">
        <v>14.92</v>
      </c>
    </row>
    <row r="756" spans="1:2">
      <c r="A756" s="2" t="s">
        <v>4554</v>
      </c>
      <c r="B756" s="3">
        <v>14.92</v>
      </c>
    </row>
    <row r="757" spans="1:2">
      <c r="A757" s="2" t="s">
        <v>8684</v>
      </c>
      <c r="B757" s="3">
        <v>14.92</v>
      </c>
    </row>
    <row r="758" spans="1:2">
      <c r="A758" s="2" t="s">
        <v>4555</v>
      </c>
      <c r="B758" s="3">
        <v>14.92</v>
      </c>
    </row>
    <row r="759" spans="1:2">
      <c r="A759" s="2" t="s">
        <v>8685</v>
      </c>
      <c r="B759" s="3">
        <v>14.92</v>
      </c>
    </row>
    <row r="760" spans="1:2">
      <c r="A760" s="2" t="s">
        <v>8686</v>
      </c>
      <c r="B760" s="3">
        <v>14.92</v>
      </c>
    </row>
    <row r="761" spans="1:2">
      <c r="A761" s="2" t="s">
        <v>8687</v>
      </c>
      <c r="B761" s="3">
        <v>14.92</v>
      </c>
    </row>
    <row r="762" spans="1:2">
      <c r="A762" s="2" t="s">
        <v>8688</v>
      </c>
      <c r="B762" s="3">
        <v>14.92</v>
      </c>
    </row>
    <row r="763" spans="1:2">
      <c r="A763" s="2" t="s">
        <v>4556</v>
      </c>
      <c r="B763" s="3">
        <v>14.92</v>
      </c>
    </row>
    <row r="764" spans="1:2">
      <c r="A764" s="2" t="s">
        <v>4557</v>
      </c>
      <c r="B764" s="3">
        <v>14.92</v>
      </c>
    </row>
    <row r="765" spans="1:2">
      <c r="A765" s="2" t="s">
        <v>8449</v>
      </c>
      <c r="B765" s="3">
        <v>14.92</v>
      </c>
    </row>
    <row r="766" spans="1:2">
      <c r="A766" s="2" t="s">
        <v>8450</v>
      </c>
      <c r="B766" s="3">
        <v>14.92</v>
      </c>
    </row>
    <row r="767" spans="1:2">
      <c r="A767" s="2" t="s">
        <v>8451</v>
      </c>
      <c r="B767" s="3">
        <v>14.92</v>
      </c>
    </row>
    <row r="768" spans="1:2">
      <c r="A768" s="2" t="s">
        <v>8452</v>
      </c>
      <c r="B768" s="3">
        <v>14.92</v>
      </c>
    </row>
    <row r="769" spans="1:2">
      <c r="A769" s="2" t="s">
        <v>8453</v>
      </c>
      <c r="B769" s="3">
        <v>14.92</v>
      </c>
    </row>
    <row r="770" spans="1:2">
      <c r="A770" s="2" t="s">
        <v>8454</v>
      </c>
      <c r="B770" s="3">
        <v>14.92</v>
      </c>
    </row>
    <row r="771" spans="1:2">
      <c r="A771" s="2" t="s">
        <v>8455</v>
      </c>
      <c r="B771" s="3">
        <v>14.92</v>
      </c>
    </row>
    <row r="772" spans="1:2">
      <c r="A772" s="2" t="s">
        <v>4558</v>
      </c>
      <c r="B772" s="3">
        <v>14.92</v>
      </c>
    </row>
    <row r="773" spans="1:2">
      <c r="A773" s="2" t="s">
        <v>4559</v>
      </c>
      <c r="B773" s="3">
        <v>14.92</v>
      </c>
    </row>
    <row r="774" spans="1:2">
      <c r="A774" s="2" t="s">
        <v>8456</v>
      </c>
      <c r="B774" s="3">
        <v>14.92</v>
      </c>
    </row>
    <row r="775" spans="1:2">
      <c r="A775" s="2" t="s">
        <v>8457</v>
      </c>
      <c r="B775" s="3">
        <v>14.92</v>
      </c>
    </row>
    <row r="776" spans="1:2">
      <c r="A776" s="2" t="s">
        <v>8458</v>
      </c>
      <c r="B776" s="3">
        <v>14.92</v>
      </c>
    </row>
    <row r="777" spans="1:2">
      <c r="A777" s="2" t="s">
        <v>8459</v>
      </c>
      <c r="B777" s="3">
        <v>14.92</v>
      </c>
    </row>
    <row r="778" spans="1:2">
      <c r="A778" s="2" t="s">
        <v>8460</v>
      </c>
      <c r="B778" s="3">
        <v>14.92</v>
      </c>
    </row>
    <row r="779" spans="1:2">
      <c r="A779" s="2" t="s">
        <v>8461</v>
      </c>
      <c r="B779" s="3">
        <v>14.92</v>
      </c>
    </row>
    <row r="780" spans="1:2">
      <c r="A780" s="2" t="s">
        <v>8462</v>
      </c>
      <c r="B780" s="3">
        <v>14.92</v>
      </c>
    </row>
    <row r="781" spans="1:2">
      <c r="A781" s="2" t="s">
        <v>8463</v>
      </c>
      <c r="B781" s="3">
        <v>14.92</v>
      </c>
    </row>
    <row r="782" spans="1:2">
      <c r="A782" s="2" t="s">
        <v>8464</v>
      </c>
      <c r="B782" s="3">
        <v>14.92</v>
      </c>
    </row>
    <row r="783" spans="1:2">
      <c r="A783" s="2" t="s">
        <v>8465</v>
      </c>
      <c r="B783" s="3">
        <v>14.92</v>
      </c>
    </row>
    <row r="784" spans="1:2">
      <c r="A784" s="2" t="s">
        <v>8466</v>
      </c>
      <c r="B784" s="3">
        <v>14.92</v>
      </c>
    </row>
    <row r="785" spans="1:2">
      <c r="A785" s="2" t="s">
        <v>8467</v>
      </c>
      <c r="B785" s="3">
        <v>14.92</v>
      </c>
    </row>
    <row r="786" spans="1:2">
      <c r="A786" s="2" t="s">
        <v>8468</v>
      </c>
      <c r="B786" s="3">
        <v>14.92</v>
      </c>
    </row>
    <row r="787" spans="1:2">
      <c r="A787" s="2" t="s">
        <v>8469</v>
      </c>
      <c r="B787" s="3">
        <v>14.92</v>
      </c>
    </row>
    <row r="788" spans="1:2">
      <c r="A788" s="2" t="s">
        <v>8470</v>
      </c>
      <c r="B788" s="3">
        <v>14.92</v>
      </c>
    </row>
    <row r="789" spans="1:2">
      <c r="A789" s="2" t="s">
        <v>8471</v>
      </c>
      <c r="B789" s="3">
        <v>14.92</v>
      </c>
    </row>
    <row r="790" spans="1:2">
      <c r="A790" s="2" t="s">
        <v>8472</v>
      </c>
      <c r="B790" s="3">
        <v>14.92</v>
      </c>
    </row>
    <row r="791" spans="1:2">
      <c r="A791" s="2" t="s">
        <v>8473</v>
      </c>
      <c r="B791" s="3">
        <v>14.92</v>
      </c>
    </row>
    <row r="792" spans="1:2">
      <c r="A792" s="2" t="s">
        <v>8474</v>
      </c>
      <c r="B792" s="3">
        <v>14.92</v>
      </c>
    </row>
    <row r="793" spans="1:2">
      <c r="A793" s="2" t="s">
        <v>8475</v>
      </c>
      <c r="B793" s="3">
        <v>14.92</v>
      </c>
    </row>
    <row r="794" spans="1:2">
      <c r="A794" s="2" t="s">
        <v>8476</v>
      </c>
      <c r="B794" s="3">
        <v>14.92</v>
      </c>
    </row>
    <row r="795" spans="1:2">
      <c r="A795" s="2" t="s">
        <v>8477</v>
      </c>
      <c r="B795" s="3">
        <v>14.92</v>
      </c>
    </row>
    <row r="796" spans="1:2">
      <c r="A796" s="2" t="s">
        <v>8478</v>
      </c>
      <c r="B796" s="3">
        <v>14.92</v>
      </c>
    </row>
    <row r="797" spans="1:2">
      <c r="A797" s="2" t="s">
        <v>8479</v>
      </c>
      <c r="B797" s="3">
        <v>14.92</v>
      </c>
    </row>
    <row r="798" spans="1:2">
      <c r="A798" s="2" t="s">
        <v>8480</v>
      </c>
      <c r="B798" s="3">
        <v>14.92</v>
      </c>
    </row>
    <row r="799" spans="1:2">
      <c r="A799" s="2" t="s">
        <v>8481</v>
      </c>
      <c r="B799" s="3">
        <v>14.92</v>
      </c>
    </row>
    <row r="800" spans="1:2">
      <c r="A800" s="2" t="s">
        <v>8482</v>
      </c>
      <c r="B800" s="3">
        <v>14.92</v>
      </c>
    </row>
    <row r="801" spans="1:2">
      <c r="A801" s="2" t="s">
        <v>8483</v>
      </c>
      <c r="B801" s="3">
        <v>14.92</v>
      </c>
    </row>
    <row r="802" spans="1:2">
      <c r="A802" s="2" t="s">
        <v>8484</v>
      </c>
      <c r="B802" s="3">
        <v>14.92</v>
      </c>
    </row>
    <row r="803" spans="1:2">
      <c r="A803" s="2" t="s">
        <v>8485</v>
      </c>
      <c r="B803" s="3">
        <v>14.92</v>
      </c>
    </row>
    <row r="804" spans="1:2">
      <c r="A804" s="2" t="s">
        <v>8486</v>
      </c>
      <c r="B804" s="3">
        <v>14.92</v>
      </c>
    </row>
    <row r="805" spans="1:2">
      <c r="A805" s="2" t="s">
        <v>8487</v>
      </c>
      <c r="B805" s="3">
        <v>14.92</v>
      </c>
    </row>
    <row r="806" spans="1:2">
      <c r="A806" s="2" t="s">
        <v>8488</v>
      </c>
      <c r="B806" s="3">
        <v>14.92</v>
      </c>
    </row>
    <row r="807" spans="1:2">
      <c r="A807" s="2" t="s">
        <v>8489</v>
      </c>
      <c r="B807" s="3">
        <v>14.92</v>
      </c>
    </row>
    <row r="808" spans="1:2">
      <c r="A808" s="2" t="s">
        <v>8490</v>
      </c>
      <c r="B808" s="3">
        <v>14.92</v>
      </c>
    </row>
    <row r="809" spans="1:2">
      <c r="A809" s="2" t="s">
        <v>8491</v>
      </c>
      <c r="B809" s="3">
        <v>14.92</v>
      </c>
    </row>
    <row r="810" spans="1:2">
      <c r="A810" s="2" t="s">
        <v>8492</v>
      </c>
      <c r="B810" s="3">
        <v>14.92</v>
      </c>
    </row>
    <row r="811" spans="1:2">
      <c r="A811" s="2" t="s">
        <v>8493</v>
      </c>
      <c r="B811" s="3">
        <v>14.92</v>
      </c>
    </row>
    <row r="812" spans="1:2">
      <c r="A812" s="2" t="s">
        <v>8494</v>
      </c>
      <c r="B812" s="3">
        <v>14.92</v>
      </c>
    </row>
    <row r="813" spans="1:2">
      <c r="A813" s="2" t="s">
        <v>8495</v>
      </c>
      <c r="B813" s="3">
        <v>14.92</v>
      </c>
    </row>
    <row r="814" spans="1:2">
      <c r="A814" s="2" t="s">
        <v>8496</v>
      </c>
      <c r="B814" s="3">
        <v>14.92</v>
      </c>
    </row>
    <row r="815" spans="1:2">
      <c r="A815" s="2" t="s">
        <v>8497</v>
      </c>
      <c r="B815" s="3">
        <v>14.92</v>
      </c>
    </row>
    <row r="816" spans="1:2">
      <c r="A816" s="2" t="s">
        <v>8498</v>
      </c>
      <c r="B816" s="3">
        <v>14.92</v>
      </c>
    </row>
    <row r="817" spans="1:2">
      <c r="A817" s="2" t="s">
        <v>8499</v>
      </c>
      <c r="B817" s="3">
        <v>14.92</v>
      </c>
    </row>
    <row r="818" spans="1:2">
      <c r="A818" s="2" t="s">
        <v>8500</v>
      </c>
      <c r="B818" s="3">
        <v>14.92</v>
      </c>
    </row>
    <row r="819" spans="1:2">
      <c r="A819" s="2" t="s">
        <v>8501</v>
      </c>
      <c r="B819" s="3">
        <v>14.92</v>
      </c>
    </row>
    <row r="820" spans="1:2">
      <c r="A820" s="2" t="s">
        <v>8502</v>
      </c>
      <c r="B820" s="3">
        <v>14.92</v>
      </c>
    </row>
    <row r="821" spans="1:2">
      <c r="A821" s="2" t="s">
        <v>8503</v>
      </c>
      <c r="B821" s="3">
        <v>14.92</v>
      </c>
    </row>
    <row r="822" spans="1:2">
      <c r="A822" s="2" t="s">
        <v>8504</v>
      </c>
      <c r="B822" s="3">
        <v>14.92</v>
      </c>
    </row>
    <row r="823" spans="1:2">
      <c r="A823" s="2" t="s">
        <v>8505</v>
      </c>
      <c r="B823" s="3">
        <v>14.92</v>
      </c>
    </row>
    <row r="824" spans="1:2">
      <c r="A824" s="2" t="s">
        <v>8506</v>
      </c>
      <c r="B824" s="3">
        <v>14.92</v>
      </c>
    </row>
    <row r="825" spans="1:2">
      <c r="A825" s="2" t="s">
        <v>8507</v>
      </c>
      <c r="B825" s="3">
        <v>14.92</v>
      </c>
    </row>
    <row r="826" spans="1:2">
      <c r="A826" s="2" t="s">
        <v>8508</v>
      </c>
      <c r="B826" s="3">
        <v>14.92</v>
      </c>
    </row>
    <row r="827" spans="1:2">
      <c r="A827" s="2" t="s">
        <v>8509</v>
      </c>
      <c r="B827" s="3">
        <v>14.92</v>
      </c>
    </row>
    <row r="828" spans="1:2">
      <c r="A828" s="2" t="s">
        <v>8510</v>
      </c>
      <c r="B828" s="3">
        <v>14.92</v>
      </c>
    </row>
    <row r="829" spans="1:2">
      <c r="A829" s="2" t="s">
        <v>8511</v>
      </c>
      <c r="B829" s="3">
        <v>14.92</v>
      </c>
    </row>
    <row r="830" spans="1:2">
      <c r="A830" s="2" t="s">
        <v>8512</v>
      </c>
      <c r="B830" s="3">
        <v>14.92</v>
      </c>
    </row>
    <row r="831" spans="1:2">
      <c r="A831" s="2" t="s">
        <v>8513</v>
      </c>
      <c r="B831" s="3">
        <v>14.92</v>
      </c>
    </row>
    <row r="832" spans="1:2">
      <c r="A832" s="2" t="s">
        <v>8514</v>
      </c>
      <c r="B832" s="3">
        <v>14.92</v>
      </c>
    </row>
    <row r="833" spans="1:2">
      <c r="A833" s="2" t="s">
        <v>8515</v>
      </c>
      <c r="B833" s="3">
        <v>14.92</v>
      </c>
    </row>
    <row r="834" spans="1:2">
      <c r="A834" s="2" t="s">
        <v>8516</v>
      </c>
      <c r="B834" s="3">
        <v>14.92</v>
      </c>
    </row>
    <row r="835" spans="1:2">
      <c r="A835" s="2" t="s">
        <v>8517</v>
      </c>
      <c r="B835" s="3">
        <v>14.92</v>
      </c>
    </row>
    <row r="836" spans="1:2">
      <c r="A836" s="2" t="s">
        <v>8518</v>
      </c>
      <c r="B836" s="3">
        <v>14.92</v>
      </c>
    </row>
    <row r="837" spans="1:2">
      <c r="A837" s="2" t="s">
        <v>8519</v>
      </c>
      <c r="B837" s="3">
        <v>14.92</v>
      </c>
    </row>
    <row r="838" spans="1:2">
      <c r="A838" s="2" t="s">
        <v>8520</v>
      </c>
      <c r="B838" s="3">
        <v>14.92</v>
      </c>
    </row>
    <row r="839" spans="1:2">
      <c r="A839" s="2" t="s">
        <v>8521</v>
      </c>
      <c r="B839" s="3">
        <v>14.92</v>
      </c>
    </row>
    <row r="840" spans="1:2">
      <c r="A840" s="2" t="s">
        <v>8522</v>
      </c>
      <c r="B840" s="3">
        <v>14.92</v>
      </c>
    </row>
    <row r="841" spans="1:2">
      <c r="A841" s="2" t="s">
        <v>8523</v>
      </c>
      <c r="B841" s="3">
        <v>14.92</v>
      </c>
    </row>
    <row r="842" spans="1:2">
      <c r="A842" s="2" t="s">
        <v>8524</v>
      </c>
      <c r="B842" s="3">
        <v>14.92</v>
      </c>
    </row>
    <row r="843" spans="1:2">
      <c r="A843" s="2" t="s">
        <v>8525</v>
      </c>
      <c r="B843" s="3">
        <v>14.92</v>
      </c>
    </row>
    <row r="844" spans="1:2">
      <c r="A844" s="2" t="s">
        <v>8526</v>
      </c>
      <c r="B844" s="3">
        <v>14.92</v>
      </c>
    </row>
    <row r="845" spans="1:2">
      <c r="A845" s="2" t="s">
        <v>8527</v>
      </c>
      <c r="B845" s="3">
        <v>14.92</v>
      </c>
    </row>
    <row r="846" spans="1:2">
      <c r="A846" s="2" t="s">
        <v>8528</v>
      </c>
      <c r="B846" s="3">
        <v>14.92</v>
      </c>
    </row>
    <row r="847" spans="1:2">
      <c r="A847" s="2" t="s">
        <v>8529</v>
      </c>
      <c r="B847" s="3">
        <v>14.92</v>
      </c>
    </row>
    <row r="848" spans="1:2">
      <c r="A848" s="2" t="s">
        <v>8530</v>
      </c>
      <c r="B848" s="3">
        <v>14.92</v>
      </c>
    </row>
    <row r="849" spans="1:2">
      <c r="A849" s="2" t="s">
        <v>8531</v>
      </c>
      <c r="B849" s="3">
        <v>14.92</v>
      </c>
    </row>
    <row r="850" spans="1:2">
      <c r="A850" s="2" t="s">
        <v>8532</v>
      </c>
      <c r="B850" s="3">
        <v>14.92</v>
      </c>
    </row>
    <row r="851" spans="1:2">
      <c r="A851" s="2" t="s">
        <v>8533</v>
      </c>
      <c r="B851" s="3">
        <v>14.92</v>
      </c>
    </row>
    <row r="852" spans="1:2">
      <c r="A852" s="2" t="s">
        <v>8534</v>
      </c>
      <c r="B852" s="3">
        <v>14.92</v>
      </c>
    </row>
    <row r="853" spans="1:2">
      <c r="A853" s="2" t="s">
        <v>8535</v>
      </c>
      <c r="B853" s="3">
        <v>14.92</v>
      </c>
    </row>
    <row r="854" spans="1:2">
      <c r="A854" s="2" t="s">
        <v>8536</v>
      </c>
      <c r="B854" s="3">
        <v>14.92</v>
      </c>
    </row>
    <row r="855" spans="1:2">
      <c r="A855" s="2" t="s">
        <v>8712</v>
      </c>
      <c r="B855" s="3">
        <v>14.92</v>
      </c>
    </row>
    <row r="856" spans="1:2">
      <c r="A856" s="2" t="s">
        <v>4560</v>
      </c>
      <c r="B856" s="3">
        <v>14.92</v>
      </c>
    </row>
    <row r="857" spans="1:2">
      <c r="A857" s="2" t="s">
        <v>4561</v>
      </c>
      <c r="B857" s="3">
        <v>14.92</v>
      </c>
    </row>
    <row r="858" spans="1:2">
      <c r="A858" s="2" t="s">
        <v>4562</v>
      </c>
      <c r="B858" s="3">
        <v>14.92</v>
      </c>
    </row>
    <row r="859" spans="1:2">
      <c r="A859" s="2" t="s">
        <v>4563</v>
      </c>
      <c r="B859" s="3">
        <v>14.92</v>
      </c>
    </row>
    <row r="860" spans="1:2">
      <c r="A860" s="2" t="s">
        <v>4564</v>
      </c>
      <c r="B860" s="3">
        <v>14.92</v>
      </c>
    </row>
    <row r="861" spans="1:2">
      <c r="A861" s="2" t="s">
        <v>4565</v>
      </c>
      <c r="B861" s="3">
        <v>14.92</v>
      </c>
    </row>
    <row r="862" spans="1:2">
      <c r="A862" s="2" t="s">
        <v>4566</v>
      </c>
      <c r="B862" s="3">
        <v>14.92</v>
      </c>
    </row>
    <row r="863" spans="1:2">
      <c r="A863" s="2" t="s">
        <v>4567</v>
      </c>
      <c r="B863" s="3">
        <v>14.92</v>
      </c>
    </row>
    <row r="864" spans="1:2">
      <c r="A864" s="2" t="s">
        <v>4568</v>
      </c>
      <c r="B864" s="3">
        <v>14.92</v>
      </c>
    </row>
    <row r="865" spans="1:2">
      <c r="A865" s="2" t="s">
        <v>4569</v>
      </c>
      <c r="B865" s="3">
        <v>14.92</v>
      </c>
    </row>
    <row r="866" spans="1:2">
      <c r="A866" s="2" t="s">
        <v>4570</v>
      </c>
      <c r="B866" s="3">
        <v>14.92</v>
      </c>
    </row>
    <row r="867" spans="1:2">
      <c r="A867" s="2" t="s">
        <v>4571</v>
      </c>
      <c r="B867" s="3">
        <v>14.92</v>
      </c>
    </row>
    <row r="868" spans="1:2">
      <c r="A868" s="2" t="s">
        <v>4572</v>
      </c>
      <c r="B868" s="3">
        <v>14.92</v>
      </c>
    </row>
    <row r="869" spans="1:2">
      <c r="A869" s="2" t="s">
        <v>8770</v>
      </c>
      <c r="B869" s="3">
        <v>14.92</v>
      </c>
    </row>
    <row r="870" spans="1:2">
      <c r="A870" s="2" t="s">
        <v>4573</v>
      </c>
      <c r="B870" s="3">
        <v>14.92</v>
      </c>
    </row>
    <row r="871" spans="1:2">
      <c r="A871" s="2" t="s">
        <v>4574</v>
      </c>
      <c r="B871" s="3">
        <v>14.92</v>
      </c>
    </row>
    <row r="872" spans="1:2">
      <c r="A872" s="2" t="s">
        <v>4575</v>
      </c>
      <c r="B872" s="3">
        <v>14.92</v>
      </c>
    </row>
    <row r="873" spans="1:2">
      <c r="A873" s="2" t="s">
        <v>4576</v>
      </c>
      <c r="B873" s="3">
        <v>14.92</v>
      </c>
    </row>
    <row r="874" spans="1:2">
      <c r="A874" s="2" t="s">
        <v>4577</v>
      </c>
      <c r="B874" s="3">
        <v>14.92</v>
      </c>
    </row>
    <row r="875" spans="1:2">
      <c r="A875" s="2" t="s">
        <v>4578</v>
      </c>
      <c r="B875" s="3">
        <v>14.92</v>
      </c>
    </row>
    <row r="876" spans="1:2">
      <c r="A876" s="2" t="s">
        <v>8704</v>
      </c>
      <c r="B876" s="3">
        <v>14.92</v>
      </c>
    </row>
    <row r="877" spans="1:2">
      <c r="A877" s="2" t="s">
        <v>8166</v>
      </c>
      <c r="B877" s="3">
        <v>14.92</v>
      </c>
    </row>
    <row r="878" spans="1:2">
      <c r="A878" s="2" t="s">
        <v>4579</v>
      </c>
      <c r="B878" s="3">
        <v>14.92</v>
      </c>
    </row>
    <row r="879" spans="1:2">
      <c r="A879" s="2" t="s">
        <v>4580</v>
      </c>
      <c r="B879" s="3">
        <v>14.92</v>
      </c>
    </row>
    <row r="880" spans="1:2">
      <c r="A880" s="2" t="s">
        <v>8537</v>
      </c>
      <c r="B880" s="3">
        <v>14.92</v>
      </c>
    </row>
    <row r="881" spans="1:2">
      <c r="A881" s="2" t="s">
        <v>4581</v>
      </c>
      <c r="B881" s="3">
        <v>14.92</v>
      </c>
    </row>
    <row r="882" spans="1:2">
      <c r="A882" s="2" t="s">
        <v>4582</v>
      </c>
      <c r="B882" s="3">
        <v>14.92</v>
      </c>
    </row>
    <row r="883" spans="1:2">
      <c r="A883" s="2" t="s">
        <v>4583</v>
      </c>
      <c r="B883" s="3">
        <v>14.92</v>
      </c>
    </row>
    <row r="884" spans="1:2">
      <c r="A884" s="2" t="s">
        <v>4584</v>
      </c>
      <c r="B884" s="3">
        <v>14.92</v>
      </c>
    </row>
    <row r="885" spans="1:2">
      <c r="A885" s="2" t="s">
        <v>4585</v>
      </c>
      <c r="B885" s="3">
        <v>14.92</v>
      </c>
    </row>
    <row r="886" spans="1:2">
      <c r="A886" s="2" t="s">
        <v>4586</v>
      </c>
      <c r="B886" s="3">
        <v>14.92</v>
      </c>
    </row>
    <row r="887" spans="1:2">
      <c r="A887" s="2" t="s">
        <v>4587</v>
      </c>
      <c r="B887" s="3">
        <v>14.92</v>
      </c>
    </row>
    <row r="888" spans="1:2">
      <c r="A888" s="2" t="s">
        <v>4588</v>
      </c>
      <c r="B888" s="3">
        <v>14.92</v>
      </c>
    </row>
    <row r="889" spans="1:2">
      <c r="A889" s="2" t="s">
        <v>4589</v>
      </c>
      <c r="B889" s="3">
        <v>14.92</v>
      </c>
    </row>
    <row r="890" spans="1:2">
      <c r="A890" s="2" t="s">
        <v>4590</v>
      </c>
      <c r="B890" s="3">
        <v>14.92</v>
      </c>
    </row>
    <row r="891" spans="1:2">
      <c r="A891" s="2" t="s">
        <v>4591</v>
      </c>
      <c r="B891" s="3">
        <v>14.92</v>
      </c>
    </row>
    <row r="892" spans="1:2">
      <c r="A892" s="2" t="s">
        <v>8196</v>
      </c>
      <c r="B892" s="3">
        <v>14.92</v>
      </c>
    </row>
    <row r="893" spans="1:2">
      <c r="A893" s="2" t="s">
        <v>8689</v>
      </c>
      <c r="B893" s="3">
        <v>14.92</v>
      </c>
    </row>
    <row r="894" spans="1:2">
      <c r="A894" s="2" t="s">
        <v>4592</v>
      </c>
      <c r="B894" s="3">
        <v>14.92</v>
      </c>
    </row>
    <row r="895" spans="1:2">
      <c r="A895" s="2" t="s">
        <v>4593</v>
      </c>
      <c r="B895" s="3">
        <v>14.92</v>
      </c>
    </row>
    <row r="896" spans="1:2">
      <c r="A896" s="2" t="s">
        <v>4594</v>
      </c>
      <c r="B896" s="3">
        <v>14.92</v>
      </c>
    </row>
    <row r="897" spans="1:2">
      <c r="A897" s="2" t="s">
        <v>4595</v>
      </c>
      <c r="B897" s="3">
        <v>14.92</v>
      </c>
    </row>
    <row r="898" spans="1:2">
      <c r="A898" s="2" t="s">
        <v>4596</v>
      </c>
      <c r="B898" s="3">
        <v>14.92</v>
      </c>
    </row>
    <row r="899" spans="1:2">
      <c r="A899" s="2" t="s">
        <v>4597</v>
      </c>
      <c r="B899" s="3">
        <v>14.92</v>
      </c>
    </row>
    <row r="900" spans="1:2">
      <c r="A900" s="2" t="s">
        <v>4598</v>
      </c>
      <c r="B900" s="3">
        <v>14.92</v>
      </c>
    </row>
    <row r="901" spans="1:2">
      <c r="A901" s="2" t="s">
        <v>4599</v>
      </c>
      <c r="B901" s="3">
        <v>14.92</v>
      </c>
    </row>
    <row r="902" spans="1:2">
      <c r="A902" s="2" t="s">
        <v>4600</v>
      </c>
      <c r="B902" s="3">
        <v>14.92</v>
      </c>
    </row>
    <row r="903" spans="1:2">
      <c r="A903" s="2" t="s">
        <v>4601</v>
      </c>
      <c r="B903" s="3">
        <v>14.92</v>
      </c>
    </row>
    <row r="904" spans="1:2">
      <c r="A904" s="2" t="s">
        <v>4602</v>
      </c>
      <c r="B904" s="3">
        <v>14.92</v>
      </c>
    </row>
    <row r="905" spans="1:2">
      <c r="A905" s="2" t="s">
        <v>4603</v>
      </c>
      <c r="B905" s="3">
        <v>14.92</v>
      </c>
    </row>
    <row r="906" spans="1:2">
      <c r="A906" s="2" t="s">
        <v>4604</v>
      </c>
      <c r="B906" s="3">
        <v>14.92</v>
      </c>
    </row>
    <row r="907" spans="1:2">
      <c r="A907" s="2" t="s">
        <v>4605</v>
      </c>
      <c r="B907" s="3">
        <v>14.92</v>
      </c>
    </row>
    <row r="908" spans="1:2">
      <c r="A908" s="2" t="s">
        <v>4606</v>
      </c>
      <c r="B908" s="3">
        <v>14.92</v>
      </c>
    </row>
    <row r="909" spans="1:2">
      <c r="A909" s="2" t="s">
        <v>4607</v>
      </c>
      <c r="B909" s="3">
        <v>14.92</v>
      </c>
    </row>
    <row r="910" spans="1:2">
      <c r="A910" s="2" t="s">
        <v>4608</v>
      </c>
      <c r="B910" s="3">
        <v>14.92</v>
      </c>
    </row>
    <row r="911" spans="1:2">
      <c r="A911" s="2" t="s">
        <v>4609</v>
      </c>
      <c r="B911" s="3">
        <v>14.92</v>
      </c>
    </row>
    <row r="912" spans="1:2">
      <c r="A912" s="2" t="s">
        <v>4610</v>
      </c>
      <c r="B912" s="3">
        <v>14.92</v>
      </c>
    </row>
    <row r="913" spans="1:2">
      <c r="A913" s="2" t="s">
        <v>4611</v>
      </c>
      <c r="B913" s="3">
        <v>14.92</v>
      </c>
    </row>
    <row r="914" spans="1:2">
      <c r="A914" s="2" t="s">
        <v>8538</v>
      </c>
      <c r="B914" s="3">
        <v>14.92</v>
      </c>
    </row>
    <row r="915" spans="1:2">
      <c r="A915" s="2" t="s">
        <v>8539</v>
      </c>
      <c r="B915" s="3">
        <v>14.92</v>
      </c>
    </row>
    <row r="916" spans="1:2">
      <c r="A916" s="2" t="s">
        <v>8540</v>
      </c>
      <c r="B916" s="3">
        <v>14.92</v>
      </c>
    </row>
    <row r="917" spans="1:2">
      <c r="A917" s="2" t="s">
        <v>8541</v>
      </c>
      <c r="B917" s="3">
        <v>14.92</v>
      </c>
    </row>
    <row r="918" spans="1:2">
      <c r="A918" s="2" t="s">
        <v>8542</v>
      </c>
      <c r="B918" s="3">
        <v>14.92</v>
      </c>
    </row>
    <row r="919" spans="1:2">
      <c r="A919" s="2" t="s">
        <v>8543</v>
      </c>
      <c r="B919" s="3">
        <v>14.92</v>
      </c>
    </row>
    <row r="920" spans="1:2">
      <c r="A920" s="2" t="s">
        <v>8544</v>
      </c>
      <c r="B920" s="3">
        <v>14.92</v>
      </c>
    </row>
    <row r="921" spans="1:2">
      <c r="A921" s="2" t="s">
        <v>8545</v>
      </c>
      <c r="B921" s="3">
        <v>14.92</v>
      </c>
    </row>
    <row r="922" spans="1:2">
      <c r="A922" s="2" t="s">
        <v>8546</v>
      </c>
      <c r="B922" s="3">
        <v>14.92</v>
      </c>
    </row>
    <row r="923" spans="1:2">
      <c r="A923" s="2" t="s">
        <v>8547</v>
      </c>
      <c r="B923" s="3">
        <v>14.92</v>
      </c>
    </row>
    <row r="924" spans="1:2">
      <c r="A924" s="2" t="s">
        <v>8548</v>
      </c>
      <c r="B924" s="3">
        <v>14.92</v>
      </c>
    </row>
    <row r="925" spans="1:2">
      <c r="A925" s="2" t="s">
        <v>8549</v>
      </c>
      <c r="B925" s="3">
        <v>14.92</v>
      </c>
    </row>
    <row r="926" spans="1:2">
      <c r="A926" s="2" t="s">
        <v>8550</v>
      </c>
      <c r="B926" s="3">
        <v>14.92</v>
      </c>
    </row>
    <row r="927" spans="1:2">
      <c r="A927" s="2" t="s">
        <v>8551</v>
      </c>
      <c r="B927" s="3">
        <v>14.92</v>
      </c>
    </row>
    <row r="928" spans="1:2">
      <c r="A928" s="2" t="s">
        <v>8552</v>
      </c>
      <c r="B928" s="3">
        <v>14.92</v>
      </c>
    </row>
    <row r="929" spans="1:2">
      <c r="A929" s="2" t="s">
        <v>8553</v>
      </c>
      <c r="B929" s="3">
        <v>14.92</v>
      </c>
    </row>
    <row r="930" spans="1:2">
      <c r="A930" s="2" t="s">
        <v>8554</v>
      </c>
      <c r="B930" s="3">
        <v>14.92</v>
      </c>
    </row>
    <row r="931" spans="1:2">
      <c r="A931" s="2" t="s">
        <v>8555</v>
      </c>
      <c r="B931" s="3">
        <v>14.92</v>
      </c>
    </row>
    <row r="932" spans="1:2">
      <c r="A932" s="2" t="s">
        <v>8556</v>
      </c>
      <c r="B932" s="3">
        <v>14.92</v>
      </c>
    </row>
    <row r="933" spans="1:2">
      <c r="A933" s="2" t="s">
        <v>8557</v>
      </c>
      <c r="B933" s="3">
        <v>14.92</v>
      </c>
    </row>
    <row r="934" spans="1:2">
      <c r="A934" s="2" t="s">
        <v>8558</v>
      </c>
      <c r="B934" s="3">
        <v>14.92</v>
      </c>
    </row>
    <row r="935" spans="1:2">
      <c r="A935" s="2" t="s">
        <v>8559</v>
      </c>
      <c r="B935" s="3">
        <v>14.92</v>
      </c>
    </row>
    <row r="936" spans="1:2">
      <c r="A936" s="2" t="s">
        <v>8560</v>
      </c>
      <c r="B936" s="3">
        <v>14.92</v>
      </c>
    </row>
    <row r="937" spans="1:2">
      <c r="A937" s="2" t="s">
        <v>8561</v>
      </c>
      <c r="B937" s="3">
        <v>14.92</v>
      </c>
    </row>
    <row r="938" spans="1:2">
      <c r="A938" s="2" t="s">
        <v>8562</v>
      </c>
      <c r="B938" s="3">
        <v>14.92</v>
      </c>
    </row>
    <row r="939" spans="1:2">
      <c r="A939" s="2" t="s">
        <v>8563</v>
      </c>
      <c r="B939" s="3">
        <v>14.92</v>
      </c>
    </row>
    <row r="940" spans="1:2">
      <c r="A940" s="2" t="s">
        <v>8564</v>
      </c>
      <c r="B940" s="3">
        <v>14.92</v>
      </c>
    </row>
    <row r="941" spans="1:2">
      <c r="A941" s="2" t="s">
        <v>8565</v>
      </c>
      <c r="B941" s="3">
        <v>14.92</v>
      </c>
    </row>
    <row r="942" spans="1:2">
      <c r="A942" s="2" t="s">
        <v>8566</v>
      </c>
      <c r="B942" s="3">
        <v>14.92</v>
      </c>
    </row>
    <row r="943" spans="1:2">
      <c r="A943" s="2" t="s">
        <v>8567</v>
      </c>
      <c r="B943" s="3">
        <v>14.92</v>
      </c>
    </row>
    <row r="944" spans="1:2">
      <c r="A944" s="2" t="s">
        <v>8568</v>
      </c>
      <c r="B944" s="3">
        <v>14.92</v>
      </c>
    </row>
    <row r="945" spans="1:2">
      <c r="A945" s="2" t="s">
        <v>8569</v>
      </c>
      <c r="B945" s="3">
        <v>14.92</v>
      </c>
    </row>
    <row r="946" spans="1:2">
      <c r="A946" s="2" t="s">
        <v>8570</v>
      </c>
      <c r="B946" s="3">
        <v>14.92</v>
      </c>
    </row>
    <row r="947" spans="1:2">
      <c r="A947" s="2" t="s">
        <v>8571</v>
      </c>
      <c r="B947" s="3">
        <v>14.92</v>
      </c>
    </row>
    <row r="948" spans="1:2">
      <c r="A948" s="2" t="s">
        <v>8572</v>
      </c>
      <c r="B948" s="3">
        <v>14.92</v>
      </c>
    </row>
    <row r="949" spans="1:2">
      <c r="A949" s="2" t="s">
        <v>8573</v>
      </c>
      <c r="B949" s="3">
        <v>14.92</v>
      </c>
    </row>
    <row r="950" spans="1:2">
      <c r="A950" s="2" t="s">
        <v>8574</v>
      </c>
      <c r="B950" s="3">
        <v>14.92</v>
      </c>
    </row>
    <row r="951" spans="1:2">
      <c r="A951" s="2" t="s">
        <v>8575</v>
      </c>
      <c r="B951" s="3">
        <v>14.92</v>
      </c>
    </row>
    <row r="952" spans="1:2">
      <c r="A952" s="2" t="s">
        <v>8576</v>
      </c>
      <c r="B952" s="3">
        <v>14.92</v>
      </c>
    </row>
    <row r="953" spans="1:2">
      <c r="A953" s="2" t="s">
        <v>8577</v>
      </c>
      <c r="B953" s="3">
        <v>14.92</v>
      </c>
    </row>
    <row r="954" spans="1:2">
      <c r="A954" s="2" t="s">
        <v>8578</v>
      </c>
      <c r="B954" s="3">
        <v>14.92</v>
      </c>
    </row>
    <row r="955" spans="1:2">
      <c r="A955" s="2" t="s">
        <v>8579</v>
      </c>
      <c r="B955" s="3">
        <v>14.92</v>
      </c>
    </row>
    <row r="956" spans="1:2">
      <c r="A956" s="2" t="s">
        <v>8580</v>
      </c>
      <c r="B956" s="3">
        <v>14.92</v>
      </c>
    </row>
    <row r="957" spans="1:2">
      <c r="A957" s="2" t="s">
        <v>8581</v>
      </c>
      <c r="B957" s="3">
        <v>14.92</v>
      </c>
    </row>
    <row r="958" spans="1:2">
      <c r="A958" s="2" t="s">
        <v>8582</v>
      </c>
      <c r="B958" s="3">
        <v>14.92</v>
      </c>
    </row>
    <row r="959" spans="1:2">
      <c r="A959" s="2" t="s">
        <v>8583</v>
      </c>
      <c r="B959" s="3">
        <v>14.92</v>
      </c>
    </row>
    <row r="960" spans="1:2">
      <c r="A960" s="2" t="s">
        <v>8584</v>
      </c>
      <c r="B960" s="3">
        <v>14.92</v>
      </c>
    </row>
    <row r="961" spans="1:2">
      <c r="A961" s="2" t="s">
        <v>8585</v>
      </c>
      <c r="B961" s="3">
        <v>14.92</v>
      </c>
    </row>
    <row r="962" spans="1:2">
      <c r="A962" s="2" t="s">
        <v>8586</v>
      </c>
      <c r="B962" s="3">
        <v>14.92</v>
      </c>
    </row>
    <row r="963" spans="1:2">
      <c r="A963" s="2" t="s">
        <v>8587</v>
      </c>
      <c r="B963" s="3">
        <v>14.92</v>
      </c>
    </row>
    <row r="964" spans="1:2">
      <c r="A964" s="2" t="s">
        <v>8588</v>
      </c>
      <c r="B964" s="3">
        <v>14.92</v>
      </c>
    </row>
    <row r="965" spans="1:2">
      <c r="A965" s="2" t="s">
        <v>4612</v>
      </c>
      <c r="B965" s="3">
        <v>14.92</v>
      </c>
    </row>
    <row r="966" spans="1:2">
      <c r="A966" s="2" t="s">
        <v>4613</v>
      </c>
      <c r="B966" s="3">
        <v>14.92</v>
      </c>
    </row>
    <row r="967" spans="1:2">
      <c r="A967" s="2" t="s">
        <v>4614</v>
      </c>
      <c r="B967" s="3">
        <v>14.92</v>
      </c>
    </row>
    <row r="968" spans="1:2">
      <c r="A968" s="2" t="s">
        <v>4615</v>
      </c>
      <c r="B968" s="3">
        <v>14.92</v>
      </c>
    </row>
    <row r="969" spans="1:2">
      <c r="A969" s="2" t="s">
        <v>4616</v>
      </c>
      <c r="B969" s="3">
        <v>14.92</v>
      </c>
    </row>
    <row r="970" spans="1:2">
      <c r="A970" s="2" t="s">
        <v>4617</v>
      </c>
      <c r="B970" s="3">
        <v>14.92</v>
      </c>
    </row>
    <row r="971" spans="1:2">
      <c r="A971" s="2" t="s">
        <v>4618</v>
      </c>
      <c r="B971" s="3">
        <v>14.92</v>
      </c>
    </row>
    <row r="972" spans="1:2">
      <c r="A972" s="2" t="s">
        <v>4619</v>
      </c>
      <c r="B972" s="3">
        <v>14.92</v>
      </c>
    </row>
    <row r="973" spans="1:2">
      <c r="A973" s="2" t="s">
        <v>4620</v>
      </c>
      <c r="B973" s="3">
        <v>14.92</v>
      </c>
    </row>
    <row r="974" spans="1:2">
      <c r="A974" s="2" t="s">
        <v>4621</v>
      </c>
      <c r="B974" s="3">
        <v>14.92</v>
      </c>
    </row>
    <row r="975" spans="1:2">
      <c r="A975" s="2" t="s">
        <v>8589</v>
      </c>
      <c r="B975" s="3">
        <v>14.92</v>
      </c>
    </row>
    <row r="976" spans="1:2">
      <c r="A976" s="2" t="s">
        <v>8590</v>
      </c>
      <c r="B976" s="3">
        <v>14.92</v>
      </c>
    </row>
    <row r="977" spans="1:2">
      <c r="A977" s="2" t="s">
        <v>8591</v>
      </c>
      <c r="B977" s="3">
        <v>14.92</v>
      </c>
    </row>
    <row r="978" spans="1:2">
      <c r="A978" s="2" t="s">
        <v>8592</v>
      </c>
      <c r="B978" s="3">
        <v>14.92</v>
      </c>
    </row>
    <row r="979" spans="1:2">
      <c r="A979" s="2" t="s">
        <v>8593</v>
      </c>
      <c r="B979" s="3">
        <v>14.92</v>
      </c>
    </row>
    <row r="980" spans="1:2">
      <c r="A980" s="2" t="s">
        <v>8594</v>
      </c>
      <c r="B980" s="3">
        <v>14.92</v>
      </c>
    </row>
    <row r="981" spans="1:2">
      <c r="A981" s="2" t="s">
        <v>4622</v>
      </c>
      <c r="B981" s="3">
        <v>14.92</v>
      </c>
    </row>
    <row r="982" spans="1:2">
      <c r="A982" s="2" t="s">
        <v>4623</v>
      </c>
      <c r="B982" s="3">
        <v>14.92</v>
      </c>
    </row>
    <row r="983" spans="1:2">
      <c r="A983" s="2" t="s">
        <v>4624</v>
      </c>
      <c r="B983" s="3">
        <v>14.92</v>
      </c>
    </row>
    <row r="984" spans="1:2">
      <c r="A984" s="2" t="s">
        <v>8197</v>
      </c>
      <c r="B984" s="3">
        <v>14.92</v>
      </c>
    </row>
    <row r="985" spans="1:2">
      <c r="A985" s="2" t="s">
        <v>8595</v>
      </c>
      <c r="B985" s="3">
        <v>14.92</v>
      </c>
    </row>
    <row r="986" spans="1:2">
      <c r="A986" s="2" t="s">
        <v>8596</v>
      </c>
      <c r="B986" s="3">
        <v>14.92</v>
      </c>
    </row>
    <row r="987" spans="1:2">
      <c r="A987" s="2" t="s">
        <v>4625</v>
      </c>
      <c r="B987" s="3">
        <v>14.92</v>
      </c>
    </row>
    <row r="988" spans="1:2">
      <c r="A988" s="2" t="s">
        <v>8597</v>
      </c>
      <c r="B988" s="3">
        <v>14.92</v>
      </c>
    </row>
    <row r="989" spans="1:2">
      <c r="A989" s="2" t="s">
        <v>4626</v>
      </c>
      <c r="B989" s="3">
        <v>14.92</v>
      </c>
    </row>
    <row r="990" spans="1:2">
      <c r="A990" s="2" t="s">
        <v>4627</v>
      </c>
      <c r="B990" s="3">
        <v>14.92</v>
      </c>
    </row>
    <row r="991" spans="1:2">
      <c r="A991" s="2" t="s">
        <v>4628</v>
      </c>
      <c r="B991" s="3">
        <v>14.92</v>
      </c>
    </row>
    <row r="992" spans="1:2">
      <c r="A992" s="2" t="s">
        <v>4629</v>
      </c>
      <c r="B992" s="3">
        <v>14.92</v>
      </c>
    </row>
    <row r="993" spans="1:2">
      <c r="A993" s="2" t="s">
        <v>8598</v>
      </c>
      <c r="B993" s="3">
        <v>14.92</v>
      </c>
    </row>
    <row r="994" spans="1:2">
      <c r="A994" s="2" t="s">
        <v>8599</v>
      </c>
      <c r="B994" s="3">
        <v>14.92</v>
      </c>
    </row>
    <row r="995" spans="1:2">
      <c r="A995" s="2" t="s">
        <v>8600</v>
      </c>
      <c r="B995" s="3">
        <v>14.92</v>
      </c>
    </row>
    <row r="996" spans="1:2">
      <c r="A996" s="2" t="s">
        <v>4630</v>
      </c>
      <c r="B996" s="3">
        <v>14.92</v>
      </c>
    </row>
    <row r="997" spans="1:2">
      <c r="A997" s="2" t="s">
        <v>4631</v>
      </c>
      <c r="B997" s="3">
        <v>14.92</v>
      </c>
    </row>
    <row r="998" spans="1:2">
      <c r="A998" s="2" t="s">
        <v>4632</v>
      </c>
      <c r="B998" s="3">
        <v>14.92</v>
      </c>
    </row>
    <row r="999" spans="1:2">
      <c r="A999" s="2" t="s">
        <v>4633</v>
      </c>
      <c r="B999" s="3">
        <v>14.92</v>
      </c>
    </row>
    <row r="1000" spans="1:2">
      <c r="A1000" s="2" t="s">
        <v>4634</v>
      </c>
      <c r="B1000" s="3">
        <v>14.92</v>
      </c>
    </row>
    <row r="1001" spans="1:2">
      <c r="A1001" s="2" t="s">
        <v>4635</v>
      </c>
      <c r="B1001" s="3">
        <v>14.92</v>
      </c>
    </row>
    <row r="1002" spans="1:2">
      <c r="A1002" s="2" t="s">
        <v>8601</v>
      </c>
      <c r="B1002" s="3">
        <v>14.92</v>
      </c>
    </row>
    <row r="1003" spans="1:2">
      <c r="A1003" s="2" t="s">
        <v>8602</v>
      </c>
      <c r="B1003" s="3">
        <v>14.92</v>
      </c>
    </row>
    <row r="1004" spans="1:2">
      <c r="A1004" s="2" t="s">
        <v>4636</v>
      </c>
      <c r="B1004" s="3">
        <v>14.92</v>
      </c>
    </row>
    <row r="1005" spans="1:2">
      <c r="A1005" s="2" t="s">
        <v>4637</v>
      </c>
      <c r="B1005" s="3">
        <v>14.92</v>
      </c>
    </row>
    <row r="1006" spans="1:2">
      <c r="A1006" s="2" t="s">
        <v>4638</v>
      </c>
      <c r="B1006" s="3">
        <v>14.92</v>
      </c>
    </row>
    <row r="1007" spans="1:2">
      <c r="A1007" s="2" t="s">
        <v>8603</v>
      </c>
      <c r="B1007" s="3">
        <v>14.92</v>
      </c>
    </row>
    <row r="1008" spans="1:2">
      <c r="A1008" s="2" t="s">
        <v>8604</v>
      </c>
      <c r="B1008" s="3">
        <v>14.92</v>
      </c>
    </row>
    <row r="1009" spans="1:2">
      <c r="A1009" s="2" t="s">
        <v>8198</v>
      </c>
      <c r="B1009" s="3">
        <v>14.92</v>
      </c>
    </row>
    <row r="1010" spans="1:2">
      <c r="A1010" s="2" t="s">
        <v>8199</v>
      </c>
      <c r="B1010" s="3">
        <v>14.92</v>
      </c>
    </row>
    <row r="1011" spans="1:2">
      <c r="A1011" s="2" t="s">
        <v>8200</v>
      </c>
      <c r="B1011" s="3">
        <v>14.92</v>
      </c>
    </row>
    <row r="1012" spans="1:2">
      <c r="A1012" s="2" t="s">
        <v>8201</v>
      </c>
      <c r="B1012" s="3">
        <v>14.92</v>
      </c>
    </row>
    <row r="1013" spans="1:2">
      <c r="A1013" s="2" t="s">
        <v>8202</v>
      </c>
      <c r="B1013" s="3">
        <v>14.92</v>
      </c>
    </row>
    <row r="1014" spans="1:2">
      <c r="A1014" s="2" t="s">
        <v>8203</v>
      </c>
      <c r="B1014" s="3">
        <v>14.92</v>
      </c>
    </row>
    <row r="1015" spans="1:2">
      <c r="A1015" s="2" t="s">
        <v>8690</v>
      </c>
      <c r="B1015" s="3">
        <v>14.92</v>
      </c>
    </row>
    <row r="1016" spans="1:2">
      <c r="A1016" s="2" t="s">
        <v>8691</v>
      </c>
      <c r="B1016" s="3">
        <v>14.92</v>
      </c>
    </row>
    <row r="1017" spans="1:2">
      <c r="A1017" s="2" t="s">
        <v>8204</v>
      </c>
      <c r="B1017" s="3">
        <v>14.92</v>
      </c>
    </row>
    <row r="1018" spans="1:2">
      <c r="A1018" s="2" t="s">
        <v>8205</v>
      </c>
      <c r="B1018" s="3">
        <v>14.92</v>
      </c>
    </row>
    <row r="1019" spans="1:2">
      <c r="A1019" s="2" t="s">
        <v>4639</v>
      </c>
      <c r="B1019" s="3">
        <v>14.92</v>
      </c>
    </row>
    <row r="1020" spans="1:2">
      <c r="A1020" s="2" t="s">
        <v>4640</v>
      </c>
      <c r="B1020" s="3">
        <v>14.92</v>
      </c>
    </row>
    <row r="1021" spans="1:2">
      <c r="A1021" s="2" t="s">
        <v>4641</v>
      </c>
      <c r="B1021" s="3">
        <v>14.92</v>
      </c>
    </row>
    <row r="1022" spans="1:2">
      <c r="A1022" s="2" t="s">
        <v>4642</v>
      </c>
      <c r="B1022" s="3">
        <v>14.92</v>
      </c>
    </row>
    <row r="1023" spans="1:2">
      <c r="A1023" s="2" t="s">
        <v>4643</v>
      </c>
      <c r="B1023" s="3">
        <v>14.92</v>
      </c>
    </row>
    <row r="1024" spans="1:2">
      <c r="A1024" s="2" t="s">
        <v>4644</v>
      </c>
      <c r="B1024" s="3">
        <v>14.92</v>
      </c>
    </row>
    <row r="1025" spans="1:2">
      <c r="A1025" s="2" t="s">
        <v>8206</v>
      </c>
      <c r="B1025" s="3">
        <v>14.92</v>
      </c>
    </row>
    <row r="1026" spans="1:2">
      <c r="A1026" s="2" t="s">
        <v>8207</v>
      </c>
      <c r="B1026" s="3">
        <v>14.92</v>
      </c>
    </row>
    <row r="1027" spans="1:2">
      <c r="A1027" s="2" t="s">
        <v>8208</v>
      </c>
      <c r="B1027" s="3">
        <v>14.92</v>
      </c>
    </row>
    <row r="1028" spans="1:2">
      <c r="A1028" s="2" t="s">
        <v>4645</v>
      </c>
      <c r="B1028" s="3">
        <v>14.92</v>
      </c>
    </row>
    <row r="1029" spans="1:2">
      <c r="A1029" s="2" t="s">
        <v>4646</v>
      </c>
      <c r="B1029" s="3">
        <v>14.92</v>
      </c>
    </row>
    <row r="1030" spans="1:2">
      <c r="A1030" s="2" t="s">
        <v>4647</v>
      </c>
      <c r="B1030" s="3">
        <v>14.92</v>
      </c>
    </row>
    <row r="1031" spans="1:2">
      <c r="A1031" s="2" t="s">
        <v>4648</v>
      </c>
      <c r="B1031" s="3">
        <v>14.92</v>
      </c>
    </row>
    <row r="1032" spans="1:2">
      <c r="A1032" s="2" t="s">
        <v>4649</v>
      </c>
      <c r="B1032" s="3">
        <v>14.92</v>
      </c>
    </row>
    <row r="1033" spans="1:2">
      <c r="A1033" s="2" t="s">
        <v>8209</v>
      </c>
      <c r="B1033" s="3">
        <v>14.92</v>
      </c>
    </row>
    <row r="1034" spans="1:2">
      <c r="A1034" s="2" t="s">
        <v>8210</v>
      </c>
      <c r="B1034" s="3">
        <v>14.92</v>
      </c>
    </row>
    <row r="1035" spans="1:2">
      <c r="A1035" s="2" t="s">
        <v>8211</v>
      </c>
      <c r="B1035" s="3">
        <v>14.92</v>
      </c>
    </row>
    <row r="1036" spans="1:2">
      <c r="A1036" s="2" t="s">
        <v>8212</v>
      </c>
      <c r="B1036" s="3">
        <v>14.92</v>
      </c>
    </row>
    <row r="1037" spans="1:2">
      <c r="A1037" s="2" t="s">
        <v>8213</v>
      </c>
      <c r="B1037" s="3">
        <v>14.92</v>
      </c>
    </row>
    <row r="1038" spans="1:2">
      <c r="A1038" s="2" t="s">
        <v>8214</v>
      </c>
      <c r="B1038" s="3">
        <v>14.92</v>
      </c>
    </row>
    <row r="1039" spans="1:2">
      <c r="A1039" s="2" t="s">
        <v>8215</v>
      </c>
      <c r="B1039" s="3">
        <v>14.92</v>
      </c>
    </row>
    <row r="1040" spans="1:2">
      <c r="A1040" s="2" t="s">
        <v>8216</v>
      </c>
      <c r="B1040" s="3">
        <v>14.92</v>
      </c>
    </row>
    <row r="1041" spans="1:2">
      <c r="A1041" s="2" t="s">
        <v>8217</v>
      </c>
      <c r="B1041" s="3">
        <v>14.92</v>
      </c>
    </row>
    <row r="1042" spans="1:2">
      <c r="A1042" s="2" t="s">
        <v>8218</v>
      </c>
      <c r="B1042" s="3">
        <v>14.92</v>
      </c>
    </row>
    <row r="1043" spans="1:2">
      <c r="A1043" s="2" t="s">
        <v>8219</v>
      </c>
      <c r="B1043" s="3">
        <v>14.92</v>
      </c>
    </row>
    <row r="1044" spans="1:2">
      <c r="A1044" s="2" t="s">
        <v>8220</v>
      </c>
      <c r="B1044" s="3">
        <v>14.92</v>
      </c>
    </row>
    <row r="1045" spans="1:2">
      <c r="A1045" s="2" t="s">
        <v>8221</v>
      </c>
      <c r="B1045" s="3">
        <v>14.92</v>
      </c>
    </row>
    <row r="1046" spans="1:2">
      <c r="A1046" s="2" t="s">
        <v>8222</v>
      </c>
      <c r="B1046" s="3">
        <v>14.92</v>
      </c>
    </row>
    <row r="1047" spans="1:2">
      <c r="A1047" s="2" t="s">
        <v>8223</v>
      </c>
      <c r="B1047" s="3">
        <v>14.92</v>
      </c>
    </row>
    <row r="1048" spans="1:2">
      <c r="A1048" s="2" t="s">
        <v>8224</v>
      </c>
      <c r="B1048" s="3">
        <v>14.92</v>
      </c>
    </row>
    <row r="1049" spans="1:2">
      <c r="A1049" s="2" t="s">
        <v>8225</v>
      </c>
      <c r="B1049" s="3">
        <v>14.92</v>
      </c>
    </row>
    <row r="1050" spans="1:2">
      <c r="A1050" s="2" t="s">
        <v>8226</v>
      </c>
      <c r="B1050" s="3">
        <v>14.92</v>
      </c>
    </row>
    <row r="1051" spans="1:2">
      <c r="A1051" s="2" t="s">
        <v>8227</v>
      </c>
      <c r="B1051" s="3">
        <v>14.92</v>
      </c>
    </row>
    <row r="1052" spans="1:2">
      <c r="A1052" s="2" t="s">
        <v>8228</v>
      </c>
      <c r="B1052" s="3">
        <v>14.92</v>
      </c>
    </row>
    <row r="1053" spans="1:2">
      <c r="A1053" s="2" t="s">
        <v>8229</v>
      </c>
      <c r="B1053" s="3">
        <v>14.92</v>
      </c>
    </row>
    <row r="1054" spans="1:2">
      <c r="A1054" s="2" t="s">
        <v>8230</v>
      </c>
      <c r="B1054" s="3">
        <v>14.92</v>
      </c>
    </row>
    <row r="1055" spans="1:2">
      <c r="A1055" s="2" t="s">
        <v>8231</v>
      </c>
      <c r="B1055" s="3">
        <v>14.92</v>
      </c>
    </row>
    <row r="1056" spans="1:2">
      <c r="A1056" s="2" t="s">
        <v>8232</v>
      </c>
      <c r="B1056" s="3">
        <v>14.92</v>
      </c>
    </row>
    <row r="1057" spans="1:2">
      <c r="A1057" s="2" t="s">
        <v>8233</v>
      </c>
      <c r="B1057" s="3">
        <v>14.92</v>
      </c>
    </row>
    <row r="1058" spans="1:2">
      <c r="A1058" s="2" t="s">
        <v>8234</v>
      </c>
      <c r="B1058" s="3">
        <v>14.92</v>
      </c>
    </row>
    <row r="1059" spans="1:2">
      <c r="A1059" s="2" t="s">
        <v>8235</v>
      </c>
      <c r="B1059" s="3">
        <v>14.92</v>
      </c>
    </row>
    <row r="1060" spans="1:2">
      <c r="A1060" s="2" t="s">
        <v>8236</v>
      </c>
      <c r="B1060" s="3">
        <v>14.92</v>
      </c>
    </row>
    <row r="1061" spans="1:2">
      <c r="A1061" s="2" t="s">
        <v>8237</v>
      </c>
      <c r="B1061" s="3">
        <v>14.92</v>
      </c>
    </row>
    <row r="1062" spans="1:2">
      <c r="A1062" s="2" t="s">
        <v>8238</v>
      </c>
      <c r="B1062" s="3">
        <v>14.92</v>
      </c>
    </row>
    <row r="1063" spans="1:2">
      <c r="A1063" s="2" t="s">
        <v>8239</v>
      </c>
      <c r="B1063" s="3">
        <v>14.92</v>
      </c>
    </row>
    <row r="1064" spans="1:2">
      <c r="A1064" s="2" t="s">
        <v>8240</v>
      </c>
      <c r="B1064" s="3">
        <v>14.92</v>
      </c>
    </row>
    <row r="1065" spans="1:2">
      <c r="A1065" s="2" t="s">
        <v>4650</v>
      </c>
      <c r="B1065" s="3">
        <v>14.92</v>
      </c>
    </row>
    <row r="1066" spans="1:2">
      <c r="A1066" s="2" t="s">
        <v>4651</v>
      </c>
      <c r="B1066" s="3">
        <v>14.92</v>
      </c>
    </row>
    <row r="1067" spans="1:2">
      <c r="A1067" s="2" t="s">
        <v>4652</v>
      </c>
      <c r="B1067" s="3">
        <v>14.92</v>
      </c>
    </row>
    <row r="1068" spans="1:2">
      <c r="A1068" s="2" t="s">
        <v>4653</v>
      </c>
      <c r="B1068" s="3">
        <v>14.92</v>
      </c>
    </row>
    <row r="1069" spans="1:2">
      <c r="A1069" s="2" t="s">
        <v>4654</v>
      </c>
      <c r="B1069" s="3">
        <v>14.92</v>
      </c>
    </row>
    <row r="1070" spans="1:2">
      <c r="A1070" s="2" t="s">
        <v>4655</v>
      </c>
      <c r="B1070" s="3">
        <v>14.92</v>
      </c>
    </row>
    <row r="1071" spans="1:2">
      <c r="A1071" s="2" t="s">
        <v>4656</v>
      </c>
      <c r="B1071" s="3">
        <v>14.92</v>
      </c>
    </row>
    <row r="1072" spans="1:2">
      <c r="A1072" s="2" t="s">
        <v>8241</v>
      </c>
      <c r="B1072" s="3">
        <v>14.92</v>
      </c>
    </row>
    <row r="1073" spans="1:2">
      <c r="A1073" s="2" t="s">
        <v>4657</v>
      </c>
      <c r="B1073" s="3">
        <v>14.92</v>
      </c>
    </row>
    <row r="1074" spans="1:2">
      <c r="A1074" s="2" t="s">
        <v>4658</v>
      </c>
      <c r="B1074" s="3">
        <v>14.92</v>
      </c>
    </row>
    <row r="1075" spans="1:2">
      <c r="A1075" s="2" t="s">
        <v>4659</v>
      </c>
      <c r="B1075" s="3">
        <v>14.92</v>
      </c>
    </row>
    <row r="1076" spans="1:2">
      <c r="A1076" s="2" t="s">
        <v>4660</v>
      </c>
      <c r="B1076" s="3">
        <v>14.92</v>
      </c>
    </row>
    <row r="1077" spans="1:2">
      <c r="A1077" s="2" t="s">
        <v>4661</v>
      </c>
      <c r="B1077" s="3">
        <v>14.92</v>
      </c>
    </row>
    <row r="1078" spans="1:2">
      <c r="A1078" s="2" t="s">
        <v>4662</v>
      </c>
      <c r="B1078" s="3">
        <v>14.92</v>
      </c>
    </row>
    <row r="1079" spans="1:2">
      <c r="A1079" s="2" t="s">
        <v>4663</v>
      </c>
      <c r="B1079" s="3">
        <v>14.92</v>
      </c>
    </row>
    <row r="1080" spans="1:2">
      <c r="A1080" s="2" t="s">
        <v>8242</v>
      </c>
      <c r="B1080" s="3">
        <v>14.92</v>
      </c>
    </row>
    <row r="1081" spans="1:2">
      <c r="A1081" s="2" t="s">
        <v>8243</v>
      </c>
      <c r="B1081" s="3">
        <v>14.92</v>
      </c>
    </row>
    <row r="1082" spans="1:2">
      <c r="A1082" s="2" t="s">
        <v>8244</v>
      </c>
      <c r="B1082" s="3">
        <v>14.92</v>
      </c>
    </row>
    <row r="1083" spans="1:2">
      <c r="A1083" s="2" t="s">
        <v>8245</v>
      </c>
      <c r="B1083" s="3">
        <v>14.92</v>
      </c>
    </row>
    <row r="1084" spans="1:2">
      <c r="A1084" s="2" t="s">
        <v>8246</v>
      </c>
      <c r="B1084" s="3">
        <v>14.92</v>
      </c>
    </row>
    <row r="1085" spans="1:2">
      <c r="A1085" s="2" t="s">
        <v>8247</v>
      </c>
      <c r="B1085" s="3">
        <v>14.92</v>
      </c>
    </row>
    <row r="1086" spans="1:2">
      <c r="A1086" s="2" t="s">
        <v>8248</v>
      </c>
      <c r="B1086" s="3">
        <v>14.92</v>
      </c>
    </row>
    <row r="1087" spans="1:2">
      <c r="A1087" s="2" t="s">
        <v>8249</v>
      </c>
      <c r="B1087" s="3">
        <v>14.92</v>
      </c>
    </row>
    <row r="1088" spans="1:2">
      <c r="A1088" s="2" t="s">
        <v>8250</v>
      </c>
      <c r="B1088" s="3">
        <v>14.92</v>
      </c>
    </row>
    <row r="1089" spans="1:2">
      <c r="A1089" s="2" t="s">
        <v>8251</v>
      </c>
      <c r="B1089" s="3">
        <v>14.92</v>
      </c>
    </row>
    <row r="1090" spans="1:2">
      <c r="A1090" s="2" t="s">
        <v>8252</v>
      </c>
      <c r="B1090" s="3">
        <v>14.92</v>
      </c>
    </row>
    <row r="1091" spans="1:2">
      <c r="A1091" s="2" t="s">
        <v>8253</v>
      </c>
      <c r="B1091" s="3">
        <v>14.92</v>
      </c>
    </row>
    <row r="1092" spans="1:2">
      <c r="A1092" s="2" t="s">
        <v>8254</v>
      </c>
      <c r="B1092" s="3">
        <v>14.92</v>
      </c>
    </row>
    <row r="1093" spans="1:2">
      <c r="A1093" s="2" t="s">
        <v>8255</v>
      </c>
      <c r="B1093" s="3">
        <v>14.92</v>
      </c>
    </row>
    <row r="1094" spans="1:2">
      <c r="A1094" s="2" t="s">
        <v>8256</v>
      </c>
      <c r="B1094" s="3">
        <v>14.92</v>
      </c>
    </row>
    <row r="1095" spans="1:2">
      <c r="A1095" s="2" t="s">
        <v>8257</v>
      </c>
      <c r="B1095" s="3">
        <v>14.92</v>
      </c>
    </row>
    <row r="1096" spans="1:2">
      <c r="A1096" s="2" t="s">
        <v>8258</v>
      </c>
      <c r="B1096" s="3">
        <v>14.92</v>
      </c>
    </row>
    <row r="1097" spans="1:2">
      <c r="A1097" s="2" t="s">
        <v>8259</v>
      </c>
      <c r="B1097" s="3">
        <v>14.92</v>
      </c>
    </row>
    <row r="1098" spans="1:2">
      <c r="A1098" s="2" t="s">
        <v>8260</v>
      </c>
      <c r="B1098" s="3">
        <v>14.92</v>
      </c>
    </row>
    <row r="1099" spans="1:2">
      <c r="A1099" s="2" t="s">
        <v>8261</v>
      </c>
      <c r="B1099" s="3">
        <v>14.92</v>
      </c>
    </row>
    <row r="1100" spans="1:2">
      <c r="A1100" s="2" t="s">
        <v>8262</v>
      </c>
      <c r="B1100" s="3">
        <v>14.92</v>
      </c>
    </row>
    <row r="1101" spans="1:2">
      <c r="A1101" s="2" t="s">
        <v>8263</v>
      </c>
      <c r="B1101" s="3">
        <v>14.92</v>
      </c>
    </row>
    <row r="1102" spans="1:2">
      <c r="A1102" s="2" t="s">
        <v>8264</v>
      </c>
      <c r="B1102" s="3">
        <v>14.92</v>
      </c>
    </row>
    <row r="1103" spans="1:2">
      <c r="A1103" s="2" t="s">
        <v>8265</v>
      </c>
      <c r="B1103" s="3">
        <v>14.92</v>
      </c>
    </row>
    <row r="1104" spans="1:2">
      <c r="A1104" s="2" t="s">
        <v>8266</v>
      </c>
      <c r="B1104" s="3">
        <v>14.92</v>
      </c>
    </row>
    <row r="1105" spans="1:2">
      <c r="A1105" s="2" t="s">
        <v>8267</v>
      </c>
      <c r="B1105" s="3">
        <v>14.92</v>
      </c>
    </row>
    <row r="1106" spans="1:2">
      <c r="A1106" s="2" t="s">
        <v>7422</v>
      </c>
      <c r="B1106" s="3">
        <v>14.95</v>
      </c>
    </row>
    <row r="1107" spans="1:2">
      <c r="A1107" s="2" t="s">
        <v>7423</v>
      </c>
      <c r="B1107" s="3">
        <v>14.95</v>
      </c>
    </row>
    <row r="1108" spans="1:2">
      <c r="A1108" s="2" t="s">
        <v>7424</v>
      </c>
      <c r="B1108" s="3">
        <v>14.95</v>
      </c>
    </row>
    <row r="1109" spans="1:2">
      <c r="A1109" s="2" t="s">
        <v>7425</v>
      </c>
      <c r="B1109" s="3">
        <v>14.95</v>
      </c>
    </row>
    <row r="1110" spans="1:2">
      <c r="A1110" s="2" t="s">
        <v>7426</v>
      </c>
      <c r="B1110" s="3">
        <v>14.95</v>
      </c>
    </row>
    <row r="1111" spans="1:2">
      <c r="A1111" s="2" t="s">
        <v>7427</v>
      </c>
      <c r="B1111" s="3">
        <v>14.95</v>
      </c>
    </row>
    <row r="1112" spans="1:2">
      <c r="A1112" s="2" t="s">
        <v>7428</v>
      </c>
      <c r="B1112" s="3">
        <v>14.95</v>
      </c>
    </row>
    <row r="1113" spans="1:2">
      <c r="A1113" s="2" t="s">
        <v>7429</v>
      </c>
      <c r="B1113" s="3">
        <v>14.95</v>
      </c>
    </row>
    <row r="1114" spans="1:2">
      <c r="A1114" s="2" t="s">
        <v>7430</v>
      </c>
      <c r="B1114" s="3">
        <v>14.95</v>
      </c>
    </row>
    <row r="1115" spans="1:2">
      <c r="A1115" s="2" t="s">
        <v>7431</v>
      </c>
      <c r="B1115" s="3">
        <v>14.95</v>
      </c>
    </row>
    <row r="1116" spans="1:2">
      <c r="A1116" s="2" t="s">
        <v>7432</v>
      </c>
      <c r="B1116" s="3">
        <v>14.95</v>
      </c>
    </row>
    <row r="1117" spans="1:2">
      <c r="A1117" s="2" t="s">
        <v>7433</v>
      </c>
      <c r="B1117" s="3">
        <v>14.95</v>
      </c>
    </row>
    <row r="1118" spans="1:2">
      <c r="A1118" s="2" t="s">
        <v>8605</v>
      </c>
      <c r="B1118" s="3">
        <v>15</v>
      </c>
    </row>
    <row r="1119" spans="1:2">
      <c r="A1119" s="2" t="s">
        <v>4664</v>
      </c>
      <c r="B1119" s="3">
        <v>15.05</v>
      </c>
    </row>
    <row r="1120" spans="1:2">
      <c r="A1120" s="2" t="s">
        <v>4665</v>
      </c>
      <c r="B1120" s="3">
        <v>15.05</v>
      </c>
    </row>
    <row r="1121" spans="1:2">
      <c r="A1121" s="2" t="s">
        <v>4666</v>
      </c>
      <c r="B1121" s="3">
        <v>15.05</v>
      </c>
    </row>
    <row r="1122" spans="1:2">
      <c r="A1122" s="2" t="s">
        <v>4667</v>
      </c>
      <c r="B1122" s="3">
        <v>15.05</v>
      </c>
    </row>
    <row r="1123" spans="1:2">
      <c r="A1123" s="2" t="s">
        <v>4668</v>
      </c>
      <c r="B1123" s="3">
        <v>15.09</v>
      </c>
    </row>
    <row r="1124" spans="1:2">
      <c r="A1124" s="2" t="s">
        <v>4669</v>
      </c>
      <c r="B1124" s="3">
        <v>15.31</v>
      </c>
    </row>
    <row r="1125" spans="1:2">
      <c r="A1125" s="2" t="s">
        <v>4670</v>
      </c>
      <c r="B1125" s="3">
        <v>15.31</v>
      </c>
    </row>
    <row r="1126" spans="1:2">
      <c r="A1126" s="2" t="s">
        <v>4671</v>
      </c>
      <c r="B1126" s="3">
        <v>15.31</v>
      </c>
    </row>
    <row r="1127" spans="1:2">
      <c r="A1127" s="2" t="s">
        <v>4672</v>
      </c>
      <c r="B1127" s="3">
        <v>15.31</v>
      </c>
    </row>
    <row r="1128" spans="1:2">
      <c r="A1128" s="2" t="s">
        <v>4673</v>
      </c>
      <c r="B1128" s="3">
        <v>15.31</v>
      </c>
    </row>
    <row r="1129" spans="1:2">
      <c r="A1129" s="2" t="s">
        <v>4674</v>
      </c>
      <c r="B1129" s="3">
        <v>15.31</v>
      </c>
    </row>
    <row r="1130" spans="1:2">
      <c r="A1130" s="2" t="s">
        <v>4675</v>
      </c>
      <c r="B1130" s="3">
        <v>15.31</v>
      </c>
    </row>
    <row r="1131" spans="1:2">
      <c r="A1131" s="2" t="s">
        <v>4676</v>
      </c>
      <c r="B1131" s="3">
        <v>15.31</v>
      </c>
    </row>
    <row r="1132" spans="1:2">
      <c r="A1132" s="2" t="s">
        <v>4677</v>
      </c>
      <c r="B1132" s="3">
        <v>15.31</v>
      </c>
    </row>
    <row r="1133" spans="1:2">
      <c r="A1133" s="2" t="s">
        <v>4678</v>
      </c>
      <c r="B1133" s="3">
        <v>15.31</v>
      </c>
    </row>
    <row r="1134" spans="1:2">
      <c r="A1134" s="2" t="s">
        <v>4679</v>
      </c>
      <c r="B1134" s="3">
        <v>15.31</v>
      </c>
    </row>
    <row r="1135" spans="1:2">
      <c r="A1135" s="2" t="s">
        <v>4680</v>
      </c>
      <c r="B1135" s="3">
        <v>15.31</v>
      </c>
    </row>
    <row r="1136" spans="1:2">
      <c r="A1136" s="2" t="s">
        <v>4681</v>
      </c>
      <c r="B1136" s="3">
        <v>15.31</v>
      </c>
    </row>
    <row r="1137" spans="1:2">
      <c r="A1137" s="2" t="s">
        <v>4682</v>
      </c>
      <c r="B1137" s="3">
        <v>15.31</v>
      </c>
    </row>
    <row r="1138" spans="1:2">
      <c r="A1138" s="2" t="s">
        <v>4683</v>
      </c>
      <c r="B1138" s="3">
        <v>15.31</v>
      </c>
    </row>
    <row r="1139" spans="1:2">
      <c r="A1139" s="2" t="s">
        <v>4684</v>
      </c>
      <c r="B1139" s="3">
        <v>15.31</v>
      </c>
    </row>
    <row r="1140" spans="1:2">
      <c r="A1140" s="2" t="s">
        <v>4685</v>
      </c>
      <c r="B1140" s="3">
        <v>15.31</v>
      </c>
    </row>
    <row r="1141" spans="1:2">
      <c r="A1141" s="2" t="s">
        <v>4686</v>
      </c>
      <c r="B1141" s="3">
        <v>15.31</v>
      </c>
    </row>
    <row r="1142" spans="1:2">
      <c r="A1142" s="2" t="s">
        <v>8606</v>
      </c>
      <c r="B1142" s="3">
        <v>15.39</v>
      </c>
    </row>
    <row r="1143" spans="1:2">
      <c r="A1143" s="2" t="s">
        <v>4687</v>
      </c>
      <c r="B1143" s="3">
        <v>15.66</v>
      </c>
    </row>
    <row r="1144" spans="1:2">
      <c r="A1144" s="2" t="s">
        <v>4688</v>
      </c>
      <c r="B1144" s="3">
        <v>15.71</v>
      </c>
    </row>
    <row r="1145" spans="1:2">
      <c r="A1145" s="2" t="s">
        <v>4689</v>
      </c>
      <c r="B1145" s="3">
        <v>15.83</v>
      </c>
    </row>
    <row r="1146" spans="1:2">
      <c r="A1146" s="2" t="s">
        <v>4690</v>
      </c>
      <c r="B1146" s="3">
        <v>15.83</v>
      </c>
    </row>
    <row r="1147" spans="1:2">
      <c r="A1147" s="2" t="s">
        <v>4691</v>
      </c>
      <c r="B1147" s="3">
        <v>15.83</v>
      </c>
    </row>
    <row r="1148" spans="1:2">
      <c r="A1148" s="2" t="s">
        <v>4692</v>
      </c>
      <c r="B1148" s="3">
        <v>15.83</v>
      </c>
    </row>
    <row r="1149" spans="1:2">
      <c r="A1149" s="2" t="s">
        <v>4693</v>
      </c>
      <c r="B1149" s="3">
        <v>15.83</v>
      </c>
    </row>
    <row r="1150" spans="1:2">
      <c r="A1150" s="2" t="s">
        <v>4694</v>
      </c>
      <c r="B1150" s="3">
        <v>15.83</v>
      </c>
    </row>
    <row r="1151" spans="1:2">
      <c r="A1151" s="2" t="s">
        <v>4695</v>
      </c>
      <c r="B1151" s="3">
        <v>15.83</v>
      </c>
    </row>
    <row r="1152" spans="1:2">
      <c r="A1152" s="2" t="s">
        <v>4696</v>
      </c>
      <c r="B1152" s="3">
        <v>15.83</v>
      </c>
    </row>
    <row r="1153" spans="1:2">
      <c r="A1153" s="2" t="s">
        <v>4697</v>
      </c>
      <c r="B1153" s="3">
        <v>15.83</v>
      </c>
    </row>
    <row r="1154" spans="1:2">
      <c r="A1154" s="2" t="s">
        <v>4698</v>
      </c>
      <c r="B1154" s="3">
        <v>15.83</v>
      </c>
    </row>
    <row r="1155" spans="1:2">
      <c r="A1155" s="2" t="s">
        <v>4699</v>
      </c>
      <c r="B1155" s="3">
        <v>15.83</v>
      </c>
    </row>
    <row r="1156" spans="1:2">
      <c r="A1156" s="2" t="s">
        <v>4700</v>
      </c>
      <c r="B1156" s="3">
        <v>15.83</v>
      </c>
    </row>
    <row r="1157" spans="1:2">
      <c r="A1157" s="2" t="s">
        <v>4701</v>
      </c>
      <c r="B1157" s="3">
        <v>15.83</v>
      </c>
    </row>
    <row r="1158" spans="1:2">
      <c r="A1158" s="2" t="s">
        <v>4702</v>
      </c>
      <c r="B1158" s="3">
        <v>15.83</v>
      </c>
    </row>
    <row r="1159" spans="1:2">
      <c r="A1159" s="2" t="s">
        <v>4703</v>
      </c>
      <c r="B1159" s="3">
        <v>15.83</v>
      </c>
    </row>
    <row r="1160" spans="1:2">
      <c r="A1160" s="2" t="s">
        <v>4704</v>
      </c>
      <c r="B1160" s="3">
        <v>16.02</v>
      </c>
    </row>
    <row r="1161" spans="1:2">
      <c r="A1161" s="2" t="s">
        <v>4705</v>
      </c>
      <c r="B1161" s="3">
        <v>16.02</v>
      </c>
    </row>
    <row r="1162" spans="1:2">
      <c r="A1162" s="2" t="s">
        <v>4706</v>
      </c>
      <c r="B1162" s="3">
        <v>16.02</v>
      </c>
    </row>
    <row r="1163" spans="1:2">
      <c r="A1163" s="2" t="s">
        <v>4707</v>
      </c>
      <c r="B1163" s="3">
        <v>16.02</v>
      </c>
    </row>
    <row r="1164" spans="1:2">
      <c r="A1164" s="2" t="s">
        <v>4708</v>
      </c>
      <c r="B1164" s="3">
        <v>16.02</v>
      </c>
    </row>
    <row r="1165" spans="1:2">
      <c r="A1165" s="2" t="s">
        <v>4709</v>
      </c>
      <c r="B1165" s="3">
        <v>16.260000000000002</v>
      </c>
    </row>
    <row r="1166" spans="1:2">
      <c r="A1166" s="2" t="s">
        <v>4710</v>
      </c>
      <c r="B1166" s="3">
        <v>16.260000000000002</v>
      </c>
    </row>
    <row r="1167" spans="1:2">
      <c r="A1167" s="2" t="s">
        <v>4711</v>
      </c>
      <c r="B1167" s="3">
        <v>16.420000000000002</v>
      </c>
    </row>
    <row r="1168" spans="1:2">
      <c r="A1168" s="2" t="s">
        <v>4712</v>
      </c>
      <c r="B1168" s="3">
        <v>16.420000000000002</v>
      </c>
    </row>
    <row r="1169" spans="1:2">
      <c r="A1169" s="2" t="s">
        <v>4713</v>
      </c>
      <c r="B1169" s="3">
        <v>16.420000000000002</v>
      </c>
    </row>
    <row r="1170" spans="1:2">
      <c r="A1170" s="2" t="s">
        <v>4714</v>
      </c>
      <c r="B1170" s="3">
        <v>16.420000000000002</v>
      </c>
    </row>
    <row r="1171" spans="1:2">
      <c r="A1171" s="2" t="s">
        <v>4715</v>
      </c>
      <c r="B1171" s="3">
        <v>16.600000000000001</v>
      </c>
    </row>
    <row r="1172" spans="1:2">
      <c r="A1172" s="2" t="s">
        <v>4716</v>
      </c>
      <c r="B1172" s="3">
        <v>17.07</v>
      </c>
    </row>
    <row r="1173" spans="1:2">
      <c r="A1173" s="2" t="s">
        <v>4717</v>
      </c>
      <c r="B1173" s="3">
        <v>17.07</v>
      </c>
    </row>
    <row r="1174" spans="1:2">
      <c r="A1174" s="2" t="s">
        <v>4718</v>
      </c>
      <c r="B1174" s="3">
        <v>17.07</v>
      </c>
    </row>
    <row r="1175" spans="1:2">
      <c r="A1175" s="2" t="s">
        <v>4719</v>
      </c>
      <c r="B1175" s="3">
        <v>17.07</v>
      </c>
    </row>
    <row r="1176" spans="1:2">
      <c r="A1176" s="2" t="s">
        <v>4720</v>
      </c>
      <c r="B1176" s="3">
        <v>17.07</v>
      </c>
    </row>
    <row r="1177" spans="1:2">
      <c r="A1177" s="2" t="s">
        <v>4721</v>
      </c>
      <c r="B1177" s="3">
        <v>17.07</v>
      </c>
    </row>
    <row r="1178" spans="1:2">
      <c r="A1178" s="2" t="s">
        <v>4722</v>
      </c>
      <c r="B1178" s="3">
        <v>17.07</v>
      </c>
    </row>
    <row r="1179" spans="1:2">
      <c r="A1179" s="2" t="s">
        <v>4723</v>
      </c>
      <c r="B1179" s="3">
        <v>17.07</v>
      </c>
    </row>
    <row r="1180" spans="1:2">
      <c r="A1180" s="2" t="s">
        <v>4724</v>
      </c>
      <c r="B1180" s="3">
        <v>17.07</v>
      </c>
    </row>
    <row r="1181" spans="1:2">
      <c r="A1181" s="2" t="s">
        <v>4725</v>
      </c>
      <c r="B1181" s="3">
        <v>17.07</v>
      </c>
    </row>
    <row r="1182" spans="1:2">
      <c r="A1182" s="2" t="s">
        <v>4726</v>
      </c>
      <c r="B1182" s="3">
        <v>17.86</v>
      </c>
    </row>
    <row r="1183" spans="1:2">
      <c r="A1183" s="2" t="s">
        <v>4727</v>
      </c>
      <c r="B1183" s="3">
        <v>17.86</v>
      </c>
    </row>
    <row r="1184" spans="1:2">
      <c r="A1184" s="2" t="s">
        <v>4728</v>
      </c>
      <c r="B1184" s="3">
        <v>17.86</v>
      </c>
    </row>
    <row r="1185" spans="1:2">
      <c r="A1185" s="2" t="s">
        <v>4729</v>
      </c>
      <c r="B1185" s="3">
        <v>17.98</v>
      </c>
    </row>
    <row r="1186" spans="1:2">
      <c r="A1186" s="2" t="s">
        <v>4730</v>
      </c>
      <c r="B1186" s="3">
        <v>18.61</v>
      </c>
    </row>
    <row r="1187" spans="1:2">
      <c r="A1187" s="2" t="s">
        <v>4731</v>
      </c>
      <c r="B1187" s="3">
        <v>18.61</v>
      </c>
    </row>
    <row r="1188" spans="1:2">
      <c r="A1188" s="2" t="s">
        <v>4732</v>
      </c>
      <c r="B1188" s="3">
        <v>18.61</v>
      </c>
    </row>
    <row r="1189" spans="1:2">
      <c r="A1189" s="2" t="s">
        <v>8268</v>
      </c>
      <c r="B1189" s="3">
        <v>20.37</v>
      </c>
    </row>
    <row r="1190" spans="1:2">
      <c r="A1190" s="2" t="s">
        <v>8269</v>
      </c>
      <c r="B1190" s="3">
        <v>20.37</v>
      </c>
    </row>
    <row r="1191" spans="1:2">
      <c r="A1191" s="2" t="s">
        <v>8167</v>
      </c>
      <c r="B1191" s="3">
        <v>21.16</v>
      </c>
    </row>
    <row r="1192" spans="1:2">
      <c r="A1192" s="2" t="s">
        <v>8692</v>
      </c>
      <c r="B1192" s="3">
        <v>21.16</v>
      </c>
    </row>
    <row r="1193" spans="1:2">
      <c r="A1193" s="2" t="s">
        <v>8693</v>
      </c>
      <c r="B1193" s="3">
        <v>21.16</v>
      </c>
    </row>
    <row r="1194" spans="1:2">
      <c r="A1194" s="2" t="s">
        <v>8694</v>
      </c>
      <c r="B1194" s="3">
        <v>21.16</v>
      </c>
    </row>
    <row r="1195" spans="1:2">
      <c r="A1195" s="2" t="s">
        <v>8695</v>
      </c>
      <c r="B1195" s="3">
        <v>21.16</v>
      </c>
    </row>
    <row r="1196" spans="1:2">
      <c r="A1196" s="2" t="s">
        <v>8696</v>
      </c>
      <c r="B1196" s="3">
        <v>21.16</v>
      </c>
    </row>
    <row r="1197" spans="1:2">
      <c r="A1197" s="2" t="s">
        <v>8697</v>
      </c>
      <c r="B1197" s="3">
        <v>21.16</v>
      </c>
    </row>
    <row r="1198" spans="1:2">
      <c r="A1198" s="2" t="s">
        <v>8698</v>
      </c>
      <c r="B1198" s="3">
        <v>21.16</v>
      </c>
    </row>
    <row r="1199" spans="1:2">
      <c r="A1199" s="2" t="s">
        <v>8699</v>
      </c>
      <c r="B1199" s="3">
        <v>21.16</v>
      </c>
    </row>
    <row r="1200" spans="1:2">
      <c r="A1200" s="2" t="s">
        <v>8700</v>
      </c>
      <c r="B1200" s="3">
        <v>21.16</v>
      </c>
    </row>
    <row r="1201" spans="1:2">
      <c r="A1201" s="2" t="s">
        <v>8701</v>
      </c>
      <c r="B1201" s="3">
        <v>21.16</v>
      </c>
    </row>
    <row r="1202" spans="1:2">
      <c r="A1202" s="2" t="s">
        <v>4733</v>
      </c>
      <c r="B1202" s="3">
        <v>22.01</v>
      </c>
    </row>
    <row r="1203" spans="1:2">
      <c r="A1203" s="2" t="s">
        <v>4734</v>
      </c>
      <c r="B1203" s="3">
        <v>22.01</v>
      </c>
    </row>
    <row r="1204" spans="1:2">
      <c r="A1204" s="2" t="s">
        <v>4735</v>
      </c>
      <c r="B1204" s="3">
        <v>22.4</v>
      </c>
    </row>
    <row r="1205" spans="1:2">
      <c r="A1205" s="2" t="s">
        <v>4736</v>
      </c>
      <c r="B1205" s="3">
        <v>23.42</v>
      </c>
    </row>
    <row r="1206" spans="1:2">
      <c r="A1206" s="2" t="s">
        <v>4737</v>
      </c>
      <c r="B1206" s="3">
        <v>23.77</v>
      </c>
    </row>
    <row r="1207" spans="1:2">
      <c r="A1207" s="2" t="s">
        <v>4738</v>
      </c>
      <c r="B1207" s="3">
        <v>23.77</v>
      </c>
    </row>
    <row r="1208" spans="1:2">
      <c r="A1208" s="2" t="s">
        <v>4739</v>
      </c>
      <c r="B1208" s="3">
        <v>23.77</v>
      </c>
    </row>
    <row r="1209" spans="1:2">
      <c r="A1209" s="2" t="s">
        <v>4740</v>
      </c>
      <c r="B1209" s="3">
        <v>23.77</v>
      </c>
    </row>
    <row r="1210" spans="1:2">
      <c r="A1210" s="2" t="s">
        <v>4741</v>
      </c>
      <c r="B1210" s="3">
        <v>23.77</v>
      </c>
    </row>
    <row r="1211" spans="1:2">
      <c r="A1211" s="2" t="s">
        <v>4742</v>
      </c>
      <c r="B1211" s="3">
        <v>23.77</v>
      </c>
    </row>
    <row r="1212" spans="1:2">
      <c r="A1212" s="2" t="s">
        <v>4743</v>
      </c>
      <c r="B1212" s="3">
        <v>23.77</v>
      </c>
    </row>
    <row r="1213" spans="1:2">
      <c r="A1213" s="2" t="s">
        <v>4744</v>
      </c>
      <c r="B1213" s="3">
        <v>23.77</v>
      </c>
    </row>
    <row r="1214" spans="1:2">
      <c r="A1214" s="2" t="s">
        <v>4745</v>
      </c>
      <c r="B1214" s="3">
        <v>23.77</v>
      </c>
    </row>
    <row r="1215" spans="1:2">
      <c r="A1215" s="2" t="s">
        <v>4746</v>
      </c>
      <c r="B1215" s="3">
        <v>23.77</v>
      </c>
    </row>
    <row r="1216" spans="1:2">
      <c r="A1216" s="2" t="s">
        <v>4747</v>
      </c>
      <c r="B1216" s="3">
        <v>23.77</v>
      </c>
    </row>
    <row r="1217" spans="1:2">
      <c r="A1217" s="2" t="s">
        <v>4748</v>
      </c>
      <c r="B1217" s="3">
        <v>23.77</v>
      </c>
    </row>
    <row r="1218" spans="1:2">
      <c r="A1218" s="2" t="s">
        <v>4749</v>
      </c>
      <c r="B1218" s="3">
        <v>23.77</v>
      </c>
    </row>
    <row r="1219" spans="1:2">
      <c r="A1219" s="2" t="s">
        <v>4750</v>
      </c>
      <c r="B1219" s="3">
        <v>24.06</v>
      </c>
    </row>
    <row r="1220" spans="1:2">
      <c r="A1220" s="2" t="s">
        <v>8713</v>
      </c>
      <c r="B1220" s="3">
        <v>24.23</v>
      </c>
    </row>
    <row r="1221" spans="1:2">
      <c r="A1221" s="2" t="s">
        <v>8714</v>
      </c>
      <c r="B1221" s="3">
        <v>24.23</v>
      </c>
    </row>
    <row r="1222" spans="1:2">
      <c r="A1222" s="2" t="s">
        <v>8715</v>
      </c>
      <c r="B1222" s="3">
        <v>24.23</v>
      </c>
    </row>
    <row r="1223" spans="1:2">
      <c r="A1223" s="2" t="s">
        <v>8716</v>
      </c>
      <c r="B1223" s="3">
        <v>24.23</v>
      </c>
    </row>
    <row r="1224" spans="1:2">
      <c r="A1224" s="2" t="s">
        <v>8717</v>
      </c>
      <c r="B1224" s="3">
        <v>24.23</v>
      </c>
    </row>
    <row r="1225" spans="1:2">
      <c r="A1225" s="2" t="s">
        <v>8718</v>
      </c>
      <c r="B1225" s="3">
        <v>24.23</v>
      </c>
    </row>
    <row r="1226" spans="1:2">
      <c r="A1226" s="2" t="s">
        <v>8719</v>
      </c>
      <c r="B1226" s="3">
        <v>24.23</v>
      </c>
    </row>
    <row r="1227" spans="1:2">
      <c r="A1227" s="2" t="s">
        <v>8720</v>
      </c>
      <c r="B1227" s="3">
        <v>24.23</v>
      </c>
    </row>
    <row r="1228" spans="1:2">
      <c r="A1228" s="2" t="s">
        <v>8721</v>
      </c>
      <c r="B1228" s="3">
        <v>24.23</v>
      </c>
    </row>
    <row r="1229" spans="1:2">
      <c r="A1229" s="2" t="s">
        <v>8722</v>
      </c>
      <c r="B1229" s="3">
        <v>24.23</v>
      </c>
    </row>
    <row r="1230" spans="1:2">
      <c r="A1230" s="2" t="s">
        <v>8723</v>
      </c>
      <c r="B1230" s="3">
        <v>24.23</v>
      </c>
    </row>
    <row r="1231" spans="1:2">
      <c r="A1231" s="2" t="s">
        <v>8724</v>
      </c>
      <c r="B1231" s="3">
        <v>24.23</v>
      </c>
    </row>
    <row r="1232" spans="1:2">
      <c r="A1232" s="2" t="s">
        <v>8725</v>
      </c>
      <c r="B1232" s="3">
        <v>24.23</v>
      </c>
    </row>
    <row r="1233" spans="1:2">
      <c r="A1233" s="2" t="s">
        <v>8726</v>
      </c>
      <c r="B1233" s="3">
        <v>24.23</v>
      </c>
    </row>
    <row r="1234" spans="1:2">
      <c r="A1234" s="2" t="s">
        <v>8727</v>
      </c>
      <c r="B1234" s="3">
        <v>24.23</v>
      </c>
    </row>
    <row r="1235" spans="1:2">
      <c r="A1235" s="2" t="s">
        <v>8728</v>
      </c>
      <c r="B1235" s="3">
        <v>24.23</v>
      </c>
    </row>
    <row r="1236" spans="1:2">
      <c r="A1236" s="2" t="s">
        <v>8729</v>
      </c>
      <c r="B1236" s="3">
        <v>24.23</v>
      </c>
    </row>
    <row r="1237" spans="1:2">
      <c r="A1237" s="2" t="s">
        <v>8730</v>
      </c>
      <c r="B1237" s="3">
        <v>24.23</v>
      </c>
    </row>
    <row r="1238" spans="1:2">
      <c r="A1238" s="2" t="s">
        <v>8731</v>
      </c>
      <c r="B1238" s="3">
        <v>24.23</v>
      </c>
    </row>
    <row r="1239" spans="1:2">
      <c r="A1239" s="2" t="s">
        <v>8732</v>
      </c>
      <c r="B1239" s="3">
        <v>24.23</v>
      </c>
    </row>
    <row r="1240" spans="1:2">
      <c r="A1240" s="2" t="s">
        <v>8733</v>
      </c>
      <c r="B1240" s="3">
        <v>24.23</v>
      </c>
    </row>
    <row r="1241" spans="1:2">
      <c r="A1241" s="2" t="s">
        <v>8734</v>
      </c>
      <c r="B1241" s="3">
        <v>24.23</v>
      </c>
    </row>
    <row r="1242" spans="1:2">
      <c r="A1242" s="2" t="s">
        <v>8735</v>
      </c>
      <c r="B1242" s="3">
        <v>24.23</v>
      </c>
    </row>
    <row r="1243" spans="1:2">
      <c r="A1243" s="2" t="s">
        <v>8736</v>
      </c>
      <c r="B1243" s="3">
        <v>24.23</v>
      </c>
    </row>
    <row r="1244" spans="1:2">
      <c r="A1244" s="2" t="s">
        <v>8737</v>
      </c>
      <c r="B1244" s="3">
        <v>24.23</v>
      </c>
    </row>
    <row r="1245" spans="1:2">
      <c r="A1245" s="2" t="s">
        <v>8738</v>
      </c>
      <c r="B1245" s="3">
        <v>24.23</v>
      </c>
    </row>
    <row r="1246" spans="1:2">
      <c r="A1246" s="2" t="s">
        <v>8739</v>
      </c>
      <c r="B1246" s="3">
        <v>24.23</v>
      </c>
    </row>
    <row r="1247" spans="1:2">
      <c r="A1247" s="2" t="s">
        <v>8740</v>
      </c>
      <c r="B1247" s="3">
        <v>24.23</v>
      </c>
    </row>
    <row r="1248" spans="1:2">
      <c r="A1248" s="2" t="s">
        <v>8741</v>
      </c>
      <c r="B1248" s="3">
        <v>24.23</v>
      </c>
    </row>
    <row r="1249" spans="1:2">
      <c r="A1249" s="2" t="s">
        <v>8742</v>
      </c>
      <c r="B1249" s="3">
        <v>24.23</v>
      </c>
    </row>
    <row r="1250" spans="1:2">
      <c r="A1250" s="2" t="s">
        <v>8743</v>
      </c>
      <c r="B1250" s="3">
        <v>24.23</v>
      </c>
    </row>
    <row r="1251" spans="1:2">
      <c r="A1251" s="2" t="s">
        <v>8744</v>
      </c>
      <c r="B1251" s="3">
        <v>24.23</v>
      </c>
    </row>
    <row r="1252" spans="1:2">
      <c r="A1252" s="2" t="s">
        <v>8745</v>
      </c>
      <c r="B1252" s="3">
        <v>24.28</v>
      </c>
    </row>
    <row r="1253" spans="1:2">
      <c r="A1253" s="2" t="s">
        <v>8746</v>
      </c>
      <c r="B1253" s="3">
        <v>24.28</v>
      </c>
    </row>
    <row r="1254" spans="1:2">
      <c r="A1254" s="2" t="s">
        <v>8747</v>
      </c>
      <c r="B1254" s="3">
        <v>24.28</v>
      </c>
    </row>
    <row r="1255" spans="1:2">
      <c r="A1255" s="2" t="s">
        <v>8748</v>
      </c>
      <c r="B1255" s="3">
        <v>24.28</v>
      </c>
    </row>
    <row r="1256" spans="1:2">
      <c r="A1256" s="2" t="s">
        <v>8749</v>
      </c>
      <c r="B1256" s="3">
        <v>24.28</v>
      </c>
    </row>
    <row r="1257" spans="1:2">
      <c r="A1257" s="2" t="s">
        <v>8750</v>
      </c>
      <c r="B1257" s="3">
        <v>24.28</v>
      </c>
    </row>
    <row r="1258" spans="1:2">
      <c r="A1258" s="2" t="s">
        <v>8751</v>
      </c>
      <c r="B1258" s="3">
        <v>24.28</v>
      </c>
    </row>
    <row r="1259" spans="1:2">
      <c r="A1259" s="2" t="s">
        <v>8752</v>
      </c>
      <c r="B1259" s="3">
        <v>24.28</v>
      </c>
    </row>
    <row r="1260" spans="1:2">
      <c r="A1260" s="2" t="s">
        <v>4751</v>
      </c>
      <c r="B1260" s="3">
        <v>24.46</v>
      </c>
    </row>
    <row r="1261" spans="1:2">
      <c r="A1261" s="2" t="s">
        <v>4752</v>
      </c>
      <c r="B1261" s="3">
        <v>24.56</v>
      </c>
    </row>
    <row r="1262" spans="1:2">
      <c r="A1262" s="2" t="s">
        <v>4753</v>
      </c>
      <c r="B1262" s="3">
        <v>24.56</v>
      </c>
    </row>
    <row r="1263" spans="1:2">
      <c r="A1263" s="2" t="s">
        <v>4754</v>
      </c>
      <c r="B1263" s="3">
        <v>24.56</v>
      </c>
    </row>
    <row r="1264" spans="1:2">
      <c r="A1264" s="2" t="s">
        <v>4755</v>
      </c>
      <c r="B1264" s="3">
        <v>24.56</v>
      </c>
    </row>
    <row r="1265" spans="1:2">
      <c r="A1265" s="2" t="s">
        <v>4756</v>
      </c>
      <c r="B1265" s="3">
        <v>24.56</v>
      </c>
    </row>
    <row r="1266" spans="1:2">
      <c r="A1266" s="2" t="s">
        <v>4757</v>
      </c>
      <c r="B1266" s="3">
        <v>24.56</v>
      </c>
    </row>
    <row r="1267" spans="1:2">
      <c r="A1267" s="2" t="s">
        <v>4758</v>
      </c>
      <c r="B1267" s="3">
        <v>24.56</v>
      </c>
    </row>
    <row r="1268" spans="1:2">
      <c r="A1268" s="2" t="s">
        <v>4759</v>
      </c>
      <c r="B1268" s="3">
        <v>24.56</v>
      </c>
    </row>
    <row r="1269" spans="1:2">
      <c r="A1269" s="2" t="s">
        <v>4760</v>
      </c>
      <c r="B1269" s="3">
        <v>24.56</v>
      </c>
    </row>
    <row r="1270" spans="1:2">
      <c r="A1270" s="2" t="s">
        <v>8637</v>
      </c>
      <c r="B1270" s="3">
        <v>24.56</v>
      </c>
    </row>
    <row r="1271" spans="1:2">
      <c r="A1271" s="2" t="s">
        <v>4761</v>
      </c>
      <c r="B1271" s="3">
        <v>24.56</v>
      </c>
    </row>
    <row r="1272" spans="1:2">
      <c r="A1272" s="2" t="s">
        <v>4762</v>
      </c>
      <c r="B1272" s="3">
        <v>24.56</v>
      </c>
    </row>
    <row r="1273" spans="1:2">
      <c r="A1273" s="2" t="s">
        <v>4763</v>
      </c>
      <c r="B1273" s="3">
        <v>24.56</v>
      </c>
    </row>
    <row r="1274" spans="1:2">
      <c r="A1274" s="2" t="s">
        <v>4764</v>
      </c>
      <c r="B1274" s="3">
        <v>24.56</v>
      </c>
    </row>
    <row r="1275" spans="1:2">
      <c r="A1275" s="2" t="s">
        <v>4765</v>
      </c>
      <c r="B1275" s="3">
        <v>24.56</v>
      </c>
    </row>
    <row r="1276" spans="1:2">
      <c r="A1276" s="2" t="s">
        <v>4766</v>
      </c>
      <c r="B1276" s="3">
        <v>24.56</v>
      </c>
    </row>
    <row r="1277" spans="1:2">
      <c r="A1277" s="2" t="s">
        <v>4767</v>
      </c>
      <c r="B1277" s="3">
        <v>24.56</v>
      </c>
    </row>
    <row r="1278" spans="1:2">
      <c r="A1278" s="2" t="s">
        <v>8638</v>
      </c>
      <c r="B1278" s="3">
        <v>24.56</v>
      </c>
    </row>
    <row r="1279" spans="1:2">
      <c r="A1279" s="2" t="s">
        <v>8607</v>
      </c>
      <c r="B1279" s="3">
        <v>24.56</v>
      </c>
    </row>
    <row r="1280" spans="1:2">
      <c r="A1280" s="2" t="s">
        <v>7434</v>
      </c>
      <c r="B1280" s="3">
        <v>24.67</v>
      </c>
    </row>
    <row r="1281" spans="1:2">
      <c r="A1281" s="2" t="s">
        <v>7435</v>
      </c>
      <c r="B1281" s="3">
        <v>24.67</v>
      </c>
    </row>
    <row r="1282" spans="1:2">
      <c r="A1282" s="2" t="s">
        <v>7436</v>
      </c>
      <c r="B1282" s="3">
        <v>24.67</v>
      </c>
    </row>
    <row r="1283" spans="1:2">
      <c r="A1283" s="2" t="s">
        <v>7437</v>
      </c>
      <c r="B1283" s="3">
        <v>24.67</v>
      </c>
    </row>
    <row r="1284" spans="1:2">
      <c r="A1284" s="2" t="s">
        <v>7438</v>
      </c>
      <c r="B1284" s="3">
        <v>24.67</v>
      </c>
    </row>
    <row r="1285" spans="1:2">
      <c r="A1285" s="2" t="s">
        <v>7439</v>
      </c>
      <c r="B1285" s="3">
        <v>24.67</v>
      </c>
    </row>
    <row r="1286" spans="1:2">
      <c r="A1286" s="2" t="s">
        <v>7440</v>
      </c>
      <c r="B1286" s="3">
        <v>24.67</v>
      </c>
    </row>
    <row r="1287" spans="1:2">
      <c r="A1287" s="2" t="s">
        <v>7441</v>
      </c>
      <c r="B1287" s="3">
        <v>24.67</v>
      </c>
    </row>
    <row r="1288" spans="1:2">
      <c r="A1288" s="2" t="s">
        <v>7442</v>
      </c>
      <c r="B1288" s="3">
        <v>24.67</v>
      </c>
    </row>
    <row r="1289" spans="1:2">
      <c r="A1289" s="2" t="s">
        <v>7443</v>
      </c>
      <c r="B1289" s="3">
        <v>24.95</v>
      </c>
    </row>
    <row r="1290" spans="1:2">
      <c r="A1290" s="2" t="s">
        <v>7444</v>
      </c>
      <c r="B1290" s="3">
        <v>24.95</v>
      </c>
    </row>
    <row r="1291" spans="1:2">
      <c r="A1291" s="2" t="s">
        <v>7445</v>
      </c>
      <c r="B1291" s="3">
        <v>24.95</v>
      </c>
    </row>
    <row r="1292" spans="1:2">
      <c r="A1292" s="2" t="s">
        <v>7446</v>
      </c>
      <c r="B1292" s="3">
        <v>24.95</v>
      </c>
    </row>
    <row r="1293" spans="1:2">
      <c r="A1293" s="2" t="s">
        <v>7447</v>
      </c>
      <c r="B1293" s="3">
        <v>24.95</v>
      </c>
    </row>
    <row r="1294" spans="1:2">
      <c r="A1294" s="2" t="s">
        <v>8753</v>
      </c>
      <c r="B1294" s="3">
        <v>25.37</v>
      </c>
    </row>
    <row r="1295" spans="1:2">
      <c r="A1295" s="2" t="s">
        <v>8754</v>
      </c>
      <c r="B1295" s="3">
        <v>25.49</v>
      </c>
    </row>
    <row r="1296" spans="1:2">
      <c r="A1296" s="2" t="s">
        <v>8755</v>
      </c>
      <c r="B1296" s="3">
        <v>25.49</v>
      </c>
    </row>
    <row r="1297" spans="1:2">
      <c r="A1297" s="2" t="s">
        <v>8756</v>
      </c>
      <c r="B1297" s="3">
        <v>25.49</v>
      </c>
    </row>
    <row r="1298" spans="1:2">
      <c r="A1298" s="2" t="s">
        <v>8757</v>
      </c>
      <c r="B1298" s="3">
        <v>25.49</v>
      </c>
    </row>
    <row r="1299" spans="1:2">
      <c r="A1299" s="2" t="s">
        <v>8758</v>
      </c>
      <c r="B1299" s="3">
        <v>25.49</v>
      </c>
    </row>
    <row r="1300" spans="1:2">
      <c r="A1300" s="2" t="s">
        <v>8759</v>
      </c>
      <c r="B1300" s="3">
        <v>25.49</v>
      </c>
    </row>
    <row r="1301" spans="1:2">
      <c r="A1301" s="2" t="s">
        <v>8760</v>
      </c>
      <c r="B1301" s="3">
        <v>25.49</v>
      </c>
    </row>
    <row r="1302" spans="1:2">
      <c r="A1302" s="2" t="s">
        <v>8761</v>
      </c>
      <c r="B1302" s="3">
        <v>25.49</v>
      </c>
    </row>
    <row r="1303" spans="1:2">
      <c r="A1303" s="2" t="s">
        <v>8762</v>
      </c>
      <c r="B1303" s="3">
        <v>25.49</v>
      </c>
    </row>
    <row r="1304" spans="1:2">
      <c r="A1304" s="2" t="s">
        <v>8763</v>
      </c>
      <c r="B1304" s="3">
        <v>25.49</v>
      </c>
    </row>
    <row r="1305" spans="1:2">
      <c r="A1305" s="2" t="s">
        <v>8764</v>
      </c>
      <c r="B1305" s="3">
        <v>25.49</v>
      </c>
    </row>
    <row r="1306" spans="1:2">
      <c r="A1306" s="2" t="s">
        <v>8765</v>
      </c>
      <c r="B1306" s="3">
        <v>25.49</v>
      </c>
    </row>
    <row r="1307" spans="1:2">
      <c r="A1307" s="2" t="s">
        <v>8766</v>
      </c>
      <c r="B1307" s="3">
        <v>25.49</v>
      </c>
    </row>
    <row r="1308" spans="1:2">
      <c r="A1308" s="2" t="s">
        <v>4768</v>
      </c>
      <c r="B1308" s="3">
        <v>27.21</v>
      </c>
    </row>
    <row r="1309" spans="1:2">
      <c r="A1309" s="2" t="s">
        <v>4769</v>
      </c>
      <c r="B1309" s="3">
        <v>27.82</v>
      </c>
    </row>
    <row r="1310" spans="1:2">
      <c r="A1310" s="2" t="s">
        <v>4770</v>
      </c>
      <c r="B1310" s="3">
        <v>27.82</v>
      </c>
    </row>
    <row r="1311" spans="1:2">
      <c r="A1311" s="2" t="s">
        <v>4771</v>
      </c>
      <c r="B1311" s="3">
        <v>27.82</v>
      </c>
    </row>
    <row r="1312" spans="1:2">
      <c r="A1312" s="2" t="s">
        <v>4772</v>
      </c>
      <c r="B1312" s="3">
        <v>27.82</v>
      </c>
    </row>
    <row r="1313" spans="1:2">
      <c r="A1313" s="2" t="s">
        <v>4773</v>
      </c>
      <c r="B1313" s="3">
        <v>27.82</v>
      </c>
    </row>
    <row r="1314" spans="1:2">
      <c r="A1314" s="2" t="s">
        <v>4774</v>
      </c>
      <c r="B1314" s="3">
        <v>27.82</v>
      </c>
    </row>
    <row r="1315" spans="1:2">
      <c r="A1315" s="2" t="s">
        <v>4775</v>
      </c>
      <c r="B1315" s="3">
        <v>28.13</v>
      </c>
    </row>
    <row r="1316" spans="1:2">
      <c r="A1316" s="2" t="s">
        <v>4776</v>
      </c>
      <c r="B1316" s="3">
        <v>28.7</v>
      </c>
    </row>
    <row r="1317" spans="1:2">
      <c r="A1317" s="2" t="s">
        <v>4777</v>
      </c>
      <c r="B1317" s="3">
        <v>30.47</v>
      </c>
    </row>
    <row r="1318" spans="1:2">
      <c r="A1318" s="2" t="s">
        <v>4778</v>
      </c>
      <c r="B1318" s="3">
        <v>30.47</v>
      </c>
    </row>
    <row r="1319" spans="1:2">
      <c r="A1319" s="2" t="s">
        <v>8168</v>
      </c>
      <c r="B1319" s="3">
        <v>32.1</v>
      </c>
    </row>
    <row r="1320" spans="1:2">
      <c r="A1320" s="2" t="s">
        <v>8169</v>
      </c>
      <c r="B1320" s="3">
        <v>32.1</v>
      </c>
    </row>
    <row r="1321" spans="1:2">
      <c r="A1321" s="2" t="s">
        <v>8170</v>
      </c>
      <c r="B1321" s="3">
        <v>32.1</v>
      </c>
    </row>
    <row r="1322" spans="1:2">
      <c r="A1322" s="2" t="s">
        <v>8171</v>
      </c>
      <c r="B1322" s="3">
        <v>32.1</v>
      </c>
    </row>
    <row r="1323" spans="1:2">
      <c r="A1323" s="2" t="s">
        <v>4779</v>
      </c>
      <c r="B1323" s="3">
        <v>32.71</v>
      </c>
    </row>
    <row r="1324" spans="1:2">
      <c r="A1324" s="2" t="s">
        <v>4780</v>
      </c>
      <c r="B1324" s="3">
        <v>32.71</v>
      </c>
    </row>
    <row r="1325" spans="1:2">
      <c r="A1325" s="2" t="s">
        <v>4781</v>
      </c>
      <c r="B1325" s="3">
        <v>32.71</v>
      </c>
    </row>
    <row r="1326" spans="1:2">
      <c r="A1326" s="2" t="s">
        <v>4782</v>
      </c>
      <c r="B1326" s="3">
        <v>32.840000000000003</v>
      </c>
    </row>
    <row r="1327" spans="1:2">
      <c r="A1327" s="2" t="s">
        <v>4783</v>
      </c>
      <c r="B1327" s="3">
        <v>32.840000000000003</v>
      </c>
    </row>
    <row r="1328" spans="1:2">
      <c r="A1328" s="2" t="s">
        <v>4784</v>
      </c>
      <c r="B1328" s="3">
        <v>32.840000000000003</v>
      </c>
    </row>
    <row r="1329" spans="1:2">
      <c r="A1329" s="2" t="s">
        <v>4785</v>
      </c>
      <c r="B1329" s="3">
        <v>32.840000000000003</v>
      </c>
    </row>
    <row r="1330" spans="1:2">
      <c r="A1330" s="2" t="s">
        <v>4786</v>
      </c>
      <c r="B1330" s="3">
        <v>32.840000000000003</v>
      </c>
    </row>
    <row r="1331" spans="1:2">
      <c r="A1331" s="2" t="s">
        <v>4787</v>
      </c>
      <c r="B1331" s="3">
        <v>32.840000000000003</v>
      </c>
    </row>
    <row r="1332" spans="1:2">
      <c r="A1332" s="2" t="s">
        <v>4788</v>
      </c>
      <c r="B1332" s="3">
        <v>32.840000000000003</v>
      </c>
    </row>
    <row r="1333" spans="1:2">
      <c r="A1333" s="2" t="s">
        <v>4789</v>
      </c>
      <c r="B1333" s="3">
        <v>32.840000000000003</v>
      </c>
    </row>
    <row r="1334" spans="1:2">
      <c r="A1334" s="2" t="s">
        <v>4790</v>
      </c>
      <c r="B1334" s="3">
        <v>32.840000000000003</v>
      </c>
    </row>
    <row r="1335" spans="1:2">
      <c r="A1335" s="2" t="s">
        <v>4791</v>
      </c>
      <c r="B1335" s="3">
        <v>32.840000000000003</v>
      </c>
    </row>
    <row r="1336" spans="1:2">
      <c r="A1336" s="2" t="s">
        <v>4792</v>
      </c>
      <c r="B1336" s="3">
        <v>32.840000000000003</v>
      </c>
    </row>
    <row r="1337" spans="1:2">
      <c r="A1337" s="2" t="s">
        <v>8270</v>
      </c>
      <c r="B1337" s="3">
        <v>33.020000000000003</v>
      </c>
    </row>
    <row r="1338" spans="1:2">
      <c r="A1338" s="2" t="s">
        <v>8271</v>
      </c>
      <c r="B1338" s="3">
        <v>33.020000000000003</v>
      </c>
    </row>
    <row r="1339" spans="1:2">
      <c r="A1339" s="2" t="s">
        <v>8272</v>
      </c>
      <c r="B1339" s="3">
        <v>33.020000000000003</v>
      </c>
    </row>
    <row r="1340" spans="1:2">
      <c r="A1340" s="2" t="s">
        <v>8273</v>
      </c>
      <c r="B1340" s="3">
        <v>33.020000000000003</v>
      </c>
    </row>
    <row r="1341" spans="1:2">
      <c r="A1341" s="2" t="s">
        <v>8274</v>
      </c>
      <c r="B1341" s="3">
        <v>33.020000000000003</v>
      </c>
    </row>
    <row r="1342" spans="1:2">
      <c r="A1342" s="2" t="s">
        <v>8275</v>
      </c>
      <c r="B1342" s="3">
        <v>33.020000000000003</v>
      </c>
    </row>
    <row r="1343" spans="1:2">
      <c r="A1343" s="2" t="s">
        <v>8276</v>
      </c>
      <c r="B1343" s="3">
        <v>33.020000000000003</v>
      </c>
    </row>
    <row r="1344" spans="1:2">
      <c r="A1344" s="2" t="s">
        <v>4793</v>
      </c>
      <c r="B1344" s="3">
        <v>33.4</v>
      </c>
    </row>
    <row r="1345" spans="1:2">
      <c r="A1345" s="2" t="s">
        <v>4794</v>
      </c>
      <c r="B1345" s="3">
        <v>33.520000000000003</v>
      </c>
    </row>
    <row r="1346" spans="1:2">
      <c r="A1346" s="2" t="s">
        <v>4795</v>
      </c>
      <c r="B1346" s="3">
        <v>33.520000000000003</v>
      </c>
    </row>
    <row r="1347" spans="1:2">
      <c r="A1347" s="2" t="s">
        <v>4796</v>
      </c>
      <c r="B1347" s="3">
        <v>33.520000000000003</v>
      </c>
    </row>
    <row r="1348" spans="1:2">
      <c r="A1348" s="2" t="s">
        <v>4797</v>
      </c>
      <c r="B1348" s="3">
        <v>33.520000000000003</v>
      </c>
    </row>
    <row r="1349" spans="1:2">
      <c r="A1349" s="2" t="s">
        <v>4798</v>
      </c>
      <c r="B1349" s="3">
        <v>33.520000000000003</v>
      </c>
    </row>
    <row r="1350" spans="1:2">
      <c r="A1350" s="2" t="s">
        <v>4799</v>
      </c>
      <c r="B1350" s="3">
        <v>33.520000000000003</v>
      </c>
    </row>
    <row r="1351" spans="1:2">
      <c r="A1351" s="2" t="s">
        <v>4800</v>
      </c>
      <c r="B1351" s="3">
        <v>33.520000000000003</v>
      </c>
    </row>
    <row r="1352" spans="1:2">
      <c r="A1352" s="2" t="s">
        <v>4801</v>
      </c>
      <c r="B1352" s="3">
        <v>33.520000000000003</v>
      </c>
    </row>
    <row r="1353" spans="1:2">
      <c r="A1353" s="2" t="s">
        <v>4802</v>
      </c>
      <c r="B1353" s="3">
        <v>33.520000000000003</v>
      </c>
    </row>
    <row r="1354" spans="1:2">
      <c r="A1354" s="2" t="s">
        <v>8608</v>
      </c>
      <c r="B1354" s="3">
        <v>33.61</v>
      </c>
    </row>
    <row r="1355" spans="1:2">
      <c r="A1355" s="2" t="s">
        <v>8609</v>
      </c>
      <c r="B1355" s="3">
        <v>33.61</v>
      </c>
    </row>
    <row r="1356" spans="1:2">
      <c r="A1356" s="2" t="s">
        <v>8610</v>
      </c>
      <c r="B1356" s="3">
        <v>33.61</v>
      </c>
    </row>
    <row r="1357" spans="1:2">
      <c r="A1357" s="2" t="s">
        <v>8611</v>
      </c>
      <c r="B1357" s="3">
        <v>33.61</v>
      </c>
    </row>
    <row r="1358" spans="1:2">
      <c r="A1358" s="2" t="s">
        <v>8612</v>
      </c>
      <c r="B1358" s="3">
        <v>33.61</v>
      </c>
    </row>
    <row r="1359" spans="1:2">
      <c r="A1359" s="2" t="s">
        <v>8705</v>
      </c>
      <c r="B1359" s="3">
        <v>33.61</v>
      </c>
    </row>
    <row r="1360" spans="1:2">
      <c r="A1360" s="2" t="s">
        <v>8613</v>
      </c>
      <c r="B1360" s="3">
        <v>33.61</v>
      </c>
    </row>
    <row r="1361" spans="1:2">
      <c r="A1361" s="2" t="s">
        <v>8614</v>
      </c>
      <c r="B1361" s="3">
        <v>33.61</v>
      </c>
    </row>
    <row r="1362" spans="1:2">
      <c r="A1362" s="2" t="s">
        <v>8615</v>
      </c>
      <c r="B1362" s="3">
        <v>33.61</v>
      </c>
    </row>
    <row r="1363" spans="1:2">
      <c r="A1363" s="2" t="s">
        <v>8616</v>
      </c>
      <c r="B1363" s="3">
        <v>33.61</v>
      </c>
    </row>
    <row r="1364" spans="1:2">
      <c r="A1364" s="2" t="s">
        <v>8617</v>
      </c>
      <c r="B1364" s="3">
        <v>33.61</v>
      </c>
    </row>
    <row r="1365" spans="1:2">
      <c r="A1365" s="2" t="s">
        <v>8618</v>
      </c>
      <c r="B1365" s="3">
        <v>33.61</v>
      </c>
    </row>
    <row r="1366" spans="1:2">
      <c r="A1366" s="2" t="s">
        <v>8619</v>
      </c>
      <c r="B1366" s="3">
        <v>33.61</v>
      </c>
    </row>
    <row r="1367" spans="1:2">
      <c r="A1367" s="2" t="s">
        <v>8620</v>
      </c>
      <c r="B1367" s="3">
        <v>33.61</v>
      </c>
    </row>
    <row r="1368" spans="1:2">
      <c r="A1368" s="2" t="s">
        <v>8621</v>
      </c>
      <c r="B1368" s="3">
        <v>33.61</v>
      </c>
    </row>
    <row r="1369" spans="1:2">
      <c r="A1369" s="2" t="s">
        <v>8622</v>
      </c>
      <c r="B1369" s="3">
        <v>33.61</v>
      </c>
    </row>
    <row r="1370" spans="1:2">
      <c r="A1370" s="2" t="s">
        <v>8623</v>
      </c>
      <c r="B1370" s="3">
        <v>33.61</v>
      </c>
    </row>
    <row r="1371" spans="1:2">
      <c r="A1371" s="2" t="s">
        <v>4803</v>
      </c>
      <c r="B1371" s="3">
        <v>33.880000000000003</v>
      </c>
    </row>
    <row r="1372" spans="1:2">
      <c r="A1372" s="2" t="s">
        <v>4804</v>
      </c>
      <c r="B1372" s="3">
        <v>34.520000000000003</v>
      </c>
    </row>
    <row r="1373" spans="1:2">
      <c r="A1373" s="2" t="s">
        <v>4805</v>
      </c>
      <c r="B1373" s="3">
        <v>34.520000000000003</v>
      </c>
    </row>
    <row r="1374" spans="1:2">
      <c r="A1374" s="2" t="s">
        <v>8639</v>
      </c>
      <c r="B1374" s="3">
        <v>35.44</v>
      </c>
    </row>
    <row r="1375" spans="1:2">
      <c r="A1375" s="2" t="s">
        <v>8640</v>
      </c>
      <c r="B1375" s="3">
        <v>35.44</v>
      </c>
    </row>
    <row r="1376" spans="1:2">
      <c r="A1376" s="2" t="s">
        <v>8641</v>
      </c>
      <c r="B1376" s="3">
        <v>35.44</v>
      </c>
    </row>
    <row r="1377" spans="1:2">
      <c r="A1377" s="2" t="s">
        <v>8642</v>
      </c>
      <c r="B1377" s="3">
        <v>35.44</v>
      </c>
    </row>
    <row r="1378" spans="1:2">
      <c r="A1378" s="2" t="s">
        <v>8643</v>
      </c>
      <c r="B1378" s="3">
        <v>35.44</v>
      </c>
    </row>
    <row r="1379" spans="1:2">
      <c r="A1379" s="2" t="s">
        <v>8644</v>
      </c>
      <c r="B1379" s="3">
        <v>35.44</v>
      </c>
    </row>
    <row r="1380" spans="1:2">
      <c r="A1380" s="2" t="s">
        <v>8645</v>
      </c>
      <c r="B1380" s="3">
        <v>35.44</v>
      </c>
    </row>
    <row r="1381" spans="1:2">
      <c r="A1381" s="2" t="s">
        <v>8646</v>
      </c>
      <c r="B1381" s="3">
        <v>35.44</v>
      </c>
    </row>
    <row r="1382" spans="1:2">
      <c r="A1382" s="2" t="s">
        <v>8647</v>
      </c>
      <c r="B1382" s="3">
        <v>35.44</v>
      </c>
    </row>
    <row r="1383" spans="1:2">
      <c r="A1383" s="2" t="s">
        <v>8648</v>
      </c>
      <c r="B1383" s="3">
        <v>35.44</v>
      </c>
    </row>
    <row r="1384" spans="1:2">
      <c r="A1384" s="2" t="s">
        <v>8649</v>
      </c>
      <c r="B1384" s="3">
        <v>35.44</v>
      </c>
    </row>
    <row r="1385" spans="1:2">
      <c r="A1385" s="2" t="s">
        <v>8650</v>
      </c>
      <c r="B1385" s="3">
        <v>35.44</v>
      </c>
    </row>
    <row r="1386" spans="1:2">
      <c r="A1386" s="2" t="s">
        <v>8651</v>
      </c>
      <c r="B1386" s="3">
        <v>35.44</v>
      </c>
    </row>
    <row r="1387" spans="1:2">
      <c r="A1387" s="2" t="s">
        <v>8652</v>
      </c>
      <c r="B1387" s="3">
        <v>35.44</v>
      </c>
    </row>
    <row r="1388" spans="1:2">
      <c r="A1388" s="2" t="s">
        <v>8653</v>
      </c>
      <c r="B1388" s="3">
        <v>36.270000000000003</v>
      </c>
    </row>
    <row r="1389" spans="1:2">
      <c r="A1389" s="2" t="s">
        <v>8654</v>
      </c>
      <c r="B1389" s="3">
        <v>36.4</v>
      </c>
    </row>
    <row r="1390" spans="1:2">
      <c r="A1390" s="2" t="s">
        <v>8655</v>
      </c>
      <c r="B1390" s="3">
        <v>37.03</v>
      </c>
    </row>
    <row r="1391" spans="1:2">
      <c r="A1391" s="2" t="s">
        <v>8656</v>
      </c>
      <c r="B1391" s="3">
        <v>37.03</v>
      </c>
    </row>
    <row r="1392" spans="1:2">
      <c r="A1392" s="2" t="s">
        <v>8657</v>
      </c>
      <c r="B1392" s="3">
        <v>37.49</v>
      </c>
    </row>
    <row r="1393" spans="1:2">
      <c r="A1393" s="2" t="s">
        <v>8658</v>
      </c>
      <c r="B1393" s="3">
        <v>37.49</v>
      </c>
    </row>
    <row r="1394" spans="1:2">
      <c r="A1394" s="2" t="s">
        <v>8659</v>
      </c>
      <c r="B1394" s="3">
        <v>37.49</v>
      </c>
    </row>
    <row r="1395" spans="1:2">
      <c r="A1395" s="2" t="s">
        <v>8660</v>
      </c>
      <c r="B1395" s="3">
        <v>37.49</v>
      </c>
    </row>
    <row r="1396" spans="1:2">
      <c r="A1396" s="2" t="s">
        <v>8661</v>
      </c>
      <c r="B1396" s="3">
        <v>37.49</v>
      </c>
    </row>
    <row r="1397" spans="1:2">
      <c r="A1397" s="2" t="s">
        <v>8662</v>
      </c>
      <c r="B1397" s="3">
        <v>37.49</v>
      </c>
    </row>
    <row r="1398" spans="1:2">
      <c r="A1398" s="2" t="s">
        <v>8663</v>
      </c>
      <c r="B1398" s="3">
        <v>37.49</v>
      </c>
    </row>
    <row r="1399" spans="1:2">
      <c r="A1399" s="2" t="s">
        <v>8664</v>
      </c>
      <c r="B1399" s="3">
        <v>37.49</v>
      </c>
    </row>
    <row r="1400" spans="1:2">
      <c r="A1400" s="2" t="s">
        <v>8665</v>
      </c>
      <c r="B1400" s="3">
        <v>37.49</v>
      </c>
    </row>
    <row r="1401" spans="1:2">
      <c r="A1401" s="2" t="s">
        <v>8666</v>
      </c>
      <c r="B1401" s="3">
        <v>37.49</v>
      </c>
    </row>
    <row r="1402" spans="1:2">
      <c r="A1402" s="2" t="s">
        <v>8667</v>
      </c>
      <c r="B1402" s="3">
        <v>37.49</v>
      </c>
    </row>
    <row r="1403" spans="1:2">
      <c r="A1403" s="2" t="s">
        <v>8668</v>
      </c>
      <c r="B1403" s="3">
        <v>37.49</v>
      </c>
    </row>
    <row r="1404" spans="1:2">
      <c r="A1404" s="2" t="s">
        <v>8669</v>
      </c>
      <c r="B1404" s="3">
        <v>37.49</v>
      </c>
    </row>
    <row r="1405" spans="1:2">
      <c r="A1405" s="2" t="s">
        <v>8670</v>
      </c>
      <c r="B1405" s="3">
        <v>37.49</v>
      </c>
    </row>
    <row r="1406" spans="1:2">
      <c r="A1406" s="2" t="s">
        <v>8671</v>
      </c>
      <c r="B1406" s="3">
        <v>37.49</v>
      </c>
    </row>
    <row r="1407" spans="1:2">
      <c r="A1407" s="2" t="s">
        <v>8672</v>
      </c>
      <c r="B1407" s="3">
        <v>37.49</v>
      </c>
    </row>
    <row r="1408" spans="1:2">
      <c r="A1408" s="2" t="s">
        <v>8673</v>
      </c>
      <c r="B1408" s="3">
        <v>37.49</v>
      </c>
    </row>
    <row r="1409" spans="1:2">
      <c r="A1409" s="2" t="s">
        <v>8674</v>
      </c>
      <c r="B1409" s="3">
        <v>37.49</v>
      </c>
    </row>
    <row r="1410" spans="1:2">
      <c r="A1410" s="2" t="s">
        <v>8675</v>
      </c>
      <c r="B1410" s="3">
        <v>37.49</v>
      </c>
    </row>
    <row r="1411" spans="1:2">
      <c r="A1411" s="2" t="s">
        <v>8676</v>
      </c>
      <c r="B1411" s="3">
        <v>37.49</v>
      </c>
    </row>
    <row r="1412" spans="1:2">
      <c r="A1412" s="2" t="s">
        <v>8677</v>
      </c>
      <c r="B1412" s="3">
        <v>37.49</v>
      </c>
    </row>
    <row r="1413" spans="1:2">
      <c r="A1413" s="2" t="s">
        <v>8678</v>
      </c>
      <c r="B1413" s="3">
        <v>37.49</v>
      </c>
    </row>
    <row r="1414" spans="1:2">
      <c r="A1414" s="2" t="s">
        <v>8679</v>
      </c>
      <c r="B1414" s="3">
        <v>37.49</v>
      </c>
    </row>
    <row r="1415" spans="1:2">
      <c r="A1415" s="2" t="s">
        <v>7448</v>
      </c>
      <c r="B1415" s="3">
        <v>39.880000000000003</v>
      </c>
    </row>
    <row r="1416" spans="1:2">
      <c r="A1416" s="2" t="s">
        <v>4806</v>
      </c>
      <c r="B1416" s="3">
        <v>40.1</v>
      </c>
    </row>
    <row r="1417" spans="1:2">
      <c r="A1417" s="2" t="s">
        <v>4807</v>
      </c>
      <c r="B1417" s="3">
        <v>41.28</v>
      </c>
    </row>
    <row r="1418" spans="1:2">
      <c r="A1418" s="2" t="s">
        <v>4808</v>
      </c>
      <c r="B1418" s="3">
        <v>41.28</v>
      </c>
    </row>
    <row r="1419" spans="1:2">
      <c r="A1419" s="2" t="s">
        <v>4809</v>
      </c>
      <c r="B1419" s="3">
        <v>41.39</v>
      </c>
    </row>
    <row r="1420" spans="1:2">
      <c r="A1420" s="2" t="s">
        <v>4810</v>
      </c>
      <c r="B1420" s="3">
        <v>41.57</v>
      </c>
    </row>
    <row r="1421" spans="1:2">
      <c r="A1421" s="2" t="s">
        <v>4811</v>
      </c>
      <c r="B1421" s="3">
        <v>41.57</v>
      </c>
    </row>
    <row r="1422" spans="1:2">
      <c r="A1422" s="2" t="s">
        <v>4812</v>
      </c>
      <c r="B1422" s="3">
        <v>41.57</v>
      </c>
    </row>
    <row r="1423" spans="1:2">
      <c r="A1423" s="2" t="s">
        <v>4813</v>
      </c>
      <c r="B1423" s="3">
        <v>41.57</v>
      </c>
    </row>
    <row r="1424" spans="1:2">
      <c r="A1424" s="2" t="s">
        <v>4814</v>
      </c>
      <c r="B1424" s="3">
        <v>41.57</v>
      </c>
    </row>
    <row r="1425" spans="1:2">
      <c r="A1425" s="2" t="s">
        <v>4815</v>
      </c>
      <c r="B1425" s="3">
        <v>41.57</v>
      </c>
    </row>
    <row r="1426" spans="1:2">
      <c r="A1426" s="2" t="s">
        <v>4816</v>
      </c>
      <c r="B1426" s="3">
        <v>41.57</v>
      </c>
    </row>
    <row r="1427" spans="1:2">
      <c r="A1427" s="2" t="s">
        <v>4817</v>
      </c>
      <c r="B1427" s="3">
        <v>41.57</v>
      </c>
    </row>
    <row r="1428" spans="1:2">
      <c r="A1428" s="2" t="s">
        <v>4818</v>
      </c>
      <c r="B1428" s="3">
        <v>41.57</v>
      </c>
    </row>
    <row r="1429" spans="1:2">
      <c r="A1429" s="2" t="s">
        <v>4819</v>
      </c>
      <c r="B1429" s="3">
        <v>41.57</v>
      </c>
    </row>
    <row r="1430" spans="1:2">
      <c r="A1430" s="2" t="s">
        <v>4820</v>
      </c>
      <c r="B1430" s="3">
        <v>41.57</v>
      </c>
    </row>
    <row r="1431" spans="1:2">
      <c r="A1431" s="2" t="s">
        <v>4821</v>
      </c>
      <c r="B1431" s="3">
        <v>41.57</v>
      </c>
    </row>
    <row r="1432" spans="1:2">
      <c r="A1432" s="2" t="s">
        <v>4822</v>
      </c>
      <c r="B1432" s="3">
        <v>41.57</v>
      </c>
    </row>
    <row r="1433" spans="1:2">
      <c r="A1433" s="2" t="s">
        <v>4823</v>
      </c>
      <c r="B1433" s="3">
        <v>41.57</v>
      </c>
    </row>
    <row r="1434" spans="1:2">
      <c r="A1434" s="2" t="s">
        <v>4824</v>
      </c>
      <c r="B1434" s="3">
        <v>41.57</v>
      </c>
    </row>
    <row r="1435" spans="1:2">
      <c r="A1435" s="2" t="s">
        <v>4825</v>
      </c>
      <c r="B1435" s="3">
        <v>41.57</v>
      </c>
    </row>
    <row r="1436" spans="1:2">
      <c r="A1436" s="2" t="s">
        <v>4826</v>
      </c>
      <c r="B1436" s="3">
        <v>41.57</v>
      </c>
    </row>
    <row r="1437" spans="1:2">
      <c r="A1437" s="2" t="s">
        <v>4827</v>
      </c>
      <c r="B1437" s="3">
        <v>41.57</v>
      </c>
    </row>
    <row r="1438" spans="1:2">
      <c r="A1438" s="2" t="s">
        <v>4828</v>
      </c>
      <c r="B1438" s="3">
        <v>41.57</v>
      </c>
    </row>
    <row r="1439" spans="1:2">
      <c r="A1439" s="2" t="s">
        <v>4829</v>
      </c>
      <c r="B1439" s="3">
        <v>41.57</v>
      </c>
    </row>
    <row r="1440" spans="1:2">
      <c r="A1440" s="2" t="s">
        <v>4830</v>
      </c>
      <c r="B1440" s="3">
        <v>41.57</v>
      </c>
    </row>
    <row r="1441" spans="1:2">
      <c r="A1441" s="2" t="s">
        <v>4831</v>
      </c>
      <c r="B1441" s="3">
        <v>41.57</v>
      </c>
    </row>
    <row r="1442" spans="1:2">
      <c r="A1442" s="2" t="s">
        <v>4832</v>
      </c>
      <c r="B1442" s="3">
        <v>41.57</v>
      </c>
    </row>
    <row r="1443" spans="1:2">
      <c r="A1443" s="2" t="s">
        <v>4833</v>
      </c>
      <c r="B1443" s="3">
        <v>41.57</v>
      </c>
    </row>
    <row r="1444" spans="1:2">
      <c r="A1444" s="2" t="s">
        <v>4834</v>
      </c>
      <c r="B1444" s="3">
        <v>41.57</v>
      </c>
    </row>
    <row r="1445" spans="1:2">
      <c r="A1445" s="2" t="s">
        <v>4835</v>
      </c>
      <c r="B1445" s="3">
        <v>41.57</v>
      </c>
    </row>
    <row r="1446" spans="1:2">
      <c r="A1446" s="2" t="s">
        <v>4836</v>
      </c>
      <c r="B1446" s="3">
        <v>41.57</v>
      </c>
    </row>
    <row r="1447" spans="1:2">
      <c r="A1447" s="2" t="s">
        <v>4837</v>
      </c>
      <c r="B1447" s="3">
        <v>41.57</v>
      </c>
    </row>
    <row r="1448" spans="1:2">
      <c r="A1448" s="2" t="s">
        <v>4838</v>
      </c>
      <c r="B1448" s="3">
        <v>41.57</v>
      </c>
    </row>
    <row r="1449" spans="1:2">
      <c r="A1449" s="2" t="s">
        <v>4839</v>
      </c>
      <c r="B1449" s="3">
        <v>41.57</v>
      </c>
    </row>
    <row r="1450" spans="1:2">
      <c r="A1450" s="2" t="s">
        <v>4840</v>
      </c>
      <c r="B1450" s="3">
        <v>41.57</v>
      </c>
    </row>
    <row r="1451" spans="1:2">
      <c r="A1451" s="2" t="s">
        <v>4841</v>
      </c>
      <c r="B1451" s="3">
        <v>41.57</v>
      </c>
    </row>
    <row r="1452" spans="1:2">
      <c r="A1452" s="2" t="s">
        <v>4842</v>
      </c>
      <c r="B1452" s="3">
        <v>41.57</v>
      </c>
    </row>
    <row r="1453" spans="1:2">
      <c r="A1453" s="2" t="s">
        <v>4843</v>
      </c>
      <c r="B1453" s="3">
        <v>41.57</v>
      </c>
    </row>
    <row r="1454" spans="1:2">
      <c r="A1454" s="2" t="s">
        <v>4844</v>
      </c>
      <c r="B1454" s="3">
        <v>41.57</v>
      </c>
    </row>
    <row r="1455" spans="1:2">
      <c r="A1455" s="2" t="s">
        <v>4845</v>
      </c>
      <c r="B1455" s="3">
        <v>41.57</v>
      </c>
    </row>
    <row r="1456" spans="1:2">
      <c r="A1456" s="2" t="s">
        <v>4846</v>
      </c>
      <c r="B1456" s="3">
        <v>41.92</v>
      </c>
    </row>
    <row r="1457" spans="1:2">
      <c r="A1457" s="2" t="s">
        <v>4847</v>
      </c>
      <c r="B1457" s="3">
        <v>41.92</v>
      </c>
    </row>
    <row r="1458" spans="1:2">
      <c r="A1458" s="2" t="s">
        <v>4848</v>
      </c>
      <c r="B1458" s="3">
        <v>41.92</v>
      </c>
    </row>
    <row r="1459" spans="1:2">
      <c r="A1459" s="2" t="s">
        <v>4849</v>
      </c>
      <c r="B1459" s="3">
        <v>42.04</v>
      </c>
    </row>
    <row r="1460" spans="1:2">
      <c r="A1460" s="2" t="s">
        <v>4850</v>
      </c>
      <c r="B1460" s="3">
        <v>42.04</v>
      </c>
    </row>
    <row r="1461" spans="1:2">
      <c r="A1461" s="2" t="s">
        <v>4851</v>
      </c>
      <c r="B1461" s="3">
        <v>42.04</v>
      </c>
    </row>
    <row r="1462" spans="1:2">
      <c r="A1462" s="2" t="s">
        <v>4852</v>
      </c>
      <c r="B1462" s="3">
        <v>42.04</v>
      </c>
    </row>
    <row r="1463" spans="1:2">
      <c r="A1463" s="2" t="s">
        <v>4853</v>
      </c>
      <c r="B1463" s="3">
        <v>42.04</v>
      </c>
    </row>
    <row r="1464" spans="1:2">
      <c r="A1464" s="2" t="s">
        <v>4854</v>
      </c>
      <c r="B1464" s="3">
        <v>42.04</v>
      </c>
    </row>
    <row r="1465" spans="1:2">
      <c r="A1465" s="2" t="s">
        <v>4855</v>
      </c>
      <c r="B1465" s="3">
        <v>42.04</v>
      </c>
    </row>
    <row r="1466" spans="1:2">
      <c r="A1466" s="2" t="s">
        <v>4856</v>
      </c>
      <c r="B1466" s="3">
        <v>42.04</v>
      </c>
    </row>
    <row r="1467" spans="1:2">
      <c r="A1467" s="2" t="s">
        <v>4857</v>
      </c>
      <c r="B1467" s="3">
        <v>42.04</v>
      </c>
    </row>
    <row r="1468" spans="1:2">
      <c r="A1468" s="2" t="s">
        <v>4858</v>
      </c>
      <c r="B1468" s="3">
        <v>42.04</v>
      </c>
    </row>
    <row r="1469" spans="1:2">
      <c r="A1469" s="2" t="s">
        <v>4859</v>
      </c>
      <c r="B1469" s="3">
        <v>42.28</v>
      </c>
    </row>
    <row r="1470" spans="1:2">
      <c r="A1470" s="2" t="s">
        <v>7449</v>
      </c>
      <c r="B1470" s="3">
        <v>42.28</v>
      </c>
    </row>
    <row r="1471" spans="1:2">
      <c r="A1471" s="2" t="s">
        <v>7450</v>
      </c>
      <c r="B1471" s="3">
        <v>42.28</v>
      </c>
    </row>
    <row r="1472" spans="1:2">
      <c r="A1472" s="2" t="s">
        <v>7451</v>
      </c>
      <c r="B1472" s="3">
        <v>42.28</v>
      </c>
    </row>
    <row r="1473" spans="1:2">
      <c r="A1473" s="2" t="s">
        <v>7452</v>
      </c>
      <c r="B1473" s="3">
        <v>42.28</v>
      </c>
    </row>
    <row r="1474" spans="1:2">
      <c r="A1474" s="2" t="s">
        <v>7453</v>
      </c>
      <c r="B1474" s="3">
        <v>42.28</v>
      </c>
    </row>
    <row r="1475" spans="1:2">
      <c r="A1475" s="2" t="s">
        <v>7454</v>
      </c>
      <c r="B1475" s="3">
        <v>42.28</v>
      </c>
    </row>
    <row r="1476" spans="1:2">
      <c r="A1476" s="2" t="s">
        <v>4860</v>
      </c>
      <c r="B1476" s="3">
        <v>42.36</v>
      </c>
    </row>
    <row r="1477" spans="1:2">
      <c r="A1477" s="2" t="s">
        <v>4861</v>
      </c>
      <c r="B1477" s="3">
        <v>42.54</v>
      </c>
    </row>
    <row r="1478" spans="1:2">
      <c r="A1478" s="2" t="s">
        <v>4862</v>
      </c>
      <c r="B1478" s="3">
        <v>43.02</v>
      </c>
    </row>
    <row r="1479" spans="1:2">
      <c r="A1479" s="2" t="s">
        <v>4863</v>
      </c>
      <c r="B1479" s="3">
        <v>43.02</v>
      </c>
    </row>
    <row r="1480" spans="1:2">
      <c r="A1480" s="2" t="s">
        <v>4864</v>
      </c>
      <c r="B1480" s="3">
        <v>43.02</v>
      </c>
    </row>
    <row r="1481" spans="1:2">
      <c r="A1481" s="2" t="s">
        <v>4865</v>
      </c>
      <c r="B1481" s="3">
        <v>43.02</v>
      </c>
    </row>
    <row r="1482" spans="1:2">
      <c r="A1482" s="2" t="s">
        <v>4866</v>
      </c>
      <c r="B1482" s="3">
        <v>43.02</v>
      </c>
    </row>
    <row r="1483" spans="1:2">
      <c r="A1483" s="2" t="s">
        <v>4867</v>
      </c>
      <c r="B1483" s="3">
        <v>43.29</v>
      </c>
    </row>
    <row r="1484" spans="1:2">
      <c r="A1484" s="2" t="s">
        <v>4868</v>
      </c>
      <c r="B1484" s="3">
        <v>43.29</v>
      </c>
    </row>
    <row r="1485" spans="1:2">
      <c r="A1485" s="2" t="s">
        <v>4869</v>
      </c>
      <c r="B1485" s="3">
        <v>43.29</v>
      </c>
    </row>
    <row r="1486" spans="1:2">
      <c r="A1486" s="2" t="s">
        <v>4870</v>
      </c>
      <c r="B1486" s="3">
        <v>43.29</v>
      </c>
    </row>
    <row r="1487" spans="1:2">
      <c r="A1487" s="2" t="s">
        <v>4871</v>
      </c>
      <c r="B1487" s="3">
        <v>43.29</v>
      </c>
    </row>
    <row r="1488" spans="1:2">
      <c r="A1488" s="2" t="s">
        <v>4872</v>
      </c>
      <c r="B1488" s="3">
        <v>43.29</v>
      </c>
    </row>
    <row r="1489" spans="1:2">
      <c r="A1489" s="2" t="s">
        <v>4873</v>
      </c>
      <c r="B1489" s="3">
        <v>43.29</v>
      </c>
    </row>
    <row r="1490" spans="1:2">
      <c r="A1490" s="2" t="s">
        <v>4874</v>
      </c>
      <c r="B1490" s="3">
        <v>43.29</v>
      </c>
    </row>
    <row r="1491" spans="1:2">
      <c r="A1491" s="2" t="s">
        <v>4875</v>
      </c>
      <c r="B1491" s="3">
        <v>43.29</v>
      </c>
    </row>
    <row r="1492" spans="1:2">
      <c r="A1492" s="2" t="s">
        <v>4876</v>
      </c>
      <c r="B1492" s="3">
        <v>43.29</v>
      </c>
    </row>
    <row r="1493" spans="1:2">
      <c r="A1493" s="2" t="s">
        <v>4877</v>
      </c>
      <c r="B1493" s="3">
        <v>43.29</v>
      </c>
    </row>
    <row r="1494" spans="1:2">
      <c r="A1494" s="2" t="s">
        <v>4878</v>
      </c>
      <c r="B1494" s="3">
        <v>43.29</v>
      </c>
    </row>
    <row r="1495" spans="1:2">
      <c r="A1495" s="2" t="s">
        <v>4879</v>
      </c>
      <c r="B1495" s="3">
        <v>43.29</v>
      </c>
    </row>
    <row r="1496" spans="1:2">
      <c r="A1496" s="2" t="s">
        <v>4880</v>
      </c>
      <c r="B1496" s="3">
        <v>43.29</v>
      </c>
    </row>
    <row r="1497" spans="1:2">
      <c r="A1497" s="2" t="s">
        <v>4881</v>
      </c>
      <c r="B1497" s="3">
        <v>43.29</v>
      </c>
    </row>
    <row r="1498" spans="1:2">
      <c r="A1498" s="2" t="s">
        <v>4882</v>
      </c>
      <c r="B1498" s="3">
        <v>43.29</v>
      </c>
    </row>
    <row r="1499" spans="1:2">
      <c r="A1499" s="2" t="s">
        <v>4883</v>
      </c>
      <c r="B1499" s="3">
        <v>43.54</v>
      </c>
    </row>
    <row r="1500" spans="1:2">
      <c r="A1500" s="2" t="s">
        <v>4884</v>
      </c>
      <c r="B1500" s="3">
        <v>43.67</v>
      </c>
    </row>
    <row r="1501" spans="1:2">
      <c r="A1501" s="2" t="s">
        <v>4885</v>
      </c>
      <c r="B1501" s="3">
        <v>43.67</v>
      </c>
    </row>
    <row r="1502" spans="1:2">
      <c r="A1502" s="2" t="s">
        <v>4886</v>
      </c>
      <c r="B1502" s="3">
        <v>43.67</v>
      </c>
    </row>
    <row r="1503" spans="1:2">
      <c r="A1503" s="2" t="s">
        <v>4887</v>
      </c>
      <c r="B1503" s="3">
        <v>43.67</v>
      </c>
    </row>
    <row r="1504" spans="1:2">
      <c r="A1504" s="2" t="s">
        <v>4888</v>
      </c>
      <c r="B1504" s="3">
        <v>44.19</v>
      </c>
    </row>
    <row r="1505" spans="1:2">
      <c r="A1505" s="2" t="s">
        <v>7455</v>
      </c>
      <c r="B1505" s="3">
        <v>47.12</v>
      </c>
    </row>
    <row r="1506" spans="1:2">
      <c r="A1506" s="2" t="s">
        <v>4889</v>
      </c>
      <c r="B1506" s="3">
        <v>50.7</v>
      </c>
    </row>
    <row r="1507" spans="1:2">
      <c r="A1507" s="2" t="s">
        <v>4890</v>
      </c>
      <c r="B1507" s="3">
        <v>52.44</v>
      </c>
    </row>
    <row r="1508" spans="1:2">
      <c r="A1508" s="2" t="s">
        <v>4891</v>
      </c>
      <c r="B1508" s="3">
        <v>52.4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4"/>
  <sheetViews>
    <sheetView topLeftCell="A496" workbookViewId="0">
      <selection activeCell="A496" sqref="A1:A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9</v>
      </c>
    </row>
    <row r="2" spans="1:2">
      <c r="A2" s="2" t="s">
        <v>4892</v>
      </c>
      <c r="B2" s="3">
        <v>0</v>
      </c>
    </row>
    <row r="3" spans="1:2">
      <c r="A3" s="2" t="s">
        <v>7456</v>
      </c>
      <c r="B3" s="3">
        <v>0</v>
      </c>
    </row>
    <row r="4" spans="1:2">
      <c r="A4" s="2" t="s">
        <v>4893</v>
      </c>
      <c r="B4" s="3">
        <v>0</v>
      </c>
    </row>
    <row r="5" spans="1:2">
      <c r="A5" s="2" t="s">
        <v>4894</v>
      </c>
      <c r="B5" s="3">
        <v>2.5</v>
      </c>
    </row>
    <row r="6" spans="1:2">
      <c r="A6" s="2" t="s">
        <v>4895</v>
      </c>
      <c r="B6" s="3">
        <v>2.5</v>
      </c>
    </row>
    <row r="7" spans="1:2">
      <c r="A7" s="2" t="s">
        <v>4896</v>
      </c>
      <c r="B7" s="3">
        <v>2.5</v>
      </c>
    </row>
    <row r="8" spans="1:2">
      <c r="A8" s="2" t="s">
        <v>4897</v>
      </c>
      <c r="B8" s="3">
        <v>2.5</v>
      </c>
    </row>
    <row r="9" spans="1:2">
      <c r="A9" s="2" t="s">
        <v>4898</v>
      </c>
      <c r="B9" s="3">
        <v>2.5</v>
      </c>
    </row>
    <row r="10" spans="1:2">
      <c r="A10" s="2" t="s">
        <v>4899</v>
      </c>
      <c r="B10" s="3">
        <v>2.5</v>
      </c>
    </row>
    <row r="11" spans="1:2">
      <c r="A11" s="2" t="s">
        <v>4900</v>
      </c>
      <c r="B11" s="3">
        <v>2.99</v>
      </c>
    </row>
    <row r="12" spans="1:2">
      <c r="A12" s="2" t="s">
        <v>7457</v>
      </c>
      <c r="B12" s="3">
        <v>3.89</v>
      </c>
    </row>
    <row r="13" spans="1:2">
      <c r="A13" s="2" t="s">
        <v>4901</v>
      </c>
      <c r="B13" s="3">
        <v>4.12</v>
      </c>
    </row>
    <row r="14" spans="1:2">
      <c r="A14" s="2" t="s">
        <v>4902</v>
      </c>
      <c r="B14" s="3">
        <v>4.25</v>
      </c>
    </row>
    <row r="15" spans="1:2">
      <c r="A15" s="2" t="s">
        <v>4903</v>
      </c>
      <c r="B15" s="3">
        <v>4.25</v>
      </c>
    </row>
    <row r="16" spans="1:2">
      <c r="A16" s="2" t="s">
        <v>4904</v>
      </c>
      <c r="B16" s="3">
        <v>4.25</v>
      </c>
    </row>
    <row r="17" spans="1:2">
      <c r="A17" s="2" t="s">
        <v>4905</v>
      </c>
      <c r="B17" s="3">
        <v>4.25</v>
      </c>
    </row>
    <row r="18" spans="1:2">
      <c r="A18" s="2" t="s">
        <v>4906</v>
      </c>
      <c r="B18" s="3">
        <v>4.25</v>
      </c>
    </row>
    <row r="19" spans="1:2">
      <c r="A19" s="2" t="s">
        <v>4907</v>
      </c>
      <c r="B19" s="3">
        <v>4.25</v>
      </c>
    </row>
    <row r="20" spans="1:2">
      <c r="A20" s="2" t="s">
        <v>4908</v>
      </c>
      <c r="B20" s="3">
        <v>4.25</v>
      </c>
    </row>
    <row r="21" spans="1:2">
      <c r="A21" s="2" t="s">
        <v>4909</v>
      </c>
      <c r="B21" s="3">
        <v>4.25</v>
      </c>
    </row>
    <row r="22" spans="1:2">
      <c r="A22" s="2" t="s">
        <v>4910</v>
      </c>
      <c r="B22" s="3">
        <v>4.25</v>
      </c>
    </row>
    <row r="23" spans="1:2">
      <c r="A23" s="2" t="s">
        <v>4911</v>
      </c>
      <c r="B23" s="3">
        <v>4.25</v>
      </c>
    </row>
    <row r="24" spans="1:2">
      <c r="A24" s="2" t="s">
        <v>4912</v>
      </c>
      <c r="B24" s="3">
        <v>4.25</v>
      </c>
    </row>
    <row r="25" spans="1:2">
      <c r="A25" s="2" t="s">
        <v>4913</v>
      </c>
      <c r="B25" s="3">
        <v>4.25</v>
      </c>
    </row>
    <row r="26" spans="1:2">
      <c r="A26" s="2" t="s">
        <v>4914</v>
      </c>
      <c r="B26" s="3">
        <v>4.25</v>
      </c>
    </row>
    <row r="27" spans="1:2">
      <c r="A27" s="2" t="s">
        <v>4915</v>
      </c>
      <c r="B27" s="3">
        <v>4.25</v>
      </c>
    </row>
    <row r="28" spans="1:2">
      <c r="A28" s="2" t="s">
        <v>4916</v>
      </c>
      <c r="B28" s="3">
        <v>4.25</v>
      </c>
    </row>
    <row r="29" spans="1:2">
      <c r="A29" s="2" t="s">
        <v>4917</v>
      </c>
      <c r="B29" s="3">
        <v>4.25</v>
      </c>
    </row>
    <row r="30" spans="1:2">
      <c r="A30" s="2" t="s">
        <v>4918</v>
      </c>
      <c r="B30" s="3">
        <v>4.25</v>
      </c>
    </row>
    <row r="31" spans="1:2">
      <c r="A31" s="2" t="s">
        <v>4919</v>
      </c>
      <c r="B31" s="3">
        <v>4.25</v>
      </c>
    </row>
    <row r="32" spans="1:2">
      <c r="A32" s="2" t="s">
        <v>4920</v>
      </c>
      <c r="B32" s="3">
        <v>4.25</v>
      </c>
    </row>
    <row r="33" spans="1:2">
      <c r="A33" s="2" t="s">
        <v>4921</v>
      </c>
      <c r="B33" s="3">
        <v>4.25</v>
      </c>
    </row>
    <row r="34" spans="1:2">
      <c r="A34" s="2" t="s">
        <v>4922</v>
      </c>
      <c r="B34" s="3">
        <v>5.47</v>
      </c>
    </row>
    <row r="35" spans="1:2">
      <c r="A35" s="2" t="s">
        <v>4923</v>
      </c>
      <c r="B35" s="3">
        <v>6.41</v>
      </c>
    </row>
    <row r="36" spans="1:2">
      <c r="A36" s="2" t="s">
        <v>4924</v>
      </c>
      <c r="B36" s="3">
        <v>6.41</v>
      </c>
    </row>
    <row r="37" spans="1:2">
      <c r="A37" s="2" t="s">
        <v>4925</v>
      </c>
      <c r="B37" s="3">
        <v>6.41</v>
      </c>
    </row>
    <row r="38" spans="1:2">
      <c r="A38" s="2" t="s">
        <v>4926</v>
      </c>
      <c r="B38" s="3">
        <v>6.68</v>
      </c>
    </row>
    <row r="39" spans="1:2">
      <c r="A39" s="2" t="s">
        <v>4927</v>
      </c>
      <c r="B39" s="3">
        <v>6.68</v>
      </c>
    </row>
    <row r="40" spans="1:2">
      <c r="A40" s="2" t="s">
        <v>4928</v>
      </c>
      <c r="B40" s="3">
        <v>6.68</v>
      </c>
    </row>
    <row r="41" spans="1:2">
      <c r="A41" s="2" t="s">
        <v>4929</v>
      </c>
      <c r="B41" s="3">
        <v>7.01</v>
      </c>
    </row>
    <row r="42" spans="1:2">
      <c r="A42" s="2" t="s">
        <v>4930</v>
      </c>
      <c r="B42" s="3">
        <v>7.01</v>
      </c>
    </row>
    <row r="43" spans="1:2">
      <c r="A43" s="2" t="s">
        <v>4931</v>
      </c>
      <c r="B43" s="3">
        <v>7.76</v>
      </c>
    </row>
    <row r="44" spans="1:2">
      <c r="A44" s="2" t="s">
        <v>4932</v>
      </c>
      <c r="B44" s="3">
        <v>7.76</v>
      </c>
    </row>
    <row r="45" spans="1:2">
      <c r="A45" s="2" t="s">
        <v>4933</v>
      </c>
      <c r="B45" s="3">
        <v>8.89</v>
      </c>
    </row>
    <row r="46" spans="1:2">
      <c r="A46" s="2" t="s">
        <v>4934</v>
      </c>
      <c r="B46" s="3">
        <v>8.89</v>
      </c>
    </row>
    <row r="47" spans="1:2">
      <c r="A47" s="2" t="s">
        <v>4935</v>
      </c>
      <c r="B47" s="3">
        <v>8.89</v>
      </c>
    </row>
    <row r="48" spans="1:2">
      <c r="A48" s="2" t="s">
        <v>4936</v>
      </c>
      <c r="B48" s="3">
        <v>8.89</v>
      </c>
    </row>
    <row r="49" spans="1:2">
      <c r="A49" s="2" t="s">
        <v>4937</v>
      </c>
      <c r="B49" s="3">
        <v>8.89</v>
      </c>
    </row>
    <row r="50" spans="1:2">
      <c r="A50" s="2" t="s">
        <v>4938</v>
      </c>
      <c r="B50" s="3">
        <v>8.89</v>
      </c>
    </row>
    <row r="51" spans="1:2">
      <c r="A51" s="2" t="s">
        <v>4939</v>
      </c>
      <c r="B51" s="3">
        <v>8.89</v>
      </c>
    </row>
    <row r="52" spans="1:2">
      <c r="A52" s="2" t="s">
        <v>4940</v>
      </c>
      <c r="B52" s="3">
        <v>8.89</v>
      </c>
    </row>
    <row r="53" spans="1:2">
      <c r="A53" s="2" t="s">
        <v>4941</v>
      </c>
      <c r="B53" s="3">
        <v>8.89</v>
      </c>
    </row>
    <row r="54" spans="1:2">
      <c r="A54" s="2" t="s">
        <v>4942</v>
      </c>
      <c r="B54" s="3">
        <v>8.89</v>
      </c>
    </row>
    <row r="55" spans="1:2">
      <c r="A55" s="2" t="s">
        <v>4943</v>
      </c>
      <c r="B55" s="3">
        <v>8.89</v>
      </c>
    </row>
    <row r="56" spans="1:2">
      <c r="A56" s="2" t="s">
        <v>4944</v>
      </c>
      <c r="B56" s="3">
        <v>8.89</v>
      </c>
    </row>
    <row r="57" spans="1:2">
      <c r="A57" s="2" t="s">
        <v>4945</v>
      </c>
      <c r="B57" s="3">
        <v>8.89</v>
      </c>
    </row>
    <row r="58" spans="1:2">
      <c r="A58" s="2" t="s">
        <v>4946</v>
      </c>
      <c r="B58" s="3">
        <v>8.89</v>
      </c>
    </row>
    <row r="59" spans="1:2">
      <c r="A59" s="2" t="s">
        <v>4947</v>
      </c>
      <c r="B59" s="3">
        <v>8.89</v>
      </c>
    </row>
    <row r="60" spans="1:2">
      <c r="A60" s="2" t="s">
        <v>4948</v>
      </c>
      <c r="B60" s="3">
        <v>8.89</v>
      </c>
    </row>
    <row r="61" spans="1:2">
      <c r="A61" s="2" t="s">
        <v>4949</v>
      </c>
      <c r="B61" s="3">
        <v>8.89</v>
      </c>
    </row>
    <row r="62" spans="1:2">
      <c r="A62" s="2" t="s">
        <v>4950</v>
      </c>
      <c r="B62" s="3">
        <v>8.89</v>
      </c>
    </row>
    <row r="63" spans="1:2">
      <c r="A63" s="2" t="s">
        <v>4951</v>
      </c>
      <c r="B63" s="3">
        <v>8.89</v>
      </c>
    </row>
    <row r="64" spans="1:2">
      <c r="A64" s="2" t="s">
        <v>4952</v>
      </c>
      <c r="B64" s="3">
        <v>8.89</v>
      </c>
    </row>
    <row r="65" spans="1:2">
      <c r="A65" s="2" t="s">
        <v>4953</v>
      </c>
      <c r="B65" s="3">
        <v>8.89</v>
      </c>
    </row>
    <row r="66" spans="1:2">
      <c r="A66" s="2" t="s">
        <v>4954</v>
      </c>
      <c r="B66" s="3">
        <v>8.89</v>
      </c>
    </row>
    <row r="67" spans="1:2">
      <c r="A67" s="2" t="s">
        <v>4955</v>
      </c>
      <c r="B67" s="3">
        <v>8.89</v>
      </c>
    </row>
    <row r="68" spans="1:2">
      <c r="A68" s="2" t="s">
        <v>4956</v>
      </c>
      <c r="B68" s="3">
        <v>8.89</v>
      </c>
    </row>
    <row r="69" spans="1:2">
      <c r="A69" s="2" t="s">
        <v>4957</v>
      </c>
      <c r="B69" s="3">
        <v>8.89</v>
      </c>
    </row>
    <row r="70" spans="1:2">
      <c r="A70" s="2" t="s">
        <v>4958</v>
      </c>
      <c r="B70" s="3">
        <v>8.89</v>
      </c>
    </row>
    <row r="71" spans="1:2">
      <c r="A71" s="2" t="s">
        <v>4959</v>
      </c>
      <c r="B71" s="3">
        <v>8.89</v>
      </c>
    </row>
    <row r="72" spans="1:2">
      <c r="A72" s="2" t="s">
        <v>4960</v>
      </c>
      <c r="B72" s="3">
        <v>8.89</v>
      </c>
    </row>
    <row r="73" spans="1:2">
      <c r="A73" s="2" t="s">
        <v>4961</v>
      </c>
      <c r="B73" s="3">
        <v>8.89</v>
      </c>
    </row>
    <row r="74" spans="1:2">
      <c r="A74" s="2" t="s">
        <v>4962</v>
      </c>
      <c r="B74" s="3">
        <v>8.89</v>
      </c>
    </row>
    <row r="75" spans="1:2">
      <c r="A75" s="2" t="s">
        <v>4963</v>
      </c>
      <c r="B75" s="3">
        <v>8.89</v>
      </c>
    </row>
    <row r="76" spans="1:2">
      <c r="A76" s="2" t="s">
        <v>7458</v>
      </c>
      <c r="B76" s="3">
        <v>9.16</v>
      </c>
    </row>
    <row r="77" spans="1:2">
      <c r="A77" s="2" t="s">
        <v>4964</v>
      </c>
      <c r="B77" s="3">
        <v>10.26</v>
      </c>
    </row>
    <row r="78" spans="1:2">
      <c r="A78" s="2" t="s">
        <v>4965</v>
      </c>
      <c r="B78" s="3">
        <v>10.26</v>
      </c>
    </row>
    <row r="79" spans="1:2">
      <c r="A79" s="2" t="s">
        <v>4966</v>
      </c>
      <c r="B79" s="3">
        <v>10.26</v>
      </c>
    </row>
    <row r="80" spans="1:2">
      <c r="A80" s="2" t="s">
        <v>4967</v>
      </c>
      <c r="B80" s="3">
        <v>10.26</v>
      </c>
    </row>
    <row r="81" spans="1:2">
      <c r="A81" s="2" t="s">
        <v>4968</v>
      </c>
      <c r="B81" s="3">
        <v>10.26</v>
      </c>
    </row>
    <row r="82" spans="1:2">
      <c r="A82" s="2" t="s">
        <v>4969</v>
      </c>
      <c r="B82" s="3">
        <v>10.26</v>
      </c>
    </row>
    <row r="83" spans="1:2">
      <c r="A83" s="2" t="s">
        <v>4970</v>
      </c>
      <c r="B83" s="3">
        <v>10.26</v>
      </c>
    </row>
    <row r="84" spans="1:2">
      <c r="A84" s="2" t="s">
        <v>4971</v>
      </c>
      <c r="B84" s="3">
        <v>10.5</v>
      </c>
    </row>
    <row r="85" spans="1:2">
      <c r="A85" s="2" t="s">
        <v>8779</v>
      </c>
      <c r="B85" s="3">
        <v>11.52</v>
      </c>
    </row>
    <row r="86" spans="1:2">
      <c r="A86" s="2" t="s">
        <v>8780</v>
      </c>
      <c r="B86" s="3">
        <v>11.52</v>
      </c>
    </row>
    <row r="87" spans="1:2">
      <c r="A87" s="2" t="s">
        <v>8781</v>
      </c>
      <c r="B87" s="3">
        <v>11.52</v>
      </c>
    </row>
    <row r="88" spans="1:2">
      <c r="A88" s="2" t="s">
        <v>8782</v>
      </c>
      <c r="B88" s="3">
        <v>11.52</v>
      </c>
    </row>
    <row r="89" spans="1:2">
      <c r="A89" s="2" t="s">
        <v>8783</v>
      </c>
      <c r="B89" s="3">
        <v>11.52</v>
      </c>
    </row>
    <row r="90" spans="1:2">
      <c r="A90" s="2" t="s">
        <v>8784</v>
      </c>
      <c r="B90" s="3">
        <v>11.52</v>
      </c>
    </row>
    <row r="91" spans="1:2">
      <c r="A91" s="2" t="s">
        <v>8785</v>
      </c>
      <c r="B91" s="3">
        <v>11.52</v>
      </c>
    </row>
    <row r="92" spans="1:2">
      <c r="A92" s="2" t="s">
        <v>8786</v>
      </c>
      <c r="B92" s="3">
        <v>11.52</v>
      </c>
    </row>
    <row r="93" spans="1:2">
      <c r="A93" s="2" t="s">
        <v>8787</v>
      </c>
      <c r="B93" s="3">
        <v>11.52</v>
      </c>
    </row>
    <row r="94" spans="1:2">
      <c r="A94" s="2" t="s">
        <v>8788</v>
      </c>
      <c r="B94" s="3">
        <v>11.52</v>
      </c>
    </row>
    <row r="95" spans="1:2">
      <c r="A95" s="2" t="s">
        <v>8789</v>
      </c>
      <c r="B95" s="3">
        <v>11.52</v>
      </c>
    </row>
    <row r="96" spans="1:2">
      <c r="A96" s="2" t="s">
        <v>8790</v>
      </c>
      <c r="B96" s="3">
        <v>11.52</v>
      </c>
    </row>
    <row r="97" spans="1:2">
      <c r="A97" s="2" t="s">
        <v>8791</v>
      </c>
      <c r="B97" s="3">
        <v>11.52</v>
      </c>
    </row>
    <row r="98" spans="1:2">
      <c r="A98" s="2" t="s">
        <v>8792</v>
      </c>
      <c r="B98" s="3">
        <v>11.52</v>
      </c>
    </row>
    <row r="99" spans="1:2">
      <c r="A99" s="2" t="s">
        <v>8793</v>
      </c>
      <c r="B99" s="3">
        <v>11.52</v>
      </c>
    </row>
    <row r="100" spans="1:2">
      <c r="A100" s="2" t="s">
        <v>8794</v>
      </c>
      <c r="B100" s="3">
        <v>11.52</v>
      </c>
    </row>
    <row r="101" spans="1:2">
      <c r="A101" s="2" t="s">
        <v>8795</v>
      </c>
      <c r="B101" s="3">
        <v>11.52</v>
      </c>
    </row>
    <row r="102" spans="1:2">
      <c r="A102" s="2" t="s">
        <v>4972</v>
      </c>
      <c r="B102" s="3">
        <v>11.66</v>
      </c>
    </row>
    <row r="103" spans="1:2">
      <c r="A103" s="2" t="s">
        <v>8796</v>
      </c>
      <c r="B103" s="3">
        <v>11.91</v>
      </c>
    </row>
    <row r="104" spans="1:2">
      <c r="A104" s="2" t="s">
        <v>8797</v>
      </c>
      <c r="B104" s="3">
        <v>11.91</v>
      </c>
    </row>
    <row r="105" spans="1:2">
      <c r="A105" s="2" t="s">
        <v>8798</v>
      </c>
      <c r="B105" s="3">
        <v>11.91</v>
      </c>
    </row>
    <row r="106" spans="1:2">
      <c r="A106" s="2" t="s">
        <v>8799</v>
      </c>
      <c r="B106" s="3">
        <v>11.91</v>
      </c>
    </row>
    <row r="107" spans="1:2">
      <c r="A107" s="2" t="s">
        <v>8800</v>
      </c>
      <c r="B107" s="3">
        <v>11.91</v>
      </c>
    </row>
    <row r="108" spans="1:2">
      <c r="A108" s="2" t="s">
        <v>8801</v>
      </c>
      <c r="B108" s="3">
        <v>11.91</v>
      </c>
    </row>
    <row r="109" spans="1:2">
      <c r="A109" s="2" t="s">
        <v>8802</v>
      </c>
      <c r="B109" s="3">
        <v>11.91</v>
      </c>
    </row>
    <row r="110" spans="1:2">
      <c r="A110" s="2" t="s">
        <v>8803</v>
      </c>
      <c r="B110" s="3">
        <v>11.91</v>
      </c>
    </row>
    <row r="111" spans="1:2">
      <c r="A111" s="2" t="s">
        <v>8804</v>
      </c>
      <c r="B111" s="3">
        <v>11.91</v>
      </c>
    </row>
    <row r="112" spans="1:2">
      <c r="A112" s="2" t="s">
        <v>8805</v>
      </c>
      <c r="B112" s="3">
        <v>11.91</v>
      </c>
    </row>
    <row r="113" spans="1:2">
      <c r="A113" s="2" t="s">
        <v>8806</v>
      </c>
      <c r="B113" s="3">
        <v>11.91</v>
      </c>
    </row>
    <row r="114" spans="1:2">
      <c r="A114" s="2" t="s">
        <v>8807</v>
      </c>
      <c r="B114" s="3">
        <v>11.91</v>
      </c>
    </row>
    <row r="115" spans="1:2">
      <c r="A115" s="2" t="s">
        <v>8808</v>
      </c>
      <c r="B115" s="3">
        <v>11.91</v>
      </c>
    </row>
    <row r="116" spans="1:2">
      <c r="A116" s="2" t="s">
        <v>8809</v>
      </c>
      <c r="B116" s="3">
        <v>12.36</v>
      </c>
    </row>
    <row r="117" spans="1:2">
      <c r="A117" s="2" t="s">
        <v>8810</v>
      </c>
      <c r="B117" s="3">
        <v>12.36</v>
      </c>
    </row>
    <row r="118" spans="1:2">
      <c r="A118" s="2" t="s">
        <v>8811</v>
      </c>
      <c r="B118" s="3">
        <v>12.36</v>
      </c>
    </row>
    <row r="119" spans="1:2">
      <c r="A119" s="2" t="s">
        <v>8812</v>
      </c>
      <c r="B119" s="3">
        <v>12.36</v>
      </c>
    </row>
    <row r="120" spans="1:2">
      <c r="A120" s="2" t="s">
        <v>8813</v>
      </c>
      <c r="B120" s="3">
        <v>12.36</v>
      </c>
    </row>
    <row r="121" spans="1:2">
      <c r="A121" s="2" t="s">
        <v>8814</v>
      </c>
      <c r="B121" s="3">
        <v>12.36</v>
      </c>
    </row>
    <row r="122" spans="1:2">
      <c r="A122" s="2" t="s">
        <v>8815</v>
      </c>
      <c r="B122" s="3">
        <v>12.36</v>
      </c>
    </row>
    <row r="123" spans="1:2">
      <c r="A123" s="2" t="s">
        <v>8816</v>
      </c>
      <c r="B123" s="3">
        <v>12.36</v>
      </c>
    </row>
    <row r="124" spans="1:2">
      <c r="A124" s="2" t="s">
        <v>8817</v>
      </c>
      <c r="B124" s="3">
        <v>12.36</v>
      </c>
    </row>
    <row r="125" spans="1:2">
      <c r="A125" s="2" t="s">
        <v>8818</v>
      </c>
      <c r="B125" s="3">
        <v>12.36</v>
      </c>
    </row>
    <row r="126" spans="1:2">
      <c r="A126" s="2" t="s">
        <v>8819</v>
      </c>
      <c r="B126" s="3">
        <v>12.36</v>
      </c>
    </row>
    <row r="127" spans="1:2">
      <c r="A127" s="2" t="s">
        <v>8820</v>
      </c>
      <c r="B127" s="3">
        <v>12.36</v>
      </c>
    </row>
    <row r="128" spans="1:2">
      <c r="A128" s="2" t="s">
        <v>8821</v>
      </c>
      <c r="B128" s="3">
        <v>12.36</v>
      </c>
    </row>
    <row r="129" spans="1:2">
      <c r="A129" s="2" t="s">
        <v>8822</v>
      </c>
      <c r="B129" s="3">
        <v>12.36</v>
      </c>
    </row>
    <row r="130" spans="1:2">
      <c r="A130" s="2" t="s">
        <v>8823</v>
      </c>
      <c r="B130" s="3">
        <v>12.52</v>
      </c>
    </row>
    <row r="131" spans="1:2">
      <c r="A131" s="2" t="s">
        <v>7459</v>
      </c>
      <c r="B131" s="3">
        <v>13.92</v>
      </c>
    </row>
    <row r="132" spans="1:2">
      <c r="A132" s="2" t="s">
        <v>7460</v>
      </c>
      <c r="B132" s="3">
        <v>13.92</v>
      </c>
    </row>
    <row r="133" spans="1:2">
      <c r="A133" s="2" t="s">
        <v>7461</v>
      </c>
      <c r="B133" s="3">
        <v>13.92</v>
      </c>
    </row>
    <row r="134" spans="1:2">
      <c r="A134" s="2" t="s">
        <v>7462</v>
      </c>
      <c r="B134" s="3">
        <v>13.92</v>
      </c>
    </row>
    <row r="135" spans="1:2">
      <c r="A135" s="2" t="s">
        <v>7463</v>
      </c>
      <c r="B135" s="3">
        <v>13.92</v>
      </c>
    </row>
    <row r="136" spans="1:2">
      <c r="A136" s="2" t="s">
        <v>7464</v>
      </c>
      <c r="B136" s="3">
        <v>13.92</v>
      </c>
    </row>
    <row r="137" spans="1:2">
      <c r="A137" s="2" t="s">
        <v>7465</v>
      </c>
      <c r="B137" s="3">
        <v>13.92</v>
      </c>
    </row>
    <row r="138" spans="1:2">
      <c r="A138" s="2" t="s">
        <v>7466</v>
      </c>
      <c r="B138" s="3">
        <v>13.92</v>
      </c>
    </row>
    <row r="139" spans="1:2">
      <c r="A139" s="2" t="s">
        <v>7467</v>
      </c>
      <c r="B139" s="3">
        <v>13.92</v>
      </c>
    </row>
    <row r="140" spans="1:2">
      <c r="A140" s="2" t="s">
        <v>7468</v>
      </c>
      <c r="B140" s="3">
        <v>13.92</v>
      </c>
    </row>
    <row r="141" spans="1:2">
      <c r="A141" s="2" t="s">
        <v>7469</v>
      </c>
      <c r="B141" s="3">
        <v>13.92</v>
      </c>
    </row>
    <row r="142" spans="1:2">
      <c r="A142" s="2" t="s">
        <v>7470</v>
      </c>
      <c r="B142" s="3">
        <v>13.92</v>
      </c>
    </row>
    <row r="143" spans="1:2">
      <c r="A143" s="2" t="s">
        <v>7471</v>
      </c>
      <c r="B143" s="3">
        <v>13.92</v>
      </c>
    </row>
    <row r="144" spans="1:2">
      <c r="A144" s="2" t="s">
        <v>7472</v>
      </c>
      <c r="B144" s="3">
        <v>13.92</v>
      </c>
    </row>
    <row r="145" spans="1:2">
      <c r="A145" s="2" t="s">
        <v>7473</v>
      </c>
      <c r="B145" s="3">
        <v>13.92</v>
      </c>
    </row>
    <row r="146" spans="1:2">
      <c r="A146" s="2" t="s">
        <v>7474</v>
      </c>
      <c r="B146" s="3">
        <v>13.92</v>
      </c>
    </row>
    <row r="147" spans="1:2">
      <c r="A147" s="2" t="s">
        <v>4973</v>
      </c>
      <c r="B147" s="3">
        <v>15.89</v>
      </c>
    </row>
    <row r="148" spans="1:2">
      <c r="A148" s="2" t="s">
        <v>7475</v>
      </c>
      <c r="B148" s="3">
        <v>16.61</v>
      </c>
    </row>
    <row r="149" spans="1:2">
      <c r="A149" s="2" t="s">
        <v>7476</v>
      </c>
      <c r="B149" s="3">
        <v>16.61</v>
      </c>
    </row>
    <row r="150" spans="1:2">
      <c r="A150" s="2" t="s">
        <v>7477</v>
      </c>
      <c r="B150" s="3">
        <v>16.61</v>
      </c>
    </row>
    <row r="151" spans="1:2">
      <c r="A151" s="2" t="s">
        <v>7478</v>
      </c>
      <c r="B151" s="3">
        <v>16.61</v>
      </c>
    </row>
    <row r="152" spans="1:2">
      <c r="A152" s="2" t="s">
        <v>7479</v>
      </c>
      <c r="B152" s="3">
        <v>16.61</v>
      </c>
    </row>
    <row r="153" spans="1:2">
      <c r="A153" s="2" t="s">
        <v>7480</v>
      </c>
      <c r="B153" s="3">
        <v>16.61</v>
      </c>
    </row>
    <row r="154" spans="1:2">
      <c r="A154" s="2" t="s">
        <v>7481</v>
      </c>
      <c r="B154" s="3">
        <v>16.61</v>
      </c>
    </row>
    <row r="155" spans="1:2">
      <c r="A155" s="2" t="s">
        <v>7482</v>
      </c>
      <c r="B155" s="3">
        <v>17.760000000000002</v>
      </c>
    </row>
    <row r="156" spans="1:2">
      <c r="A156" s="2" t="s">
        <v>7483</v>
      </c>
      <c r="B156" s="3">
        <v>17.760000000000002</v>
      </c>
    </row>
    <row r="157" spans="1:2">
      <c r="A157" s="2" t="s">
        <v>7484</v>
      </c>
      <c r="B157" s="3">
        <v>17.760000000000002</v>
      </c>
    </row>
    <row r="158" spans="1:2">
      <c r="A158" s="2" t="s">
        <v>7485</v>
      </c>
      <c r="B158" s="3">
        <v>17.760000000000002</v>
      </c>
    </row>
    <row r="159" spans="1:2">
      <c r="A159" s="2" t="s">
        <v>7486</v>
      </c>
      <c r="B159" s="3">
        <v>17.760000000000002</v>
      </c>
    </row>
    <row r="160" spans="1:2">
      <c r="A160" s="2" t="s">
        <v>4974</v>
      </c>
      <c r="B160" s="3">
        <v>18.72</v>
      </c>
    </row>
    <row r="161" spans="1:2">
      <c r="A161" s="2" t="s">
        <v>4975</v>
      </c>
      <c r="B161" s="3">
        <v>19.98</v>
      </c>
    </row>
    <row r="162" spans="1:2">
      <c r="A162" s="2" t="s">
        <v>4976</v>
      </c>
      <c r="B162" s="3">
        <v>19.98</v>
      </c>
    </row>
    <row r="163" spans="1:2">
      <c r="A163" s="2" t="s">
        <v>4977</v>
      </c>
      <c r="B163" s="3">
        <v>27.76</v>
      </c>
    </row>
    <row r="164" spans="1:2">
      <c r="A164" s="2" t="s">
        <v>4978</v>
      </c>
      <c r="B164" s="3">
        <v>27.76</v>
      </c>
    </row>
    <row r="165" spans="1:2">
      <c r="A165" s="2" t="s">
        <v>4979</v>
      </c>
      <c r="B165" s="3">
        <v>27.76</v>
      </c>
    </row>
    <row r="166" spans="1:2">
      <c r="A166" s="2" t="s">
        <v>4980</v>
      </c>
      <c r="B166" s="3">
        <v>27.76</v>
      </c>
    </row>
    <row r="167" spans="1:2">
      <c r="A167" s="2" t="s">
        <v>4981</v>
      </c>
      <c r="B167" s="3">
        <v>27.76</v>
      </c>
    </row>
    <row r="168" spans="1:2">
      <c r="A168" s="2" t="s">
        <v>4982</v>
      </c>
      <c r="B168" s="3">
        <v>27.76</v>
      </c>
    </row>
    <row r="169" spans="1:2">
      <c r="A169" s="2" t="s">
        <v>4983</v>
      </c>
      <c r="B169" s="3">
        <v>27.76</v>
      </c>
    </row>
    <row r="170" spans="1:2">
      <c r="A170" s="2" t="s">
        <v>4984</v>
      </c>
      <c r="B170" s="3">
        <v>27.76</v>
      </c>
    </row>
    <row r="171" spans="1:2">
      <c r="A171" s="2" t="s">
        <v>4985</v>
      </c>
      <c r="B171" s="3">
        <v>27.76</v>
      </c>
    </row>
    <row r="172" spans="1:2">
      <c r="A172" s="2" t="s">
        <v>4986</v>
      </c>
      <c r="B172" s="3">
        <v>27.76</v>
      </c>
    </row>
    <row r="173" spans="1:2">
      <c r="A173" s="2" t="s">
        <v>4987</v>
      </c>
      <c r="B173" s="3">
        <v>27.76</v>
      </c>
    </row>
    <row r="174" spans="1:2">
      <c r="A174" s="2" t="s">
        <v>4988</v>
      </c>
      <c r="B174" s="3">
        <v>27.76</v>
      </c>
    </row>
    <row r="175" spans="1:2">
      <c r="A175" s="2" t="s">
        <v>4989</v>
      </c>
      <c r="B175" s="3">
        <v>27.76</v>
      </c>
    </row>
    <row r="176" spans="1:2">
      <c r="A176" s="2" t="s">
        <v>7487</v>
      </c>
      <c r="B176" s="3">
        <v>28.43</v>
      </c>
    </row>
    <row r="177" spans="1:2">
      <c r="A177" s="2" t="s">
        <v>4990</v>
      </c>
      <c r="B177" s="3">
        <v>29.41</v>
      </c>
    </row>
    <row r="178" spans="1:2">
      <c r="A178" s="2" t="s">
        <v>4991</v>
      </c>
      <c r="B178" s="3">
        <v>29.41</v>
      </c>
    </row>
    <row r="179" spans="1:2">
      <c r="A179" s="2" t="s">
        <v>4992</v>
      </c>
      <c r="B179" s="3">
        <v>29.41</v>
      </c>
    </row>
    <row r="180" spans="1:2">
      <c r="A180" s="2" t="s">
        <v>4993</v>
      </c>
      <c r="B180" s="3">
        <v>29.41</v>
      </c>
    </row>
    <row r="181" spans="1:2">
      <c r="A181" s="2" t="s">
        <v>4994</v>
      </c>
      <c r="B181" s="3">
        <v>29.41</v>
      </c>
    </row>
    <row r="182" spans="1:2">
      <c r="A182" s="2" t="s">
        <v>4995</v>
      </c>
      <c r="B182" s="3">
        <v>29.58</v>
      </c>
    </row>
    <row r="183" spans="1:2">
      <c r="A183" s="2" t="s">
        <v>4996</v>
      </c>
      <c r="B183" s="3">
        <v>29.58</v>
      </c>
    </row>
    <row r="184" spans="1:2">
      <c r="A184" s="2" t="s">
        <v>4997</v>
      </c>
      <c r="B184" s="3">
        <v>29.58</v>
      </c>
    </row>
    <row r="185" spans="1:2">
      <c r="A185" s="2" t="s">
        <v>4998</v>
      </c>
      <c r="B185" s="3">
        <v>29.58</v>
      </c>
    </row>
    <row r="186" spans="1:2">
      <c r="A186" s="2" t="s">
        <v>4999</v>
      </c>
      <c r="B186" s="3">
        <v>29.58</v>
      </c>
    </row>
    <row r="187" spans="1:2">
      <c r="A187" s="2" t="s">
        <v>5000</v>
      </c>
      <c r="B187" s="3">
        <v>29.58</v>
      </c>
    </row>
    <row r="188" spans="1:2">
      <c r="A188" s="2" t="s">
        <v>5001</v>
      </c>
      <c r="B188" s="3">
        <v>29.58</v>
      </c>
    </row>
    <row r="189" spans="1:2">
      <c r="A189" s="2" t="s">
        <v>5002</v>
      </c>
      <c r="B189" s="3">
        <v>29.58</v>
      </c>
    </row>
    <row r="190" spans="1:2">
      <c r="A190" s="2" t="s">
        <v>5003</v>
      </c>
      <c r="B190" s="3">
        <v>29.58</v>
      </c>
    </row>
    <row r="191" spans="1:2">
      <c r="A191" s="2" t="s">
        <v>5004</v>
      </c>
      <c r="B191" s="3">
        <v>29.58</v>
      </c>
    </row>
    <row r="192" spans="1:2">
      <c r="A192" s="2" t="s">
        <v>5005</v>
      </c>
      <c r="B192" s="3">
        <v>29.58</v>
      </c>
    </row>
    <row r="193" spans="1:2">
      <c r="A193" s="2" t="s">
        <v>5006</v>
      </c>
      <c r="B193" s="3">
        <v>29.58</v>
      </c>
    </row>
    <row r="194" spans="1:2">
      <c r="A194" s="2" t="s">
        <v>5007</v>
      </c>
      <c r="B194" s="3">
        <v>29.58</v>
      </c>
    </row>
    <row r="195" spans="1:2">
      <c r="A195" s="2" t="s">
        <v>5008</v>
      </c>
      <c r="B195" s="3">
        <v>29.58</v>
      </c>
    </row>
    <row r="196" spans="1:2">
      <c r="A196" s="2" t="s">
        <v>5009</v>
      </c>
      <c r="B196" s="3">
        <v>29.58</v>
      </c>
    </row>
    <row r="197" spans="1:2">
      <c r="A197" s="2" t="s">
        <v>5010</v>
      </c>
      <c r="B197" s="3">
        <v>29.58</v>
      </c>
    </row>
    <row r="198" spans="1:2">
      <c r="A198" s="2" t="s">
        <v>5011</v>
      </c>
      <c r="B198" s="3">
        <v>29.58</v>
      </c>
    </row>
    <row r="199" spans="1:2">
      <c r="A199" s="2" t="s">
        <v>5012</v>
      </c>
      <c r="B199" s="3">
        <v>29.58</v>
      </c>
    </row>
    <row r="200" spans="1:2">
      <c r="A200" s="2" t="s">
        <v>5013</v>
      </c>
      <c r="B200" s="3">
        <v>29.58</v>
      </c>
    </row>
    <row r="201" spans="1:2">
      <c r="A201" s="2" t="s">
        <v>5014</v>
      </c>
      <c r="B201" s="3">
        <v>29.58</v>
      </c>
    </row>
    <row r="202" spans="1:2">
      <c r="A202" s="2" t="s">
        <v>5015</v>
      </c>
      <c r="B202" s="3">
        <v>29.58</v>
      </c>
    </row>
    <row r="203" spans="1:2">
      <c r="A203" s="2" t="s">
        <v>5016</v>
      </c>
      <c r="B203" s="3">
        <v>29.58</v>
      </c>
    </row>
    <row r="204" spans="1:2">
      <c r="A204" s="2" t="s">
        <v>5017</v>
      </c>
      <c r="B204" s="3">
        <v>29.58</v>
      </c>
    </row>
    <row r="205" spans="1:2">
      <c r="A205" s="2" t="s">
        <v>5018</v>
      </c>
      <c r="B205" s="3">
        <v>29.58</v>
      </c>
    </row>
    <row r="206" spans="1:2">
      <c r="A206" s="2" t="s">
        <v>5019</v>
      </c>
      <c r="B206" s="3">
        <v>29.58</v>
      </c>
    </row>
    <row r="207" spans="1:2">
      <c r="A207" s="2" t="s">
        <v>5020</v>
      </c>
      <c r="B207" s="3">
        <v>29.84</v>
      </c>
    </row>
    <row r="208" spans="1:2">
      <c r="A208" s="2" t="s">
        <v>5021</v>
      </c>
      <c r="B208" s="3">
        <v>29.84</v>
      </c>
    </row>
    <row r="209" spans="1:2">
      <c r="A209" s="2" t="s">
        <v>5022</v>
      </c>
      <c r="B209" s="3">
        <v>29.84</v>
      </c>
    </row>
    <row r="210" spans="1:2">
      <c r="A210" s="2" t="s">
        <v>5023</v>
      </c>
      <c r="B210" s="3">
        <v>29.84</v>
      </c>
    </row>
    <row r="211" spans="1:2">
      <c r="A211" s="2" t="s">
        <v>5024</v>
      </c>
      <c r="B211" s="3">
        <v>29.84</v>
      </c>
    </row>
    <row r="212" spans="1:2">
      <c r="A212" s="2" t="s">
        <v>5025</v>
      </c>
      <c r="B212" s="3">
        <v>29.84</v>
      </c>
    </row>
    <row r="213" spans="1:2">
      <c r="A213" s="2" t="s">
        <v>5026</v>
      </c>
      <c r="B213" s="3">
        <v>31.01</v>
      </c>
    </row>
    <row r="214" spans="1:2">
      <c r="A214" s="2" t="s">
        <v>5027</v>
      </c>
      <c r="B214" s="3">
        <v>31.79</v>
      </c>
    </row>
    <row r="215" spans="1:2">
      <c r="A215" s="2" t="s">
        <v>5028</v>
      </c>
      <c r="B215" s="3">
        <v>31.79</v>
      </c>
    </row>
    <row r="216" spans="1:2">
      <c r="A216" s="2" t="s">
        <v>5029</v>
      </c>
      <c r="B216" s="3">
        <v>31.79</v>
      </c>
    </row>
    <row r="217" spans="1:2">
      <c r="A217" s="2" t="s">
        <v>5030</v>
      </c>
      <c r="B217" s="3">
        <v>31.79</v>
      </c>
    </row>
    <row r="218" spans="1:2">
      <c r="A218" s="2" t="s">
        <v>5031</v>
      </c>
      <c r="B218" s="3">
        <v>31.79</v>
      </c>
    </row>
    <row r="219" spans="1:2">
      <c r="A219" s="2" t="s">
        <v>5032</v>
      </c>
      <c r="B219" s="3">
        <v>31.79</v>
      </c>
    </row>
    <row r="220" spans="1:2">
      <c r="A220" s="2" t="s">
        <v>5033</v>
      </c>
      <c r="B220" s="3">
        <v>31.79</v>
      </c>
    </row>
    <row r="221" spans="1:2">
      <c r="A221" s="2" t="s">
        <v>5034</v>
      </c>
      <c r="B221" s="3">
        <v>31.79</v>
      </c>
    </row>
    <row r="222" spans="1:2">
      <c r="A222" s="2" t="s">
        <v>5035</v>
      </c>
      <c r="B222" s="3">
        <v>31.79</v>
      </c>
    </row>
    <row r="223" spans="1:2">
      <c r="A223" s="2" t="s">
        <v>5036</v>
      </c>
      <c r="B223" s="3">
        <v>31.79</v>
      </c>
    </row>
    <row r="224" spans="1:2">
      <c r="A224" s="2" t="s">
        <v>5037</v>
      </c>
      <c r="B224" s="3">
        <v>31.79</v>
      </c>
    </row>
    <row r="225" spans="1:2">
      <c r="A225" s="2" t="s">
        <v>7488</v>
      </c>
      <c r="B225" s="3">
        <v>33.43</v>
      </c>
    </row>
    <row r="226" spans="1:2">
      <c r="A226" s="2" t="s">
        <v>5038</v>
      </c>
      <c r="B226" s="3">
        <v>33.79</v>
      </c>
    </row>
    <row r="227" spans="1:2">
      <c r="A227" s="2" t="s">
        <v>5039</v>
      </c>
      <c r="B227" s="3">
        <v>33.79</v>
      </c>
    </row>
    <row r="228" spans="1:2">
      <c r="A228" s="2" t="s">
        <v>5040</v>
      </c>
      <c r="B228" s="3">
        <v>34.1</v>
      </c>
    </row>
    <row r="229" spans="1:2">
      <c r="A229" s="2" t="s">
        <v>5041</v>
      </c>
      <c r="B229" s="3">
        <v>34.1</v>
      </c>
    </row>
    <row r="230" spans="1:2">
      <c r="A230" s="2" t="s">
        <v>5042</v>
      </c>
      <c r="B230" s="3">
        <v>34.1</v>
      </c>
    </row>
    <row r="231" spans="1:2">
      <c r="A231" s="2" t="s">
        <v>5043</v>
      </c>
      <c r="B231" s="3">
        <v>34.1</v>
      </c>
    </row>
    <row r="232" spans="1:2">
      <c r="A232" s="2" t="s">
        <v>5044</v>
      </c>
      <c r="B232" s="3">
        <v>34.1</v>
      </c>
    </row>
    <row r="233" spans="1:2">
      <c r="A233" s="2" t="s">
        <v>5045</v>
      </c>
      <c r="B233" s="3">
        <v>34.1</v>
      </c>
    </row>
    <row r="234" spans="1:2">
      <c r="A234" s="2" t="s">
        <v>5046</v>
      </c>
      <c r="B234" s="3">
        <v>34.1</v>
      </c>
    </row>
    <row r="235" spans="1:2">
      <c r="A235" s="2" t="s">
        <v>5047</v>
      </c>
      <c r="B235" s="3">
        <v>34.1</v>
      </c>
    </row>
    <row r="236" spans="1:2">
      <c r="A236" s="2" t="s">
        <v>5048</v>
      </c>
      <c r="B236" s="3">
        <v>34.1</v>
      </c>
    </row>
    <row r="237" spans="1:2">
      <c r="A237" s="2" t="s">
        <v>5049</v>
      </c>
      <c r="B237" s="3">
        <v>34.1</v>
      </c>
    </row>
    <row r="238" spans="1:2">
      <c r="A238" s="2" t="s">
        <v>5050</v>
      </c>
      <c r="B238" s="3">
        <v>34.1</v>
      </c>
    </row>
    <row r="239" spans="1:2">
      <c r="A239" s="2" t="s">
        <v>5051</v>
      </c>
      <c r="B239" s="3">
        <v>34.1</v>
      </c>
    </row>
    <row r="240" spans="1:2">
      <c r="A240" s="2" t="s">
        <v>5052</v>
      </c>
      <c r="B240" s="3">
        <v>34.1</v>
      </c>
    </row>
    <row r="241" spans="1:2">
      <c r="A241" s="2" t="s">
        <v>5053</v>
      </c>
      <c r="B241" s="3">
        <v>34.1</v>
      </c>
    </row>
    <row r="242" spans="1:2">
      <c r="A242" s="2" t="s">
        <v>5054</v>
      </c>
      <c r="B242" s="3">
        <v>34.1</v>
      </c>
    </row>
    <row r="243" spans="1:2">
      <c r="A243" s="2" t="s">
        <v>5055</v>
      </c>
      <c r="B243" s="3">
        <v>34.1</v>
      </c>
    </row>
    <row r="244" spans="1:2">
      <c r="A244" s="2" t="s">
        <v>5056</v>
      </c>
      <c r="B244" s="3">
        <v>34.1</v>
      </c>
    </row>
    <row r="245" spans="1:2">
      <c r="A245" s="2" t="s">
        <v>5057</v>
      </c>
      <c r="B245" s="3">
        <v>34.1</v>
      </c>
    </row>
    <row r="246" spans="1:2">
      <c r="A246" s="2" t="s">
        <v>5058</v>
      </c>
      <c r="B246" s="3">
        <v>34.1</v>
      </c>
    </row>
    <row r="247" spans="1:2">
      <c r="A247" s="2" t="s">
        <v>5059</v>
      </c>
      <c r="B247" s="3">
        <v>34.1</v>
      </c>
    </row>
    <row r="248" spans="1:2">
      <c r="A248" s="2" t="s">
        <v>5060</v>
      </c>
      <c r="B248" s="3">
        <v>34.1</v>
      </c>
    </row>
    <row r="249" spans="1:2">
      <c r="A249" s="2" t="s">
        <v>5061</v>
      </c>
      <c r="B249" s="3">
        <v>34.1</v>
      </c>
    </row>
    <row r="250" spans="1:2">
      <c r="A250" s="2" t="s">
        <v>5062</v>
      </c>
      <c r="B250" s="3">
        <v>34.1</v>
      </c>
    </row>
    <row r="251" spans="1:2">
      <c r="A251" s="2" t="s">
        <v>5063</v>
      </c>
      <c r="B251" s="3">
        <v>34.1</v>
      </c>
    </row>
    <row r="252" spans="1:2">
      <c r="A252" s="2" t="s">
        <v>5064</v>
      </c>
      <c r="B252" s="3">
        <v>34.1</v>
      </c>
    </row>
    <row r="253" spans="1:2">
      <c r="A253" s="2" t="s">
        <v>5065</v>
      </c>
      <c r="B253" s="3">
        <v>34.1</v>
      </c>
    </row>
    <row r="254" spans="1:2">
      <c r="A254" s="2" t="s">
        <v>5066</v>
      </c>
      <c r="B254" s="3">
        <v>34.1</v>
      </c>
    </row>
    <row r="255" spans="1:2">
      <c r="A255" s="2" t="s">
        <v>5067</v>
      </c>
      <c r="B255" s="3">
        <v>34.1</v>
      </c>
    </row>
    <row r="256" spans="1:2">
      <c r="A256" s="2" t="s">
        <v>5068</v>
      </c>
      <c r="B256" s="3">
        <v>34.1</v>
      </c>
    </row>
    <row r="257" spans="1:2">
      <c r="A257" s="2" t="s">
        <v>5069</v>
      </c>
      <c r="B257" s="3">
        <v>34.1</v>
      </c>
    </row>
    <row r="258" spans="1:2">
      <c r="A258" s="2" t="s">
        <v>5070</v>
      </c>
      <c r="B258" s="3">
        <v>34.1</v>
      </c>
    </row>
    <row r="259" spans="1:2">
      <c r="A259" s="2" t="s">
        <v>5071</v>
      </c>
      <c r="B259" s="3">
        <v>34.1</v>
      </c>
    </row>
    <row r="260" spans="1:2">
      <c r="A260" s="2" t="s">
        <v>5072</v>
      </c>
      <c r="B260" s="3">
        <v>34.1</v>
      </c>
    </row>
    <row r="261" spans="1:2">
      <c r="A261" s="2" t="s">
        <v>5073</v>
      </c>
      <c r="B261" s="3">
        <v>34.1</v>
      </c>
    </row>
    <row r="262" spans="1:2">
      <c r="A262" s="2" t="s">
        <v>5074</v>
      </c>
      <c r="B262" s="3">
        <v>34.1</v>
      </c>
    </row>
    <row r="263" spans="1:2">
      <c r="A263" s="2" t="s">
        <v>5075</v>
      </c>
      <c r="B263" s="3">
        <v>34.1</v>
      </c>
    </row>
    <row r="264" spans="1:2">
      <c r="A264" s="2" t="s">
        <v>5076</v>
      </c>
      <c r="B264" s="3">
        <v>34.1</v>
      </c>
    </row>
    <row r="265" spans="1:2">
      <c r="A265" s="2" t="s">
        <v>5077</v>
      </c>
      <c r="B265" s="3">
        <v>34.1</v>
      </c>
    </row>
    <row r="266" spans="1:2">
      <c r="A266" s="2" t="s">
        <v>5078</v>
      </c>
      <c r="B266" s="3">
        <v>34.1</v>
      </c>
    </row>
    <row r="267" spans="1:2">
      <c r="A267" s="2" t="s">
        <v>5079</v>
      </c>
      <c r="B267" s="3">
        <v>34.1</v>
      </c>
    </row>
    <row r="268" spans="1:2">
      <c r="A268" s="2" t="s">
        <v>5080</v>
      </c>
      <c r="B268" s="3">
        <v>34.1</v>
      </c>
    </row>
    <row r="269" spans="1:2">
      <c r="A269" s="2" t="s">
        <v>5081</v>
      </c>
      <c r="B269" s="3">
        <v>34.1</v>
      </c>
    </row>
    <row r="270" spans="1:2">
      <c r="A270" s="2" t="s">
        <v>5082</v>
      </c>
      <c r="B270" s="3">
        <v>34.1</v>
      </c>
    </row>
    <row r="271" spans="1:2">
      <c r="A271" s="2" t="s">
        <v>5083</v>
      </c>
      <c r="B271" s="3">
        <v>34.1</v>
      </c>
    </row>
    <row r="272" spans="1:2">
      <c r="A272" s="2" t="s">
        <v>5084</v>
      </c>
      <c r="B272" s="3">
        <v>34.1</v>
      </c>
    </row>
    <row r="273" spans="1:2">
      <c r="A273" s="2" t="s">
        <v>5085</v>
      </c>
      <c r="B273" s="3">
        <v>34.1</v>
      </c>
    </row>
    <row r="274" spans="1:2">
      <c r="A274" s="2" t="s">
        <v>5086</v>
      </c>
      <c r="B274" s="3">
        <v>34.1</v>
      </c>
    </row>
    <row r="275" spans="1:2">
      <c r="A275" s="2" t="s">
        <v>5087</v>
      </c>
      <c r="B275" s="3">
        <v>34.1</v>
      </c>
    </row>
    <row r="276" spans="1:2">
      <c r="A276" s="2" t="s">
        <v>5088</v>
      </c>
      <c r="B276" s="3">
        <v>34.1</v>
      </c>
    </row>
    <row r="277" spans="1:2">
      <c r="A277" s="2" t="s">
        <v>5089</v>
      </c>
      <c r="B277" s="3">
        <v>34.1</v>
      </c>
    </row>
    <row r="278" spans="1:2">
      <c r="A278" s="2" t="s">
        <v>5090</v>
      </c>
      <c r="B278" s="3">
        <v>34.1</v>
      </c>
    </row>
    <row r="279" spans="1:2">
      <c r="A279" s="2" t="s">
        <v>5091</v>
      </c>
      <c r="B279" s="3">
        <v>34.1</v>
      </c>
    </row>
    <row r="280" spans="1:2">
      <c r="A280" s="2" t="s">
        <v>5092</v>
      </c>
      <c r="B280" s="3">
        <v>34.1</v>
      </c>
    </row>
    <row r="281" spans="1:2">
      <c r="A281" s="2" t="s">
        <v>5093</v>
      </c>
      <c r="B281" s="3">
        <v>34.1</v>
      </c>
    </row>
    <row r="282" spans="1:2">
      <c r="A282" s="2" t="s">
        <v>5094</v>
      </c>
      <c r="B282" s="3">
        <v>34.1</v>
      </c>
    </row>
    <row r="283" spans="1:2">
      <c r="A283" s="2" t="s">
        <v>5095</v>
      </c>
      <c r="B283" s="3">
        <v>34.1</v>
      </c>
    </row>
    <row r="284" spans="1:2">
      <c r="A284" s="2" t="s">
        <v>5096</v>
      </c>
      <c r="B284" s="3">
        <v>34.1</v>
      </c>
    </row>
    <row r="285" spans="1:2">
      <c r="A285" s="2" t="s">
        <v>5097</v>
      </c>
      <c r="B285" s="3">
        <v>34.1</v>
      </c>
    </row>
    <row r="286" spans="1:2">
      <c r="A286" s="2" t="s">
        <v>5098</v>
      </c>
      <c r="B286" s="3">
        <v>34.1</v>
      </c>
    </row>
    <row r="287" spans="1:2">
      <c r="A287" s="2" t="s">
        <v>5099</v>
      </c>
      <c r="B287" s="3">
        <v>34.1</v>
      </c>
    </row>
    <row r="288" spans="1:2">
      <c r="A288" s="2" t="s">
        <v>5100</v>
      </c>
      <c r="B288" s="3">
        <v>34.1</v>
      </c>
    </row>
    <row r="289" spans="1:2">
      <c r="A289" s="2" t="s">
        <v>5101</v>
      </c>
      <c r="B289" s="3">
        <v>34.1</v>
      </c>
    </row>
    <row r="290" spans="1:2">
      <c r="A290" s="2" t="s">
        <v>5102</v>
      </c>
      <c r="B290" s="3">
        <v>34.1</v>
      </c>
    </row>
    <row r="291" spans="1:2">
      <c r="A291" s="2" t="s">
        <v>5103</v>
      </c>
      <c r="B291" s="3">
        <v>34.1</v>
      </c>
    </row>
    <row r="292" spans="1:2">
      <c r="A292" s="2" t="s">
        <v>5104</v>
      </c>
      <c r="B292" s="3">
        <v>34.1</v>
      </c>
    </row>
    <row r="293" spans="1:2">
      <c r="A293" s="2" t="s">
        <v>5105</v>
      </c>
      <c r="B293" s="3">
        <v>34.1</v>
      </c>
    </row>
    <row r="294" spans="1:2">
      <c r="A294" s="2" t="s">
        <v>5106</v>
      </c>
      <c r="B294" s="3">
        <v>34.1</v>
      </c>
    </row>
    <row r="295" spans="1:2">
      <c r="A295" s="2" t="s">
        <v>5107</v>
      </c>
      <c r="B295" s="3">
        <v>34.1</v>
      </c>
    </row>
    <row r="296" spans="1:2">
      <c r="A296" s="2" t="s">
        <v>5108</v>
      </c>
      <c r="B296" s="3">
        <v>34.1</v>
      </c>
    </row>
    <row r="297" spans="1:2">
      <c r="A297" s="2" t="s">
        <v>5109</v>
      </c>
      <c r="B297" s="3">
        <v>34.1</v>
      </c>
    </row>
    <row r="298" spans="1:2">
      <c r="A298" s="2" t="s">
        <v>5110</v>
      </c>
      <c r="B298" s="3">
        <v>34.1</v>
      </c>
    </row>
    <row r="299" spans="1:2">
      <c r="A299" s="2" t="s">
        <v>5111</v>
      </c>
      <c r="B299" s="3">
        <v>34.1</v>
      </c>
    </row>
    <row r="300" spans="1:2">
      <c r="A300" s="2" t="s">
        <v>5112</v>
      </c>
      <c r="B300" s="3">
        <v>34.1</v>
      </c>
    </row>
    <row r="301" spans="1:2">
      <c r="A301" s="2" t="s">
        <v>5113</v>
      </c>
      <c r="B301" s="3">
        <v>34.1</v>
      </c>
    </row>
    <row r="302" spans="1:2">
      <c r="A302" s="2" t="s">
        <v>5114</v>
      </c>
      <c r="B302" s="3">
        <v>34.1</v>
      </c>
    </row>
    <row r="303" spans="1:2">
      <c r="A303" s="2" t="s">
        <v>5115</v>
      </c>
      <c r="B303" s="3">
        <v>34.1</v>
      </c>
    </row>
    <row r="304" spans="1:2">
      <c r="A304" s="2" t="s">
        <v>5116</v>
      </c>
      <c r="B304" s="3">
        <v>34.1</v>
      </c>
    </row>
    <row r="305" spans="1:2">
      <c r="A305" s="2" t="s">
        <v>5117</v>
      </c>
      <c r="B305" s="3">
        <v>34.1</v>
      </c>
    </row>
    <row r="306" spans="1:2">
      <c r="A306" s="2" t="s">
        <v>5118</v>
      </c>
      <c r="B306" s="3">
        <v>34.1</v>
      </c>
    </row>
    <row r="307" spans="1:2">
      <c r="A307" s="2" t="s">
        <v>5119</v>
      </c>
      <c r="B307" s="3">
        <v>34.1</v>
      </c>
    </row>
    <row r="308" spans="1:2">
      <c r="A308" s="2" t="s">
        <v>5120</v>
      </c>
      <c r="B308" s="3">
        <v>34.1</v>
      </c>
    </row>
    <row r="309" spans="1:2">
      <c r="A309" s="2" t="s">
        <v>5121</v>
      </c>
      <c r="B309" s="3">
        <v>34.1</v>
      </c>
    </row>
    <row r="310" spans="1:2">
      <c r="A310" s="2" t="s">
        <v>5122</v>
      </c>
      <c r="B310" s="3">
        <v>34.1</v>
      </c>
    </row>
    <row r="311" spans="1:2">
      <c r="A311" s="2" t="s">
        <v>5123</v>
      </c>
      <c r="B311" s="3">
        <v>34.1</v>
      </c>
    </row>
    <row r="312" spans="1:2">
      <c r="A312" s="2" t="s">
        <v>5124</v>
      </c>
      <c r="B312" s="3">
        <v>34.1</v>
      </c>
    </row>
    <row r="313" spans="1:2">
      <c r="A313" s="2" t="s">
        <v>5125</v>
      </c>
      <c r="B313" s="3">
        <v>34.1</v>
      </c>
    </row>
    <row r="314" spans="1:2">
      <c r="A314" s="2" t="s">
        <v>5126</v>
      </c>
      <c r="B314" s="3">
        <v>34.1</v>
      </c>
    </row>
    <row r="315" spans="1:2">
      <c r="A315" s="2" t="s">
        <v>5127</v>
      </c>
      <c r="B315" s="3">
        <v>34.1</v>
      </c>
    </row>
    <row r="316" spans="1:2">
      <c r="A316" s="2" t="s">
        <v>5128</v>
      </c>
      <c r="B316" s="3">
        <v>34.1</v>
      </c>
    </row>
    <row r="317" spans="1:2">
      <c r="A317" s="2" t="s">
        <v>5129</v>
      </c>
      <c r="B317" s="3">
        <v>34.1</v>
      </c>
    </row>
    <row r="318" spans="1:2">
      <c r="A318" s="2" t="s">
        <v>5130</v>
      </c>
      <c r="B318" s="3">
        <v>34.1</v>
      </c>
    </row>
    <row r="319" spans="1:2">
      <c r="A319" s="2" t="s">
        <v>5131</v>
      </c>
      <c r="B319" s="3">
        <v>34.1</v>
      </c>
    </row>
    <row r="320" spans="1:2">
      <c r="A320" s="2" t="s">
        <v>5132</v>
      </c>
      <c r="B320" s="3">
        <v>34.1</v>
      </c>
    </row>
    <row r="321" spans="1:2">
      <c r="A321" s="2" t="s">
        <v>5133</v>
      </c>
      <c r="B321" s="3">
        <v>34.1</v>
      </c>
    </row>
    <row r="322" spans="1:2">
      <c r="A322" s="2" t="s">
        <v>5134</v>
      </c>
      <c r="B322" s="3">
        <v>34.1</v>
      </c>
    </row>
    <row r="323" spans="1:2">
      <c r="A323" s="2" t="s">
        <v>5135</v>
      </c>
      <c r="B323" s="3">
        <v>34.1</v>
      </c>
    </row>
    <row r="324" spans="1:2">
      <c r="A324" s="2" t="s">
        <v>5136</v>
      </c>
      <c r="B324" s="3">
        <v>34.1</v>
      </c>
    </row>
    <row r="325" spans="1:2">
      <c r="A325" s="2" t="s">
        <v>5137</v>
      </c>
      <c r="B325" s="3">
        <v>34.1</v>
      </c>
    </row>
    <row r="326" spans="1:2">
      <c r="A326" s="2" t="s">
        <v>5138</v>
      </c>
      <c r="B326" s="3">
        <v>34.1</v>
      </c>
    </row>
    <row r="327" spans="1:2">
      <c r="A327" s="2" t="s">
        <v>5139</v>
      </c>
      <c r="B327" s="3">
        <v>34.1</v>
      </c>
    </row>
    <row r="328" spans="1:2">
      <c r="A328" s="2" t="s">
        <v>5140</v>
      </c>
      <c r="B328" s="3">
        <v>34.1</v>
      </c>
    </row>
    <row r="329" spans="1:2">
      <c r="A329" s="2" t="s">
        <v>5141</v>
      </c>
      <c r="B329" s="3">
        <v>34.1</v>
      </c>
    </row>
    <row r="330" spans="1:2">
      <c r="A330" s="2" t="s">
        <v>5142</v>
      </c>
      <c r="B330" s="3">
        <v>34.1</v>
      </c>
    </row>
    <row r="331" spans="1:2">
      <c r="A331" s="2" t="s">
        <v>5143</v>
      </c>
      <c r="B331" s="3">
        <v>34.1</v>
      </c>
    </row>
    <row r="332" spans="1:2">
      <c r="A332" s="2" t="s">
        <v>5144</v>
      </c>
      <c r="B332" s="3">
        <v>34.1</v>
      </c>
    </row>
    <row r="333" spans="1:2">
      <c r="A333" s="2" t="s">
        <v>5145</v>
      </c>
      <c r="B333" s="3">
        <v>34.1</v>
      </c>
    </row>
    <row r="334" spans="1:2">
      <c r="A334" s="2" t="s">
        <v>5146</v>
      </c>
      <c r="B334" s="3">
        <v>34.1</v>
      </c>
    </row>
    <row r="335" spans="1:2">
      <c r="A335" s="2" t="s">
        <v>5147</v>
      </c>
      <c r="B335" s="3">
        <v>34.1</v>
      </c>
    </row>
    <row r="336" spans="1:2">
      <c r="A336" s="2" t="s">
        <v>5148</v>
      </c>
      <c r="B336" s="3">
        <v>34.1</v>
      </c>
    </row>
    <row r="337" spans="1:2">
      <c r="A337" s="2" t="s">
        <v>5149</v>
      </c>
      <c r="B337" s="3">
        <v>34.1</v>
      </c>
    </row>
    <row r="338" spans="1:2">
      <c r="A338" s="2" t="s">
        <v>5150</v>
      </c>
      <c r="B338" s="3">
        <v>34.1</v>
      </c>
    </row>
    <row r="339" spans="1:2">
      <c r="A339" s="2" t="s">
        <v>5151</v>
      </c>
      <c r="B339" s="3">
        <v>34.1</v>
      </c>
    </row>
    <row r="340" spans="1:2">
      <c r="A340" s="2" t="s">
        <v>5152</v>
      </c>
      <c r="B340" s="3">
        <v>34.1</v>
      </c>
    </row>
    <row r="341" spans="1:2">
      <c r="A341" s="2" t="s">
        <v>5153</v>
      </c>
      <c r="B341" s="3">
        <v>34.1</v>
      </c>
    </row>
    <row r="342" spans="1:2">
      <c r="A342" s="2" t="s">
        <v>5154</v>
      </c>
      <c r="B342" s="3">
        <v>34.1</v>
      </c>
    </row>
    <row r="343" spans="1:2">
      <c r="A343" s="2" t="s">
        <v>5155</v>
      </c>
      <c r="B343" s="3">
        <v>34.1</v>
      </c>
    </row>
    <row r="344" spans="1:2">
      <c r="A344" s="2" t="s">
        <v>8825</v>
      </c>
      <c r="B344" s="3">
        <v>34.1</v>
      </c>
    </row>
    <row r="345" spans="1:2">
      <c r="A345" s="2" t="s">
        <v>5156</v>
      </c>
      <c r="B345" s="3">
        <v>34.1</v>
      </c>
    </row>
    <row r="346" spans="1:2">
      <c r="A346" s="2" t="s">
        <v>5157</v>
      </c>
      <c r="B346" s="3">
        <v>34.1</v>
      </c>
    </row>
    <row r="347" spans="1:2">
      <c r="A347" s="2" t="s">
        <v>5158</v>
      </c>
      <c r="B347" s="3">
        <v>34.1</v>
      </c>
    </row>
    <row r="348" spans="1:2">
      <c r="A348" s="2" t="s">
        <v>5159</v>
      </c>
      <c r="B348" s="3">
        <v>34.1</v>
      </c>
    </row>
    <row r="349" spans="1:2">
      <c r="A349" s="2" t="s">
        <v>5160</v>
      </c>
      <c r="B349" s="3">
        <v>34.1</v>
      </c>
    </row>
    <row r="350" spans="1:2">
      <c r="A350" s="2" t="s">
        <v>5161</v>
      </c>
      <c r="B350" s="3">
        <v>34.1</v>
      </c>
    </row>
    <row r="351" spans="1:2">
      <c r="A351" s="2" t="s">
        <v>5162</v>
      </c>
      <c r="B351" s="3">
        <v>34.1</v>
      </c>
    </row>
    <row r="352" spans="1:2">
      <c r="A352" s="2" t="s">
        <v>5163</v>
      </c>
      <c r="B352" s="3">
        <v>34.1</v>
      </c>
    </row>
    <row r="353" spans="1:2">
      <c r="A353" s="2" t="s">
        <v>5164</v>
      </c>
      <c r="B353" s="3">
        <v>34.1</v>
      </c>
    </row>
    <row r="354" spans="1:2">
      <c r="A354" s="2" t="s">
        <v>5165</v>
      </c>
      <c r="B354" s="3">
        <v>34.1</v>
      </c>
    </row>
    <row r="355" spans="1:2">
      <c r="A355" s="2" t="s">
        <v>5166</v>
      </c>
      <c r="B355" s="3">
        <v>34.1</v>
      </c>
    </row>
    <row r="356" spans="1:2">
      <c r="A356" s="2" t="s">
        <v>5167</v>
      </c>
      <c r="B356" s="3">
        <v>34.1</v>
      </c>
    </row>
    <row r="357" spans="1:2">
      <c r="A357" s="2" t="s">
        <v>5168</v>
      </c>
      <c r="B357" s="3">
        <v>36.21</v>
      </c>
    </row>
    <row r="358" spans="1:2">
      <c r="A358" s="2" t="s">
        <v>5169</v>
      </c>
      <c r="B358" s="3">
        <v>36.93</v>
      </c>
    </row>
    <row r="359" spans="1:2">
      <c r="A359" s="2" t="s">
        <v>5170</v>
      </c>
      <c r="B359" s="3">
        <v>36.93</v>
      </c>
    </row>
    <row r="360" spans="1:2">
      <c r="A360" s="2" t="s">
        <v>5171</v>
      </c>
      <c r="B360" s="3">
        <v>36.93</v>
      </c>
    </row>
    <row r="361" spans="1:2">
      <c r="A361" s="2" t="s">
        <v>5172</v>
      </c>
      <c r="B361" s="3">
        <v>37.22</v>
      </c>
    </row>
    <row r="362" spans="1:2">
      <c r="A362" s="2" t="s">
        <v>5173</v>
      </c>
      <c r="B362" s="3">
        <v>37.22</v>
      </c>
    </row>
    <row r="363" spans="1:2">
      <c r="A363" s="2" t="s">
        <v>5174</v>
      </c>
      <c r="B363" s="3">
        <v>37.22</v>
      </c>
    </row>
    <row r="364" spans="1:2">
      <c r="A364" s="2" t="s">
        <v>5175</v>
      </c>
      <c r="B364" s="3">
        <v>37.22</v>
      </c>
    </row>
    <row r="365" spans="1:2">
      <c r="A365" s="2" t="s">
        <v>5176</v>
      </c>
      <c r="B365" s="3">
        <v>37.22</v>
      </c>
    </row>
    <row r="366" spans="1:2">
      <c r="A366" s="2" t="s">
        <v>5177</v>
      </c>
      <c r="B366" s="3">
        <v>37.22</v>
      </c>
    </row>
    <row r="367" spans="1:2">
      <c r="A367" s="2" t="s">
        <v>5178</v>
      </c>
      <c r="B367" s="3">
        <v>37.22</v>
      </c>
    </row>
    <row r="368" spans="1:2">
      <c r="A368" s="2" t="s">
        <v>5179</v>
      </c>
      <c r="B368" s="3">
        <v>37.22</v>
      </c>
    </row>
    <row r="369" spans="1:2">
      <c r="A369" s="2" t="s">
        <v>5180</v>
      </c>
      <c r="B369" s="3">
        <v>37.22</v>
      </c>
    </row>
    <row r="370" spans="1:2">
      <c r="A370" s="2" t="s">
        <v>5181</v>
      </c>
      <c r="B370" s="3">
        <v>37.22</v>
      </c>
    </row>
    <row r="371" spans="1:2">
      <c r="A371" s="2" t="s">
        <v>5182</v>
      </c>
      <c r="B371" s="3">
        <v>37.22</v>
      </c>
    </row>
    <row r="372" spans="1:2">
      <c r="A372" s="2" t="s">
        <v>5183</v>
      </c>
      <c r="B372" s="3">
        <v>37.22</v>
      </c>
    </row>
    <row r="373" spans="1:2">
      <c r="A373" s="2" t="s">
        <v>5184</v>
      </c>
      <c r="B373" s="3">
        <v>37.22</v>
      </c>
    </row>
    <row r="374" spans="1:2">
      <c r="A374" s="2" t="s">
        <v>5185</v>
      </c>
      <c r="B374" s="3">
        <v>38.090000000000003</v>
      </c>
    </row>
    <row r="375" spans="1:2">
      <c r="A375" s="2" t="s">
        <v>5186</v>
      </c>
      <c r="B375" s="3">
        <v>38.090000000000003</v>
      </c>
    </row>
    <row r="376" spans="1:2">
      <c r="A376" s="2" t="s">
        <v>5187</v>
      </c>
      <c r="B376" s="3">
        <v>38.090000000000003</v>
      </c>
    </row>
    <row r="377" spans="1:2">
      <c r="A377" s="2" t="s">
        <v>5188</v>
      </c>
      <c r="B377" s="3">
        <v>38.090000000000003</v>
      </c>
    </row>
    <row r="378" spans="1:2">
      <c r="A378" s="2" t="s">
        <v>5189</v>
      </c>
      <c r="B378" s="3">
        <v>38.090000000000003</v>
      </c>
    </row>
    <row r="379" spans="1:2">
      <c r="A379" s="2" t="s">
        <v>5190</v>
      </c>
      <c r="B379" s="3">
        <v>38.090000000000003</v>
      </c>
    </row>
    <row r="380" spans="1:2">
      <c r="A380" s="2" t="s">
        <v>5191</v>
      </c>
      <c r="B380" s="3">
        <v>38.090000000000003</v>
      </c>
    </row>
    <row r="381" spans="1:2">
      <c r="A381" s="2" t="s">
        <v>5192</v>
      </c>
      <c r="B381" s="3">
        <v>39.04</v>
      </c>
    </row>
    <row r="382" spans="1:2">
      <c r="A382" s="2" t="s">
        <v>5193</v>
      </c>
      <c r="B382" s="3">
        <v>39.04</v>
      </c>
    </row>
    <row r="383" spans="1:2">
      <c r="A383" s="2" t="s">
        <v>5194</v>
      </c>
      <c r="B383" s="3">
        <v>39.04</v>
      </c>
    </row>
    <row r="384" spans="1:2">
      <c r="A384" s="2" t="s">
        <v>5195</v>
      </c>
      <c r="B384" s="3">
        <v>39.04</v>
      </c>
    </row>
    <row r="385" spans="1:2">
      <c r="A385" s="2" t="s">
        <v>5196</v>
      </c>
      <c r="B385" s="3">
        <v>39.04</v>
      </c>
    </row>
    <row r="386" spans="1:2">
      <c r="A386" s="2" t="s">
        <v>5197</v>
      </c>
      <c r="B386" s="3">
        <v>39.04</v>
      </c>
    </row>
    <row r="387" spans="1:2">
      <c r="A387" s="2" t="s">
        <v>5198</v>
      </c>
      <c r="B387" s="3">
        <v>39.04</v>
      </c>
    </row>
    <row r="388" spans="1:2">
      <c r="A388" s="2" t="s">
        <v>5199</v>
      </c>
      <c r="B388" s="3">
        <v>39.04</v>
      </c>
    </row>
    <row r="389" spans="1:2">
      <c r="A389" s="2" t="s">
        <v>5200</v>
      </c>
      <c r="B389" s="3">
        <v>39.04</v>
      </c>
    </row>
    <row r="390" spans="1:2">
      <c r="A390" s="2" t="s">
        <v>5201</v>
      </c>
      <c r="B390" s="3">
        <v>39.04</v>
      </c>
    </row>
    <row r="391" spans="1:2">
      <c r="A391" s="2" t="s">
        <v>5202</v>
      </c>
      <c r="B391" s="3">
        <v>39.04</v>
      </c>
    </row>
    <row r="392" spans="1:2">
      <c r="A392" s="2" t="s">
        <v>5203</v>
      </c>
      <c r="B392" s="3">
        <v>39.04</v>
      </c>
    </row>
    <row r="393" spans="1:2">
      <c r="A393" s="2" t="s">
        <v>5204</v>
      </c>
      <c r="B393" s="3">
        <v>39.04</v>
      </c>
    </row>
    <row r="394" spans="1:2">
      <c r="A394" s="2" t="s">
        <v>5205</v>
      </c>
      <c r="B394" s="3">
        <v>39.04</v>
      </c>
    </row>
    <row r="395" spans="1:2">
      <c r="A395" s="2" t="s">
        <v>5206</v>
      </c>
      <c r="B395" s="3">
        <v>39.04</v>
      </c>
    </row>
    <row r="396" spans="1:2">
      <c r="A396" s="2" t="s">
        <v>5207</v>
      </c>
      <c r="B396" s="3">
        <v>39.04</v>
      </c>
    </row>
    <row r="397" spans="1:2">
      <c r="A397" s="2" t="s">
        <v>5208</v>
      </c>
      <c r="B397" s="3">
        <v>39.04</v>
      </c>
    </row>
    <row r="398" spans="1:2">
      <c r="A398" s="2" t="s">
        <v>5209</v>
      </c>
      <c r="B398" s="3">
        <v>39.04</v>
      </c>
    </row>
    <row r="399" spans="1:2">
      <c r="A399" s="2" t="s">
        <v>5210</v>
      </c>
      <c r="B399" s="3">
        <v>39.04</v>
      </c>
    </row>
    <row r="400" spans="1:2">
      <c r="A400" s="2" t="s">
        <v>5211</v>
      </c>
      <c r="B400" s="3">
        <v>39.04</v>
      </c>
    </row>
    <row r="401" spans="1:2">
      <c r="A401" s="2" t="s">
        <v>5212</v>
      </c>
      <c r="B401" s="3">
        <v>39.04</v>
      </c>
    </row>
    <row r="402" spans="1:2">
      <c r="A402" s="2" t="s">
        <v>5213</v>
      </c>
      <c r="B402" s="3">
        <v>39.49</v>
      </c>
    </row>
    <row r="403" spans="1:2">
      <c r="A403" s="2" t="s">
        <v>5214</v>
      </c>
      <c r="B403" s="3">
        <v>40.270000000000003</v>
      </c>
    </row>
    <row r="404" spans="1:2">
      <c r="A404" s="2" t="s">
        <v>7489</v>
      </c>
      <c r="B404" s="3">
        <v>40.57</v>
      </c>
    </row>
    <row r="405" spans="1:2">
      <c r="A405" s="2" t="s">
        <v>7490</v>
      </c>
      <c r="B405" s="3">
        <v>40.57</v>
      </c>
    </row>
    <row r="406" spans="1:2">
      <c r="A406" s="2" t="s">
        <v>7491</v>
      </c>
      <c r="B406" s="3">
        <v>40.57</v>
      </c>
    </row>
    <row r="407" spans="1:2">
      <c r="A407" s="2" t="s">
        <v>7492</v>
      </c>
      <c r="B407" s="3">
        <v>40.57</v>
      </c>
    </row>
    <row r="408" spans="1:2">
      <c r="A408" s="2" t="s">
        <v>7493</v>
      </c>
      <c r="B408" s="3">
        <v>40.57</v>
      </c>
    </row>
    <row r="409" spans="1:2">
      <c r="A409" s="2" t="s">
        <v>7494</v>
      </c>
      <c r="B409" s="3">
        <v>40.57</v>
      </c>
    </row>
    <row r="410" spans="1:2">
      <c r="A410" s="2" t="s">
        <v>7495</v>
      </c>
      <c r="B410" s="3">
        <v>40.57</v>
      </c>
    </row>
    <row r="411" spans="1:2">
      <c r="A411" s="2" t="s">
        <v>7496</v>
      </c>
      <c r="B411" s="3">
        <v>40.96</v>
      </c>
    </row>
    <row r="412" spans="1:2">
      <c r="A412" s="2" t="s">
        <v>7497</v>
      </c>
      <c r="B412" s="3">
        <v>40.96</v>
      </c>
    </row>
    <row r="413" spans="1:2">
      <c r="A413" s="2" t="s">
        <v>5215</v>
      </c>
      <c r="B413" s="3">
        <v>41.11</v>
      </c>
    </row>
    <row r="414" spans="1:2">
      <c r="A414" s="2" t="s">
        <v>5216</v>
      </c>
      <c r="B414" s="3">
        <v>41.11</v>
      </c>
    </row>
    <row r="415" spans="1:2">
      <c r="A415" s="2" t="s">
        <v>5217</v>
      </c>
      <c r="B415" s="3">
        <v>41.11</v>
      </c>
    </row>
    <row r="416" spans="1:2">
      <c r="A416" s="2" t="s">
        <v>5218</v>
      </c>
      <c r="B416" s="3">
        <v>41.11</v>
      </c>
    </row>
    <row r="417" spans="1:2">
      <c r="A417" s="2" t="s">
        <v>5219</v>
      </c>
      <c r="B417" s="3">
        <v>41.11</v>
      </c>
    </row>
    <row r="418" spans="1:2">
      <c r="A418" s="2" t="s">
        <v>5220</v>
      </c>
      <c r="B418" s="3">
        <v>41.11</v>
      </c>
    </row>
    <row r="419" spans="1:2">
      <c r="A419" s="2" t="s">
        <v>5221</v>
      </c>
      <c r="B419" s="3">
        <v>41.11</v>
      </c>
    </row>
    <row r="420" spans="1:2">
      <c r="A420" s="2" t="s">
        <v>5222</v>
      </c>
      <c r="B420" s="3">
        <v>41.11</v>
      </c>
    </row>
    <row r="421" spans="1:2">
      <c r="A421" s="2" t="s">
        <v>5223</v>
      </c>
      <c r="B421" s="3">
        <v>41.11</v>
      </c>
    </row>
    <row r="422" spans="1:2">
      <c r="A422" s="2" t="s">
        <v>5224</v>
      </c>
      <c r="B422" s="3">
        <v>41.11</v>
      </c>
    </row>
    <row r="423" spans="1:2">
      <c r="A423" s="2" t="s">
        <v>5225</v>
      </c>
      <c r="B423" s="3">
        <v>41.11</v>
      </c>
    </row>
    <row r="424" spans="1:2">
      <c r="A424" s="2" t="s">
        <v>5226</v>
      </c>
      <c r="B424" s="3">
        <v>41.11</v>
      </c>
    </row>
    <row r="425" spans="1:2">
      <c r="A425" s="2" t="s">
        <v>5227</v>
      </c>
      <c r="B425" s="3">
        <v>41.11</v>
      </c>
    </row>
    <row r="426" spans="1:2">
      <c r="A426" s="2" t="s">
        <v>5228</v>
      </c>
      <c r="B426" s="3">
        <v>41.11</v>
      </c>
    </row>
    <row r="427" spans="1:2">
      <c r="A427" s="2" t="s">
        <v>5229</v>
      </c>
      <c r="B427" s="3">
        <v>41.11</v>
      </c>
    </row>
    <row r="428" spans="1:2">
      <c r="A428" s="2" t="s">
        <v>5230</v>
      </c>
      <c r="B428" s="3">
        <v>41.11</v>
      </c>
    </row>
    <row r="429" spans="1:2">
      <c r="A429" s="2" t="s">
        <v>5231</v>
      </c>
      <c r="B429" s="3">
        <v>41.11</v>
      </c>
    </row>
    <row r="430" spans="1:2">
      <c r="A430" s="2" t="s">
        <v>5232</v>
      </c>
      <c r="B430" s="3">
        <v>41.11</v>
      </c>
    </row>
    <row r="431" spans="1:2">
      <c r="A431" s="2" t="s">
        <v>5233</v>
      </c>
      <c r="B431" s="3">
        <v>41.11</v>
      </c>
    </row>
    <row r="432" spans="1:2">
      <c r="A432" s="2" t="s">
        <v>5234</v>
      </c>
      <c r="B432" s="3">
        <v>41.11</v>
      </c>
    </row>
    <row r="433" spans="1:2">
      <c r="A433" s="2" t="s">
        <v>5235</v>
      </c>
      <c r="B433" s="3">
        <v>41.11</v>
      </c>
    </row>
    <row r="434" spans="1:2">
      <c r="A434" s="2" t="s">
        <v>5236</v>
      </c>
      <c r="B434" s="3">
        <v>41.11</v>
      </c>
    </row>
    <row r="435" spans="1:2">
      <c r="A435" s="2" t="s">
        <v>5237</v>
      </c>
      <c r="B435" s="3">
        <v>41.11</v>
      </c>
    </row>
    <row r="436" spans="1:2">
      <c r="A436" s="2" t="s">
        <v>5238</v>
      </c>
      <c r="B436" s="3">
        <v>41.11</v>
      </c>
    </row>
    <row r="437" spans="1:2">
      <c r="A437" s="2" t="s">
        <v>5239</v>
      </c>
      <c r="B437" s="3">
        <v>41.11</v>
      </c>
    </row>
    <row r="438" spans="1:2">
      <c r="A438" s="2" t="s">
        <v>5240</v>
      </c>
      <c r="B438" s="3">
        <v>41.11</v>
      </c>
    </row>
    <row r="439" spans="1:2">
      <c r="A439" s="2" t="s">
        <v>5241</v>
      </c>
      <c r="B439" s="3">
        <v>41.11</v>
      </c>
    </row>
    <row r="440" spans="1:2">
      <c r="A440" s="2" t="s">
        <v>5242</v>
      </c>
      <c r="B440" s="3">
        <v>41.11</v>
      </c>
    </row>
    <row r="441" spans="1:2">
      <c r="A441" s="2" t="s">
        <v>5243</v>
      </c>
      <c r="B441" s="3">
        <v>41.11</v>
      </c>
    </row>
    <row r="442" spans="1:2">
      <c r="A442" s="2" t="s">
        <v>5244</v>
      </c>
      <c r="B442" s="3">
        <v>41.11</v>
      </c>
    </row>
    <row r="443" spans="1:2">
      <c r="A443" s="2" t="s">
        <v>5245</v>
      </c>
      <c r="B443" s="3">
        <v>41.11</v>
      </c>
    </row>
    <row r="444" spans="1:2">
      <c r="A444" s="2" t="s">
        <v>5246</v>
      </c>
      <c r="B444" s="3">
        <v>41.11</v>
      </c>
    </row>
    <row r="445" spans="1:2">
      <c r="A445" s="2" t="s">
        <v>5247</v>
      </c>
      <c r="B445" s="3">
        <v>41.11</v>
      </c>
    </row>
    <row r="446" spans="1:2">
      <c r="A446" s="2" t="s">
        <v>5248</v>
      </c>
      <c r="B446" s="3">
        <v>41.11</v>
      </c>
    </row>
    <row r="447" spans="1:2">
      <c r="A447" s="2" t="s">
        <v>5249</v>
      </c>
      <c r="B447" s="3">
        <v>41.11</v>
      </c>
    </row>
    <row r="448" spans="1:2">
      <c r="A448" s="2" t="s">
        <v>5250</v>
      </c>
      <c r="B448" s="3">
        <v>41.11</v>
      </c>
    </row>
    <row r="449" spans="1:2">
      <c r="A449" s="2" t="s">
        <v>5251</v>
      </c>
      <c r="B449" s="3">
        <v>41.11</v>
      </c>
    </row>
    <row r="450" spans="1:2">
      <c r="A450" s="2" t="s">
        <v>5252</v>
      </c>
      <c r="B450" s="3">
        <v>41.11</v>
      </c>
    </row>
    <row r="451" spans="1:2">
      <c r="A451" s="2" t="s">
        <v>5253</v>
      </c>
      <c r="B451" s="3">
        <v>41.11</v>
      </c>
    </row>
    <row r="452" spans="1:2">
      <c r="A452" s="2" t="s">
        <v>5254</v>
      </c>
      <c r="B452" s="3">
        <v>41.11</v>
      </c>
    </row>
    <row r="453" spans="1:2">
      <c r="A453" s="2" t="s">
        <v>5255</v>
      </c>
      <c r="B453" s="3">
        <v>41.11</v>
      </c>
    </row>
    <row r="454" spans="1:2">
      <c r="A454" s="2" t="s">
        <v>5256</v>
      </c>
      <c r="B454" s="3">
        <v>41.11</v>
      </c>
    </row>
    <row r="455" spans="1:2">
      <c r="A455" s="2" t="s">
        <v>5257</v>
      </c>
      <c r="B455" s="3">
        <v>41.11</v>
      </c>
    </row>
    <row r="456" spans="1:2">
      <c r="A456" s="2" t="s">
        <v>5258</v>
      </c>
      <c r="B456" s="3">
        <v>41.11</v>
      </c>
    </row>
    <row r="457" spans="1:2">
      <c r="A457" s="2" t="s">
        <v>5259</v>
      </c>
      <c r="B457" s="3">
        <v>41.11</v>
      </c>
    </row>
    <row r="458" spans="1:2">
      <c r="A458" s="2" t="s">
        <v>5260</v>
      </c>
      <c r="B458" s="3">
        <v>41.11</v>
      </c>
    </row>
    <row r="459" spans="1:2">
      <c r="A459" s="2" t="s">
        <v>5261</v>
      </c>
      <c r="B459" s="3">
        <v>41.11</v>
      </c>
    </row>
    <row r="460" spans="1:2">
      <c r="A460" s="2" t="s">
        <v>5262</v>
      </c>
      <c r="B460" s="3">
        <v>41.11</v>
      </c>
    </row>
    <row r="461" spans="1:2">
      <c r="A461" s="2" t="s">
        <v>5263</v>
      </c>
      <c r="B461" s="3">
        <v>41.11</v>
      </c>
    </row>
    <row r="462" spans="1:2">
      <c r="A462" s="2" t="s">
        <v>5264</v>
      </c>
      <c r="B462" s="3">
        <v>41.11</v>
      </c>
    </row>
    <row r="463" spans="1:2">
      <c r="A463" s="2" t="s">
        <v>5265</v>
      </c>
      <c r="B463" s="3">
        <v>41.11</v>
      </c>
    </row>
    <row r="464" spans="1:2">
      <c r="A464" s="2" t="s">
        <v>5266</v>
      </c>
      <c r="B464" s="3">
        <v>41.11</v>
      </c>
    </row>
    <row r="465" spans="1:2">
      <c r="A465" s="2" t="s">
        <v>5267</v>
      </c>
      <c r="B465" s="3">
        <v>41.11</v>
      </c>
    </row>
    <row r="466" spans="1:2">
      <c r="A466" s="2" t="s">
        <v>5268</v>
      </c>
      <c r="B466" s="3">
        <v>41.11</v>
      </c>
    </row>
    <row r="467" spans="1:2">
      <c r="A467" s="2" t="s">
        <v>5269</v>
      </c>
      <c r="B467" s="3">
        <v>41.11</v>
      </c>
    </row>
    <row r="468" spans="1:2">
      <c r="A468" s="2" t="s">
        <v>5270</v>
      </c>
      <c r="B468" s="3">
        <v>41.11</v>
      </c>
    </row>
    <row r="469" spans="1:2">
      <c r="A469" s="2" t="s">
        <v>5271</v>
      </c>
      <c r="B469" s="3">
        <v>41.11</v>
      </c>
    </row>
    <row r="470" spans="1:2">
      <c r="A470" s="2" t="s">
        <v>5272</v>
      </c>
      <c r="B470" s="3">
        <v>41.11</v>
      </c>
    </row>
    <row r="471" spans="1:2">
      <c r="A471" s="2" t="s">
        <v>5273</v>
      </c>
      <c r="B471" s="3">
        <v>41.11</v>
      </c>
    </row>
    <row r="472" spans="1:2">
      <c r="A472" s="2" t="s">
        <v>5274</v>
      </c>
      <c r="B472" s="3">
        <v>41.11</v>
      </c>
    </row>
    <row r="473" spans="1:2">
      <c r="A473" s="2" t="s">
        <v>5275</v>
      </c>
      <c r="B473" s="3">
        <v>41.11</v>
      </c>
    </row>
    <row r="474" spans="1:2">
      <c r="A474" s="2" t="s">
        <v>5276</v>
      </c>
      <c r="B474" s="3">
        <v>41.11</v>
      </c>
    </row>
    <row r="475" spans="1:2">
      <c r="A475" s="2" t="s">
        <v>5277</v>
      </c>
      <c r="B475" s="3">
        <v>41.11</v>
      </c>
    </row>
    <row r="476" spans="1:2">
      <c r="A476" s="2" t="s">
        <v>5278</v>
      </c>
      <c r="B476" s="3">
        <v>41.11</v>
      </c>
    </row>
    <row r="477" spans="1:2">
      <c r="A477" s="2" t="s">
        <v>5279</v>
      </c>
      <c r="B477" s="3">
        <v>41.11</v>
      </c>
    </row>
    <row r="478" spans="1:2">
      <c r="A478" s="2" t="s">
        <v>5280</v>
      </c>
      <c r="B478" s="3">
        <v>41.11</v>
      </c>
    </row>
    <row r="479" spans="1:2">
      <c r="A479" s="2" t="s">
        <v>5281</v>
      </c>
      <c r="B479" s="3">
        <v>41.11</v>
      </c>
    </row>
    <row r="480" spans="1:2">
      <c r="A480" s="2" t="s">
        <v>5282</v>
      </c>
      <c r="B480" s="3">
        <v>41.11</v>
      </c>
    </row>
    <row r="481" spans="1:2">
      <c r="A481" s="2" t="s">
        <v>7498</v>
      </c>
      <c r="B481" s="3">
        <v>41.33</v>
      </c>
    </row>
    <row r="482" spans="1:2">
      <c r="A482" s="2" t="s">
        <v>7499</v>
      </c>
      <c r="B482" s="3">
        <v>41.33</v>
      </c>
    </row>
    <row r="483" spans="1:2">
      <c r="A483" s="2" t="s">
        <v>7500</v>
      </c>
      <c r="B483" s="3">
        <v>41.33</v>
      </c>
    </row>
    <row r="484" spans="1:2">
      <c r="A484" s="2" t="s">
        <v>7501</v>
      </c>
      <c r="B484" s="3">
        <v>41.33</v>
      </c>
    </row>
    <row r="485" spans="1:2">
      <c r="A485" s="2" t="s">
        <v>7502</v>
      </c>
      <c r="B485" s="3">
        <v>41.33</v>
      </c>
    </row>
    <row r="486" spans="1:2">
      <c r="A486" s="2" t="s">
        <v>7503</v>
      </c>
      <c r="B486" s="3">
        <v>41.33</v>
      </c>
    </row>
    <row r="487" spans="1:2">
      <c r="A487" s="2" t="s">
        <v>7504</v>
      </c>
      <c r="B487" s="3">
        <v>41.33</v>
      </c>
    </row>
    <row r="488" spans="1:2">
      <c r="A488" s="2" t="s">
        <v>7505</v>
      </c>
      <c r="B488" s="3">
        <v>41.33</v>
      </c>
    </row>
    <row r="489" spans="1:2">
      <c r="A489" s="2" t="s">
        <v>7506</v>
      </c>
      <c r="B489" s="3">
        <v>41.33</v>
      </c>
    </row>
    <row r="490" spans="1:2">
      <c r="A490" s="2" t="s">
        <v>7507</v>
      </c>
      <c r="B490" s="3">
        <v>41.33</v>
      </c>
    </row>
    <row r="491" spans="1:2">
      <c r="A491" s="2" t="s">
        <v>7508</v>
      </c>
      <c r="B491" s="3">
        <v>41.33</v>
      </c>
    </row>
    <row r="492" spans="1:2">
      <c r="A492" s="2" t="s">
        <v>7509</v>
      </c>
      <c r="B492" s="3">
        <v>41.33</v>
      </c>
    </row>
    <row r="493" spans="1:2">
      <c r="A493" s="2" t="s">
        <v>7510</v>
      </c>
      <c r="B493" s="3">
        <v>41.33</v>
      </c>
    </row>
    <row r="494" spans="1:2">
      <c r="A494" s="2" t="s">
        <v>7511</v>
      </c>
      <c r="B494" s="3">
        <v>41.33</v>
      </c>
    </row>
    <row r="495" spans="1:2">
      <c r="A495" s="2" t="s">
        <v>5283</v>
      </c>
      <c r="B495" s="3">
        <v>41.99</v>
      </c>
    </row>
    <row r="496" spans="1:2">
      <c r="A496" s="2" t="s">
        <v>7512</v>
      </c>
      <c r="B496" s="3">
        <v>43.31</v>
      </c>
    </row>
    <row r="497" spans="1:2">
      <c r="A497" s="2" t="s">
        <v>7513</v>
      </c>
      <c r="B497" s="3">
        <v>43.31</v>
      </c>
    </row>
    <row r="498" spans="1:2">
      <c r="A498" s="2" t="s">
        <v>7514</v>
      </c>
      <c r="B498" s="3">
        <v>43.31</v>
      </c>
    </row>
    <row r="499" spans="1:2">
      <c r="A499" s="2" t="s">
        <v>7515</v>
      </c>
      <c r="B499" s="3">
        <v>43.31</v>
      </c>
    </row>
    <row r="500" spans="1:2">
      <c r="A500" s="2" t="s">
        <v>7516</v>
      </c>
      <c r="B500" s="3">
        <v>43.31</v>
      </c>
    </row>
    <row r="501" spans="1:2">
      <c r="A501" s="2" t="s">
        <v>7517</v>
      </c>
      <c r="B501" s="3">
        <v>43.31</v>
      </c>
    </row>
    <row r="502" spans="1:2">
      <c r="A502" s="2" t="s">
        <v>5284</v>
      </c>
      <c r="B502" s="3">
        <v>43.58</v>
      </c>
    </row>
    <row r="503" spans="1:2">
      <c r="A503" s="2" t="s">
        <v>5285</v>
      </c>
      <c r="B503" s="3">
        <v>43.58</v>
      </c>
    </row>
    <row r="504" spans="1:2">
      <c r="A504" s="2" t="s">
        <v>5286</v>
      </c>
      <c r="B504" s="3">
        <v>47.2</v>
      </c>
    </row>
    <row r="505" spans="1:2">
      <c r="A505" s="2" t="s">
        <v>5287</v>
      </c>
      <c r="B505" s="3">
        <v>47.2</v>
      </c>
    </row>
    <row r="506" spans="1:2">
      <c r="A506" s="2" t="s">
        <v>5288</v>
      </c>
      <c r="B506" s="3">
        <v>47.2</v>
      </c>
    </row>
    <row r="507" spans="1:2">
      <c r="A507" s="2" t="s">
        <v>7518</v>
      </c>
      <c r="B507" s="3">
        <v>49.49</v>
      </c>
    </row>
    <row r="508" spans="1:2">
      <c r="A508" s="2" t="s">
        <v>8771</v>
      </c>
      <c r="B508" s="3">
        <v>51.71</v>
      </c>
    </row>
    <row r="509" spans="1:2">
      <c r="A509" s="2" t="s">
        <v>7519</v>
      </c>
      <c r="B509" s="3">
        <v>51.71</v>
      </c>
    </row>
    <row r="510" spans="1:2">
      <c r="A510" s="2" t="s">
        <v>7520</v>
      </c>
      <c r="B510" s="3">
        <v>51.71</v>
      </c>
    </row>
    <row r="511" spans="1:2">
      <c r="A511" s="2" t="s">
        <v>7521</v>
      </c>
      <c r="B511" s="3">
        <v>51.71</v>
      </c>
    </row>
    <row r="512" spans="1:2">
      <c r="A512" s="2" t="s">
        <v>7522</v>
      </c>
      <c r="B512" s="3">
        <v>51.71</v>
      </c>
    </row>
    <row r="513" spans="1:2">
      <c r="A513" s="2" t="s">
        <v>7523</v>
      </c>
      <c r="B513" s="3">
        <v>51.71</v>
      </c>
    </row>
    <row r="514" spans="1:2">
      <c r="A514" s="2" t="s">
        <v>7524</v>
      </c>
      <c r="B514" s="3">
        <v>51.71</v>
      </c>
    </row>
    <row r="515" spans="1:2">
      <c r="A515" s="2" t="s">
        <v>5289</v>
      </c>
      <c r="B515" s="3">
        <v>52.31</v>
      </c>
    </row>
    <row r="516" spans="1:2">
      <c r="A516" s="2" t="s">
        <v>7525</v>
      </c>
      <c r="B516" s="3">
        <v>52.53</v>
      </c>
    </row>
    <row r="517" spans="1:2">
      <c r="A517" s="2" t="s">
        <v>7526</v>
      </c>
      <c r="B517" s="3">
        <v>52.53</v>
      </c>
    </row>
    <row r="518" spans="1:2">
      <c r="A518" s="2" t="s">
        <v>7527</v>
      </c>
      <c r="B518" s="3">
        <v>52.53</v>
      </c>
    </row>
    <row r="519" spans="1:2">
      <c r="A519" s="2" t="s">
        <v>7528</v>
      </c>
      <c r="B519" s="3">
        <v>52.53</v>
      </c>
    </row>
    <row r="520" spans="1:2">
      <c r="A520" s="2" t="s">
        <v>5290</v>
      </c>
      <c r="B520" s="3">
        <v>52.96</v>
      </c>
    </row>
    <row r="521" spans="1:2">
      <c r="A521" s="2" t="s">
        <v>7529</v>
      </c>
      <c r="B521" s="3">
        <v>53.78</v>
      </c>
    </row>
    <row r="522" spans="1:2">
      <c r="A522" s="2" t="s">
        <v>5291</v>
      </c>
      <c r="B522" s="3">
        <v>54.27</v>
      </c>
    </row>
    <row r="523" spans="1:2">
      <c r="A523" s="2" t="s">
        <v>5292</v>
      </c>
      <c r="B523" s="3">
        <v>54.27</v>
      </c>
    </row>
    <row r="524" spans="1:2">
      <c r="A524" s="2" t="s">
        <v>5293</v>
      </c>
      <c r="B524" s="3">
        <v>54.27</v>
      </c>
    </row>
    <row r="525" spans="1:2">
      <c r="A525" s="2" t="s">
        <v>5294</v>
      </c>
      <c r="B525" s="3">
        <v>55.48</v>
      </c>
    </row>
    <row r="526" spans="1:2">
      <c r="A526" s="2" t="s">
        <v>8826</v>
      </c>
      <c r="B526" s="3">
        <v>56.91</v>
      </c>
    </row>
    <row r="527" spans="1:2">
      <c r="A527" s="2" t="s">
        <v>8827</v>
      </c>
      <c r="B527" s="3">
        <v>56.91</v>
      </c>
    </row>
    <row r="528" spans="1:2">
      <c r="A528" s="2" t="s">
        <v>8828</v>
      </c>
      <c r="B528" s="3">
        <v>56.91</v>
      </c>
    </row>
    <row r="529" spans="1:2">
      <c r="A529" s="2" t="s">
        <v>8829</v>
      </c>
      <c r="B529" s="3">
        <v>56.91</v>
      </c>
    </row>
    <row r="530" spans="1:2">
      <c r="A530" s="2" t="s">
        <v>8830</v>
      </c>
      <c r="B530" s="3">
        <v>56.91</v>
      </c>
    </row>
    <row r="531" spans="1:2">
      <c r="A531" s="2" t="s">
        <v>8831</v>
      </c>
      <c r="B531" s="3">
        <v>56.91</v>
      </c>
    </row>
    <row r="532" spans="1:2">
      <c r="A532" s="2" t="s">
        <v>5295</v>
      </c>
      <c r="B532" s="3">
        <v>57.38</v>
      </c>
    </row>
    <row r="533" spans="1:2">
      <c r="A533" s="2" t="s">
        <v>5296</v>
      </c>
      <c r="B533" s="3">
        <v>57.38</v>
      </c>
    </row>
    <row r="534" spans="1:2">
      <c r="A534" s="2" t="s">
        <v>5297</v>
      </c>
      <c r="B534" s="3">
        <v>58.41</v>
      </c>
    </row>
    <row r="535" spans="1:2">
      <c r="A535" s="2" t="s">
        <v>5298</v>
      </c>
      <c r="B535" s="3">
        <v>58.41</v>
      </c>
    </row>
    <row r="536" spans="1:2">
      <c r="A536" s="2" t="s">
        <v>5299</v>
      </c>
      <c r="B536" s="3">
        <v>58.41</v>
      </c>
    </row>
    <row r="537" spans="1:2">
      <c r="A537" s="2" t="s">
        <v>5300</v>
      </c>
      <c r="B537" s="3">
        <v>58.41</v>
      </c>
    </row>
    <row r="538" spans="1:2">
      <c r="A538" s="2" t="s">
        <v>5301</v>
      </c>
      <c r="B538" s="3">
        <v>58.41</v>
      </c>
    </row>
    <row r="539" spans="1:2">
      <c r="A539" s="2" t="s">
        <v>5302</v>
      </c>
      <c r="B539" s="3">
        <v>59.33</v>
      </c>
    </row>
    <row r="540" spans="1:2">
      <c r="A540" s="2" t="s">
        <v>5303</v>
      </c>
      <c r="B540" s="3">
        <v>59.33</v>
      </c>
    </row>
    <row r="541" spans="1:2">
      <c r="A541" s="2" t="s">
        <v>5304</v>
      </c>
      <c r="B541" s="3">
        <v>59.33</v>
      </c>
    </row>
    <row r="542" spans="1:2">
      <c r="A542" s="2" t="s">
        <v>5305</v>
      </c>
      <c r="B542" s="3">
        <v>59.33</v>
      </c>
    </row>
    <row r="543" spans="1:2">
      <c r="A543" s="2" t="s">
        <v>5306</v>
      </c>
      <c r="B543" s="3">
        <v>59.33</v>
      </c>
    </row>
    <row r="544" spans="1:2">
      <c r="A544" s="2" t="s">
        <v>5307</v>
      </c>
      <c r="B544" s="3">
        <v>59.33</v>
      </c>
    </row>
    <row r="545" spans="1:2">
      <c r="A545" s="2" t="s">
        <v>5308</v>
      </c>
      <c r="B545" s="3">
        <v>59.51</v>
      </c>
    </row>
    <row r="546" spans="1:2">
      <c r="A546" s="2" t="s">
        <v>5309</v>
      </c>
      <c r="B546" s="3">
        <v>59.51</v>
      </c>
    </row>
    <row r="547" spans="1:2">
      <c r="A547" s="2" t="s">
        <v>5310</v>
      </c>
      <c r="B547" s="3">
        <v>59.51</v>
      </c>
    </row>
    <row r="548" spans="1:2">
      <c r="A548" s="2" t="s">
        <v>5311</v>
      </c>
      <c r="B548" s="3">
        <v>59.51</v>
      </c>
    </row>
    <row r="549" spans="1:2">
      <c r="A549" s="2" t="s">
        <v>5312</v>
      </c>
      <c r="B549" s="3">
        <v>59.51</v>
      </c>
    </row>
    <row r="550" spans="1:2">
      <c r="A550" s="2" t="s">
        <v>5313</v>
      </c>
      <c r="B550" s="3">
        <v>59.51</v>
      </c>
    </row>
    <row r="551" spans="1:2">
      <c r="A551" s="2" t="s">
        <v>5314</v>
      </c>
      <c r="B551" s="3">
        <v>59.51</v>
      </c>
    </row>
    <row r="552" spans="1:2">
      <c r="A552" s="2" t="s">
        <v>5315</v>
      </c>
      <c r="B552" s="3">
        <v>59.51</v>
      </c>
    </row>
    <row r="553" spans="1:2">
      <c r="A553" s="2" t="s">
        <v>5316</v>
      </c>
      <c r="B553" s="3">
        <v>59.51</v>
      </c>
    </row>
    <row r="554" spans="1:2">
      <c r="A554" s="2" t="s">
        <v>8834</v>
      </c>
      <c r="B554" s="3">
        <v>61.2</v>
      </c>
    </row>
    <row r="555" spans="1:2">
      <c r="A555" s="2" t="s">
        <v>8835</v>
      </c>
      <c r="B555" s="3">
        <v>61.2</v>
      </c>
    </row>
    <row r="556" spans="1:2">
      <c r="A556" s="2" t="s">
        <v>8836</v>
      </c>
      <c r="B556" s="3">
        <v>61.2</v>
      </c>
    </row>
    <row r="557" spans="1:2">
      <c r="A557" s="2" t="s">
        <v>8837</v>
      </c>
      <c r="B557" s="3">
        <v>61.2</v>
      </c>
    </row>
    <row r="558" spans="1:2">
      <c r="A558" s="2" t="s">
        <v>5317</v>
      </c>
      <c r="B558" s="3">
        <v>62.11</v>
      </c>
    </row>
    <row r="559" spans="1:2">
      <c r="A559" s="2" t="s">
        <v>5318</v>
      </c>
      <c r="B559" s="3">
        <v>62.77</v>
      </c>
    </row>
    <row r="560" spans="1:2">
      <c r="A560" s="2" t="s">
        <v>5319</v>
      </c>
      <c r="B560" s="3">
        <v>62.77</v>
      </c>
    </row>
    <row r="561" spans="1:2">
      <c r="A561" s="2" t="s">
        <v>5320</v>
      </c>
      <c r="B561" s="3">
        <v>62.77</v>
      </c>
    </row>
    <row r="562" spans="1:2">
      <c r="A562" s="2" t="s">
        <v>5321</v>
      </c>
      <c r="B562" s="3">
        <v>62.77</v>
      </c>
    </row>
    <row r="563" spans="1:2">
      <c r="A563" s="2" t="s">
        <v>5322</v>
      </c>
      <c r="B563" s="3">
        <v>62.77</v>
      </c>
    </row>
    <row r="564" spans="1:2">
      <c r="A564" s="2" t="s">
        <v>5323</v>
      </c>
      <c r="B564" s="3">
        <v>62.77</v>
      </c>
    </row>
    <row r="565" spans="1:2">
      <c r="A565" s="2" t="s">
        <v>5324</v>
      </c>
      <c r="B565" s="3">
        <v>62.77</v>
      </c>
    </row>
    <row r="566" spans="1:2">
      <c r="A566" s="2" t="s">
        <v>5325</v>
      </c>
      <c r="B566" s="3">
        <v>62.77</v>
      </c>
    </row>
    <row r="567" spans="1:2">
      <c r="A567" s="2" t="s">
        <v>5326</v>
      </c>
      <c r="B567" s="3">
        <v>62.77</v>
      </c>
    </row>
    <row r="568" spans="1:2">
      <c r="A568" s="2" t="s">
        <v>5327</v>
      </c>
      <c r="B568" s="3">
        <v>62.77</v>
      </c>
    </row>
    <row r="569" spans="1:2">
      <c r="A569" s="2" t="s">
        <v>5328</v>
      </c>
      <c r="B569" s="3">
        <v>62.77</v>
      </c>
    </row>
    <row r="570" spans="1:2">
      <c r="A570" s="2" t="s">
        <v>5329</v>
      </c>
      <c r="B570" s="3">
        <v>62.77</v>
      </c>
    </row>
    <row r="571" spans="1:2">
      <c r="A571" s="2" t="s">
        <v>5330</v>
      </c>
      <c r="B571" s="3">
        <v>62.77</v>
      </c>
    </row>
    <row r="572" spans="1:2">
      <c r="A572" s="2" t="s">
        <v>5331</v>
      </c>
      <c r="B572" s="3">
        <v>62.77</v>
      </c>
    </row>
    <row r="573" spans="1:2">
      <c r="A573" s="2" t="s">
        <v>5332</v>
      </c>
      <c r="B573" s="3">
        <v>62.77</v>
      </c>
    </row>
    <row r="574" spans="1:2">
      <c r="A574" s="2" t="s">
        <v>5333</v>
      </c>
      <c r="B574" s="3">
        <v>62.77</v>
      </c>
    </row>
    <row r="575" spans="1:2">
      <c r="A575" s="2" t="s">
        <v>5334</v>
      </c>
      <c r="B575" s="3">
        <v>62.77</v>
      </c>
    </row>
    <row r="576" spans="1:2">
      <c r="A576" s="2" t="s">
        <v>7530</v>
      </c>
      <c r="B576" s="3">
        <v>62.81</v>
      </c>
    </row>
    <row r="577" spans="1:2">
      <c r="A577" s="2" t="s">
        <v>5335</v>
      </c>
      <c r="B577" s="3">
        <v>62.97</v>
      </c>
    </row>
    <row r="578" spans="1:2">
      <c r="A578" s="2" t="s">
        <v>5336</v>
      </c>
      <c r="B578" s="3">
        <v>62.97</v>
      </c>
    </row>
    <row r="579" spans="1:2">
      <c r="A579" s="2" t="s">
        <v>5337</v>
      </c>
      <c r="B579" s="3">
        <v>62.97</v>
      </c>
    </row>
    <row r="580" spans="1:2">
      <c r="A580" s="2" t="s">
        <v>5338</v>
      </c>
      <c r="B580" s="3">
        <v>62.97</v>
      </c>
    </row>
    <row r="581" spans="1:2">
      <c r="A581" s="2" t="s">
        <v>5339</v>
      </c>
      <c r="B581" s="3">
        <v>62.97</v>
      </c>
    </row>
    <row r="582" spans="1:2">
      <c r="A582" s="2" t="s">
        <v>5340</v>
      </c>
      <c r="B582" s="3">
        <v>63.25</v>
      </c>
    </row>
    <row r="583" spans="1:2">
      <c r="A583" s="2" t="s">
        <v>5341</v>
      </c>
      <c r="B583" s="3">
        <v>63.53</v>
      </c>
    </row>
    <row r="584" spans="1:2">
      <c r="A584" s="2" t="s">
        <v>5342</v>
      </c>
      <c r="B584" s="3">
        <v>63.95</v>
      </c>
    </row>
    <row r="585" spans="1:2">
      <c r="A585" s="2" t="s">
        <v>5343</v>
      </c>
      <c r="B585" s="3">
        <v>63.95</v>
      </c>
    </row>
    <row r="586" spans="1:2">
      <c r="A586" s="2" t="s">
        <v>5344</v>
      </c>
      <c r="B586" s="3">
        <v>63.95</v>
      </c>
    </row>
    <row r="587" spans="1:2">
      <c r="A587" s="2" t="s">
        <v>5345</v>
      </c>
      <c r="B587" s="3">
        <v>63.95</v>
      </c>
    </row>
    <row r="588" spans="1:2">
      <c r="A588" s="2" t="s">
        <v>5346</v>
      </c>
      <c r="B588" s="3">
        <v>64.52</v>
      </c>
    </row>
    <row r="589" spans="1:2">
      <c r="A589" s="2" t="s">
        <v>5347</v>
      </c>
      <c r="B589" s="3">
        <v>64.52</v>
      </c>
    </row>
    <row r="590" spans="1:2">
      <c r="A590" s="2" t="s">
        <v>8838</v>
      </c>
      <c r="B590" s="3">
        <v>65.17</v>
      </c>
    </row>
    <row r="591" spans="1:2">
      <c r="A591" s="2" t="s">
        <v>8839</v>
      </c>
      <c r="B591" s="3">
        <v>65.17</v>
      </c>
    </row>
    <row r="592" spans="1:2">
      <c r="A592" s="2" t="s">
        <v>8840</v>
      </c>
      <c r="B592" s="3">
        <v>65.17</v>
      </c>
    </row>
    <row r="593" spans="1:2">
      <c r="A593" s="2" t="s">
        <v>5348</v>
      </c>
      <c r="B593" s="3">
        <v>65.34</v>
      </c>
    </row>
    <row r="594" spans="1:2">
      <c r="A594" s="2" t="s">
        <v>7531</v>
      </c>
      <c r="B594" s="3">
        <v>65.430000000000007</v>
      </c>
    </row>
    <row r="595" spans="1:2">
      <c r="A595" s="2" t="s">
        <v>5349</v>
      </c>
      <c r="B595" s="3">
        <v>66.260000000000005</v>
      </c>
    </row>
    <row r="596" spans="1:2">
      <c r="A596" s="2" t="s">
        <v>5350</v>
      </c>
      <c r="B596" s="3">
        <v>66.260000000000005</v>
      </c>
    </row>
    <row r="597" spans="1:2">
      <c r="A597" s="2" t="s">
        <v>5351</v>
      </c>
      <c r="B597" s="3">
        <v>66.77</v>
      </c>
    </row>
    <row r="598" spans="1:2">
      <c r="A598" s="2" t="s">
        <v>5352</v>
      </c>
      <c r="B598" s="3">
        <v>66.8</v>
      </c>
    </row>
    <row r="599" spans="1:2">
      <c r="A599" s="2" t="s">
        <v>5353</v>
      </c>
      <c r="B599" s="3">
        <v>67.010000000000005</v>
      </c>
    </row>
    <row r="600" spans="1:2">
      <c r="A600" s="2" t="s">
        <v>5354</v>
      </c>
      <c r="B600" s="3">
        <v>67.010000000000005</v>
      </c>
    </row>
    <row r="601" spans="1:2">
      <c r="A601" s="2" t="s">
        <v>5355</v>
      </c>
      <c r="B601" s="3">
        <v>67.010000000000005</v>
      </c>
    </row>
    <row r="602" spans="1:2">
      <c r="A602" s="2" t="s">
        <v>5356</v>
      </c>
      <c r="B602" s="3">
        <v>67.010000000000005</v>
      </c>
    </row>
    <row r="603" spans="1:2">
      <c r="A603" s="2" t="s">
        <v>5357</v>
      </c>
      <c r="B603" s="3">
        <v>67.06</v>
      </c>
    </row>
    <row r="604" spans="1:2">
      <c r="A604" s="2" t="s">
        <v>7532</v>
      </c>
      <c r="B604" s="3">
        <v>67.28</v>
      </c>
    </row>
    <row r="605" spans="1:2">
      <c r="A605" s="2" t="s">
        <v>7533</v>
      </c>
      <c r="B605" s="3">
        <v>67.28</v>
      </c>
    </row>
    <row r="606" spans="1:2">
      <c r="A606" s="2" t="s">
        <v>7534</v>
      </c>
      <c r="B606" s="3">
        <v>67.28</v>
      </c>
    </row>
    <row r="607" spans="1:2">
      <c r="A607" s="2" t="s">
        <v>7535</v>
      </c>
      <c r="B607" s="3">
        <v>67.28</v>
      </c>
    </row>
    <row r="608" spans="1:2">
      <c r="A608" s="2" t="s">
        <v>7536</v>
      </c>
      <c r="B608" s="3">
        <v>67.28</v>
      </c>
    </row>
    <row r="609" spans="1:2">
      <c r="A609" s="2" t="s">
        <v>7537</v>
      </c>
      <c r="B609" s="3">
        <v>67.28</v>
      </c>
    </row>
    <row r="610" spans="1:2">
      <c r="A610" s="2" t="s">
        <v>7538</v>
      </c>
      <c r="B610" s="3">
        <v>67.28</v>
      </c>
    </row>
    <row r="611" spans="1:2">
      <c r="A611" s="2" t="s">
        <v>8841</v>
      </c>
      <c r="B611" s="3">
        <v>67.66</v>
      </c>
    </row>
    <row r="612" spans="1:2">
      <c r="A612" s="2" t="s">
        <v>8842</v>
      </c>
      <c r="B612" s="3">
        <v>67.66</v>
      </c>
    </row>
    <row r="613" spans="1:2">
      <c r="A613" s="2" t="s">
        <v>8843</v>
      </c>
      <c r="B613" s="3">
        <v>67.66</v>
      </c>
    </row>
    <row r="614" spans="1:2">
      <c r="A614" s="2" t="s">
        <v>8844</v>
      </c>
      <c r="B614" s="3">
        <v>67.66</v>
      </c>
    </row>
    <row r="615" spans="1:2">
      <c r="A615" s="2" t="s">
        <v>8845</v>
      </c>
      <c r="B615" s="3">
        <v>67.66</v>
      </c>
    </row>
    <row r="616" spans="1:2">
      <c r="A616" s="2" t="s">
        <v>8846</v>
      </c>
      <c r="B616" s="3">
        <v>67.66</v>
      </c>
    </row>
    <row r="617" spans="1:2">
      <c r="A617" s="2" t="s">
        <v>8847</v>
      </c>
      <c r="B617" s="3">
        <v>67.66</v>
      </c>
    </row>
    <row r="618" spans="1:2">
      <c r="A618" s="2" t="s">
        <v>8848</v>
      </c>
      <c r="B618" s="3">
        <v>67.66</v>
      </c>
    </row>
    <row r="619" spans="1:2">
      <c r="A619" s="2" t="s">
        <v>8849</v>
      </c>
      <c r="B619" s="3">
        <v>67.66</v>
      </c>
    </row>
    <row r="620" spans="1:2">
      <c r="A620" s="2" t="s">
        <v>8850</v>
      </c>
      <c r="B620" s="3">
        <v>67.66</v>
      </c>
    </row>
    <row r="621" spans="1:2">
      <c r="A621" s="2" t="s">
        <v>8851</v>
      </c>
      <c r="B621" s="3">
        <v>67.66</v>
      </c>
    </row>
    <row r="622" spans="1:2">
      <c r="A622" s="2" t="s">
        <v>8852</v>
      </c>
      <c r="B622" s="3">
        <v>67.66</v>
      </c>
    </row>
    <row r="623" spans="1:2">
      <c r="A623" s="2" t="s">
        <v>8853</v>
      </c>
      <c r="B623" s="3">
        <v>67.66</v>
      </c>
    </row>
    <row r="624" spans="1:2">
      <c r="A624" s="2" t="s">
        <v>8854</v>
      </c>
      <c r="B624" s="3">
        <v>67.66</v>
      </c>
    </row>
    <row r="625" spans="1:2">
      <c r="A625" s="2" t="s">
        <v>8855</v>
      </c>
      <c r="B625" s="3">
        <v>67.66</v>
      </c>
    </row>
    <row r="626" spans="1:2">
      <c r="A626" s="2" t="s">
        <v>8856</v>
      </c>
      <c r="B626" s="3">
        <v>67.66</v>
      </c>
    </row>
    <row r="627" spans="1:2">
      <c r="A627" s="2" t="s">
        <v>8857</v>
      </c>
      <c r="B627" s="3">
        <v>67.66</v>
      </c>
    </row>
    <row r="628" spans="1:2">
      <c r="A628" s="2" t="s">
        <v>8858</v>
      </c>
      <c r="B628" s="3">
        <v>67.66</v>
      </c>
    </row>
    <row r="629" spans="1:2">
      <c r="A629" s="2" t="s">
        <v>8859</v>
      </c>
      <c r="B629" s="3">
        <v>67.66</v>
      </c>
    </row>
    <row r="630" spans="1:2">
      <c r="A630" s="2" t="s">
        <v>8860</v>
      </c>
      <c r="B630" s="3">
        <v>67.66</v>
      </c>
    </row>
    <row r="631" spans="1:2">
      <c r="A631" s="2" t="s">
        <v>8861</v>
      </c>
      <c r="B631" s="3">
        <v>67.66</v>
      </c>
    </row>
    <row r="632" spans="1:2">
      <c r="A632" s="2" t="s">
        <v>8862</v>
      </c>
      <c r="B632" s="3">
        <v>67.66</v>
      </c>
    </row>
    <row r="633" spans="1:2">
      <c r="A633" s="2" t="s">
        <v>8863</v>
      </c>
      <c r="B633" s="3">
        <v>67.66</v>
      </c>
    </row>
    <row r="634" spans="1:2">
      <c r="A634" s="2" t="s">
        <v>8864</v>
      </c>
      <c r="B634" s="3">
        <v>67.66</v>
      </c>
    </row>
    <row r="635" spans="1:2">
      <c r="A635" s="2" t="s">
        <v>5358</v>
      </c>
      <c r="B635" s="3">
        <v>67.67</v>
      </c>
    </row>
    <row r="636" spans="1:2">
      <c r="A636" s="2" t="s">
        <v>5359</v>
      </c>
      <c r="B636" s="3">
        <v>67.790000000000006</v>
      </c>
    </row>
    <row r="637" spans="1:2">
      <c r="A637" s="2" t="s">
        <v>5360</v>
      </c>
      <c r="B637" s="3">
        <v>67.790000000000006</v>
      </c>
    </row>
    <row r="638" spans="1:2">
      <c r="A638" s="2" t="s">
        <v>5361</v>
      </c>
      <c r="B638" s="3">
        <v>67.790000000000006</v>
      </c>
    </row>
    <row r="639" spans="1:2">
      <c r="A639" s="2" t="s">
        <v>5362</v>
      </c>
      <c r="B639" s="3">
        <v>67.790000000000006</v>
      </c>
    </row>
    <row r="640" spans="1:2">
      <c r="A640" s="2" t="s">
        <v>5363</v>
      </c>
      <c r="B640" s="3">
        <v>67.849999999999994</v>
      </c>
    </row>
    <row r="641" spans="1:2">
      <c r="A641" s="2" t="s">
        <v>8865</v>
      </c>
      <c r="B641" s="3">
        <v>68.14</v>
      </c>
    </row>
    <row r="642" spans="1:2">
      <c r="A642" s="2" t="s">
        <v>5364</v>
      </c>
      <c r="B642" s="3">
        <v>68.27</v>
      </c>
    </row>
    <row r="643" spans="1:2">
      <c r="A643" s="2" t="s">
        <v>5365</v>
      </c>
      <c r="B643" s="3">
        <v>68.59</v>
      </c>
    </row>
    <row r="644" spans="1:2">
      <c r="A644" s="2" t="s">
        <v>5366</v>
      </c>
      <c r="B644" s="3">
        <v>68.59</v>
      </c>
    </row>
    <row r="645" spans="1:2">
      <c r="A645" s="2" t="s">
        <v>7539</v>
      </c>
      <c r="B645" s="3">
        <v>68.61</v>
      </c>
    </row>
    <row r="646" spans="1:2">
      <c r="A646" s="2" t="s">
        <v>7540</v>
      </c>
      <c r="B646" s="3">
        <v>68.61</v>
      </c>
    </row>
    <row r="647" spans="1:2">
      <c r="A647" s="2" t="s">
        <v>8772</v>
      </c>
      <c r="B647" s="3">
        <v>68.61</v>
      </c>
    </row>
    <row r="648" spans="1:2">
      <c r="A648" s="2" t="s">
        <v>7541</v>
      </c>
      <c r="B648" s="3">
        <v>68.61</v>
      </c>
    </row>
    <row r="649" spans="1:2">
      <c r="A649" s="2" t="s">
        <v>7542</v>
      </c>
      <c r="B649" s="3">
        <v>68.61</v>
      </c>
    </row>
    <row r="650" spans="1:2">
      <c r="A650" s="2" t="s">
        <v>7543</v>
      </c>
      <c r="B650" s="3">
        <v>68.61</v>
      </c>
    </row>
    <row r="651" spans="1:2">
      <c r="A651" s="2" t="s">
        <v>5367</v>
      </c>
      <c r="B651" s="3">
        <v>69.150000000000006</v>
      </c>
    </row>
    <row r="652" spans="1:2">
      <c r="A652" s="2" t="s">
        <v>5368</v>
      </c>
      <c r="B652" s="3">
        <v>69.150000000000006</v>
      </c>
    </row>
    <row r="653" spans="1:2">
      <c r="A653" s="2" t="s">
        <v>5369</v>
      </c>
      <c r="B653" s="3">
        <v>70.040000000000006</v>
      </c>
    </row>
    <row r="654" spans="1:2">
      <c r="A654" s="2" t="s">
        <v>5370</v>
      </c>
      <c r="B654" s="3">
        <v>70.44</v>
      </c>
    </row>
    <row r="655" spans="1:2">
      <c r="A655" s="2" t="s">
        <v>5371</v>
      </c>
      <c r="B655" s="3">
        <v>70.64</v>
      </c>
    </row>
    <row r="656" spans="1:2">
      <c r="A656" s="2" t="s">
        <v>5372</v>
      </c>
      <c r="B656" s="3">
        <v>70.930000000000007</v>
      </c>
    </row>
    <row r="657" spans="1:2">
      <c r="A657" s="2" t="s">
        <v>5373</v>
      </c>
      <c r="B657" s="3">
        <v>70.930000000000007</v>
      </c>
    </row>
    <row r="658" spans="1:2">
      <c r="A658" s="2" t="s">
        <v>5374</v>
      </c>
      <c r="B658" s="3">
        <v>70.989999999999995</v>
      </c>
    </row>
    <row r="659" spans="1:2">
      <c r="A659" s="2" t="s">
        <v>7544</v>
      </c>
      <c r="B659" s="3">
        <v>71.28</v>
      </c>
    </row>
    <row r="660" spans="1:2">
      <c r="A660" s="2" t="s">
        <v>7545</v>
      </c>
      <c r="B660" s="3">
        <v>71.28</v>
      </c>
    </row>
    <row r="661" spans="1:2">
      <c r="A661" s="2" t="s">
        <v>7546</v>
      </c>
      <c r="B661" s="3">
        <v>71.28</v>
      </c>
    </row>
    <row r="662" spans="1:2">
      <c r="A662" s="2" t="s">
        <v>8824</v>
      </c>
      <c r="B662" s="3">
        <v>71.28</v>
      </c>
    </row>
    <row r="663" spans="1:2">
      <c r="A663" s="2" t="s">
        <v>7547</v>
      </c>
      <c r="B663" s="3">
        <v>71.28</v>
      </c>
    </row>
    <row r="664" spans="1:2">
      <c r="A664" s="2" t="s">
        <v>7548</v>
      </c>
      <c r="B664" s="3">
        <v>71.28</v>
      </c>
    </row>
    <row r="665" spans="1:2">
      <c r="A665" s="2" t="s">
        <v>7549</v>
      </c>
      <c r="B665" s="3">
        <v>71.28</v>
      </c>
    </row>
    <row r="666" spans="1:2">
      <c r="A666" s="2" t="s">
        <v>7550</v>
      </c>
      <c r="B666" s="3">
        <v>71.28</v>
      </c>
    </row>
    <row r="667" spans="1:2">
      <c r="A667" s="2" t="s">
        <v>7551</v>
      </c>
      <c r="B667" s="3">
        <v>71.28</v>
      </c>
    </row>
    <row r="668" spans="1:2">
      <c r="A668" s="2" t="s">
        <v>7552</v>
      </c>
      <c r="B668" s="3">
        <v>71.28</v>
      </c>
    </row>
    <row r="669" spans="1:2">
      <c r="A669" s="2" t="s">
        <v>7553</v>
      </c>
      <c r="B669" s="3">
        <v>71.28</v>
      </c>
    </row>
    <row r="670" spans="1:2">
      <c r="A670" s="2" t="s">
        <v>7554</v>
      </c>
      <c r="B670" s="3">
        <v>71.28</v>
      </c>
    </row>
    <row r="671" spans="1:2">
      <c r="A671" s="2" t="s">
        <v>7555</v>
      </c>
      <c r="B671" s="3">
        <v>71.28</v>
      </c>
    </row>
    <row r="672" spans="1:2">
      <c r="A672" s="2" t="s">
        <v>7556</v>
      </c>
      <c r="B672" s="3">
        <v>71.28</v>
      </c>
    </row>
    <row r="673" spans="1:2">
      <c r="A673" s="2" t="s">
        <v>7557</v>
      </c>
      <c r="B673" s="3">
        <v>71.28</v>
      </c>
    </row>
    <row r="674" spans="1:2">
      <c r="A674" s="2" t="s">
        <v>7558</v>
      </c>
      <c r="B674" s="3">
        <v>71.28</v>
      </c>
    </row>
    <row r="675" spans="1:2">
      <c r="A675" s="2" t="s">
        <v>7559</v>
      </c>
      <c r="B675" s="3">
        <v>71.28</v>
      </c>
    </row>
    <row r="676" spans="1:2">
      <c r="A676" s="2" t="s">
        <v>5375</v>
      </c>
      <c r="B676" s="3">
        <v>71.400000000000006</v>
      </c>
    </row>
    <row r="677" spans="1:2">
      <c r="A677" s="2" t="s">
        <v>7560</v>
      </c>
      <c r="B677" s="3">
        <v>71.89</v>
      </c>
    </row>
    <row r="678" spans="1:2">
      <c r="A678" s="2" t="s">
        <v>5376</v>
      </c>
      <c r="B678" s="3">
        <v>72.09</v>
      </c>
    </row>
    <row r="679" spans="1:2">
      <c r="A679" s="2" t="s">
        <v>5377</v>
      </c>
      <c r="B679" s="3">
        <v>72.09</v>
      </c>
    </row>
    <row r="680" spans="1:2">
      <c r="A680" s="2" t="s">
        <v>5378</v>
      </c>
      <c r="B680" s="3">
        <v>72.290000000000006</v>
      </c>
    </row>
    <row r="681" spans="1:2">
      <c r="A681" s="2" t="s">
        <v>5379</v>
      </c>
      <c r="B681" s="3">
        <v>72.290000000000006</v>
      </c>
    </row>
    <row r="682" spans="1:2">
      <c r="A682" s="2" t="s">
        <v>5380</v>
      </c>
      <c r="B682" s="3">
        <v>72.290000000000006</v>
      </c>
    </row>
    <row r="683" spans="1:2">
      <c r="A683" s="2" t="s">
        <v>5381</v>
      </c>
      <c r="B683" s="3">
        <v>72.81</v>
      </c>
    </row>
    <row r="684" spans="1:2">
      <c r="A684" s="2" t="s">
        <v>5382</v>
      </c>
      <c r="B684" s="3">
        <v>73.02</v>
      </c>
    </row>
    <row r="685" spans="1:2">
      <c r="A685" s="2" t="s">
        <v>5383</v>
      </c>
      <c r="B685" s="3">
        <v>73.02</v>
      </c>
    </row>
    <row r="686" spans="1:2">
      <c r="A686" s="2" t="s">
        <v>7561</v>
      </c>
      <c r="B686" s="3">
        <v>73.209999999999994</v>
      </c>
    </row>
    <row r="687" spans="1:2">
      <c r="A687" s="2" t="s">
        <v>5384</v>
      </c>
      <c r="B687" s="3">
        <v>73.37</v>
      </c>
    </row>
    <row r="688" spans="1:2">
      <c r="A688" s="2" t="s">
        <v>7562</v>
      </c>
      <c r="B688" s="3">
        <v>73.55</v>
      </c>
    </row>
    <row r="689" spans="1:2">
      <c r="A689" s="2" t="s">
        <v>5385</v>
      </c>
      <c r="B689" s="3">
        <v>73.709999999999994</v>
      </c>
    </row>
    <row r="690" spans="1:2">
      <c r="A690" s="2" t="s">
        <v>5386</v>
      </c>
      <c r="B690" s="3">
        <v>73.709999999999994</v>
      </c>
    </row>
    <row r="691" spans="1:2">
      <c r="A691" s="2" t="s">
        <v>5387</v>
      </c>
      <c r="B691" s="3">
        <v>73.709999999999994</v>
      </c>
    </row>
    <row r="692" spans="1:2">
      <c r="A692" s="2" t="s">
        <v>5388</v>
      </c>
      <c r="B692" s="3">
        <v>73.709999999999994</v>
      </c>
    </row>
    <row r="693" spans="1:2">
      <c r="A693" s="2" t="s">
        <v>5389</v>
      </c>
      <c r="B693" s="3">
        <v>74.260000000000005</v>
      </c>
    </row>
    <row r="694" spans="1:2">
      <c r="A694" s="2" t="s">
        <v>5390</v>
      </c>
      <c r="B694" s="3">
        <v>74.260000000000005</v>
      </c>
    </row>
    <row r="695" spans="1:2">
      <c r="A695" s="2" t="s">
        <v>5391</v>
      </c>
      <c r="B695" s="3">
        <v>74.680000000000007</v>
      </c>
    </row>
    <row r="696" spans="1:2">
      <c r="A696" s="2" t="s">
        <v>5392</v>
      </c>
      <c r="B696" s="3">
        <v>75.52</v>
      </c>
    </row>
    <row r="697" spans="1:2">
      <c r="A697" s="2" t="s">
        <v>5393</v>
      </c>
      <c r="B697" s="3">
        <v>75.89</v>
      </c>
    </row>
    <row r="698" spans="1:2">
      <c r="A698" s="2" t="s">
        <v>5394</v>
      </c>
      <c r="B698" s="3">
        <v>76.22</v>
      </c>
    </row>
    <row r="699" spans="1:2">
      <c r="A699" s="2" t="s">
        <v>5395</v>
      </c>
      <c r="B699" s="3">
        <v>76.47</v>
      </c>
    </row>
    <row r="700" spans="1:2">
      <c r="A700" s="2" t="s">
        <v>5396</v>
      </c>
      <c r="B700" s="3">
        <v>76.47</v>
      </c>
    </row>
    <row r="701" spans="1:2">
      <c r="A701" s="2" t="s">
        <v>5397</v>
      </c>
      <c r="B701" s="3">
        <v>76.52</v>
      </c>
    </row>
    <row r="702" spans="1:2">
      <c r="A702" s="2" t="s">
        <v>5398</v>
      </c>
      <c r="B702" s="3">
        <v>76.52</v>
      </c>
    </row>
    <row r="703" spans="1:2">
      <c r="A703" s="2" t="s">
        <v>5399</v>
      </c>
      <c r="B703" s="3">
        <v>76.52</v>
      </c>
    </row>
    <row r="704" spans="1:2">
      <c r="A704" s="2" t="s">
        <v>5400</v>
      </c>
      <c r="B704" s="3">
        <v>76.52</v>
      </c>
    </row>
    <row r="705" spans="1:2">
      <c r="A705" s="2" t="s">
        <v>5401</v>
      </c>
      <c r="B705" s="3">
        <v>76.52</v>
      </c>
    </row>
    <row r="706" spans="1:2">
      <c r="A706" s="2" t="s">
        <v>5402</v>
      </c>
      <c r="B706" s="3">
        <v>76.52</v>
      </c>
    </row>
    <row r="707" spans="1:2">
      <c r="A707" s="2" t="s">
        <v>5403</v>
      </c>
      <c r="B707" s="3">
        <v>76.52</v>
      </c>
    </row>
    <row r="708" spans="1:2">
      <c r="A708" s="2" t="s">
        <v>5404</v>
      </c>
      <c r="B708" s="3">
        <v>76.52</v>
      </c>
    </row>
    <row r="709" spans="1:2">
      <c r="A709" s="2" t="s">
        <v>5405</v>
      </c>
      <c r="B709" s="3">
        <v>76.52</v>
      </c>
    </row>
    <row r="710" spans="1:2">
      <c r="A710" s="2" t="s">
        <v>5406</v>
      </c>
      <c r="B710" s="3">
        <v>76.52</v>
      </c>
    </row>
    <row r="711" spans="1:2">
      <c r="A711" s="2" t="s">
        <v>5407</v>
      </c>
      <c r="B711" s="3">
        <v>76.52</v>
      </c>
    </row>
    <row r="712" spans="1:2">
      <c r="A712" s="2" t="s">
        <v>5408</v>
      </c>
      <c r="B712" s="3">
        <v>76.52</v>
      </c>
    </row>
    <row r="713" spans="1:2">
      <c r="A713" s="2" t="s">
        <v>5409</v>
      </c>
      <c r="B713" s="3">
        <v>76.52</v>
      </c>
    </row>
    <row r="714" spans="1:2">
      <c r="A714" s="2" t="s">
        <v>5410</v>
      </c>
      <c r="B714" s="3">
        <v>76.52</v>
      </c>
    </row>
    <row r="715" spans="1:2">
      <c r="A715" s="2" t="s">
        <v>5411</v>
      </c>
      <c r="B715" s="3">
        <v>76.52</v>
      </c>
    </row>
    <row r="716" spans="1:2">
      <c r="A716" s="2" t="s">
        <v>5412</v>
      </c>
      <c r="B716" s="3">
        <v>76.58</v>
      </c>
    </row>
    <row r="717" spans="1:2">
      <c r="A717" s="2" t="s">
        <v>5413</v>
      </c>
      <c r="B717" s="3">
        <v>76.58</v>
      </c>
    </row>
    <row r="718" spans="1:2">
      <c r="A718" s="2" t="s">
        <v>5414</v>
      </c>
      <c r="B718" s="3">
        <v>76.58</v>
      </c>
    </row>
    <row r="719" spans="1:2">
      <c r="A719" s="2" t="s">
        <v>5415</v>
      </c>
      <c r="B719" s="3">
        <v>76.58</v>
      </c>
    </row>
    <row r="720" spans="1:2">
      <c r="A720" s="2" t="s">
        <v>5416</v>
      </c>
      <c r="B720" s="3">
        <v>76.58</v>
      </c>
    </row>
    <row r="721" spans="1:2">
      <c r="A721" s="2" t="s">
        <v>5417</v>
      </c>
      <c r="B721" s="3">
        <v>76.58</v>
      </c>
    </row>
    <row r="722" spans="1:2">
      <c r="A722" s="2" t="s">
        <v>5418</v>
      </c>
      <c r="B722" s="3">
        <v>76.58</v>
      </c>
    </row>
    <row r="723" spans="1:2">
      <c r="A723" s="2" t="s">
        <v>5419</v>
      </c>
      <c r="B723" s="3">
        <v>76.58</v>
      </c>
    </row>
    <row r="724" spans="1:2">
      <c r="A724" s="2" t="s">
        <v>5420</v>
      </c>
      <c r="B724" s="3">
        <v>76.739999999999995</v>
      </c>
    </row>
    <row r="725" spans="1:2">
      <c r="A725" s="2" t="s">
        <v>5421</v>
      </c>
      <c r="B725" s="3">
        <v>76.739999999999995</v>
      </c>
    </row>
    <row r="726" spans="1:2">
      <c r="A726" s="2" t="s">
        <v>5422</v>
      </c>
      <c r="B726" s="3">
        <v>76.97</v>
      </c>
    </row>
    <row r="727" spans="1:2">
      <c r="A727" s="2" t="s">
        <v>5423</v>
      </c>
      <c r="B727" s="3">
        <v>77.13</v>
      </c>
    </row>
    <row r="728" spans="1:2">
      <c r="A728" s="2" t="s">
        <v>5424</v>
      </c>
      <c r="B728" s="3">
        <v>77.13</v>
      </c>
    </row>
    <row r="729" spans="1:2">
      <c r="A729" s="2" t="s">
        <v>5425</v>
      </c>
      <c r="B729" s="3">
        <v>77.13</v>
      </c>
    </row>
    <row r="730" spans="1:2">
      <c r="A730" s="2" t="s">
        <v>5426</v>
      </c>
      <c r="B730" s="3">
        <v>77.13</v>
      </c>
    </row>
    <row r="731" spans="1:2">
      <c r="A731" s="2" t="s">
        <v>5427</v>
      </c>
      <c r="B731" s="3">
        <v>77.13</v>
      </c>
    </row>
    <row r="732" spans="1:2">
      <c r="A732" s="2" t="s">
        <v>5428</v>
      </c>
      <c r="B732" s="3">
        <v>77.13</v>
      </c>
    </row>
    <row r="733" spans="1:2">
      <c r="A733" s="2" t="s">
        <v>5429</v>
      </c>
      <c r="B733" s="3">
        <v>77.13</v>
      </c>
    </row>
    <row r="734" spans="1:2">
      <c r="A734" s="2" t="s">
        <v>5430</v>
      </c>
      <c r="B734" s="3">
        <v>77.13</v>
      </c>
    </row>
    <row r="735" spans="1:2">
      <c r="A735" s="2" t="s">
        <v>7563</v>
      </c>
      <c r="B735" s="3">
        <v>77.33</v>
      </c>
    </row>
    <row r="736" spans="1:2">
      <c r="A736" s="2" t="s">
        <v>5431</v>
      </c>
      <c r="B736" s="3">
        <v>77.58</v>
      </c>
    </row>
    <row r="737" spans="1:2">
      <c r="A737" s="2" t="s">
        <v>5432</v>
      </c>
      <c r="B737" s="3">
        <v>77.58</v>
      </c>
    </row>
    <row r="738" spans="1:2">
      <c r="A738" s="2" t="s">
        <v>5433</v>
      </c>
      <c r="B738" s="3">
        <v>77.58</v>
      </c>
    </row>
    <row r="739" spans="1:2">
      <c r="A739" s="2" t="s">
        <v>5434</v>
      </c>
      <c r="B739" s="3">
        <v>77.58</v>
      </c>
    </row>
    <row r="740" spans="1:2">
      <c r="A740" s="2" t="s">
        <v>5435</v>
      </c>
      <c r="B740" s="3">
        <v>77.58</v>
      </c>
    </row>
    <row r="741" spans="1:2">
      <c r="A741" s="2" t="s">
        <v>5436</v>
      </c>
      <c r="B741" s="3">
        <v>77.58</v>
      </c>
    </row>
    <row r="742" spans="1:2">
      <c r="A742" s="2" t="s">
        <v>5437</v>
      </c>
      <c r="B742" s="3">
        <v>77.58</v>
      </c>
    </row>
    <row r="743" spans="1:2">
      <c r="A743" s="2" t="s">
        <v>5438</v>
      </c>
      <c r="B743" s="3">
        <v>77.58</v>
      </c>
    </row>
    <row r="744" spans="1:2">
      <c r="A744" s="2" t="s">
        <v>5439</v>
      </c>
      <c r="B744" s="3">
        <v>77.58</v>
      </c>
    </row>
    <row r="745" spans="1:2">
      <c r="A745" s="2" t="s">
        <v>5440</v>
      </c>
      <c r="B745" s="3">
        <v>77.58</v>
      </c>
    </row>
    <row r="746" spans="1:2">
      <c r="A746" s="2" t="s">
        <v>5441</v>
      </c>
      <c r="B746" s="3">
        <v>77.58</v>
      </c>
    </row>
    <row r="747" spans="1:2">
      <c r="A747" s="2" t="s">
        <v>5442</v>
      </c>
      <c r="B747" s="3">
        <v>77.58</v>
      </c>
    </row>
    <row r="748" spans="1:2">
      <c r="A748" s="2" t="s">
        <v>5443</v>
      </c>
      <c r="B748" s="3">
        <v>77.58</v>
      </c>
    </row>
    <row r="749" spans="1:2">
      <c r="A749" s="2" t="s">
        <v>5444</v>
      </c>
      <c r="B749" s="3">
        <v>77.58</v>
      </c>
    </row>
    <row r="750" spans="1:2">
      <c r="A750" s="2" t="s">
        <v>5445</v>
      </c>
      <c r="B750" s="3">
        <v>77.58</v>
      </c>
    </row>
    <row r="751" spans="1:2">
      <c r="A751" s="2" t="s">
        <v>5446</v>
      </c>
      <c r="B751" s="3">
        <v>77.58</v>
      </c>
    </row>
    <row r="752" spans="1:2">
      <c r="A752" s="2" t="s">
        <v>5447</v>
      </c>
      <c r="B752" s="3">
        <v>77.58</v>
      </c>
    </row>
    <row r="753" spans="1:2">
      <c r="A753" s="2" t="s">
        <v>5448</v>
      </c>
      <c r="B753" s="3">
        <v>77.58</v>
      </c>
    </row>
    <row r="754" spans="1:2">
      <c r="A754" s="2" t="s">
        <v>5449</v>
      </c>
      <c r="B754" s="3">
        <v>77.58</v>
      </c>
    </row>
    <row r="755" spans="1:2">
      <c r="A755" s="2" t="s">
        <v>5450</v>
      </c>
      <c r="B755" s="3">
        <v>77.58</v>
      </c>
    </row>
    <row r="756" spans="1:2">
      <c r="A756" s="2" t="s">
        <v>5451</v>
      </c>
      <c r="B756" s="3">
        <v>77.58</v>
      </c>
    </row>
    <row r="757" spans="1:2">
      <c r="A757" s="2" t="s">
        <v>5452</v>
      </c>
      <c r="B757" s="3">
        <v>77.58</v>
      </c>
    </row>
    <row r="758" spans="1:2">
      <c r="A758" s="2" t="s">
        <v>5453</v>
      </c>
      <c r="B758" s="3">
        <v>77.58</v>
      </c>
    </row>
    <row r="759" spans="1:2">
      <c r="A759" s="2" t="s">
        <v>5454</v>
      </c>
      <c r="B759" s="3">
        <v>77.58</v>
      </c>
    </row>
    <row r="760" spans="1:2">
      <c r="A760" s="2" t="s">
        <v>5455</v>
      </c>
      <c r="B760" s="3">
        <v>77.58</v>
      </c>
    </row>
    <row r="761" spans="1:2">
      <c r="A761" s="2" t="s">
        <v>5456</v>
      </c>
      <c r="B761" s="3">
        <v>77.58</v>
      </c>
    </row>
    <row r="762" spans="1:2">
      <c r="A762" s="2" t="s">
        <v>5457</v>
      </c>
      <c r="B762" s="3">
        <v>77.58</v>
      </c>
    </row>
    <row r="763" spans="1:2">
      <c r="A763" s="2" t="s">
        <v>5458</v>
      </c>
      <c r="B763" s="3">
        <v>77.58</v>
      </c>
    </row>
    <row r="764" spans="1:2">
      <c r="A764" s="2" t="s">
        <v>5459</v>
      </c>
      <c r="B764" s="3">
        <v>77.58</v>
      </c>
    </row>
    <row r="765" spans="1:2">
      <c r="A765" s="2" t="s">
        <v>5460</v>
      </c>
      <c r="B765" s="3">
        <v>77.58</v>
      </c>
    </row>
    <row r="766" spans="1:2">
      <c r="A766" s="2" t="s">
        <v>5461</v>
      </c>
      <c r="B766" s="3">
        <v>77.58</v>
      </c>
    </row>
    <row r="767" spans="1:2">
      <c r="A767" s="2" t="s">
        <v>5462</v>
      </c>
      <c r="B767" s="3">
        <v>77.58</v>
      </c>
    </row>
    <row r="768" spans="1:2">
      <c r="A768" s="2" t="s">
        <v>5463</v>
      </c>
      <c r="B768" s="3">
        <v>77.58</v>
      </c>
    </row>
    <row r="769" spans="1:2">
      <c r="A769" s="2" t="s">
        <v>5464</v>
      </c>
      <c r="B769" s="3">
        <v>77.58</v>
      </c>
    </row>
    <row r="770" spans="1:2">
      <c r="A770" s="2" t="s">
        <v>5465</v>
      </c>
      <c r="B770" s="3">
        <v>77.58</v>
      </c>
    </row>
    <row r="771" spans="1:2">
      <c r="A771" s="2" t="s">
        <v>5466</v>
      </c>
      <c r="B771" s="3">
        <v>77.58</v>
      </c>
    </row>
    <row r="772" spans="1:2">
      <c r="A772" s="2" t="s">
        <v>5467</v>
      </c>
      <c r="B772" s="3">
        <v>77.58</v>
      </c>
    </row>
    <row r="773" spans="1:2">
      <c r="A773" s="2" t="s">
        <v>5468</v>
      </c>
      <c r="B773" s="3">
        <v>77.58</v>
      </c>
    </row>
    <row r="774" spans="1:2">
      <c r="A774" s="2" t="s">
        <v>5469</v>
      </c>
      <c r="B774" s="3">
        <v>77.58</v>
      </c>
    </row>
    <row r="775" spans="1:2">
      <c r="A775" s="2" t="s">
        <v>5470</v>
      </c>
      <c r="B775" s="3">
        <v>77.58</v>
      </c>
    </row>
    <row r="776" spans="1:2">
      <c r="A776" s="2" t="s">
        <v>5471</v>
      </c>
      <c r="B776" s="3">
        <v>77.58</v>
      </c>
    </row>
    <row r="777" spans="1:2">
      <c r="A777" s="2" t="s">
        <v>5472</v>
      </c>
      <c r="B777" s="3">
        <v>77.58</v>
      </c>
    </row>
    <row r="778" spans="1:2">
      <c r="A778" s="2" t="s">
        <v>5473</v>
      </c>
      <c r="B778" s="3">
        <v>77.58</v>
      </c>
    </row>
    <row r="779" spans="1:2">
      <c r="A779" s="2" t="s">
        <v>5474</v>
      </c>
      <c r="B779" s="3">
        <v>77.58</v>
      </c>
    </row>
    <row r="780" spans="1:2">
      <c r="A780" s="2" t="s">
        <v>5475</v>
      </c>
      <c r="B780" s="3">
        <v>77.58</v>
      </c>
    </row>
    <row r="781" spans="1:2">
      <c r="A781" s="2" t="s">
        <v>5476</v>
      </c>
      <c r="B781" s="3">
        <v>77.58</v>
      </c>
    </row>
    <row r="782" spans="1:2">
      <c r="A782" s="2" t="s">
        <v>5477</v>
      </c>
      <c r="B782" s="3">
        <v>77.58</v>
      </c>
    </row>
    <row r="783" spans="1:2">
      <c r="A783" s="2" t="s">
        <v>7564</v>
      </c>
      <c r="B783" s="3">
        <v>77.62</v>
      </c>
    </row>
    <row r="784" spans="1:2">
      <c r="A784" s="2" t="s">
        <v>7565</v>
      </c>
      <c r="B784" s="3">
        <v>77.62</v>
      </c>
    </row>
    <row r="785" spans="1:2">
      <c r="A785" s="2" t="s">
        <v>7566</v>
      </c>
      <c r="B785" s="3">
        <v>77.62</v>
      </c>
    </row>
    <row r="786" spans="1:2">
      <c r="A786" s="2" t="s">
        <v>5478</v>
      </c>
      <c r="B786" s="3">
        <v>77.72</v>
      </c>
    </row>
    <row r="787" spans="1:2">
      <c r="A787" s="2" t="s">
        <v>5479</v>
      </c>
      <c r="B787" s="3">
        <v>77.72</v>
      </c>
    </row>
    <row r="788" spans="1:2">
      <c r="A788" s="2" t="s">
        <v>5480</v>
      </c>
      <c r="B788" s="3">
        <v>78.13</v>
      </c>
    </row>
    <row r="789" spans="1:2">
      <c r="A789" s="2" t="s">
        <v>5481</v>
      </c>
      <c r="B789" s="3">
        <v>78.13</v>
      </c>
    </row>
    <row r="790" spans="1:2">
      <c r="A790" s="2" t="s">
        <v>5482</v>
      </c>
      <c r="B790" s="3">
        <v>78.13</v>
      </c>
    </row>
    <row r="791" spans="1:2">
      <c r="A791" s="2" t="s">
        <v>5483</v>
      </c>
      <c r="B791" s="3">
        <v>78.13</v>
      </c>
    </row>
    <row r="792" spans="1:2">
      <c r="A792" s="2" t="s">
        <v>5484</v>
      </c>
      <c r="B792" s="3">
        <v>78.459999999999994</v>
      </c>
    </row>
    <row r="793" spans="1:2">
      <c r="A793" s="2" t="s">
        <v>5485</v>
      </c>
      <c r="B793" s="3">
        <v>78.459999999999994</v>
      </c>
    </row>
    <row r="794" spans="1:2">
      <c r="A794" s="2" t="s">
        <v>5486</v>
      </c>
      <c r="B794" s="3">
        <v>78.510000000000005</v>
      </c>
    </row>
    <row r="795" spans="1:2">
      <c r="A795" s="2" t="s">
        <v>5487</v>
      </c>
      <c r="B795" s="3">
        <v>78.59</v>
      </c>
    </row>
    <row r="796" spans="1:2">
      <c r="A796" s="2" t="s">
        <v>5488</v>
      </c>
      <c r="B796" s="3">
        <v>78.59</v>
      </c>
    </row>
    <row r="797" spans="1:2">
      <c r="A797" s="2" t="s">
        <v>5489</v>
      </c>
      <c r="B797" s="3">
        <v>78.59</v>
      </c>
    </row>
    <row r="798" spans="1:2">
      <c r="A798" s="2" t="s">
        <v>5490</v>
      </c>
      <c r="B798" s="3">
        <v>78.69</v>
      </c>
    </row>
    <row r="799" spans="1:2">
      <c r="A799" s="2" t="s">
        <v>5491</v>
      </c>
      <c r="B799" s="3">
        <v>78.760000000000005</v>
      </c>
    </row>
    <row r="800" spans="1:2">
      <c r="A800" s="2" t="s">
        <v>5492</v>
      </c>
      <c r="B800" s="3">
        <v>78.760000000000005</v>
      </c>
    </row>
    <row r="801" spans="1:2">
      <c r="A801" s="2" t="s">
        <v>5493</v>
      </c>
      <c r="B801" s="3">
        <v>78.760000000000005</v>
      </c>
    </row>
    <row r="802" spans="1:2">
      <c r="A802" s="2" t="s">
        <v>5494</v>
      </c>
      <c r="B802" s="3">
        <v>78.760000000000005</v>
      </c>
    </row>
    <row r="803" spans="1:2">
      <c r="A803" s="2" t="s">
        <v>5495</v>
      </c>
      <c r="B803" s="3">
        <v>78.760000000000005</v>
      </c>
    </row>
    <row r="804" spans="1:2">
      <c r="A804" s="2" t="s">
        <v>5496</v>
      </c>
      <c r="B804" s="3">
        <v>78.760000000000005</v>
      </c>
    </row>
    <row r="805" spans="1:2">
      <c r="A805" s="2" t="s">
        <v>7567</v>
      </c>
      <c r="B805" s="3">
        <v>78.94</v>
      </c>
    </row>
    <row r="806" spans="1:2">
      <c r="A806" s="2" t="s">
        <v>7568</v>
      </c>
      <c r="B806" s="3">
        <v>78.94</v>
      </c>
    </row>
    <row r="807" spans="1:2">
      <c r="A807" s="2" t="s">
        <v>7569</v>
      </c>
      <c r="B807" s="3">
        <v>78.94</v>
      </c>
    </row>
    <row r="808" spans="1:2">
      <c r="A808" s="2" t="s">
        <v>7570</v>
      </c>
      <c r="B808" s="3">
        <v>78.94</v>
      </c>
    </row>
    <row r="809" spans="1:2">
      <c r="A809" s="2" t="s">
        <v>7571</v>
      </c>
      <c r="B809" s="3">
        <v>78.94</v>
      </c>
    </row>
    <row r="810" spans="1:2">
      <c r="A810" s="2" t="s">
        <v>7572</v>
      </c>
      <c r="B810" s="3">
        <v>78.94</v>
      </c>
    </row>
    <row r="811" spans="1:2">
      <c r="A811" s="2" t="s">
        <v>7573</v>
      </c>
      <c r="B811" s="3">
        <v>78.94</v>
      </c>
    </row>
    <row r="812" spans="1:2">
      <c r="A812" s="2" t="s">
        <v>5497</v>
      </c>
      <c r="B812" s="3">
        <v>79.349999999999994</v>
      </c>
    </row>
    <row r="813" spans="1:2">
      <c r="A813" s="2" t="s">
        <v>5498</v>
      </c>
      <c r="B813" s="3">
        <v>79.349999999999994</v>
      </c>
    </row>
    <row r="814" spans="1:2">
      <c r="A814" s="2" t="s">
        <v>5499</v>
      </c>
      <c r="B814" s="3">
        <v>79.349999999999994</v>
      </c>
    </row>
    <row r="815" spans="1:2">
      <c r="A815" s="2" t="s">
        <v>5500</v>
      </c>
      <c r="B815" s="3">
        <v>79.349999999999994</v>
      </c>
    </row>
    <row r="816" spans="1:2">
      <c r="A816" s="2" t="s">
        <v>5501</v>
      </c>
      <c r="B816" s="3">
        <v>79.349999999999994</v>
      </c>
    </row>
    <row r="817" spans="1:2">
      <c r="A817" s="2" t="s">
        <v>5502</v>
      </c>
      <c r="B817" s="3">
        <v>79.349999999999994</v>
      </c>
    </row>
    <row r="818" spans="1:2">
      <c r="A818" s="2" t="s">
        <v>5503</v>
      </c>
      <c r="B818" s="3">
        <v>79.349999999999994</v>
      </c>
    </row>
    <row r="819" spans="1:2">
      <c r="A819" s="2" t="s">
        <v>5504</v>
      </c>
      <c r="B819" s="3">
        <v>79.349999999999994</v>
      </c>
    </row>
    <row r="820" spans="1:2">
      <c r="A820" s="2" t="s">
        <v>5505</v>
      </c>
      <c r="B820" s="3">
        <v>79.349999999999994</v>
      </c>
    </row>
    <row r="821" spans="1:2">
      <c r="A821" s="2" t="s">
        <v>5506</v>
      </c>
      <c r="B821" s="3">
        <v>79.349999999999994</v>
      </c>
    </row>
    <row r="822" spans="1:2">
      <c r="A822" s="2" t="s">
        <v>5507</v>
      </c>
      <c r="B822" s="3">
        <v>79.349999999999994</v>
      </c>
    </row>
    <row r="823" spans="1:2">
      <c r="A823" s="2" t="s">
        <v>5508</v>
      </c>
      <c r="B823" s="3">
        <v>79.349999999999994</v>
      </c>
    </row>
    <row r="824" spans="1:2">
      <c r="A824" s="2" t="s">
        <v>5509</v>
      </c>
      <c r="B824" s="3">
        <v>79.569999999999993</v>
      </c>
    </row>
    <row r="825" spans="1:2">
      <c r="A825" s="2" t="s">
        <v>8773</v>
      </c>
      <c r="B825" s="3">
        <v>79.930000000000007</v>
      </c>
    </row>
    <row r="826" spans="1:2">
      <c r="A826" s="2" t="s">
        <v>5510</v>
      </c>
      <c r="B826" s="3">
        <v>80.08</v>
      </c>
    </row>
    <row r="827" spans="1:2">
      <c r="A827" s="2" t="s">
        <v>8774</v>
      </c>
      <c r="B827" s="3">
        <v>80.2</v>
      </c>
    </row>
    <row r="828" spans="1:2">
      <c r="A828" s="2" t="s">
        <v>8775</v>
      </c>
      <c r="B828" s="3">
        <v>80.28</v>
      </c>
    </row>
    <row r="829" spans="1:2">
      <c r="A829" s="2" t="s">
        <v>8776</v>
      </c>
      <c r="B829" s="3">
        <v>80.28</v>
      </c>
    </row>
    <row r="830" spans="1:2">
      <c r="A830" s="2" t="s">
        <v>8777</v>
      </c>
      <c r="B830" s="3">
        <v>80.28</v>
      </c>
    </row>
    <row r="831" spans="1:2">
      <c r="A831" s="2" t="s">
        <v>8778</v>
      </c>
      <c r="B831" s="3">
        <v>80.28</v>
      </c>
    </row>
    <row r="832" spans="1:2">
      <c r="A832" s="2" t="s">
        <v>8832</v>
      </c>
      <c r="B832" s="3">
        <v>80.790000000000006</v>
      </c>
    </row>
    <row r="833" spans="1:2">
      <c r="A833" s="2" t="s">
        <v>8833</v>
      </c>
      <c r="B833" s="3">
        <v>80.94</v>
      </c>
    </row>
    <row r="834" spans="1:2">
      <c r="A834" s="2" t="s">
        <v>5511</v>
      </c>
      <c r="B834" s="3">
        <v>81.19</v>
      </c>
    </row>
    <row r="835" spans="1:2">
      <c r="A835" s="2" t="s">
        <v>5512</v>
      </c>
      <c r="B835" s="3">
        <v>81.19</v>
      </c>
    </row>
    <row r="836" spans="1:2">
      <c r="A836" s="2" t="s">
        <v>7574</v>
      </c>
      <c r="B836" s="3">
        <v>81.31</v>
      </c>
    </row>
    <row r="837" spans="1:2">
      <c r="A837" s="2" t="s">
        <v>7575</v>
      </c>
      <c r="B837" s="3">
        <v>81.31</v>
      </c>
    </row>
    <row r="838" spans="1:2">
      <c r="A838" s="2" t="s">
        <v>7576</v>
      </c>
      <c r="B838" s="3">
        <v>81.31</v>
      </c>
    </row>
    <row r="839" spans="1:2">
      <c r="A839" s="2" t="s">
        <v>7577</v>
      </c>
      <c r="B839" s="3">
        <v>81.59</v>
      </c>
    </row>
    <row r="840" spans="1:2">
      <c r="A840" s="2" t="s">
        <v>7578</v>
      </c>
      <c r="B840" s="3">
        <v>81.59</v>
      </c>
    </row>
    <row r="841" spans="1:2">
      <c r="A841" s="2" t="s">
        <v>5513</v>
      </c>
      <c r="B841" s="3">
        <v>83.98</v>
      </c>
    </row>
    <row r="842" spans="1:2">
      <c r="A842" s="2" t="s">
        <v>5514</v>
      </c>
      <c r="B842" s="3">
        <v>83.98</v>
      </c>
    </row>
    <row r="843" spans="1:2">
      <c r="A843" s="2" t="s">
        <v>5515</v>
      </c>
      <c r="B843" s="3">
        <v>83.98</v>
      </c>
    </row>
    <row r="844" spans="1:2">
      <c r="A844" s="2" t="s">
        <v>5516</v>
      </c>
      <c r="B844" s="3">
        <v>83.98</v>
      </c>
    </row>
    <row r="845" spans="1:2">
      <c r="A845" s="2" t="s">
        <v>5517</v>
      </c>
      <c r="B845" s="3">
        <v>83.98</v>
      </c>
    </row>
    <row r="846" spans="1:2">
      <c r="A846" s="2" t="s">
        <v>5518</v>
      </c>
      <c r="B846" s="3">
        <v>83.98</v>
      </c>
    </row>
    <row r="847" spans="1:2">
      <c r="A847" s="2" t="s">
        <v>5519</v>
      </c>
      <c r="B847" s="3">
        <v>83.98</v>
      </c>
    </row>
    <row r="848" spans="1:2">
      <c r="A848" s="2" t="s">
        <v>5520</v>
      </c>
      <c r="B848" s="3">
        <v>83.98</v>
      </c>
    </row>
    <row r="849" spans="1:2">
      <c r="A849" s="2" t="s">
        <v>5521</v>
      </c>
      <c r="B849" s="3">
        <v>84.21</v>
      </c>
    </row>
    <row r="850" spans="1:2">
      <c r="A850" s="2" t="s">
        <v>5522</v>
      </c>
      <c r="B850" s="3">
        <v>85.21</v>
      </c>
    </row>
    <row r="851" spans="1:2">
      <c r="A851" s="2" t="s">
        <v>5523</v>
      </c>
      <c r="B851" s="3">
        <v>85.21</v>
      </c>
    </row>
    <row r="852" spans="1:2">
      <c r="A852" s="2" t="s">
        <v>5524</v>
      </c>
      <c r="B852" s="3">
        <v>85.21</v>
      </c>
    </row>
    <row r="853" spans="1:2">
      <c r="A853" s="2" t="s">
        <v>5525</v>
      </c>
      <c r="B853" s="3">
        <v>85.21</v>
      </c>
    </row>
    <row r="854" spans="1:2">
      <c r="A854" s="2" t="s">
        <v>5526</v>
      </c>
      <c r="B854" s="3">
        <v>85.21</v>
      </c>
    </row>
    <row r="855" spans="1:2">
      <c r="A855" s="2" t="s">
        <v>5527</v>
      </c>
      <c r="B855" s="3">
        <v>85.55</v>
      </c>
    </row>
    <row r="856" spans="1:2">
      <c r="A856" s="2" t="s">
        <v>5528</v>
      </c>
      <c r="B856" s="3">
        <v>85.55</v>
      </c>
    </row>
    <row r="857" spans="1:2">
      <c r="A857" s="2" t="s">
        <v>5529</v>
      </c>
      <c r="B857" s="3">
        <v>85.55</v>
      </c>
    </row>
    <row r="858" spans="1:2">
      <c r="A858" s="2" t="s">
        <v>5530</v>
      </c>
      <c r="B858" s="3">
        <v>85.55</v>
      </c>
    </row>
    <row r="859" spans="1:2">
      <c r="A859" s="2" t="s">
        <v>5531</v>
      </c>
      <c r="B859" s="3">
        <v>85.55</v>
      </c>
    </row>
    <row r="860" spans="1:2">
      <c r="A860" s="2" t="s">
        <v>5532</v>
      </c>
      <c r="B860" s="3">
        <v>85.55</v>
      </c>
    </row>
    <row r="861" spans="1:2">
      <c r="A861" s="2" t="s">
        <v>5533</v>
      </c>
      <c r="B861" s="3">
        <v>85.55</v>
      </c>
    </row>
    <row r="862" spans="1:2">
      <c r="A862" s="2" t="s">
        <v>5534</v>
      </c>
      <c r="B862" s="3">
        <v>85.55</v>
      </c>
    </row>
    <row r="863" spans="1:2">
      <c r="A863" s="2" t="s">
        <v>5535</v>
      </c>
      <c r="B863" s="3">
        <v>85.85</v>
      </c>
    </row>
    <row r="864" spans="1:2">
      <c r="A864" s="2" t="s">
        <v>7579</v>
      </c>
      <c r="B864" s="3">
        <v>86.46</v>
      </c>
    </row>
    <row r="865" spans="1:2">
      <c r="A865" s="2" t="s">
        <v>5536</v>
      </c>
      <c r="B865" s="3">
        <v>86.87</v>
      </c>
    </row>
    <row r="866" spans="1:2">
      <c r="A866" s="2" t="s">
        <v>5537</v>
      </c>
      <c r="B866" s="3">
        <v>86.87</v>
      </c>
    </row>
    <row r="867" spans="1:2">
      <c r="A867" s="2" t="s">
        <v>5538</v>
      </c>
      <c r="B867" s="3">
        <v>86.87</v>
      </c>
    </row>
    <row r="868" spans="1:2">
      <c r="A868" s="2" t="s">
        <v>5539</v>
      </c>
      <c r="B868" s="3">
        <v>86.87</v>
      </c>
    </row>
    <row r="869" spans="1:2">
      <c r="A869" s="2" t="s">
        <v>5540</v>
      </c>
      <c r="B869" s="3">
        <v>87.03</v>
      </c>
    </row>
    <row r="870" spans="1:2">
      <c r="A870" s="2" t="s">
        <v>5541</v>
      </c>
      <c r="B870" s="3">
        <v>87.03</v>
      </c>
    </row>
    <row r="871" spans="1:2">
      <c r="A871" s="2" t="s">
        <v>5542</v>
      </c>
      <c r="B871" s="3">
        <v>87.03</v>
      </c>
    </row>
    <row r="872" spans="1:2">
      <c r="A872" s="2" t="s">
        <v>5543</v>
      </c>
      <c r="B872" s="3">
        <v>87.03</v>
      </c>
    </row>
    <row r="873" spans="1:2">
      <c r="A873" s="2" t="s">
        <v>5544</v>
      </c>
      <c r="B873" s="3">
        <v>87.03</v>
      </c>
    </row>
    <row r="874" spans="1:2">
      <c r="A874" s="2" t="s">
        <v>5545</v>
      </c>
      <c r="B874" s="3">
        <v>87.03</v>
      </c>
    </row>
    <row r="875" spans="1:2">
      <c r="A875" s="2" t="s">
        <v>5546</v>
      </c>
      <c r="B875" s="3">
        <v>87.03</v>
      </c>
    </row>
    <row r="876" spans="1:2">
      <c r="A876" s="2" t="s">
        <v>5547</v>
      </c>
      <c r="B876" s="3">
        <v>87.18</v>
      </c>
    </row>
    <row r="877" spans="1:2">
      <c r="A877" s="2" t="s">
        <v>5548</v>
      </c>
      <c r="B877" s="3">
        <v>87.18</v>
      </c>
    </row>
    <row r="878" spans="1:2">
      <c r="A878" s="2" t="s">
        <v>5549</v>
      </c>
      <c r="B878" s="3">
        <v>87.18</v>
      </c>
    </row>
    <row r="879" spans="1:2">
      <c r="A879" s="2" t="s">
        <v>5550</v>
      </c>
      <c r="B879" s="3">
        <v>87.18</v>
      </c>
    </row>
    <row r="880" spans="1:2">
      <c r="A880" s="2" t="s">
        <v>5551</v>
      </c>
      <c r="B880" s="3">
        <v>87.18</v>
      </c>
    </row>
    <row r="881" spans="1:2">
      <c r="A881" s="2" t="s">
        <v>5552</v>
      </c>
      <c r="B881" s="3">
        <v>87.18</v>
      </c>
    </row>
    <row r="882" spans="1:2">
      <c r="A882" s="2" t="s">
        <v>5553</v>
      </c>
      <c r="B882" s="3">
        <v>87.18</v>
      </c>
    </row>
    <row r="883" spans="1:2">
      <c r="A883" s="2" t="s">
        <v>5554</v>
      </c>
      <c r="B883" s="3">
        <v>87.18</v>
      </c>
    </row>
    <row r="884" spans="1:2">
      <c r="A884" s="2" t="s">
        <v>5555</v>
      </c>
      <c r="B884" s="3">
        <v>87.18</v>
      </c>
    </row>
    <row r="885" spans="1:2">
      <c r="A885" s="2" t="s">
        <v>5556</v>
      </c>
      <c r="B885" s="3">
        <v>87.18</v>
      </c>
    </row>
    <row r="886" spans="1:2">
      <c r="A886" s="2" t="s">
        <v>5557</v>
      </c>
      <c r="B886" s="3">
        <v>87.18</v>
      </c>
    </row>
    <row r="887" spans="1:2">
      <c r="A887" s="2" t="s">
        <v>5558</v>
      </c>
      <c r="B887" s="3">
        <v>89.37</v>
      </c>
    </row>
    <row r="888" spans="1:2">
      <c r="A888" s="2" t="s">
        <v>5559</v>
      </c>
      <c r="B888" s="3">
        <v>89.37</v>
      </c>
    </row>
    <row r="889" spans="1:2">
      <c r="A889" s="2" t="s">
        <v>5560</v>
      </c>
      <c r="B889" s="3">
        <v>89.37</v>
      </c>
    </row>
    <row r="890" spans="1:2">
      <c r="A890" s="2" t="s">
        <v>5561</v>
      </c>
      <c r="B890" s="3">
        <v>90.2</v>
      </c>
    </row>
    <row r="891" spans="1:2">
      <c r="A891" s="2" t="s">
        <v>5562</v>
      </c>
      <c r="B891" s="3">
        <v>91.69</v>
      </c>
    </row>
    <row r="892" spans="1:2">
      <c r="A892" s="2" t="s">
        <v>5563</v>
      </c>
      <c r="B892" s="3">
        <v>91.69</v>
      </c>
    </row>
    <row r="893" spans="1:2">
      <c r="A893" s="2" t="s">
        <v>5564</v>
      </c>
      <c r="B893" s="3">
        <v>91.87</v>
      </c>
    </row>
    <row r="894" spans="1:2">
      <c r="A894" s="2" t="s">
        <v>5565</v>
      </c>
      <c r="B894" s="3">
        <v>91.87</v>
      </c>
    </row>
    <row r="895" spans="1:2">
      <c r="A895" s="2" t="s">
        <v>5566</v>
      </c>
      <c r="B895" s="3">
        <v>91.87</v>
      </c>
    </row>
    <row r="896" spans="1:2">
      <c r="A896" s="2" t="s">
        <v>5567</v>
      </c>
      <c r="B896" s="3">
        <v>91.87</v>
      </c>
    </row>
    <row r="897" spans="1:2">
      <c r="A897" s="2" t="s">
        <v>5568</v>
      </c>
      <c r="B897" s="3">
        <v>91.87</v>
      </c>
    </row>
    <row r="898" spans="1:2">
      <c r="A898" s="2" t="s">
        <v>5569</v>
      </c>
      <c r="B898" s="3">
        <v>91.87</v>
      </c>
    </row>
    <row r="899" spans="1:2">
      <c r="A899" s="2" t="s">
        <v>5570</v>
      </c>
      <c r="B899" s="3">
        <v>91.96</v>
      </c>
    </row>
    <row r="900" spans="1:2">
      <c r="A900" s="2" t="s">
        <v>5571</v>
      </c>
      <c r="B900" s="3">
        <v>92.73</v>
      </c>
    </row>
    <row r="901" spans="1:2">
      <c r="A901" s="2" t="s">
        <v>5572</v>
      </c>
      <c r="B901" s="3">
        <v>92.98</v>
      </c>
    </row>
    <row r="902" spans="1:2">
      <c r="A902" s="2" t="s">
        <v>5573</v>
      </c>
      <c r="B902" s="3">
        <v>93.47</v>
      </c>
    </row>
    <row r="903" spans="1:2">
      <c r="A903" s="2" t="s">
        <v>5574</v>
      </c>
      <c r="B903" s="3">
        <v>93.47</v>
      </c>
    </row>
    <row r="904" spans="1:2">
      <c r="A904" s="2" t="s">
        <v>5575</v>
      </c>
      <c r="B904" s="3">
        <v>93.47</v>
      </c>
    </row>
    <row r="905" spans="1:2">
      <c r="A905" s="2" t="s">
        <v>5576</v>
      </c>
      <c r="B905" s="3">
        <v>93.47</v>
      </c>
    </row>
    <row r="906" spans="1:2">
      <c r="A906" s="2" t="s">
        <v>5577</v>
      </c>
      <c r="B906" s="3">
        <v>93.47</v>
      </c>
    </row>
    <row r="907" spans="1:2">
      <c r="A907" s="2" t="s">
        <v>5578</v>
      </c>
      <c r="B907" s="3">
        <v>93.47</v>
      </c>
    </row>
    <row r="908" spans="1:2">
      <c r="A908" s="2" t="s">
        <v>7580</v>
      </c>
      <c r="B908" s="3">
        <v>94.16</v>
      </c>
    </row>
    <row r="909" spans="1:2">
      <c r="A909" s="2" t="s">
        <v>5579</v>
      </c>
      <c r="B909" s="3">
        <v>94.92</v>
      </c>
    </row>
    <row r="910" spans="1:2">
      <c r="A910" s="2" t="s">
        <v>5580</v>
      </c>
      <c r="B910" s="3">
        <v>97.02</v>
      </c>
    </row>
    <row r="911" spans="1:2">
      <c r="A911" s="2" t="s">
        <v>5581</v>
      </c>
      <c r="B911" s="3">
        <v>97.39</v>
      </c>
    </row>
    <row r="912" spans="1:2">
      <c r="A912" s="2" t="s">
        <v>8866</v>
      </c>
      <c r="B912" s="3">
        <v>98.1</v>
      </c>
    </row>
    <row r="913" spans="1:2">
      <c r="A913" s="2" t="s">
        <v>8867</v>
      </c>
      <c r="B913" s="3">
        <v>98.1</v>
      </c>
    </row>
    <row r="914" spans="1:2">
      <c r="A914" s="2" t="s">
        <v>8868</v>
      </c>
      <c r="B914" s="3">
        <v>98.1</v>
      </c>
    </row>
    <row r="915" spans="1:2">
      <c r="A915" s="2" t="s">
        <v>8869</v>
      </c>
      <c r="B915" s="3">
        <v>98.1</v>
      </c>
    </row>
    <row r="916" spans="1:2">
      <c r="A916" s="2" t="s">
        <v>8870</v>
      </c>
      <c r="B916" s="3">
        <v>98.1</v>
      </c>
    </row>
    <row r="917" spans="1:2">
      <c r="A917" s="2" t="s">
        <v>8871</v>
      </c>
      <c r="B917" s="3">
        <v>98.1</v>
      </c>
    </row>
    <row r="918" spans="1:2">
      <c r="A918" s="2" t="s">
        <v>8872</v>
      </c>
      <c r="B918" s="3">
        <v>98.1</v>
      </c>
    </row>
    <row r="919" spans="1:2">
      <c r="A919" s="2" t="s">
        <v>8873</v>
      </c>
      <c r="B919" s="3">
        <v>98.1</v>
      </c>
    </row>
    <row r="920" spans="1:2">
      <c r="A920" s="2" t="s">
        <v>8874</v>
      </c>
      <c r="B920" s="3">
        <v>98.1</v>
      </c>
    </row>
    <row r="921" spans="1:2">
      <c r="A921" s="2" t="s">
        <v>8875</v>
      </c>
      <c r="B921" s="3">
        <v>98.1</v>
      </c>
    </row>
    <row r="922" spans="1:2">
      <c r="A922" s="2" t="s">
        <v>8876</v>
      </c>
      <c r="B922" s="3">
        <v>98.1</v>
      </c>
    </row>
    <row r="923" spans="1:2">
      <c r="A923" s="2" t="s">
        <v>8877</v>
      </c>
      <c r="B923" s="3">
        <v>98.1</v>
      </c>
    </row>
    <row r="924" spans="1:2">
      <c r="A924" s="2" t="s">
        <v>8878</v>
      </c>
      <c r="B924" s="3">
        <v>98.1</v>
      </c>
    </row>
    <row r="925" spans="1:2">
      <c r="A925" s="2" t="s">
        <v>8879</v>
      </c>
      <c r="B925" s="3">
        <v>98.1</v>
      </c>
    </row>
    <row r="926" spans="1:2">
      <c r="A926" s="2" t="s">
        <v>8880</v>
      </c>
      <c r="B926" s="3">
        <v>98.1</v>
      </c>
    </row>
    <row r="927" spans="1:2">
      <c r="A927" s="2" t="s">
        <v>8881</v>
      </c>
      <c r="B927" s="3">
        <v>98.1</v>
      </c>
    </row>
    <row r="928" spans="1:2">
      <c r="A928" s="2" t="s">
        <v>8882</v>
      </c>
      <c r="B928" s="3">
        <v>98.1</v>
      </c>
    </row>
    <row r="929" spans="1:2">
      <c r="A929" s="2" t="s">
        <v>8883</v>
      </c>
      <c r="B929" s="3">
        <v>98.1</v>
      </c>
    </row>
    <row r="930" spans="1:2">
      <c r="A930" s="2" t="s">
        <v>8884</v>
      </c>
      <c r="B930" s="3">
        <v>98.1</v>
      </c>
    </row>
    <row r="931" spans="1:2">
      <c r="A931" s="2" t="s">
        <v>8885</v>
      </c>
      <c r="B931" s="3">
        <v>98.1</v>
      </c>
    </row>
    <row r="932" spans="1:2">
      <c r="A932" s="2" t="s">
        <v>8886</v>
      </c>
      <c r="B932" s="3">
        <v>98.1</v>
      </c>
    </row>
    <row r="933" spans="1:2">
      <c r="A933" s="2" t="s">
        <v>8887</v>
      </c>
      <c r="B933" s="3">
        <v>98.1</v>
      </c>
    </row>
    <row r="934" spans="1:2">
      <c r="A934" s="2" t="s">
        <v>8888</v>
      </c>
      <c r="B934" s="3">
        <v>98.1</v>
      </c>
    </row>
    <row r="935" spans="1:2">
      <c r="A935" s="2" t="s">
        <v>8889</v>
      </c>
      <c r="B935" s="3">
        <v>98.1</v>
      </c>
    </row>
    <row r="936" spans="1:2">
      <c r="A936" s="2" t="s">
        <v>8890</v>
      </c>
      <c r="B936" s="3">
        <v>98.1</v>
      </c>
    </row>
    <row r="937" spans="1:2">
      <c r="A937" s="2" t="s">
        <v>8891</v>
      </c>
      <c r="B937" s="3">
        <v>98.1</v>
      </c>
    </row>
    <row r="938" spans="1:2">
      <c r="A938" s="2" t="s">
        <v>8892</v>
      </c>
      <c r="B938" s="3">
        <v>98.1</v>
      </c>
    </row>
    <row r="939" spans="1:2">
      <c r="A939" s="2" t="s">
        <v>8893</v>
      </c>
      <c r="B939" s="3">
        <v>98.74</v>
      </c>
    </row>
    <row r="940" spans="1:2">
      <c r="A940" s="2" t="s">
        <v>8894</v>
      </c>
      <c r="B940" s="3">
        <v>98.74</v>
      </c>
    </row>
    <row r="941" spans="1:2">
      <c r="A941" s="2" t="s">
        <v>7581</v>
      </c>
      <c r="B941" s="3">
        <v>99.76</v>
      </c>
    </row>
    <row r="942" spans="1:2">
      <c r="A942" s="2" t="s">
        <v>8895</v>
      </c>
      <c r="B942" s="3">
        <v>99.76</v>
      </c>
    </row>
    <row r="943" spans="1:2">
      <c r="A943" s="2" t="s">
        <v>7582</v>
      </c>
      <c r="B943" s="3">
        <v>99.76</v>
      </c>
    </row>
    <row r="944" spans="1:2">
      <c r="A944" s="2" t="s">
        <v>5582</v>
      </c>
      <c r="B944" s="3">
        <v>99.85</v>
      </c>
    </row>
    <row r="945" spans="1:2">
      <c r="A945" s="2" t="s">
        <v>5583</v>
      </c>
      <c r="B945" s="3">
        <v>99.93</v>
      </c>
    </row>
    <row r="946" spans="1:2">
      <c r="A946" s="2" t="s">
        <v>5584</v>
      </c>
      <c r="B946" s="3">
        <v>99.93</v>
      </c>
    </row>
    <row r="947" spans="1:2">
      <c r="A947" s="2" t="s">
        <v>5585</v>
      </c>
      <c r="B947" s="3">
        <v>99.93</v>
      </c>
    </row>
    <row r="948" spans="1:2">
      <c r="A948" s="2" t="s">
        <v>5586</v>
      </c>
      <c r="B948" s="3">
        <v>99.93</v>
      </c>
    </row>
    <row r="949" spans="1:2">
      <c r="A949" s="2" t="s">
        <v>8896</v>
      </c>
      <c r="B949" s="3">
        <v>100.1</v>
      </c>
    </row>
    <row r="950" spans="1:2">
      <c r="A950" s="2" t="s">
        <v>8897</v>
      </c>
      <c r="B950" s="3">
        <v>100.1</v>
      </c>
    </row>
    <row r="951" spans="1:2">
      <c r="A951" s="2" t="s">
        <v>5587</v>
      </c>
      <c r="B951" s="3">
        <v>100.22</v>
      </c>
    </row>
    <row r="952" spans="1:2">
      <c r="A952" s="2" t="s">
        <v>5588</v>
      </c>
      <c r="B952" s="3">
        <v>100.22</v>
      </c>
    </row>
    <row r="953" spans="1:2">
      <c r="A953" s="2" t="s">
        <v>5589</v>
      </c>
      <c r="B953" s="3">
        <v>100.22</v>
      </c>
    </row>
    <row r="954" spans="1:2">
      <c r="A954" s="2" t="s">
        <v>5590</v>
      </c>
      <c r="B954" s="3">
        <v>100.22</v>
      </c>
    </row>
    <row r="955" spans="1:2">
      <c r="A955" s="2" t="s">
        <v>5591</v>
      </c>
      <c r="B955" s="3">
        <v>100.22</v>
      </c>
    </row>
    <row r="956" spans="1:2">
      <c r="A956" s="2" t="s">
        <v>5592</v>
      </c>
      <c r="B956" s="3">
        <v>100.22</v>
      </c>
    </row>
    <row r="957" spans="1:2">
      <c r="A957" s="2" t="s">
        <v>5593</v>
      </c>
      <c r="B957" s="3">
        <v>100.22</v>
      </c>
    </row>
    <row r="958" spans="1:2">
      <c r="A958" s="2" t="s">
        <v>5594</v>
      </c>
      <c r="B958" s="3">
        <v>100.22</v>
      </c>
    </row>
    <row r="959" spans="1:2">
      <c r="A959" s="2" t="s">
        <v>7583</v>
      </c>
      <c r="B959" s="3">
        <v>100.29</v>
      </c>
    </row>
    <row r="960" spans="1:2">
      <c r="A960" s="2" t="s">
        <v>8898</v>
      </c>
      <c r="B960" s="3">
        <v>100.29</v>
      </c>
    </row>
    <row r="961" spans="1:2">
      <c r="A961" s="2" t="s">
        <v>5595</v>
      </c>
      <c r="B961" s="3">
        <v>100.6</v>
      </c>
    </row>
    <row r="962" spans="1:2">
      <c r="A962" s="2" t="s">
        <v>5596</v>
      </c>
      <c r="B962" s="3">
        <v>100.68</v>
      </c>
    </row>
    <row r="963" spans="1:2">
      <c r="A963" s="2" t="s">
        <v>5597</v>
      </c>
      <c r="B963" s="3">
        <v>101.14</v>
      </c>
    </row>
    <row r="964" spans="1:2">
      <c r="A964" s="2" t="s">
        <v>7584</v>
      </c>
      <c r="B964" s="3">
        <v>101.36</v>
      </c>
    </row>
    <row r="965" spans="1:2">
      <c r="A965" s="2" t="s">
        <v>5598</v>
      </c>
      <c r="B965" s="3">
        <v>103.04</v>
      </c>
    </row>
    <row r="966" spans="1:2">
      <c r="A966" s="2" t="s">
        <v>7585</v>
      </c>
      <c r="B966" s="3">
        <v>103.32</v>
      </c>
    </row>
    <row r="967" spans="1:2">
      <c r="A967" s="2" t="s">
        <v>7586</v>
      </c>
      <c r="B967" s="3">
        <v>103.32</v>
      </c>
    </row>
    <row r="968" spans="1:2">
      <c r="A968" s="2" t="s">
        <v>5599</v>
      </c>
      <c r="B968" s="3">
        <v>103.38</v>
      </c>
    </row>
    <row r="969" spans="1:2">
      <c r="A969" s="2" t="s">
        <v>5600</v>
      </c>
      <c r="B969" s="3">
        <v>103.38</v>
      </c>
    </row>
    <row r="970" spans="1:2">
      <c r="A970" s="2" t="s">
        <v>5601</v>
      </c>
      <c r="B970" s="3">
        <v>103.38</v>
      </c>
    </row>
    <row r="971" spans="1:2">
      <c r="A971" s="2" t="s">
        <v>5602</v>
      </c>
      <c r="B971" s="3">
        <v>103.38</v>
      </c>
    </row>
    <row r="972" spans="1:2">
      <c r="A972" s="2" t="s">
        <v>5603</v>
      </c>
      <c r="B972" s="3">
        <v>103.38</v>
      </c>
    </row>
    <row r="973" spans="1:2">
      <c r="A973" s="2" t="s">
        <v>5604</v>
      </c>
      <c r="B973" s="3">
        <v>103.38</v>
      </c>
    </row>
    <row r="974" spans="1:2">
      <c r="A974" s="2" t="s">
        <v>5605</v>
      </c>
      <c r="B974" s="3">
        <v>103.38</v>
      </c>
    </row>
    <row r="975" spans="1:2">
      <c r="A975" s="2" t="s">
        <v>5606</v>
      </c>
      <c r="B975" s="3">
        <v>103.38</v>
      </c>
    </row>
    <row r="976" spans="1:2">
      <c r="A976" s="2" t="s">
        <v>5607</v>
      </c>
      <c r="B976" s="3">
        <v>103.38</v>
      </c>
    </row>
    <row r="977" spans="1:2">
      <c r="A977" s="2" t="s">
        <v>5608</v>
      </c>
      <c r="B977" s="3">
        <v>103.38</v>
      </c>
    </row>
    <row r="978" spans="1:2">
      <c r="A978" s="2" t="s">
        <v>5609</v>
      </c>
      <c r="B978" s="3">
        <v>103.38</v>
      </c>
    </row>
    <row r="979" spans="1:2">
      <c r="A979" s="2" t="s">
        <v>5610</v>
      </c>
      <c r="B979" s="3">
        <v>103.38</v>
      </c>
    </row>
    <row r="980" spans="1:2">
      <c r="A980" s="2" t="s">
        <v>5611</v>
      </c>
      <c r="B980" s="3">
        <v>103.38</v>
      </c>
    </row>
    <row r="981" spans="1:2">
      <c r="A981" s="2" t="s">
        <v>5612</v>
      </c>
      <c r="B981" s="3">
        <v>103.38</v>
      </c>
    </row>
    <row r="982" spans="1:2">
      <c r="A982" s="2" t="s">
        <v>5613</v>
      </c>
      <c r="B982" s="3">
        <v>103.38</v>
      </c>
    </row>
    <row r="983" spans="1:2">
      <c r="A983" s="2" t="s">
        <v>5614</v>
      </c>
      <c r="B983" s="3">
        <v>103.38</v>
      </c>
    </row>
    <row r="984" spans="1:2">
      <c r="A984" s="2" t="s">
        <v>5615</v>
      </c>
      <c r="B984" s="3">
        <v>103.38</v>
      </c>
    </row>
    <row r="985" spans="1:2">
      <c r="A985" s="2" t="s">
        <v>5616</v>
      </c>
      <c r="B985" s="3">
        <v>103.38</v>
      </c>
    </row>
    <row r="986" spans="1:2">
      <c r="A986" s="2" t="s">
        <v>5617</v>
      </c>
      <c r="B986" s="3">
        <v>103.38</v>
      </c>
    </row>
    <row r="987" spans="1:2">
      <c r="A987" s="2" t="s">
        <v>5618</v>
      </c>
      <c r="B987" s="3">
        <v>103.38</v>
      </c>
    </row>
    <row r="988" spans="1:2">
      <c r="A988" s="2" t="s">
        <v>7587</v>
      </c>
      <c r="B988" s="3">
        <v>103.61</v>
      </c>
    </row>
    <row r="989" spans="1:2">
      <c r="A989" s="2" t="s">
        <v>7588</v>
      </c>
      <c r="B989" s="3">
        <v>103.61</v>
      </c>
    </row>
    <row r="990" spans="1:2">
      <c r="A990" s="2" t="s">
        <v>7589</v>
      </c>
      <c r="B990" s="3">
        <v>103.61</v>
      </c>
    </row>
    <row r="991" spans="1:2">
      <c r="A991" s="2" t="s">
        <v>7590</v>
      </c>
      <c r="B991" s="3">
        <v>103.61</v>
      </c>
    </row>
    <row r="992" spans="1:2">
      <c r="A992" s="2" t="s">
        <v>5619</v>
      </c>
      <c r="B992" s="3">
        <v>103.83</v>
      </c>
    </row>
    <row r="993" spans="1:2">
      <c r="A993" s="2" t="s">
        <v>5620</v>
      </c>
      <c r="B993" s="3">
        <v>103.83</v>
      </c>
    </row>
    <row r="994" spans="1:2">
      <c r="A994" s="2" t="s">
        <v>5621</v>
      </c>
      <c r="B994" s="3">
        <v>104.27</v>
      </c>
    </row>
    <row r="995" spans="1:2">
      <c r="A995" s="2" t="s">
        <v>5622</v>
      </c>
      <c r="B995" s="3">
        <v>104.47</v>
      </c>
    </row>
    <row r="996" spans="1:2">
      <c r="A996" s="2" t="s">
        <v>5623</v>
      </c>
      <c r="B996" s="3">
        <v>104.47</v>
      </c>
    </row>
    <row r="997" spans="1:2">
      <c r="A997" s="2" t="s">
        <v>5624</v>
      </c>
      <c r="B997" s="3">
        <v>104.47</v>
      </c>
    </row>
    <row r="998" spans="1:2">
      <c r="A998" s="2" t="s">
        <v>5625</v>
      </c>
      <c r="B998" s="3">
        <v>104.47</v>
      </c>
    </row>
    <row r="999" spans="1:2">
      <c r="A999" s="2" t="s">
        <v>5626</v>
      </c>
      <c r="B999" s="3">
        <v>104.47</v>
      </c>
    </row>
    <row r="1000" spans="1:2">
      <c r="A1000" s="2" t="s">
        <v>5627</v>
      </c>
      <c r="B1000" s="3">
        <v>104.47</v>
      </c>
    </row>
    <row r="1001" spans="1:2">
      <c r="A1001" s="2" t="s">
        <v>5628</v>
      </c>
      <c r="B1001" s="3">
        <v>104.47</v>
      </c>
    </row>
    <row r="1002" spans="1:2">
      <c r="A1002" s="2" t="s">
        <v>5629</v>
      </c>
      <c r="B1002" s="3">
        <v>104.73</v>
      </c>
    </row>
    <row r="1003" spans="1:2">
      <c r="A1003" s="2" t="s">
        <v>5630</v>
      </c>
      <c r="B1003" s="3">
        <v>105.15</v>
      </c>
    </row>
    <row r="1004" spans="1:2">
      <c r="A1004" s="2" t="s">
        <v>5631</v>
      </c>
      <c r="B1004" s="3">
        <v>105.31</v>
      </c>
    </row>
    <row r="1005" spans="1:2">
      <c r="A1005" s="2" t="s">
        <v>5632</v>
      </c>
      <c r="B1005" s="3">
        <v>105.71</v>
      </c>
    </row>
    <row r="1006" spans="1:2">
      <c r="A1006" s="2" t="s">
        <v>5633</v>
      </c>
      <c r="B1006" s="3">
        <v>106.64</v>
      </c>
    </row>
    <row r="1007" spans="1:2">
      <c r="A1007" s="2" t="s">
        <v>5634</v>
      </c>
      <c r="B1007" s="3">
        <v>106.74</v>
      </c>
    </row>
    <row r="1008" spans="1:2">
      <c r="A1008" s="2" t="s">
        <v>5635</v>
      </c>
      <c r="B1008" s="3">
        <v>106.86</v>
      </c>
    </row>
    <row r="1009" spans="1:2">
      <c r="A1009" s="2" t="s">
        <v>5636</v>
      </c>
      <c r="B1009" s="3">
        <v>107.23</v>
      </c>
    </row>
    <row r="1010" spans="1:2">
      <c r="A1010" s="2" t="s">
        <v>5637</v>
      </c>
      <c r="B1010" s="3">
        <v>107.23</v>
      </c>
    </row>
    <row r="1011" spans="1:2">
      <c r="A1011" s="2" t="s">
        <v>5638</v>
      </c>
      <c r="B1011" s="3">
        <v>107.37</v>
      </c>
    </row>
    <row r="1012" spans="1:2">
      <c r="A1012" s="2" t="s">
        <v>5639</v>
      </c>
      <c r="B1012" s="3">
        <v>107.37</v>
      </c>
    </row>
    <row r="1013" spans="1:2">
      <c r="A1013" s="2" t="s">
        <v>5640</v>
      </c>
      <c r="B1013" s="3">
        <v>107.37</v>
      </c>
    </row>
    <row r="1014" spans="1:2">
      <c r="A1014" s="2" t="s">
        <v>5641</v>
      </c>
      <c r="B1014" s="3">
        <v>107.37</v>
      </c>
    </row>
    <row r="1015" spans="1:2">
      <c r="A1015" s="2" t="s">
        <v>5642</v>
      </c>
      <c r="B1015" s="3">
        <v>107.37</v>
      </c>
    </row>
    <row r="1016" spans="1:2">
      <c r="A1016" s="2" t="s">
        <v>5643</v>
      </c>
      <c r="B1016" s="3">
        <v>107.37</v>
      </c>
    </row>
    <row r="1017" spans="1:2">
      <c r="A1017" s="2" t="s">
        <v>5644</v>
      </c>
      <c r="B1017" s="3">
        <v>107.37</v>
      </c>
    </row>
    <row r="1018" spans="1:2">
      <c r="A1018" s="2" t="s">
        <v>5645</v>
      </c>
      <c r="B1018" s="3">
        <v>107.53</v>
      </c>
    </row>
    <row r="1019" spans="1:2">
      <c r="A1019" s="2" t="s">
        <v>5646</v>
      </c>
      <c r="B1019" s="3">
        <v>107.53</v>
      </c>
    </row>
    <row r="1020" spans="1:2">
      <c r="A1020" s="2" t="s">
        <v>5647</v>
      </c>
      <c r="B1020" s="3">
        <v>107.53</v>
      </c>
    </row>
    <row r="1021" spans="1:2">
      <c r="A1021" s="2" t="s">
        <v>5648</v>
      </c>
      <c r="B1021" s="3">
        <v>107.53</v>
      </c>
    </row>
    <row r="1022" spans="1:2">
      <c r="A1022" s="2" t="s">
        <v>5649</v>
      </c>
      <c r="B1022" s="3">
        <v>107.53</v>
      </c>
    </row>
    <row r="1023" spans="1:2">
      <c r="A1023" s="2" t="s">
        <v>5650</v>
      </c>
      <c r="B1023" s="3">
        <v>107.53</v>
      </c>
    </row>
    <row r="1024" spans="1:2">
      <c r="A1024" s="2" t="s">
        <v>5651</v>
      </c>
      <c r="B1024" s="3">
        <v>107.53</v>
      </c>
    </row>
    <row r="1025" spans="1:2">
      <c r="A1025" s="2" t="s">
        <v>5652</v>
      </c>
      <c r="B1025" s="3">
        <v>107.53</v>
      </c>
    </row>
    <row r="1026" spans="1:2">
      <c r="A1026" s="2" t="s">
        <v>5653</v>
      </c>
      <c r="B1026" s="3">
        <v>107.53</v>
      </c>
    </row>
    <row r="1027" spans="1:2">
      <c r="A1027" s="2" t="s">
        <v>5654</v>
      </c>
      <c r="B1027" s="3">
        <v>107.53</v>
      </c>
    </row>
    <row r="1028" spans="1:2">
      <c r="A1028" s="2" t="s">
        <v>5655</v>
      </c>
      <c r="B1028" s="3">
        <v>107.53</v>
      </c>
    </row>
    <row r="1029" spans="1:2">
      <c r="A1029" s="2" t="s">
        <v>5656</v>
      </c>
      <c r="B1029" s="3">
        <v>107.53</v>
      </c>
    </row>
    <row r="1030" spans="1:2">
      <c r="A1030" s="2" t="s">
        <v>8899</v>
      </c>
      <c r="B1030" s="3">
        <v>107.53</v>
      </c>
    </row>
    <row r="1031" spans="1:2">
      <c r="A1031" s="2" t="s">
        <v>5657</v>
      </c>
      <c r="B1031" s="3">
        <v>107.53</v>
      </c>
    </row>
    <row r="1032" spans="1:2">
      <c r="A1032" s="2" t="s">
        <v>5658</v>
      </c>
      <c r="B1032" s="3">
        <v>107.53</v>
      </c>
    </row>
    <row r="1033" spans="1:2">
      <c r="A1033" s="2" t="s">
        <v>5659</v>
      </c>
      <c r="B1033" s="3">
        <v>107.53</v>
      </c>
    </row>
    <row r="1034" spans="1:2">
      <c r="A1034" s="2" t="s">
        <v>5660</v>
      </c>
      <c r="B1034" s="3">
        <v>107.73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3"/>
  <sheetViews>
    <sheetView workbookViewId="0">
      <selection sqref="A1:A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9</v>
      </c>
    </row>
    <row r="2" spans="1:2">
      <c r="A2" s="2" t="s">
        <v>8900</v>
      </c>
      <c r="B2" s="3">
        <v>0</v>
      </c>
    </row>
    <row r="3" spans="1:2">
      <c r="A3" s="2" t="s">
        <v>8901</v>
      </c>
      <c r="B3" s="3">
        <v>0</v>
      </c>
    </row>
    <row r="4" spans="1:2">
      <c r="A4" s="2" t="s">
        <v>8902</v>
      </c>
      <c r="B4" s="3">
        <v>0</v>
      </c>
    </row>
    <row r="5" spans="1:2">
      <c r="A5" s="2" t="s">
        <v>8903</v>
      </c>
      <c r="B5" s="3">
        <v>0</v>
      </c>
    </row>
    <row r="6" spans="1:2">
      <c r="A6" s="2" t="s">
        <v>5661</v>
      </c>
      <c r="B6" s="3">
        <v>2.3199999999999998</v>
      </c>
    </row>
    <row r="7" spans="1:2">
      <c r="A7" s="2" t="s">
        <v>5662</v>
      </c>
      <c r="B7" s="3">
        <v>2.3199999999999998</v>
      </c>
    </row>
    <row r="8" spans="1:2">
      <c r="A8" s="2" t="s">
        <v>5663</v>
      </c>
      <c r="B8" s="3">
        <v>2.3199999999999998</v>
      </c>
    </row>
    <row r="9" spans="1:2">
      <c r="A9" s="2" t="s">
        <v>5664</v>
      </c>
      <c r="B9" s="3">
        <v>2.56</v>
      </c>
    </row>
    <row r="10" spans="1:2">
      <c r="A10" s="2" t="s">
        <v>5665</v>
      </c>
      <c r="B10" s="3">
        <v>2.56</v>
      </c>
    </row>
    <row r="11" spans="1:2">
      <c r="A11" s="2" t="s">
        <v>7591</v>
      </c>
      <c r="B11" s="3">
        <v>4.97</v>
      </c>
    </row>
    <row r="12" spans="1:2">
      <c r="A12" s="2" t="s">
        <v>7592</v>
      </c>
      <c r="B12" s="3">
        <v>4.97</v>
      </c>
    </row>
    <row r="13" spans="1:2">
      <c r="A13" s="2" t="s">
        <v>7593</v>
      </c>
      <c r="B13" s="3">
        <v>4.97</v>
      </c>
    </row>
    <row r="14" spans="1:2">
      <c r="A14" s="2" t="s">
        <v>7594</v>
      </c>
      <c r="B14" s="3">
        <v>6.59</v>
      </c>
    </row>
    <row r="15" spans="1:2">
      <c r="A15" s="2" t="s">
        <v>5666</v>
      </c>
      <c r="B15" s="3">
        <v>9.5299999999999994</v>
      </c>
    </row>
    <row r="16" spans="1:2">
      <c r="A16" s="2" t="s">
        <v>5667</v>
      </c>
      <c r="B16" s="3">
        <v>9.5299999999999994</v>
      </c>
    </row>
    <row r="17" spans="1:2">
      <c r="A17" s="2" t="s">
        <v>7595</v>
      </c>
      <c r="B17" s="3">
        <v>10.84</v>
      </c>
    </row>
    <row r="18" spans="1:2">
      <c r="A18" s="2" t="s">
        <v>7596</v>
      </c>
      <c r="B18" s="3">
        <v>10.84</v>
      </c>
    </row>
    <row r="19" spans="1:2">
      <c r="A19" s="2" t="s">
        <v>7597</v>
      </c>
      <c r="B19" s="3">
        <v>10.84</v>
      </c>
    </row>
    <row r="20" spans="1:2">
      <c r="A20" s="2" t="s">
        <v>7598</v>
      </c>
      <c r="B20" s="3">
        <v>10.84</v>
      </c>
    </row>
    <row r="21" spans="1:2">
      <c r="A21" s="2" t="s">
        <v>5668</v>
      </c>
      <c r="B21" s="3">
        <v>11.22</v>
      </c>
    </row>
    <row r="22" spans="1:2">
      <c r="A22" s="2" t="s">
        <v>5669</v>
      </c>
      <c r="B22" s="3">
        <v>18.28</v>
      </c>
    </row>
    <row r="23" spans="1:2">
      <c r="A23" s="2" t="s">
        <v>5670</v>
      </c>
      <c r="B23" s="3">
        <v>18.28</v>
      </c>
    </row>
    <row r="24" spans="1:2">
      <c r="A24" s="2" t="s">
        <v>5671</v>
      </c>
      <c r="B24" s="3">
        <v>19.3</v>
      </c>
    </row>
    <row r="25" spans="1:2">
      <c r="A25" s="2" t="s">
        <v>5672</v>
      </c>
      <c r="B25" s="3">
        <v>22.18</v>
      </c>
    </row>
    <row r="26" spans="1:2">
      <c r="A26" s="2" t="s">
        <v>5673</v>
      </c>
      <c r="B26" s="3">
        <v>22.9</v>
      </c>
    </row>
    <row r="27" spans="1:2">
      <c r="A27" s="2" t="s">
        <v>5674</v>
      </c>
      <c r="B27" s="3">
        <v>23.17</v>
      </c>
    </row>
    <row r="28" spans="1:2">
      <c r="A28" s="2" t="s">
        <v>5675</v>
      </c>
      <c r="B28" s="3">
        <v>23.86</v>
      </c>
    </row>
    <row r="29" spans="1:2">
      <c r="A29" s="2" t="s">
        <v>5676</v>
      </c>
      <c r="B29" s="3">
        <v>23.86</v>
      </c>
    </row>
    <row r="30" spans="1:2">
      <c r="A30" s="2" t="s">
        <v>5677</v>
      </c>
      <c r="B30" s="3">
        <v>23.91</v>
      </c>
    </row>
    <row r="31" spans="1:2">
      <c r="A31" s="2" t="s">
        <v>5678</v>
      </c>
      <c r="B31" s="3">
        <v>24.97</v>
      </c>
    </row>
    <row r="32" spans="1:2">
      <c r="A32" s="2" t="s">
        <v>5679</v>
      </c>
      <c r="B32" s="3">
        <v>25.78</v>
      </c>
    </row>
    <row r="33" spans="1:2">
      <c r="A33" s="2" t="s">
        <v>5680</v>
      </c>
      <c r="B33" s="3">
        <v>25.87</v>
      </c>
    </row>
    <row r="34" spans="1:2">
      <c r="A34" s="2" t="s">
        <v>5681</v>
      </c>
      <c r="B34" s="3">
        <v>25.87</v>
      </c>
    </row>
    <row r="35" spans="1:2">
      <c r="A35" s="2" t="s">
        <v>5682</v>
      </c>
      <c r="B35" s="3">
        <v>25.87</v>
      </c>
    </row>
    <row r="36" spans="1:2">
      <c r="A36" s="2" t="s">
        <v>5683</v>
      </c>
      <c r="B36" s="3">
        <v>25.87</v>
      </c>
    </row>
    <row r="37" spans="1:2">
      <c r="A37" s="2" t="s">
        <v>5684</v>
      </c>
      <c r="B37" s="3">
        <v>25.87</v>
      </c>
    </row>
    <row r="38" spans="1:2">
      <c r="A38" s="2" t="s">
        <v>5685</v>
      </c>
      <c r="B38" s="3">
        <v>25.87</v>
      </c>
    </row>
    <row r="39" spans="1:2">
      <c r="A39" s="2" t="s">
        <v>7599</v>
      </c>
      <c r="B39" s="3">
        <v>27.63</v>
      </c>
    </row>
    <row r="40" spans="1:2">
      <c r="A40" s="2" t="s">
        <v>5686</v>
      </c>
      <c r="B40" s="3">
        <v>27.69</v>
      </c>
    </row>
    <row r="41" spans="1:2">
      <c r="A41" s="2" t="s">
        <v>5687</v>
      </c>
      <c r="B41" s="3">
        <v>27.69</v>
      </c>
    </row>
    <row r="42" spans="1:2">
      <c r="A42" s="2" t="s">
        <v>5688</v>
      </c>
      <c r="B42" s="3">
        <v>28.58</v>
      </c>
    </row>
    <row r="43" spans="1:2">
      <c r="A43" s="2" t="s">
        <v>7600</v>
      </c>
      <c r="B43" s="3">
        <v>28.81</v>
      </c>
    </row>
    <row r="44" spans="1:2">
      <c r="A44" s="2" t="s">
        <v>7601</v>
      </c>
      <c r="B44" s="3">
        <v>28.81</v>
      </c>
    </row>
    <row r="45" spans="1:2">
      <c r="A45" s="2" t="s">
        <v>7602</v>
      </c>
      <c r="B45" s="3">
        <v>28.81</v>
      </c>
    </row>
    <row r="46" spans="1:2">
      <c r="A46" s="2" t="s">
        <v>7603</v>
      </c>
      <c r="B46" s="3">
        <v>28.81</v>
      </c>
    </row>
    <row r="47" spans="1:2">
      <c r="A47" s="2" t="s">
        <v>7604</v>
      </c>
      <c r="B47" s="3">
        <v>28.81</v>
      </c>
    </row>
    <row r="48" spans="1:2">
      <c r="A48" s="2" t="s">
        <v>7605</v>
      </c>
      <c r="B48" s="3">
        <v>28.81</v>
      </c>
    </row>
    <row r="49" spans="1:2">
      <c r="A49" s="2" t="s">
        <v>7606</v>
      </c>
      <c r="B49" s="3">
        <v>28.81</v>
      </c>
    </row>
    <row r="50" spans="1:2">
      <c r="A50" s="2" t="s">
        <v>7607</v>
      </c>
      <c r="B50" s="3">
        <v>28.81</v>
      </c>
    </row>
    <row r="51" spans="1:2">
      <c r="A51" s="2" t="s">
        <v>7608</v>
      </c>
      <c r="B51" s="3">
        <v>28.81</v>
      </c>
    </row>
    <row r="52" spans="1:2">
      <c r="A52" s="2" t="s">
        <v>5689</v>
      </c>
      <c r="B52" s="3">
        <v>29.25</v>
      </c>
    </row>
    <row r="53" spans="1:2">
      <c r="A53" s="2" t="s">
        <v>5690</v>
      </c>
      <c r="B53" s="3">
        <v>29.51</v>
      </c>
    </row>
    <row r="54" spans="1:2">
      <c r="A54" s="2" t="s">
        <v>5691</v>
      </c>
      <c r="B54" s="3">
        <v>29.7</v>
      </c>
    </row>
    <row r="55" spans="1:2">
      <c r="A55" s="2" t="s">
        <v>5692</v>
      </c>
      <c r="B55" s="3">
        <v>30.86</v>
      </c>
    </row>
    <row r="56" spans="1:2">
      <c r="A56" s="2" t="s">
        <v>5693</v>
      </c>
      <c r="B56" s="3">
        <v>30.86</v>
      </c>
    </row>
    <row r="57" spans="1:2">
      <c r="A57" s="2" t="s">
        <v>5694</v>
      </c>
      <c r="B57" s="3">
        <v>30.86</v>
      </c>
    </row>
    <row r="58" spans="1:2">
      <c r="A58" s="2" t="s">
        <v>5695</v>
      </c>
      <c r="B58" s="3">
        <v>31.32</v>
      </c>
    </row>
    <row r="59" spans="1:2">
      <c r="A59" s="2" t="s">
        <v>5696</v>
      </c>
      <c r="B59" s="3">
        <v>31.38</v>
      </c>
    </row>
    <row r="60" spans="1:2">
      <c r="A60" s="2" t="s">
        <v>5697</v>
      </c>
      <c r="B60" s="3">
        <v>31.51</v>
      </c>
    </row>
    <row r="61" spans="1:2">
      <c r="A61" s="2" t="s">
        <v>5698</v>
      </c>
      <c r="B61" s="3">
        <v>32.39</v>
      </c>
    </row>
    <row r="62" spans="1:2">
      <c r="A62" s="2" t="s">
        <v>5699</v>
      </c>
      <c r="B62" s="3">
        <v>32.39</v>
      </c>
    </row>
    <row r="63" spans="1:2">
      <c r="A63" s="2" t="s">
        <v>5700</v>
      </c>
      <c r="B63" s="3">
        <v>32.39</v>
      </c>
    </row>
    <row r="64" spans="1:2">
      <c r="A64" s="2" t="s">
        <v>5701</v>
      </c>
      <c r="B64" s="3">
        <v>32.39</v>
      </c>
    </row>
    <row r="65" spans="1:2">
      <c r="A65" s="2" t="s">
        <v>5702</v>
      </c>
      <c r="B65" s="3">
        <v>32.47</v>
      </c>
    </row>
    <row r="66" spans="1:2">
      <c r="A66" s="2" t="s">
        <v>5703</v>
      </c>
      <c r="B66" s="3">
        <v>32.76</v>
      </c>
    </row>
    <row r="67" spans="1:2">
      <c r="A67" s="2" t="s">
        <v>5704</v>
      </c>
      <c r="B67" s="3">
        <v>32.76</v>
      </c>
    </row>
    <row r="68" spans="1:2">
      <c r="A68" s="2" t="s">
        <v>5705</v>
      </c>
      <c r="B68" s="3">
        <v>37.93</v>
      </c>
    </row>
    <row r="69" spans="1:2">
      <c r="A69" s="2" t="s">
        <v>5706</v>
      </c>
      <c r="B69" s="3">
        <v>39.97</v>
      </c>
    </row>
    <row r="70" spans="1:2">
      <c r="A70" s="2" t="s">
        <v>5707</v>
      </c>
      <c r="B70" s="3">
        <v>39.97</v>
      </c>
    </row>
    <row r="71" spans="1:2">
      <c r="A71" s="2" t="s">
        <v>5708</v>
      </c>
      <c r="B71" s="3">
        <v>39.97</v>
      </c>
    </row>
    <row r="72" spans="1:2">
      <c r="A72" s="2" t="s">
        <v>7609</v>
      </c>
      <c r="B72" s="3">
        <v>40.49</v>
      </c>
    </row>
    <row r="73" spans="1:2">
      <c r="A73" s="2" t="s">
        <v>5709</v>
      </c>
      <c r="B73" s="3">
        <v>40.619999999999997</v>
      </c>
    </row>
    <row r="74" spans="1:2">
      <c r="A74" s="2" t="s">
        <v>5710</v>
      </c>
      <c r="B74" s="3">
        <v>40.619999999999997</v>
      </c>
    </row>
    <row r="75" spans="1:2">
      <c r="A75" s="2" t="s">
        <v>5711</v>
      </c>
      <c r="B75" s="3">
        <v>40.619999999999997</v>
      </c>
    </row>
    <row r="76" spans="1:2">
      <c r="A76" s="2" t="s">
        <v>5712</v>
      </c>
      <c r="B76" s="3">
        <v>40.619999999999997</v>
      </c>
    </row>
    <row r="77" spans="1:2">
      <c r="A77" s="2" t="s">
        <v>5713</v>
      </c>
      <c r="B77" s="3">
        <v>40.619999999999997</v>
      </c>
    </row>
    <row r="78" spans="1:2">
      <c r="A78" s="2" t="s">
        <v>5714</v>
      </c>
      <c r="B78" s="3">
        <v>40.619999999999997</v>
      </c>
    </row>
    <row r="79" spans="1:2">
      <c r="A79" s="2" t="s">
        <v>5715</v>
      </c>
      <c r="B79" s="3">
        <v>40.619999999999997</v>
      </c>
    </row>
    <row r="80" spans="1:2">
      <c r="A80" s="2" t="s">
        <v>5716</v>
      </c>
      <c r="B80" s="3">
        <v>40.619999999999997</v>
      </c>
    </row>
    <row r="81" spans="1:2">
      <c r="A81" s="2" t="s">
        <v>5717</v>
      </c>
      <c r="B81" s="3">
        <v>40.619999999999997</v>
      </c>
    </row>
    <row r="82" spans="1:2">
      <c r="A82" s="2" t="s">
        <v>5718</v>
      </c>
      <c r="B82" s="3">
        <v>40.619999999999997</v>
      </c>
    </row>
    <row r="83" spans="1:2">
      <c r="A83" s="2" t="s">
        <v>5719</v>
      </c>
      <c r="B83" s="3">
        <v>40.619999999999997</v>
      </c>
    </row>
    <row r="84" spans="1:2">
      <c r="A84" s="2" t="s">
        <v>5720</v>
      </c>
      <c r="B84" s="3">
        <v>40.619999999999997</v>
      </c>
    </row>
    <row r="85" spans="1:2">
      <c r="A85" s="2" t="s">
        <v>5721</v>
      </c>
      <c r="B85" s="3">
        <v>40.619999999999997</v>
      </c>
    </row>
    <row r="86" spans="1:2">
      <c r="A86" s="2" t="s">
        <v>5722</v>
      </c>
      <c r="B86" s="3">
        <v>40.619999999999997</v>
      </c>
    </row>
    <row r="87" spans="1:2">
      <c r="A87" s="2" t="s">
        <v>5723</v>
      </c>
      <c r="B87" s="3">
        <v>40.619999999999997</v>
      </c>
    </row>
    <row r="88" spans="1:2">
      <c r="A88" s="2" t="s">
        <v>5724</v>
      </c>
      <c r="B88" s="3">
        <v>40.619999999999997</v>
      </c>
    </row>
    <row r="89" spans="1:2">
      <c r="A89" s="2" t="s">
        <v>5725</v>
      </c>
      <c r="B89" s="3">
        <v>40.619999999999997</v>
      </c>
    </row>
    <row r="90" spans="1:2">
      <c r="A90" s="2" t="s">
        <v>5726</v>
      </c>
      <c r="B90" s="3">
        <v>40.619999999999997</v>
      </c>
    </row>
    <row r="91" spans="1:2">
      <c r="A91" s="2" t="s">
        <v>5727</v>
      </c>
      <c r="B91" s="3">
        <v>40.619999999999997</v>
      </c>
    </row>
    <row r="92" spans="1:2">
      <c r="A92" s="2" t="s">
        <v>5728</v>
      </c>
      <c r="B92" s="3">
        <v>40.619999999999997</v>
      </c>
    </row>
    <row r="93" spans="1:2">
      <c r="A93" s="2" t="s">
        <v>5729</v>
      </c>
      <c r="B93" s="3">
        <v>40.619999999999997</v>
      </c>
    </row>
    <row r="94" spans="1:2">
      <c r="A94" s="2" t="s">
        <v>5730</v>
      </c>
      <c r="B94" s="3">
        <v>40.619999999999997</v>
      </c>
    </row>
    <row r="95" spans="1:2">
      <c r="A95" s="2" t="s">
        <v>5731</v>
      </c>
      <c r="B95" s="3">
        <v>40.619999999999997</v>
      </c>
    </row>
    <row r="96" spans="1:2">
      <c r="A96" s="2" t="s">
        <v>5732</v>
      </c>
      <c r="B96" s="3">
        <v>40.619999999999997</v>
      </c>
    </row>
    <row r="97" spans="1:2">
      <c r="A97" s="2" t="s">
        <v>5733</v>
      </c>
      <c r="B97" s="3">
        <v>40.619999999999997</v>
      </c>
    </row>
    <row r="98" spans="1:2">
      <c r="A98" s="2" t="s">
        <v>5734</v>
      </c>
      <c r="B98" s="3">
        <v>40.619999999999997</v>
      </c>
    </row>
    <row r="99" spans="1:2">
      <c r="A99" s="2" t="s">
        <v>5735</v>
      </c>
      <c r="B99" s="3">
        <v>40.619999999999997</v>
      </c>
    </row>
    <row r="100" spans="1:2">
      <c r="A100" s="2" t="s">
        <v>5736</v>
      </c>
      <c r="B100" s="3">
        <v>40.619999999999997</v>
      </c>
    </row>
    <row r="101" spans="1:2">
      <c r="A101" s="2" t="s">
        <v>5737</v>
      </c>
      <c r="B101" s="3">
        <v>40.619999999999997</v>
      </c>
    </row>
    <row r="102" spans="1:2">
      <c r="A102" s="2" t="s">
        <v>5738</v>
      </c>
      <c r="B102" s="3">
        <v>40.619999999999997</v>
      </c>
    </row>
    <row r="103" spans="1:2">
      <c r="A103" s="2" t="s">
        <v>5739</v>
      </c>
      <c r="B103" s="3">
        <v>40.619999999999997</v>
      </c>
    </row>
    <row r="104" spans="1:2">
      <c r="A104" s="2" t="s">
        <v>5740</v>
      </c>
      <c r="B104" s="3">
        <v>40.619999999999997</v>
      </c>
    </row>
    <row r="105" spans="1:2">
      <c r="A105" s="2" t="s">
        <v>5741</v>
      </c>
      <c r="B105" s="3">
        <v>40.619999999999997</v>
      </c>
    </row>
    <row r="106" spans="1:2">
      <c r="A106" s="2" t="s">
        <v>5742</v>
      </c>
      <c r="B106" s="3">
        <v>40.619999999999997</v>
      </c>
    </row>
    <row r="107" spans="1:2">
      <c r="A107" s="2" t="s">
        <v>5743</v>
      </c>
      <c r="B107" s="3">
        <v>40.619999999999997</v>
      </c>
    </row>
    <row r="108" spans="1:2">
      <c r="A108" s="2" t="s">
        <v>5744</v>
      </c>
      <c r="B108" s="3">
        <v>40.619999999999997</v>
      </c>
    </row>
    <row r="109" spans="1:2">
      <c r="A109" s="2" t="s">
        <v>5745</v>
      </c>
      <c r="B109" s="3">
        <v>40.619999999999997</v>
      </c>
    </row>
    <row r="110" spans="1:2">
      <c r="A110" s="2" t="s">
        <v>5746</v>
      </c>
      <c r="B110" s="3">
        <v>40.619999999999997</v>
      </c>
    </row>
    <row r="111" spans="1:2">
      <c r="A111" s="2" t="s">
        <v>5747</v>
      </c>
      <c r="B111" s="3">
        <v>41.18</v>
      </c>
    </row>
    <row r="112" spans="1:2">
      <c r="A112" s="2" t="s">
        <v>5748</v>
      </c>
      <c r="B112" s="3">
        <v>41.18</v>
      </c>
    </row>
    <row r="113" spans="1:2">
      <c r="A113" s="2" t="s">
        <v>5749</v>
      </c>
      <c r="B113" s="3">
        <v>41.18</v>
      </c>
    </row>
    <row r="114" spans="1:2">
      <c r="A114" s="2" t="s">
        <v>7610</v>
      </c>
      <c r="B114" s="3">
        <v>41.29</v>
      </c>
    </row>
    <row r="115" spans="1:2">
      <c r="A115" s="2" t="s">
        <v>7611</v>
      </c>
      <c r="B115" s="3">
        <v>41.29</v>
      </c>
    </row>
    <row r="116" spans="1:2">
      <c r="A116" s="2" t="s">
        <v>7612</v>
      </c>
      <c r="B116" s="3">
        <v>41.29</v>
      </c>
    </row>
    <row r="117" spans="1:2">
      <c r="A117" s="2" t="s">
        <v>5750</v>
      </c>
      <c r="B117" s="3">
        <v>43.89</v>
      </c>
    </row>
    <row r="118" spans="1:2">
      <c r="A118" s="2" t="s">
        <v>5751</v>
      </c>
      <c r="B118" s="3">
        <v>43.89</v>
      </c>
    </row>
    <row r="119" spans="1:2">
      <c r="A119" s="2" t="s">
        <v>5752</v>
      </c>
      <c r="B119" s="3">
        <v>43.89</v>
      </c>
    </row>
    <row r="120" spans="1:2">
      <c r="A120" s="2" t="s">
        <v>5753</v>
      </c>
      <c r="B120" s="3">
        <v>43.89</v>
      </c>
    </row>
    <row r="121" spans="1:2">
      <c r="A121" s="2" t="s">
        <v>5754</v>
      </c>
      <c r="B121" s="3">
        <v>43.89</v>
      </c>
    </row>
    <row r="122" spans="1:2">
      <c r="A122" s="2" t="s">
        <v>7613</v>
      </c>
      <c r="B122" s="3">
        <v>44.23</v>
      </c>
    </row>
    <row r="123" spans="1:2">
      <c r="A123" s="2" t="s">
        <v>7614</v>
      </c>
      <c r="B123" s="3">
        <v>44.23</v>
      </c>
    </row>
    <row r="124" spans="1:2">
      <c r="A124" s="2" t="s">
        <v>7615</v>
      </c>
      <c r="B124" s="3">
        <v>44.23</v>
      </c>
    </row>
    <row r="125" spans="1:2">
      <c r="A125" s="2" t="s">
        <v>5755</v>
      </c>
      <c r="B125" s="3">
        <v>44.87</v>
      </c>
    </row>
    <row r="126" spans="1:2">
      <c r="A126" s="2" t="s">
        <v>5756</v>
      </c>
      <c r="B126" s="3">
        <v>44.91</v>
      </c>
    </row>
    <row r="127" spans="1:2">
      <c r="A127" s="2" t="s">
        <v>5757</v>
      </c>
      <c r="B127" s="3">
        <v>44.91</v>
      </c>
    </row>
    <row r="128" spans="1:2">
      <c r="A128" s="2" t="s">
        <v>5758</v>
      </c>
      <c r="B128" s="3">
        <v>44.91</v>
      </c>
    </row>
    <row r="129" spans="1:2">
      <c r="A129" s="2" t="s">
        <v>5759</v>
      </c>
      <c r="B129" s="3">
        <v>44.91</v>
      </c>
    </row>
    <row r="130" spans="1:2">
      <c r="A130" s="2" t="s">
        <v>7616</v>
      </c>
      <c r="B130" s="3">
        <v>45.19</v>
      </c>
    </row>
    <row r="131" spans="1:2">
      <c r="A131" s="2" t="s">
        <v>7617</v>
      </c>
      <c r="B131" s="3">
        <v>50.68</v>
      </c>
    </row>
    <row r="132" spans="1:2">
      <c r="A132" s="2" t="s">
        <v>7618</v>
      </c>
      <c r="B132" s="3">
        <v>50.68</v>
      </c>
    </row>
    <row r="133" spans="1:2">
      <c r="A133" s="2" t="s">
        <v>7619</v>
      </c>
      <c r="B133" s="3">
        <v>50.68</v>
      </c>
    </row>
    <row r="134" spans="1:2">
      <c r="A134" s="2" t="s">
        <v>7620</v>
      </c>
      <c r="B134" s="3">
        <v>50.68</v>
      </c>
    </row>
    <row r="135" spans="1:2">
      <c r="A135" s="2" t="s">
        <v>5760</v>
      </c>
      <c r="B135" s="3">
        <v>51.19</v>
      </c>
    </row>
    <row r="136" spans="1:2">
      <c r="A136" s="2" t="s">
        <v>5761</v>
      </c>
      <c r="B136" s="3">
        <v>51.19</v>
      </c>
    </row>
    <row r="137" spans="1:2">
      <c r="A137" s="2" t="s">
        <v>5762</v>
      </c>
      <c r="B137" s="3">
        <v>51.19</v>
      </c>
    </row>
    <row r="138" spans="1:2">
      <c r="A138" s="2" t="s">
        <v>7621</v>
      </c>
      <c r="B138" s="3">
        <v>51.5</v>
      </c>
    </row>
    <row r="139" spans="1:2">
      <c r="A139" s="2" t="s">
        <v>7622</v>
      </c>
      <c r="B139" s="3">
        <v>51.5</v>
      </c>
    </row>
    <row r="140" spans="1:2">
      <c r="A140" s="2" t="s">
        <v>7623</v>
      </c>
      <c r="B140" s="3">
        <v>51.5</v>
      </c>
    </row>
    <row r="141" spans="1:2">
      <c r="A141" s="2" t="s">
        <v>7624</v>
      </c>
      <c r="B141" s="3">
        <v>51.5</v>
      </c>
    </row>
    <row r="142" spans="1:2">
      <c r="A142" s="2" t="s">
        <v>7625</v>
      </c>
      <c r="B142" s="3">
        <v>51.5</v>
      </c>
    </row>
    <row r="143" spans="1:2">
      <c r="A143" s="2" t="s">
        <v>7626</v>
      </c>
      <c r="B143" s="3">
        <v>51.5</v>
      </c>
    </row>
    <row r="144" spans="1:2">
      <c r="A144" s="2" t="s">
        <v>7627</v>
      </c>
      <c r="B144" s="3">
        <v>51.5</v>
      </c>
    </row>
    <row r="145" spans="1:2">
      <c r="A145" s="2" t="s">
        <v>7628</v>
      </c>
      <c r="B145" s="3">
        <v>51.5</v>
      </c>
    </row>
    <row r="146" spans="1:2">
      <c r="A146" s="2" t="s">
        <v>7629</v>
      </c>
      <c r="B146" s="3">
        <v>51.5</v>
      </c>
    </row>
    <row r="147" spans="1:2">
      <c r="A147" s="2" t="s">
        <v>7630</v>
      </c>
      <c r="B147" s="3">
        <v>51.5</v>
      </c>
    </row>
    <row r="148" spans="1:2">
      <c r="A148" s="2" t="s">
        <v>7631</v>
      </c>
      <c r="B148" s="3">
        <v>51.5</v>
      </c>
    </row>
    <row r="149" spans="1:2">
      <c r="A149" s="2" t="s">
        <v>7632</v>
      </c>
      <c r="B149" s="3">
        <v>51.5</v>
      </c>
    </row>
    <row r="150" spans="1:2">
      <c r="A150" s="2" t="s">
        <v>7633</v>
      </c>
      <c r="B150" s="3">
        <v>51.5</v>
      </c>
    </row>
    <row r="151" spans="1:2">
      <c r="A151" s="2" t="s">
        <v>7634</v>
      </c>
      <c r="B151" s="3">
        <v>51.5</v>
      </c>
    </row>
    <row r="152" spans="1:2">
      <c r="A152" s="2" t="s">
        <v>7635</v>
      </c>
      <c r="B152" s="3">
        <v>51.5</v>
      </c>
    </row>
    <row r="153" spans="1:2">
      <c r="A153" s="2" t="s">
        <v>7636</v>
      </c>
      <c r="B153" s="3">
        <v>51.5</v>
      </c>
    </row>
    <row r="154" spans="1:2">
      <c r="A154" s="2" t="s">
        <v>7637</v>
      </c>
      <c r="B154" s="3">
        <v>51.5</v>
      </c>
    </row>
    <row r="155" spans="1:2">
      <c r="A155" s="2" t="s">
        <v>7638</v>
      </c>
      <c r="B155" s="3">
        <v>51.5</v>
      </c>
    </row>
    <row r="156" spans="1:2">
      <c r="A156" s="2" t="s">
        <v>7639</v>
      </c>
      <c r="B156" s="3">
        <v>51.5</v>
      </c>
    </row>
    <row r="157" spans="1:2">
      <c r="A157" s="2" t="s">
        <v>7640</v>
      </c>
      <c r="B157" s="3">
        <v>51.5</v>
      </c>
    </row>
    <row r="158" spans="1:2">
      <c r="A158" s="2" t="s">
        <v>7641</v>
      </c>
      <c r="B158" s="3">
        <v>51.5</v>
      </c>
    </row>
    <row r="159" spans="1:2">
      <c r="A159" s="2" t="s">
        <v>7642</v>
      </c>
      <c r="B159" s="3">
        <v>51.5</v>
      </c>
    </row>
    <row r="160" spans="1:2">
      <c r="A160" s="2" t="s">
        <v>7643</v>
      </c>
      <c r="B160" s="3">
        <v>51.5</v>
      </c>
    </row>
    <row r="161" spans="1:2">
      <c r="A161" s="2" t="s">
        <v>7644</v>
      </c>
      <c r="B161" s="3">
        <v>51.5</v>
      </c>
    </row>
    <row r="162" spans="1:2">
      <c r="A162" s="2" t="s">
        <v>7645</v>
      </c>
      <c r="B162" s="3">
        <v>51.5</v>
      </c>
    </row>
    <row r="163" spans="1:2">
      <c r="A163" s="2" t="s">
        <v>7646</v>
      </c>
      <c r="B163" s="3">
        <v>51.5</v>
      </c>
    </row>
    <row r="164" spans="1:2">
      <c r="A164" s="2" t="s">
        <v>7647</v>
      </c>
      <c r="B164" s="3">
        <v>51.5</v>
      </c>
    </row>
    <row r="165" spans="1:2">
      <c r="A165" s="2" t="s">
        <v>7648</v>
      </c>
      <c r="B165" s="3">
        <v>51.5</v>
      </c>
    </row>
    <row r="166" spans="1:2">
      <c r="A166" s="2" t="s">
        <v>7649</v>
      </c>
      <c r="B166" s="3">
        <v>51.5</v>
      </c>
    </row>
    <row r="167" spans="1:2">
      <c r="A167" s="2" t="s">
        <v>7650</v>
      </c>
      <c r="B167" s="3">
        <v>51.5</v>
      </c>
    </row>
    <row r="168" spans="1:2">
      <c r="A168" s="2" t="s">
        <v>7651</v>
      </c>
      <c r="B168" s="3">
        <v>51.5</v>
      </c>
    </row>
    <row r="169" spans="1:2">
      <c r="A169" s="2" t="s">
        <v>7652</v>
      </c>
      <c r="B169" s="3">
        <v>51.5</v>
      </c>
    </row>
    <row r="170" spans="1:2">
      <c r="A170" s="2" t="s">
        <v>7653</v>
      </c>
      <c r="B170" s="3">
        <v>51.5</v>
      </c>
    </row>
    <row r="171" spans="1:2">
      <c r="A171" s="2" t="s">
        <v>5763</v>
      </c>
      <c r="B171" s="3">
        <v>51.55</v>
      </c>
    </row>
    <row r="172" spans="1:2">
      <c r="A172" s="2" t="s">
        <v>5764</v>
      </c>
      <c r="B172" s="3">
        <v>52.08</v>
      </c>
    </row>
    <row r="173" spans="1:2">
      <c r="A173" s="2" t="s">
        <v>5765</v>
      </c>
      <c r="B173" s="3">
        <v>52.08</v>
      </c>
    </row>
    <row r="174" spans="1:2">
      <c r="A174" s="2" t="s">
        <v>5766</v>
      </c>
      <c r="B174" s="3">
        <v>52.08</v>
      </c>
    </row>
    <row r="175" spans="1:2">
      <c r="A175" s="2" t="s">
        <v>5767</v>
      </c>
      <c r="B175" s="3">
        <v>52.08</v>
      </c>
    </row>
    <row r="176" spans="1:2">
      <c r="A176" s="2" t="s">
        <v>5768</v>
      </c>
      <c r="B176" s="3">
        <v>53.67</v>
      </c>
    </row>
    <row r="177" spans="1:2">
      <c r="A177" s="2" t="s">
        <v>5769</v>
      </c>
      <c r="B177" s="3">
        <v>53.79</v>
      </c>
    </row>
    <row r="178" spans="1:2">
      <c r="A178" s="2" t="s">
        <v>5770</v>
      </c>
      <c r="B178" s="3">
        <v>53.79</v>
      </c>
    </row>
    <row r="179" spans="1:2">
      <c r="A179" s="2" t="s">
        <v>5771</v>
      </c>
      <c r="B179" s="3">
        <v>53.79</v>
      </c>
    </row>
    <row r="180" spans="1:2">
      <c r="A180" s="2" t="s">
        <v>5772</v>
      </c>
      <c r="B180" s="3">
        <v>53.79</v>
      </c>
    </row>
    <row r="181" spans="1:2">
      <c r="A181" s="2" t="s">
        <v>7654</v>
      </c>
      <c r="B181" s="3">
        <v>54.12</v>
      </c>
    </row>
    <row r="182" spans="1:2">
      <c r="A182" s="2" t="s">
        <v>7655</v>
      </c>
      <c r="B182" s="3">
        <v>54.12</v>
      </c>
    </row>
    <row r="183" spans="1:2">
      <c r="A183" s="2" t="s">
        <v>7656</v>
      </c>
      <c r="B183" s="3">
        <v>54.12</v>
      </c>
    </row>
    <row r="184" spans="1:2">
      <c r="A184" s="2" t="s">
        <v>5773</v>
      </c>
      <c r="B184" s="3">
        <v>54.44</v>
      </c>
    </row>
    <row r="185" spans="1:2">
      <c r="A185" s="2" t="s">
        <v>5774</v>
      </c>
      <c r="B185" s="3">
        <v>54.44</v>
      </c>
    </row>
    <row r="186" spans="1:2">
      <c r="A186" s="2" t="s">
        <v>5775</v>
      </c>
      <c r="B186" s="3">
        <v>55.18</v>
      </c>
    </row>
    <row r="187" spans="1:2">
      <c r="A187" s="2" t="s">
        <v>5776</v>
      </c>
      <c r="B187" s="3">
        <v>55.18</v>
      </c>
    </row>
    <row r="188" spans="1:2">
      <c r="A188" s="2" t="s">
        <v>5777</v>
      </c>
      <c r="B188" s="3">
        <v>55.18</v>
      </c>
    </row>
    <row r="189" spans="1:2">
      <c r="A189" s="2" t="s">
        <v>5778</v>
      </c>
      <c r="B189" s="3">
        <v>55.18</v>
      </c>
    </row>
    <row r="190" spans="1:2">
      <c r="A190" s="2" t="s">
        <v>5779</v>
      </c>
      <c r="B190" s="3">
        <v>55.18</v>
      </c>
    </row>
    <row r="191" spans="1:2">
      <c r="A191" s="2" t="s">
        <v>5780</v>
      </c>
      <c r="B191" s="3">
        <v>55.74</v>
      </c>
    </row>
    <row r="192" spans="1:2">
      <c r="A192" s="2" t="s">
        <v>5781</v>
      </c>
      <c r="B192" s="3">
        <v>55.74</v>
      </c>
    </row>
    <row r="193" spans="1:2">
      <c r="A193" s="2" t="s">
        <v>5782</v>
      </c>
      <c r="B193" s="3">
        <v>55.74</v>
      </c>
    </row>
    <row r="194" spans="1:2">
      <c r="A194" s="2" t="s">
        <v>5783</v>
      </c>
      <c r="B194" s="3">
        <v>55.74</v>
      </c>
    </row>
    <row r="195" spans="1:2">
      <c r="A195" s="2" t="s">
        <v>5784</v>
      </c>
      <c r="B195" s="3">
        <v>55.74</v>
      </c>
    </row>
    <row r="196" spans="1:2">
      <c r="A196" s="2" t="s">
        <v>5785</v>
      </c>
      <c r="B196" s="3">
        <v>55.74</v>
      </c>
    </row>
    <row r="197" spans="1:2">
      <c r="A197" s="2" t="s">
        <v>5786</v>
      </c>
      <c r="B197" s="3">
        <v>55.74</v>
      </c>
    </row>
    <row r="198" spans="1:2">
      <c r="A198" s="2" t="s">
        <v>5787</v>
      </c>
      <c r="B198" s="3">
        <v>55.74</v>
      </c>
    </row>
    <row r="199" spans="1:2">
      <c r="A199" s="2" t="s">
        <v>5788</v>
      </c>
      <c r="B199" s="3">
        <v>55.74</v>
      </c>
    </row>
    <row r="200" spans="1:2">
      <c r="A200" s="2" t="s">
        <v>5789</v>
      </c>
      <c r="B200" s="3">
        <v>55.74</v>
      </c>
    </row>
    <row r="201" spans="1:2">
      <c r="A201" s="2" t="s">
        <v>5790</v>
      </c>
      <c r="B201" s="3">
        <v>55.74</v>
      </c>
    </row>
    <row r="202" spans="1:2">
      <c r="A202" s="2" t="s">
        <v>5791</v>
      </c>
      <c r="B202" s="3">
        <v>55.74</v>
      </c>
    </row>
    <row r="203" spans="1:2">
      <c r="A203" s="2" t="s">
        <v>5792</v>
      </c>
      <c r="B203" s="3">
        <v>55.91</v>
      </c>
    </row>
    <row r="204" spans="1:2">
      <c r="A204" s="2" t="s">
        <v>5793</v>
      </c>
      <c r="B204" s="3">
        <v>55.91</v>
      </c>
    </row>
    <row r="205" spans="1:2">
      <c r="A205" s="2" t="s">
        <v>5794</v>
      </c>
      <c r="B205" s="3">
        <v>55.91</v>
      </c>
    </row>
    <row r="206" spans="1:2">
      <c r="A206" s="2" t="s">
        <v>5795</v>
      </c>
      <c r="B206" s="3">
        <v>55.91</v>
      </c>
    </row>
    <row r="207" spans="1:2">
      <c r="A207" s="2" t="s">
        <v>5796</v>
      </c>
      <c r="B207" s="3">
        <v>55.91</v>
      </c>
    </row>
    <row r="208" spans="1:2">
      <c r="A208" s="2" t="s">
        <v>5797</v>
      </c>
      <c r="B208" s="3">
        <v>55.91</v>
      </c>
    </row>
    <row r="209" spans="1:2">
      <c r="A209" s="2" t="s">
        <v>5798</v>
      </c>
      <c r="B209" s="3">
        <v>55.91</v>
      </c>
    </row>
    <row r="210" spans="1:2">
      <c r="A210" s="2" t="s">
        <v>5799</v>
      </c>
      <c r="B210" s="3">
        <v>55.91</v>
      </c>
    </row>
    <row r="211" spans="1:2">
      <c r="A211" s="2" t="s">
        <v>5800</v>
      </c>
      <c r="B211" s="3">
        <v>55.91</v>
      </c>
    </row>
    <row r="212" spans="1:2">
      <c r="A212" s="2" t="s">
        <v>5801</v>
      </c>
      <c r="B212" s="3">
        <v>55.91</v>
      </c>
    </row>
    <row r="213" spans="1:2">
      <c r="A213" s="2" t="s">
        <v>5802</v>
      </c>
      <c r="B213" s="3">
        <v>55.91</v>
      </c>
    </row>
    <row r="214" spans="1:2">
      <c r="A214" s="2" t="s">
        <v>5803</v>
      </c>
      <c r="B214" s="3">
        <v>55.91</v>
      </c>
    </row>
    <row r="215" spans="1:2">
      <c r="A215" s="2" t="s">
        <v>5804</v>
      </c>
      <c r="B215" s="3">
        <v>55.91</v>
      </c>
    </row>
    <row r="216" spans="1:2">
      <c r="A216" s="2" t="s">
        <v>5805</v>
      </c>
      <c r="B216" s="3">
        <v>55.91</v>
      </c>
    </row>
    <row r="217" spans="1:2">
      <c r="A217" s="2" t="s">
        <v>5806</v>
      </c>
      <c r="B217" s="3">
        <v>55.91</v>
      </c>
    </row>
    <row r="218" spans="1:2">
      <c r="A218" s="2" t="s">
        <v>5807</v>
      </c>
      <c r="B218" s="3">
        <v>55.98</v>
      </c>
    </row>
    <row r="219" spans="1:2">
      <c r="A219" s="2" t="s">
        <v>5808</v>
      </c>
      <c r="B219" s="3">
        <v>55.98</v>
      </c>
    </row>
    <row r="220" spans="1:2">
      <c r="A220" s="2" t="s">
        <v>5809</v>
      </c>
      <c r="B220" s="3">
        <v>59.21</v>
      </c>
    </row>
    <row r="221" spans="1:2">
      <c r="A221" s="2" t="s">
        <v>5810</v>
      </c>
      <c r="B221" s="3">
        <v>60.73</v>
      </c>
    </row>
    <row r="222" spans="1:2">
      <c r="A222" s="2" t="s">
        <v>5811</v>
      </c>
      <c r="B222" s="3">
        <v>60.73</v>
      </c>
    </row>
    <row r="223" spans="1:2">
      <c r="A223" s="2" t="s">
        <v>5812</v>
      </c>
      <c r="B223" s="3">
        <v>60.73</v>
      </c>
    </row>
    <row r="224" spans="1:2">
      <c r="A224" s="2" t="s">
        <v>5813</v>
      </c>
      <c r="B224" s="3">
        <v>60.73</v>
      </c>
    </row>
    <row r="225" spans="1:2">
      <c r="A225" s="2" t="s">
        <v>5814</v>
      </c>
      <c r="B225" s="3">
        <v>60.73</v>
      </c>
    </row>
    <row r="226" spans="1:2">
      <c r="A226" s="2" t="s">
        <v>5815</v>
      </c>
      <c r="B226" s="3">
        <v>60.73</v>
      </c>
    </row>
    <row r="227" spans="1:2">
      <c r="A227" s="2" t="s">
        <v>5816</v>
      </c>
      <c r="B227" s="3">
        <v>60.73</v>
      </c>
    </row>
    <row r="228" spans="1:2">
      <c r="A228" s="2" t="s">
        <v>5817</v>
      </c>
      <c r="B228" s="3">
        <v>61.2</v>
      </c>
    </row>
    <row r="229" spans="1:2">
      <c r="A229" s="2" t="s">
        <v>5818</v>
      </c>
      <c r="B229" s="3">
        <v>61.39</v>
      </c>
    </row>
    <row r="230" spans="1:2">
      <c r="A230" s="2" t="s">
        <v>5819</v>
      </c>
      <c r="B230" s="3">
        <v>61.39</v>
      </c>
    </row>
    <row r="231" spans="1:2">
      <c r="A231" s="2" t="s">
        <v>5820</v>
      </c>
      <c r="B231" s="3">
        <v>61.39</v>
      </c>
    </row>
    <row r="232" spans="1:2">
      <c r="A232" s="2" t="s">
        <v>5821</v>
      </c>
      <c r="B232" s="3">
        <v>61.39</v>
      </c>
    </row>
    <row r="233" spans="1:2">
      <c r="A233" s="2" t="s">
        <v>5822</v>
      </c>
      <c r="B233" s="3">
        <v>61.39</v>
      </c>
    </row>
    <row r="234" spans="1:2">
      <c r="A234" s="2" t="s">
        <v>5823</v>
      </c>
      <c r="B234" s="3">
        <v>61.39</v>
      </c>
    </row>
    <row r="235" spans="1:2">
      <c r="A235" s="2" t="s">
        <v>5824</v>
      </c>
      <c r="B235" s="3">
        <v>61.39</v>
      </c>
    </row>
    <row r="236" spans="1:2">
      <c r="A236" s="2" t="s">
        <v>5825</v>
      </c>
      <c r="B236" s="3">
        <v>61.39</v>
      </c>
    </row>
    <row r="237" spans="1:2">
      <c r="A237" s="2" t="s">
        <v>5826</v>
      </c>
      <c r="B237" s="3">
        <v>61.39</v>
      </c>
    </row>
    <row r="238" spans="1:2">
      <c r="A238" s="2" t="s">
        <v>5827</v>
      </c>
      <c r="B238" s="3">
        <v>61.39</v>
      </c>
    </row>
    <row r="239" spans="1:2">
      <c r="A239" s="2" t="s">
        <v>5828</v>
      </c>
      <c r="B239" s="3">
        <v>61.39</v>
      </c>
    </row>
    <row r="240" spans="1:2">
      <c r="A240" s="2" t="s">
        <v>5829</v>
      </c>
      <c r="B240" s="3">
        <v>61.39</v>
      </c>
    </row>
    <row r="241" spans="1:2">
      <c r="A241" s="2" t="s">
        <v>5830</v>
      </c>
      <c r="B241" s="3">
        <v>61.39</v>
      </c>
    </row>
    <row r="242" spans="1:2">
      <c r="A242" s="2" t="s">
        <v>5831</v>
      </c>
      <c r="B242" s="3">
        <v>61.39</v>
      </c>
    </row>
    <row r="243" spans="1:2">
      <c r="A243" s="2" t="s">
        <v>5832</v>
      </c>
      <c r="B243" s="3">
        <v>61.39</v>
      </c>
    </row>
    <row r="244" spans="1:2">
      <c r="A244" s="2" t="s">
        <v>5833</v>
      </c>
      <c r="B244" s="3">
        <v>61.39</v>
      </c>
    </row>
    <row r="245" spans="1:2">
      <c r="A245" s="2" t="s">
        <v>5834</v>
      </c>
      <c r="B245" s="3">
        <v>61.39</v>
      </c>
    </row>
    <row r="246" spans="1:2">
      <c r="A246" s="2" t="s">
        <v>5835</v>
      </c>
      <c r="B246" s="3">
        <v>61.39</v>
      </c>
    </row>
    <row r="247" spans="1:2">
      <c r="A247" s="2" t="s">
        <v>5836</v>
      </c>
      <c r="B247" s="3">
        <v>61.39</v>
      </c>
    </row>
    <row r="248" spans="1:2">
      <c r="A248" s="2" t="s">
        <v>5837</v>
      </c>
      <c r="B248" s="3">
        <v>61.39</v>
      </c>
    </row>
    <row r="249" spans="1:2">
      <c r="A249" s="2" t="s">
        <v>5838</v>
      </c>
      <c r="B249" s="3">
        <v>61.39</v>
      </c>
    </row>
    <row r="250" spans="1:2">
      <c r="A250" s="2" t="s">
        <v>5839</v>
      </c>
      <c r="B250" s="3">
        <v>61.39</v>
      </c>
    </row>
    <row r="251" spans="1:2">
      <c r="A251" s="2" t="s">
        <v>5840</v>
      </c>
      <c r="B251" s="3">
        <v>61.39</v>
      </c>
    </row>
    <row r="252" spans="1:2">
      <c r="A252" s="2" t="s">
        <v>5841</v>
      </c>
      <c r="B252" s="3">
        <v>61.39</v>
      </c>
    </row>
    <row r="253" spans="1:2">
      <c r="A253" s="2" t="s">
        <v>5842</v>
      </c>
      <c r="B253" s="3">
        <v>61.39</v>
      </c>
    </row>
    <row r="254" spans="1:2">
      <c r="A254" s="2" t="s">
        <v>5843</v>
      </c>
      <c r="B254" s="3">
        <v>61.39</v>
      </c>
    </row>
    <row r="255" spans="1:2">
      <c r="A255" s="2" t="s">
        <v>5844</v>
      </c>
      <c r="B255" s="3">
        <v>61.39</v>
      </c>
    </row>
    <row r="256" spans="1:2">
      <c r="A256" s="2" t="s">
        <v>5845</v>
      </c>
      <c r="B256" s="3">
        <v>61.39</v>
      </c>
    </row>
    <row r="257" spans="1:2">
      <c r="A257" s="2" t="s">
        <v>5846</v>
      </c>
      <c r="B257" s="3">
        <v>61.39</v>
      </c>
    </row>
    <row r="258" spans="1:2">
      <c r="A258" s="2" t="s">
        <v>5847</v>
      </c>
      <c r="B258" s="3">
        <v>61.39</v>
      </c>
    </row>
    <row r="259" spans="1:2">
      <c r="A259" s="2" t="s">
        <v>5848</v>
      </c>
      <c r="B259" s="3">
        <v>61.39</v>
      </c>
    </row>
    <row r="260" spans="1:2">
      <c r="A260" s="2" t="s">
        <v>7657</v>
      </c>
      <c r="B260" s="3">
        <v>61.77</v>
      </c>
    </row>
    <row r="261" spans="1:2">
      <c r="A261" s="2" t="s">
        <v>7658</v>
      </c>
      <c r="B261" s="3">
        <v>61.77</v>
      </c>
    </row>
    <row r="262" spans="1:2">
      <c r="A262" s="2" t="s">
        <v>7659</v>
      </c>
      <c r="B262" s="3">
        <v>61.77</v>
      </c>
    </row>
    <row r="263" spans="1:2">
      <c r="A263" s="2" t="s">
        <v>7660</v>
      </c>
      <c r="B263" s="3">
        <v>61.77</v>
      </c>
    </row>
    <row r="264" spans="1:2">
      <c r="A264" s="2" t="s">
        <v>7661</v>
      </c>
      <c r="B264" s="3">
        <v>61.77</v>
      </c>
    </row>
    <row r="265" spans="1:2">
      <c r="A265" s="2" t="s">
        <v>7662</v>
      </c>
      <c r="B265" s="3">
        <v>61.77</v>
      </c>
    </row>
    <row r="266" spans="1:2">
      <c r="A266" s="2" t="s">
        <v>7663</v>
      </c>
      <c r="B266" s="3">
        <v>61.77</v>
      </c>
    </row>
    <row r="267" spans="1:2">
      <c r="A267" s="2" t="s">
        <v>7664</v>
      </c>
      <c r="B267" s="3">
        <v>61.77</v>
      </c>
    </row>
    <row r="268" spans="1:2">
      <c r="A268" s="2" t="s">
        <v>7665</v>
      </c>
      <c r="B268" s="3">
        <v>61.77</v>
      </c>
    </row>
    <row r="269" spans="1:2">
      <c r="A269" s="2" t="s">
        <v>8904</v>
      </c>
      <c r="B269" s="3">
        <v>61.77</v>
      </c>
    </row>
    <row r="270" spans="1:2">
      <c r="A270" s="2" t="s">
        <v>7666</v>
      </c>
      <c r="B270" s="3">
        <v>61.77</v>
      </c>
    </row>
    <row r="271" spans="1:2">
      <c r="A271" s="2" t="s">
        <v>7667</v>
      </c>
      <c r="B271" s="3">
        <v>61.77</v>
      </c>
    </row>
    <row r="272" spans="1:2">
      <c r="A272" s="2" t="s">
        <v>7668</v>
      </c>
      <c r="B272" s="3">
        <v>61.77</v>
      </c>
    </row>
    <row r="273" spans="1:2">
      <c r="A273" s="2" t="s">
        <v>8953</v>
      </c>
      <c r="B273" s="3">
        <v>61.77</v>
      </c>
    </row>
    <row r="274" spans="1:2">
      <c r="A274" s="2" t="s">
        <v>7669</v>
      </c>
      <c r="B274" s="3">
        <v>61.77</v>
      </c>
    </row>
    <row r="275" spans="1:2">
      <c r="A275" s="2" t="s">
        <v>7670</v>
      </c>
      <c r="B275" s="3">
        <v>61.77</v>
      </c>
    </row>
    <row r="276" spans="1:2">
      <c r="A276" s="2" t="s">
        <v>7671</v>
      </c>
      <c r="B276" s="3">
        <v>61.77</v>
      </c>
    </row>
    <row r="277" spans="1:2">
      <c r="A277" s="2" t="s">
        <v>7672</v>
      </c>
      <c r="B277" s="3">
        <v>61.77</v>
      </c>
    </row>
    <row r="278" spans="1:2">
      <c r="A278" s="2" t="s">
        <v>7673</v>
      </c>
      <c r="B278" s="3">
        <v>61.77</v>
      </c>
    </row>
    <row r="279" spans="1:2">
      <c r="A279" s="2" t="s">
        <v>7674</v>
      </c>
      <c r="B279" s="3">
        <v>61.77</v>
      </c>
    </row>
    <row r="280" spans="1:2">
      <c r="A280" s="2" t="s">
        <v>7675</v>
      </c>
      <c r="B280" s="3">
        <v>61.77</v>
      </c>
    </row>
    <row r="281" spans="1:2">
      <c r="A281" s="2" t="s">
        <v>7676</v>
      </c>
      <c r="B281" s="3">
        <v>61.77</v>
      </c>
    </row>
    <row r="282" spans="1:2">
      <c r="A282" s="2" t="s">
        <v>7677</v>
      </c>
      <c r="B282" s="3">
        <v>61.77</v>
      </c>
    </row>
    <row r="283" spans="1:2">
      <c r="A283" s="2" t="s">
        <v>7678</v>
      </c>
      <c r="B283" s="3">
        <v>61.77</v>
      </c>
    </row>
    <row r="284" spans="1:2">
      <c r="A284" s="2" t="s">
        <v>7679</v>
      </c>
      <c r="B284" s="3">
        <v>61.77</v>
      </c>
    </row>
    <row r="285" spans="1:2">
      <c r="A285" s="2" t="s">
        <v>7680</v>
      </c>
      <c r="B285" s="3">
        <v>61.77</v>
      </c>
    </row>
    <row r="286" spans="1:2">
      <c r="A286" s="2" t="s">
        <v>7681</v>
      </c>
      <c r="B286" s="3">
        <v>61.77</v>
      </c>
    </row>
    <row r="287" spans="1:2">
      <c r="A287" s="2" t="s">
        <v>7682</v>
      </c>
      <c r="B287" s="3">
        <v>61.77</v>
      </c>
    </row>
    <row r="288" spans="1:2">
      <c r="A288" s="2" t="s">
        <v>7683</v>
      </c>
      <c r="B288" s="3">
        <v>61.77</v>
      </c>
    </row>
    <row r="289" spans="1:2">
      <c r="A289" s="2" t="s">
        <v>7684</v>
      </c>
      <c r="B289" s="3">
        <v>61.77</v>
      </c>
    </row>
    <row r="290" spans="1:2">
      <c r="A290" s="2" t="s">
        <v>7685</v>
      </c>
      <c r="B290" s="3">
        <v>61.77</v>
      </c>
    </row>
    <row r="291" spans="1:2">
      <c r="A291" s="2" t="s">
        <v>7686</v>
      </c>
      <c r="B291" s="3">
        <v>61.77</v>
      </c>
    </row>
    <row r="292" spans="1:2">
      <c r="A292" s="2" t="s">
        <v>7687</v>
      </c>
      <c r="B292" s="3">
        <v>61.77</v>
      </c>
    </row>
    <row r="293" spans="1:2">
      <c r="A293" s="2" t="s">
        <v>7688</v>
      </c>
      <c r="B293" s="3">
        <v>61.77</v>
      </c>
    </row>
    <row r="294" spans="1:2">
      <c r="A294" s="2" t="s">
        <v>7689</v>
      </c>
      <c r="B294" s="3">
        <v>61.77</v>
      </c>
    </row>
    <row r="295" spans="1:2">
      <c r="A295" s="2" t="s">
        <v>7690</v>
      </c>
      <c r="B295" s="3">
        <v>61.77</v>
      </c>
    </row>
    <row r="296" spans="1:2">
      <c r="A296" s="2" t="s">
        <v>7691</v>
      </c>
      <c r="B296" s="3">
        <v>61.77</v>
      </c>
    </row>
    <row r="297" spans="1:2">
      <c r="A297" s="2" t="s">
        <v>7692</v>
      </c>
      <c r="B297" s="3">
        <v>61.77</v>
      </c>
    </row>
    <row r="298" spans="1:2">
      <c r="A298" s="2" t="s">
        <v>7693</v>
      </c>
      <c r="B298" s="3">
        <v>61.77</v>
      </c>
    </row>
    <row r="299" spans="1:2">
      <c r="A299" s="2" t="s">
        <v>7694</v>
      </c>
      <c r="B299" s="3">
        <v>61.77</v>
      </c>
    </row>
    <row r="300" spans="1:2">
      <c r="A300" s="2" t="s">
        <v>7695</v>
      </c>
      <c r="B300" s="3">
        <v>61.77</v>
      </c>
    </row>
    <row r="301" spans="1:2">
      <c r="A301" s="2" t="s">
        <v>7696</v>
      </c>
      <c r="B301" s="3">
        <v>61.77</v>
      </c>
    </row>
    <row r="302" spans="1:2">
      <c r="A302" s="2" t="s">
        <v>7697</v>
      </c>
      <c r="B302" s="3">
        <v>61.77</v>
      </c>
    </row>
    <row r="303" spans="1:2">
      <c r="A303" s="2" t="s">
        <v>7698</v>
      </c>
      <c r="B303" s="3">
        <v>61.77</v>
      </c>
    </row>
    <row r="304" spans="1:2">
      <c r="A304" s="2" t="s">
        <v>7699</v>
      </c>
      <c r="B304" s="3">
        <v>61.77</v>
      </c>
    </row>
    <row r="305" spans="1:2">
      <c r="A305" s="2" t="s">
        <v>7700</v>
      </c>
      <c r="B305" s="3">
        <v>61.77</v>
      </c>
    </row>
    <row r="306" spans="1:2">
      <c r="A306" s="2" t="s">
        <v>7701</v>
      </c>
      <c r="B306" s="3">
        <v>61.77</v>
      </c>
    </row>
    <row r="307" spans="1:2">
      <c r="A307" s="2" t="s">
        <v>5849</v>
      </c>
      <c r="B307" s="3">
        <v>62.36</v>
      </c>
    </row>
    <row r="308" spans="1:2">
      <c r="A308" s="2" t="s">
        <v>7702</v>
      </c>
      <c r="B308" s="3">
        <v>63.51</v>
      </c>
    </row>
    <row r="309" spans="1:2">
      <c r="A309" s="2" t="s">
        <v>7703</v>
      </c>
      <c r="B309" s="3">
        <v>63.51</v>
      </c>
    </row>
    <row r="310" spans="1:2">
      <c r="A310" s="2" t="s">
        <v>7704</v>
      </c>
      <c r="B310" s="3">
        <v>63.51</v>
      </c>
    </row>
    <row r="311" spans="1:2">
      <c r="A311" s="2" t="s">
        <v>7705</v>
      </c>
      <c r="B311" s="3">
        <v>63.83</v>
      </c>
    </row>
    <row r="312" spans="1:2">
      <c r="A312" s="2" t="s">
        <v>7706</v>
      </c>
      <c r="B312" s="3">
        <v>63.83</v>
      </c>
    </row>
    <row r="313" spans="1:2">
      <c r="A313" s="2" t="s">
        <v>7707</v>
      </c>
      <c r="B313" s="3">
        <v>63.83</v>
      </c>
    </row>
    <row r="314" spans="1:2">
      <c r="A314" s="2" t="s">
        <v>7708</v>
      </c>
      <c r="B314" s="3">
        <v>63.83</v>
      </c>
    </row>
    <row r="315" spans="1:2">
      <c r="A315" s="2" t="s">
        <v>5850</v>
      </c>
      <c r="B315" s="3">
        <v>63.97</v>
      </c>
    </row>
    <row r="316" spans="1:2">
      <c r="A316" s="2" t="s">
        <v>5851</v>
      </c>
      <c r="B316" s="3">
        <v>63.97</v>
      </c>
    </row>
    <row r="317" spans="1:2">
      <c r="A317" s="2" t="s">
        <v>5852</v>
      </c>
      <c r="B317" s="3">
        <v>63.97</v>
      </c>
    </row>
    <row r="318" spans="1:2">
      <c r="A318" s="2" t="s">
        <v>5853</v>
      </c>
      <c r="B318" s="3">
        <v>63.97</v>
      </c>
    </row>
    <row r="319" spans="1:2">
      <c r="A319" s="2" t="s">
        <v>5854</v>
      </c>
      <c r="B319" s="3">
        <v>63.97</v>
      </c>
    </row>
    <row r="320" spans="1:2">
      <c r="A320" s="2" t="s">
        <v>5855</v>
      </c>
      <c r="B320" s="3">
        <v>63.97</v>
      </c>
    </row>
    <row r="321" spans="1:2">
      <c r="A321" s="2" t="s">
        <v>5856</v>
      </c>
      <c r="B321" s="3">
        <v>63.97</v>
      </c>
    </row>
    <row r="322" spans="1:2">
      <c r="A322" s="2" t="s">
        <v>5857</v>
      </c>
      <c r="B322" s="3">
        <v>63.97</v>
      </c>
    </row>
    <row r="323" spans="1:2">
      <c r="A323" s="2" t="s">
        <v>5858</v>
      </c>
      <c r="B323" s="3">
        <v>63.97</v>
      </c>
    </row>
    <row r="324" spans="1:2">
      <c r="A324" s="2" t="s">
        <v>5859</v>
      </c>
      <c r="B324" s="3">
        <v>63.97</v>
      </c>
    </row>
    <row r="325" spans="1:2">
      <c r="A325" s="2" t="s">
        <v>5860</v>
      </c>
      <c r="B325" s="3">
        <v>63.97</v>
      </c>
    </row>
    <row r="326" spans="1:2">
      <c r="A326" s="2" t="s">
        <v>5861</v>
      </c>
      <c r="B326" s="3">
        <v>64.150000000000006</v>
      </c>
    </row>
    <row r="327" spans="1:2">
      <c r="A327" s="2" t="s">
        <v>5862</v>
      </c>
      <c r="B327" s="3">
        <v>64.150000000000006</v>
      </c>
    </row>
    <row r="328" spans="1:2">
      <c r="A328" s="2" t="s">
        <v>5863</v>
      </c>
      <c r="B328" s="3">
        <v>64.150000000000006</v>
      </c>
    </row>
    <row r="329" spans="1:2">
      <c r="A329" s="2" t="s">
        <v>5864</v>
      </c>
      <c r="B329" s="3">
        <v>64.150000000000006</v>
      </c>
    </row>
    <row r="330" spans="1:2">
      <c r="A330" s="2" t="s">
        <v>5865</v>
      </c>
      <c r="B330" s="3">
        <v>64.150000000000006</v>
      </c>
    </row>
    <row r="331" spans="1:2">
      <c r="A331" s="2" t="s">
        <v>5866</v>
      </c>
      <c r="B331" s="3">
        <v>64.150000000000006</v>
      </c>
    </row>
    <row r="332" spans="1:2">
      <c r="A332" s="2" t="s">
        <v>5867</v>
      </c>
      <c r="B332" s="3">
        <v>64.150000000000006</v>
      </c>
    </row>
    <row r="333" spans="1:2">
      <c r="A333" s="2" t="s">
        <v>5868</v>
      </c>
      <c r="B333" s="3">
        <v>64.150000000000006</v>
      </c>
    </row>
    <row r="334" spans="1:2">
      <c r="A334" s="2" t="s">
        <v>5869</v>
      </c>
      <c r="B334" s="3">
        <v>64.150000000000006</v>
      </c>
    </row>
    <row r="335" spans="1:2">
      <c r="A335" s="2" t="s">
        <v>5870</v>
      </c>
      <c r="B335" s="3">
        <v>64.150000000000006</v>
      </c>
    </row>
    <row r="336" spans="1:2">
      <c r="A336" s="2" t="s">
        <v>5871</v>
      </c>
      <c r="B336" s="3">
        <v>64.150000000000006</v>
      </c>
    </row>
    <row r="337" spans="1:2">
      <c r="A337" s="2" t="s">
        <v>5872</v>
      </c>
      <c r="B337" s="3">
        <v>64.150000000000006</v>
      </c>
    </row>
    <row r="338" spans="1:2">
      <c r="A338" s="2" t="s">
        <v>5873</v>
      </c>
      <c r="B338" s="3">
        <v>64.150000000000006</v>
      </c>
    </row>
    <row r="339" spans="1:2">
      <c r="A339" s="2" t="s">
        <v>5874</v>
      </c>
      <c r="B339" s="3">
        <v>64.150000000000006</v>
      </c>
    </row>
    <row r="340" spans="1:2">
      <c r="A340" s="2" t="s">
        <v>5875</v>
      </c>
      <c r="B340" s="3">
        <v>64.150000000000006</v>
      </c>
    </row>
    <row r="341" spans="1:2">
      <c r="A341" s="2" t="s">
        <v>5876</v>
      </c>
      <c r="B341" s="3">
        <v>64.150000000000006</v>
      </c>
    </row>
    <row r="342" spans="1:2">
      <c r="A342" s="2" t="s">
        <v>5877</v>
      </c>
      <c r="B342" s="3">
        <v>64.150000000000006</v>
      </c>
    </row>
    <row r="343" spans="1:2">
      <c r="A343" s="2" t="s">
        <v>7709</v>
      </c>
      <c r="B343" s="3">
        <v>64.3</v>
      </c>
    </row>
    <row r="344" spans="1:2">
      <c r="A344" s="2" t="s">
        <v>7710</v>
      </c>
      <c r="B344" s="3">
        <v>64.3</v>
      </c>
    </row>
    <row r="345" spans="1:2">
      <c r="A345" s="2" t="s">
        <v>7711</v>
      </c>
      <c r="B345" s="3">
        <v>64.3</v>
      </c>
    </row>
    <row r="346" spans="1:2">
      <c r="A346" s="2" t="s">
        <v>7712</v>
      </c>
      <c r="B346" s="3">
        <v>64.3</v>
      </c>
    </row>
    <row r="347" spans="1:2">
      <c r="A347" s="2" t="s">
        <v>7713</v>
      </c>
      <c r="B347" s="3">
        <v>64.3</v>
      </c>
    </row>
    <row r="348" spans="1:2">
      <c r="A348" s="2" t="s">
        <v>7714</v>
      </c>
      <c r="B348" s="3">
        <v>64.3</v>
      </c>
    </row>
    <row r="349" spans="1:2">
      <c r="A349" s="2" t="s">
        <v>7715</v>
      </c>
      <c r="B349" s="3">
        <v>64.3</v>
      </c>
    </row>
    <row r="350" spans="1:2">
      <c r="A350" s="2" t="s">
        <v>7716</v>
      </c>
      <c r="B350" s="3">
        <v>64.3</v>
      </c>
    </row>
    <row r="351" spans="1:2">
      <c r="A351" s="2" t="s">
        <v>7717</v>
      </c>
      <c r="B351" s="3">
        <v>64.3</v>
      </c>
    </row>
    <row r="352" spans="1:2">
      <c r="A352" s="2" t="s">
        <v>7718</v>
      </c>
      <c r="B352" s="3">
        <v>64.3</v>
      </c>
    </row>
    <row r="353" spans="1:2">
      <c r="A353" s="2" t="s">
        <v>7719</v>
      </c>
      <c r="B353" s="3">
        <v>64.3</v>
      </c>
    </row>
    <row r="354" spans="1:2">
      <c r="A354" s="2" t="s">
        <v>7720</v>
      </c>
      <c r="B354" s="3">
        <v>64.3</v>
      </c>
    </row>
    <row r="355" spans="1:2">
      <c r="A355" s="2" t="s">
        <v>8940</v>
      </c>
      <c r="B355" s="3">
        <v>64.59</v>
      </c>
    </row>
    <row r="356" spans="1:2">
      <c r="A356" s="2" t="s">
        <v>5878</v>
      </c>
      <c r="B356" s="3">
        <v>66.319999999999993</v>
      </c>
    </row>
    <row r="357" spans="1:2">
      <c r="A357" s="2" t="s">
        <v>5879</v>
      </c>
      <c r="B357" s="3">
        <v>69.739999999999995</v>
      </c>
    </row>
    <row r="358" spans="1:2">
      <c r="A358" s="2" t="s">
        <v>5880</v>
      </c>
      <c r="B358" s="3">
        <v>69.739999999999995</v>
      </c>
    </row>
    <row r="359" spans="1:2">
      <c r="A359" s="2" t="s">
        <v>5881</v>
      </c>
      <c r="B359" s="3">
        <v>69.739999999999995</v>
      </c>
    </row>
    <row r="360" spans="1:2">
      <c r="A360" s="2" t="s">
        <v>5882</v>
      </c>
      <c r="B360" s="3">
        <v>69.739999999999995</v>
      </c>
    </row>
    <row r="361" spans="1:2">
      <c r="A361" s="2" t="s">
        <v>5883</v>
      </c>
      <c r="B361" s="3">
        <v>69.739999999999995</v>
      </c>
    </row>
    <row r="362" spans="1:2">
      <c r="A362" s="2" t="s">
        <v>5884</v>
      </c>
      <c r="B362" s="3">
        <v>69.739999999999995</v>
      </c>
    </row>
    <row r="363" spans="1:2">
      <c r="A363" s="2" t="s">
        <v>5885</v>
      </c>
      <c r="B363" s="3">
        <v>69.739999999999995</v>
      </c>
    </row>
    <row r="364" spans="1:2">
      <c r="A364" s="2" t="s">
        <v>5886</v>
      </c>
      <c r="B364" s="3">
        <v>69.91</v>
      </c>
    </row>
    <row r="365" spans="1:2">
      <c r="A365" s="2" t="s">
        <v>5887</v>
      </c>
      <c r="B365" s="3">
        <v>69.91</v>
      </c>
    </row>
    <row r="366" spans="1:2">
      <c r="A366" s="2" t="s">
        <v>5888</v>
      </c>
      <c r="B366" s="3">
        <v>69.91</v>
      </c>
    </row>
    <row r="367" spans="1:2">
      <c r="A367" s="2" t="s">
        <v>5889</v>
      </c>
      <c r="B367" s="3">
        <v>70.12</v>
      </c>
    </row>
    <row r="368" spans="1:2">
      <c r="A368" s="2" t="s">
        <v>5890</v>
      </c>
      <c r="B368" s="3">
        <v>70.12</v>
      </c>
    </row>
    <row r="369" spans="1:2">
      <c r="A369" s="2" t="s">
        <v>5891</v>
      </c>
      <c r="B369" s="3">
        <v>70.260000000000005</v>
      </c>
    </row>
    <row r="370" spans="1:2">
      <c r="A370" s="2" t="s">
        <v>5892</v>
      </c>
      <c r="B370" s="3">
        <v>70.260000000000005</v>
      </c>
    </row>
    <row r="371" spans="1:2">
      <c r="A371" s="2" t="s">
        <v>5893</v>
      </c>
      <c r="B371" s="3">
        <v>70.260000000000005</v>
      </c>
    </row>
    <row r="372" spans="1:2">
      <c r="A372" s="2" t="s">
        <v>8943</v>
      </c>
      <c r="B372" s="3">
        <v>70.62</v>
      </c>
    </row>
    <row r="373" spans="1:2">
      <c r="A373" s="2" t="s">
        <v>8944</v>
      </c>
      <c r="B373" s="3">
        <v>70.62</v>
      </c>
    </row>
    <row r="374" spans="1:2">
      <c r="A374" s="2" t="s">
        <v>8945</v>
      </c>
      <c r="B374" s="3">
        <v>70.62</v>
      </c>
    </row>
    <row r="375" spans="1:2">
      <c r="A375" s="2" t="s">
        <v>5894</v>
      </c>
      <c r="B375" s="3">
        <v>70.8</v>
      </c>
    </row>
    <row r="376" spans="1:2">
      <c r="A376" s="2" t="s">
        <v>5895</v>
      </c>
      <c r="B376" s="3">
        <v>70.8</v>
      </c>
    </row>
    <row r="377" spans="1:2">
      <c r="A377" s="2" t="s">
        <v>5896</v>
      </c>
      <c r="B377" s="3">
        <v>70.8</v>
      </c>
    </row>
    <row r="378" spans="1:2">
      <c r="A378" s="2" t="s">
        <v>5897</v>
      </c>
      <c r="B378" s="3">
        <v>70.8</v>
      </c>
    </row>
    <row r="379" spans="1:2">
      <c r="A379" s="2" t="s">
        <v>8954</v>
      </c>
      <c r="B379" s="3">
        <v>71.53</v>
      </c>
    </row>
    <row r="380" spans="1:2">
      <c r="A380" s="2" t="s">
        <v>8955</v>
      </c>
      <c r="B380" s="3">
        <v>71.53</v>
      </c>
    </row>
    <row r="381" spans="1:2">
      <c r="A381" s="2" t="s">
        <v>8956</v>
      </c>
      <c r="B381" s="3">
        <v>71.53</v>
      </c>
    </row>
    <row r="382" spans="1:2">
      <c r="A382" s="2" t="s">
        <v>8957</v>
      </c>
      <c r="B382" s="3">
        <v>71.53</v>
      </c>
    </row>
    <row r="383" spans="1:2">
      <c r="A383" s="2" t="s">
        <v>8958</v>
      </c>
      <c r="B383" s="3">
        <v>71.53</v>
      </c>
    </row>
    <row r="384" spans="1:2">
      <c r="A384" s="2" t="s">
        <v>8959</v>
      </c>
      <c r="B384" s="3">
        <v>71.53</v>
      </c>
    </row>
    <row r="385" spans="1:2">
      <c r="A385" s="2" t="s">
        <v>5898</v>
      </c>
      <c r="B385" s="3">
        <v>71.83</v>
      </c>
    </row>
    <row r="386" spans="1:2">
      <c r="A386" s="2" t="s">
        <v>5899</v>
      </c>
      <c r="B386" s="3">
        <v>72.180000000000007</v>
      </c>
    </row>
    <row r="387" spans="1:2">
      <c r="A387" s="2" t="s">
        <v>5900</v>
      </c>
      <c r="B387" s="3">
        <v>72.180000000000007</v>
      </c>
    </row>
    <row r="388" spans="1:2">
      <c r="A388" s="2" t="s">
        <v>5901</v>
      </c>
      <c r="B388" s="3">
        <v>72.180000000000007</v>
      </c>
    </row>
    <row r="389" spans="1:2">
      <c r="A389" s="2" t="s">
        <v>5902</v>
      </c>
      <c r="B389" s="3">
        <v>72.180000000000007</v>
      </c>
    </row>
    <row r="390" spans="1:2">
      <c r="A390" s="2" t="s">
        <v>5903</v>
      </c>
      <c r="B390" s="3">
        <v>72.180000000000007</v>
      </c>
    </row>
    <row r="391" spans="1:2">
      <c r="A391" s="2" t="s">
        <v>5904</v>
      </c>
      <c r="B391" s="3">
        <v>72.180000000000007</v>
      </c>
    </row>
    <row r="392" spans="1:2">
      <c r="A392" s="2" t="s">
        <v>5905</v>
      </c>
      <c r="B392" s="3">
        <v>72.180000000000007</v>
      </c>
    </row>
    <row r="393" spans="1:2">
      <c r="A393" s="2" t="s">
        <v>7721</v>
      </c>
      <c r="B393" s="3">
        <v>73.05</v>
      </c>
    </row>
    <row r="394" spans="1:2">
      <c r="A394" s="2" t="s">
        <v>7722</v>
      </c>
      <c r="B394" s="3">
        <v>73.05</v>
      </c>
    </row>
    <row r="395" spans="1:2">
      <c r="A395" s="2" t="s">
        <v>7723</v>
      </c>
      <c r="B395" s="3">
        <v>73.05</v>
      </c>
    </row>
    <row r="396" spans="1:2">
      <c r="A396" s="2" t="s">
        <v>7724</v>
      </c>
      <c r="B396" s="3">
        <v>73.05</v>
      </c>
    </row>
    <row r="397" spans="1:2">
      <c r="A397" s="2" t="s">
        <v>7725</v>
      </c>
      <c r="B397" s="3">
        <v>73.05</v>
      </c>
    </row>
    <row r="398" spans="1:2">
      <c r="A398" s="2" t="s">
        <v>7726</v>
      </c>
      <c r="B398" s="3">
        <v>73.05</v>
      </c>
    </row>
    <row r="399" spans="1:2">
      <c r="A399" s="2" t="s">
        <v>7727</v>
      </c>
      <c r="B399" s="3">
        <v>73.05</v>
      </c>
    </row>
    <row r="400" spans="1:2">
      <c r="A400" s="2" t="s">
        <v>5906</v>
      </c>
      <c r="B400" s="3">
        <v>73.14</v>
      </c>
    </row>
    <row r="401" spans="1:2">
      <c r="A401" s="2" t="s">
        <v>5907</v>
      </c>
      <c r="B401" s="3">
        <v>74.260000000000005</v>
      </c>
    </row>
    <row r="402" spans="1:2">
      <c r="A402" s="2" t="s">
        <v>5908</v>
      </c>
      <c r="B402" s="3">
        <v>74.260000000000005</v>
      </c>
    </row>
    <row r="403" spans="1:2">
      <c r="A403" s="2" t="s">
        <v>5909</v>
      </c>
      <c r="B403" s="3">
        <v>75.22</v>
      </c>
    </row>
    <row r="404" spans="1:2">
      <c r="A404" s="2" t="s">
        <v>5910</v>
      </c>
      <c r="B404" s="3">
        <v>75.22</v>
      </c>
    </row>
    <row r="405" spans="1:2">
      <c r="A405" s="2" t="s">
        <v>5911</v>
      </c>
      <c r="B405" s="3">
        <v>75.22</v>
      </c>
    </row>
    <row r="406" spans="1:2">
      <c r="A406" s="2" t="s">
        <v>5912</v>
      </c>
      <c r="B406" s="3">
        <v>75.22</v>
      </c>
    </row>
    <row r="407" spans="1:2">
      <c r="A407" s="2" t="s">
        <v>5913</v>
      </c>
      <c r="B407" s="3">
        <v>75.22</v>
      </c>
    </row>
    <row r="408" spans="1:2">
      <c r="A408" s="2" t="s">
        <v>5914</v>
      </c>
      <c r="B408" s="3">
        <v>75.22</v>
      </c>
    </row>
    <row r="409" spans="1:2">
      <c r="A409" s="2" t="s">
        <v>5915</v>
      </c>
      <c r="B409" s="3">
        <v>75.22</v>
      </c>
    </row>
    <row r="410" spans="1:2">
      <c r="A410" s="2" t="s">
        <v>5916</v>
      </c>
      <c r="B410" s="3">
        <v>75.22</v>
      </c>
    </row>
    <row r="411" spans="1:2">
      <c r="A411" s="2" t="s">
        <v>5917</v>
      </c>
      <c r="B411" s="3">
        <v>75.3</v>
      </c>
    </row>
    <row r="412" spans="1:2">
      <c r="A412" s="2" t="s">
        <v>5918</v>
      </c>
      <c r="B412" s="3">
        <v>75.3</v>
      </c>
    </row>
    <row r="413" spans="1:2">
      <c r="A413" s="2" t="s">
        <v>5919</v>
      </c>
      <c r="B413" s="3">
        <v>75.3</v>
      </c>
    </row>
    <row r="414" spans="1:2">
      <c r="A414" s="2" t="s">
        <v>5920</v>
      </c>
      <c r="B414" s="3">
        <v>75.3</v>
      </c>
    </row>
    <row r="415" spans="1:2">
      <c r="A415" s="2" t="s">
        <v>5921</v>
      </c>
      <c r="B415" s="3">
        <v>75.3</v>
      </c>
    </row>
    <row r="416" spans="1:2">
      <c r="A416" s="2" t="s">
        <v>5922</v>
      </c>
      <c r="B416" s="3">
        <v>75.81</v>
      </c>
    </row>
    <row r="417" spans="1:2">
      <c r="A417" s="2" t="s">
        <v>5923</v>
      </c>
      <c r="B417" s="3">
        <v>75.81</v>
      </c>
    </row>
    <row r="418" spans="1:2">
      <c r="A418" s="2" t="s">
        <v>7728</v>
      </c>
      <c r="B418" s="3">
        <v>75.900000000000006</v>
      </c>
    </row>
    <row r="419" spans="1:2">
      <c r="A419" s="2" t="s">
        <v>7729</v>
      </c>
      <c r="B419" s="3">
        <v>75.900000000000006</v>
      </c>
    </row>
    <row r="420" spans="1:2">
      <c r="A420" s="2" t="s">
        <v>7730</v>
      </c>
      <c r="B420" s="3">
        <v>75.900000000000006</v>
      </c>
    </row>
    <row r="421" spans="1:2">
      <c r="A421" s="2" t="s">
        <v>7731</v>
      </c>
      <c r="B421" s="3">
        <v>76.05</v>
      </c>
    </row>
    <row r="422" spans="1:2">
      <c r="A422" s="2" t="s">
        <v>7732</v>
      </c>
      <c r="B422" s="3">
        <v>76.05</v>
      </c>
    </row>
    <row r="423" spans="1:2">
      <c r="A423" s="2" t="s">
        <v>7733</v>
      </c>
      <c r="B423" s="3">
        <v>76.05</v>
      </c>
    </row>
    <row r="424" spans="1:2">
      <c r="A424" s="2" t="s">
        <v>7734</v>
      </c>
      <c r="B424" s="3">
        <v>76.05</v>
      </c>
    </row>
    <row r="425" spans="1:2">
      <c r="A425" s="2" t="s">
        <v>7735</v>
      </c>
      <c r="B425" s="3">
        <v>76.05</v>
      </c>
    </row>
    <row r="426" spans="1:2">
      <c r="A426" s="2" t="s">
        <v>5924</v>
      </c>
      <c r="B426" s="3">
        <v>76.12</v>
      </c>
    </row>
    <row r="427" spans="1:2">
      <c r="A427" s="2" t="s">
        <v>5925</v>
      </c>
      <c r="B427" s="3">
        <v>76.12</v>
      </c>
    </row>
    <row r="428" spans="1:2">
      <c r="A428" s="2" t="s">
        <v>5926</v>
      </c>
      <c r="B428" s="3">
        <v>76.12</v>
      </c>
    </row>
    <row r="429" spans="1:2">
      <c r="A429" s="2" t="s">
        <v>5927</v>
      </c>
      <c r="B429" s="3">
        <v>76.17</v>
      </c>
    </row>
    <row r="430" spans="1:2">
      <c r="A430" s="2" t="s">
        <v>5928</v>
      </c>
      <c r="B430" s="3">
        <v>76.47</v>
      </c>
    </row>
    <row r="431" spans="1:2">
      <c r="A431" s="2" t="s">
        <v>5929</v>
      </c>
      <c r="B431" s="3">
        <v>76.47</v>
      </c>
    </row>
    <row r="432" spans="1:2">
      <c r="A432" s="2" t="s">
        <v>5930</v>
      </c>
      <c r="B432" s="3">
        <v>76.47</v>
      </c>
    </row>
    <row r="433" spans="1:2">
      <c r="A433" s="2" t="s">
        <v>5931</v>
      </c>
      <c r="B433" s="3">
        <v>76.47</v>
      </c>
    </row>
    <row r="434" spans="1:2">
      <c r="A434" s="2" t="s">
        <v>5932</v>
      </c>
      <c r="B434" s="3">
        <v>76.47</v>
      </c>
    </row>
    <row r="435" spans="1:2">
      <c r="A435" s="2" t="s">
        <v>5933</v>
      </c>
      <c r="B435" s="3">
        <v>76.47</v>
      </c>
    </row>
    <row r="436" spans="1:2">
      <c r="A436" s="2" t="s">
        <v>5934</v>
      </c>
      <c r="B436" s="3">
        <v>76.47</v>
      </c>
    </row>
    <row r="437" spans="1:2">
      <c r="A437" s="2" t="s">
        <v>5935</v>
      </c>
      <c r="B437" s="3">
        <v>76.47</v>
      </c>
    </row>
    <row r="438" spans="1:2">
      <c r="A438" s="2" t="s">
        <v>5936</v>
      </c>
      <c r="B438" s="3">
        <v>76.47</v>
      </c>
    </row>
    <row r="439" spans="1:2">
      <c r="A439" s="2" t="s">
        <v>5937</v>
      </c>
      <c r="B439" s="3">
        <v>76.47</v>
      </c>
    </row>
    <row r="440" spans="1:2">
      <c r="A440" s="2" t="s">
        <v>5938</v>
      </c>
      <c r="B440" s="3">
        <v>76.47</v>
      </c>
    </row>
    <row r="441" spans="1:2">
      <c r="A441" s="2" t="s">
        <v>5939</v>
      </c>
      <c r="B441" s="3">
        <v>76.47</v>
      </c>
    </row>
    <row r="442" spans="1:2">
      <c r="A442" s="2" t="s">
        <v>5940</v>
      </c>
      <c r="B442" s="3">
        <v>76.47</v>
      </c>
    </row>
    <row r="443" spans="1:2">
      <c r="A443" s="2" t="s">
        <v>5941</v>
      </c>
      <c r="B443" s="3">
        <v>76.47</v>
      </c>
    </row>
    <row r="444" spans="1:2">
      <c r="A444" s="2" t="s">
        <v>5942</v>
      </c>
      <c r="B444" s="3">
        <v>76.47</v>
      </c>
    </row>
    <row r="445" spans="1:2">
      <c r="A445" s="2" t="s">
        <v>5943</v>
      </c>
      <c r="B445" s="3">
        <v>76.47</v>
      </c>
    </row>
    <row r="446" spans="1:2">
      <c r="A446" s="2" t="s">
        <v>5944</v>
      </c>
      <c r="B446" s="3">
        <v>76.47</v>
      </c>
    </row>
    <row r="447" spans="1:2">
      <c r="A447" s="2" t="s">
        <v>5945</v>
      </c>
      <c r="B447" s="3">
        <v>76.47</v>
      </c>
    </row>
    <row r="448" spans="1:2">
      <c r="A448" s="2" t="s">
        <v>5946</v>
      </c>
      <c r="B448" s="3">
        <v>76.47</v>
      </c>
    </row>
    <row r="449" spans="1:2">
      <c r="A449" s="2" t="s">
        <v>5947</v>
      </c>
      <c r="B449" s="3">
        <v>76.47</v>
      </c>
    </row>
    <row r="450" spans="1:2">
      <c r="A450" s="2" t="s">
        <v>5948</v>
      </c>
      <c r="B450" s="3">
        <v>76.47</v>
      </c>
    </row>
    <row r="451" spans="1:2">
      <c r="A451" s="2" t="s">
        <v>5949</v>
      </c>
      <c r="B451" s="3">
        <v>76.47</v>
      </c>
    </row>
    <row r="452" spans="1:2">
      <c r="A452" s="2" t="s">
        <v>5950</v>
      </c>
      <c r="B452" s="3">
        <v>76.47</v>
      </c>
    </row>
    <row r="453" spans="1:2">
      <c r="A453" s="2" t="s">
        <v>5951</v>
      </c>
      <c r="B453" s="3">
        <v>76.47</v>
      </c>
    </row>
    <row r="454" spans="1:2">
      <c r="A454" s="2" t="s">
        <v>5952</v>
      </c>
      <c r="B454" s="3">
        <v>76.47</v>
      </c>
    </row>
    <row r="455" spans="1:2">
      <c r="A455" s="2" t="s">
        <v>5953</v>
      </c>
      <c r="B455" s="3">
        <v>76.47</v>
      </c>
    </row>
    <row r="456" spans="1:2">
      <c r="A456" s="2" t="s">
        <v>5954</v>
      </c>
      <c r="B456" s="3">
        <v>76.47</v>
      </c>
    </row>
    <row r="457" spans="1:2">
      <c r="A457" s="2" t="s">
        <v>5955</v>
      </c>
      <c r="B457" s="3">
        <v>76.47</v>
      </c>
    </row>
    <row r="458" spans="1:2">
      <c r="A458" s="2" t="s">
        <v>5956</v>
      </c>
      <c r="B458" s="3">
        <v>76.47</v>
      </c>
    </row>
    <row r="459" spans="1:2">
      <c r="A459" s="2" t="s">
        <v>5957</v>
      </c>
      <c r="B459" s="3">
        <v>76.47</v>
      </c>
    </row>
    <row r="460" spans="1:2">
      <c r="A460" s="2" t="s">
        <v>5958</v>
      </c>
      <c r="B460" s="3">
        <v>76.47</v>
      </c>
    </row>
    <row r="461" spans="1:2">
      <c r="A461" s="2" t="s">
        <v>5959</v>
      </c>
      <c r="B461" s="3">
        <v>76.47</v>
      </c>
    </row>
    <row r="462" spans="1:2">
      <c r="A462" s="2" t="s">
        <v>5960</v>
      </c>
      <c r="B462" s="3">
        <v>76.47</v>
      </c>
    </row>
    <row r="463" spans="1:2">
      <c r="A463" s="2" t="s">
        <v>8942</v>
      </c>
      <c r="B463" s="3">
        <v>76.47</v>
      </c>
    </row>
    <row r="464" spans="1:2">
      <c r="A464" s="2" t="s">
        <v>5961</v>
      </c>
      <c r="B464" s="3">
        <v>76.47</v>
      </c>
    </row>
    <row r="465" spans="1:2">
      <c r="A465" s="2" t="s">
        <v>5962</v>
      </c>
      <c r="B465" s="3">
        <v>76.47</v>
      </c>
    </row>
    <row r="466" spans="1:2">
      <c r="A466" s="2" t="s">
        <v>5963</v>
      </c>
      <c r="B466" s="3">
        <v>76.47</v>
      </c>
    </row>
    <row r="467" spans="1:2">
      <c r="A467" s="2" t="s">
        <v>5964</v>
      </c>
      <c r="B467" s="3">
        <v>76.47</v>
      </c>
    </row>
    <row r="468" spans="1:2">
      <c r="A468" s="2" t="s">
        <v>5965</v>
      </c>
      <c r="B468" s="3">
        <v>76.47</v>
      </c>
    </row>
    <row r="469" spans="1:2">
      <c r="A469" s="2" t="s">
        <v>5966</v>
      </c>
      <c r="B469" s="3">
        <v>76.47</v>
      </c>
    </row>
    <row r="470" spans="1:2">
      <c r="A470" s="2" t="s">
        <v>5967</v>
      </c>
      <c r="B470" s="3">
        <v>76.47</v>
      </c>
    </row>
    <row r="471" spans="1:2">
      <c r="A471" s="2" t="s">
        <v>5968</v>
      </c>
      <c r="B471" s="3">
        <v>76.67</v>
      </c>
    </row>
    <row r="472" spans="1:2">
      <c r="A472" s="2" t="s">
        <v>5969</v>
      </c>
      <c r="B472" s="3">
        <v>76.67</v>
      </c>
    </row>
    <row r="473" spans="1:2">
      <c r="A473" s="2" t="s">
        <v>7736</v>
      </c>
      <c r="B473" s="3">
        <v>76.739999999999995</v>
      </c>
    </row>
    <row r="474" spans="1:2">
      <c r="A474" s="2" t="s">
        <v>7737</v>
      </c>
      <c r="B474" s="3">
        <v>76.739999999999995</v>
      </c>
    </row>
    <row r="475" spans="1:2">
      <c r="A475" s="2" t="s">
        <v>5970</v>
      </c>
      <c r="B475" s="3">
        <v>76.959999999999994</v>
      </c>
    </row>
    <row r="476" spans="1:2">
      <c r="A476" s="2" t="s">
        <v>5971</v>
      </c>
      <c r="B476" s="3">
        <v>77.3</v>
      </c>
    </row>
    <row r="477" spans="1:2">
      <c r="A477" s="2" t="s">
        <v>5972</v>
      </c>
      <c r="B477" s="3">
        <v>77.3</v>
      </c>
    </row>
    <row r="478" spans="1:2">
      <c r="A478" s="2" t="s">
        <v>5973</v>
      </c>
      <c r="B478" s="3">
        <v>77.3</v>
      </c>
    </row>
    <row r="479" spans="1:2">
      <c r="A479" s="2" t="s">
        <v>5974</v>
      </c>
      <c r="B479" s="3">
        <v>77.3</v>
      </c>
    </row>
    <row r="480" spans="1:2">
      <c r="A480" s="2" t="s">
        <v>5975</v>
      </c>
      <c r="B480" s="3">
        <v>77.3</v>
      </c>
    </row>
    <row r="481" spans="1:2">
      <c r="A481" s="2" t="s">
        <v>5976</v>
      </c>
      <c r="B481" s="3">
        <v>77.3</v>
      </c>
    </row>
    <row r="482" spans="1:2">
      <c r="A482" s="2" t="s">
        <v>5977</v>
      </c>
      <c r="B482" s="3">
        <v>77.3</v>
      </c>
    </row>
    <row r="483" spans="1:2">
      <c r="A483" s="2" t="s">
        <v>5978</v>
      </c>
      <c r="B483" s="3">
        <v>77.3</v>
      </c>
    </row>
    <row r="484" spans="1:2">
      <c r="A484" s="2" t="s">
        <v>5979</v>
      </c>
      <c r="B484" s="3">
        <v>77.3</v>
      </c>
    </row>
    <row r="485" spans="1:2">
      <c r="A485" s="2" t="s">
        <v>5980</v>
      </c>
      <c r="B485" s="3">
        <v>77.3</v>
      </c>
    </row>
    <row r="486" spans="1:2">
      <c r="A486" s="2" t="s">
        <v>5981</v>
      </c>
      <c r="B486" s="3">
        <v>77.3</v>
      </c>
    </row>
    <row r="487" spans="1:2">
      <c r="A487" s="2" t="s">
        <v>5982</v>
      </c>
      <c r="B487" s="3">
        <v>77.3</v>
      </c>
    </row>
    <row r="488" spans="1:2">
      <c r="A488" s="2" t="s">
        <v>5983</v>
      </c>
      <c r="B488" s="3">
        <v>77.3</v>
      </c>
    </row>
    <row r="489" spans="1:2">
      <c r="A489" s="2" t="s">
        <v>5984</v>
      </c>
      <c r="B489" s="3">
        <v>77.3</v>
      </c>
    </row>
    <row r="490" spans="1:2">
      <c r="A490" s="2" t="s">
        <v>5985</v>
      </c>
      <c r="B490" s="3">
        <v>77.3</v>
      </c>
    </row>
    <row r="491" spans="1:2">
      <c r="A491" s="2" t="s">
        <v>5986</v>
      </c>
      <c r="B491" s="3">
        <v>77.3</v>
      </c>
    </row>
    <row r="492" spans="1:2">
      <c r="A492" s="2" t="s">
        <v>5987</v>
      </c>
      <c r="B492" s="3">
        <v>77.3</v>
      </c>
    </row>
    <row r="493" spans="1:2">
      <c r="A493" s="2" t="s">
        <v>7738</v>
      </c>
      <c r="B493" s="3">
        <v>77.97</v>
      </c>
    </row>
    <row r="494" spans="1:2">
      <c r="A494" s="2" t="s">
        <v>7739</v>
      </c>
      <c r="B494" s="3">
        <v>77.97</v>
      </c>
    </row>
    <row r="495" spans="1:2">
      <c r="A495" s="2" t="s">
        <v>7740</v>
      </c>
      <c r="B495" s="3">
        <v>77.97</v>
      </c>
    </row>
    <row r="496" spans="1:2">
      <c r="A496" s="2" t="s">
        <v>5988</v>
      </c>
      <c r="B496" s="3">
        <v>78.650000000000006</v>
      </c>
    </row>
    <row r="497" spans="1:2">
      <c r="A497" s="2" t="s">
        <v>5989</v>
      </c>
      <c r="B497" s="3">
        <v>78.650000000000006</v>
      </c>
    </row>
    <row r="498" spans="1:2">
      <c r="A498" s="2" t="s">
        <v>5990</v>
      </c>
      <c r="B498" s="3">
        <v>78.650000000000006</v>
      </c>
    </row>
    <row r="499" spans="1:2">
      <c r="A499" s="2" t="s">
        <v>5991</v>
      </c>
      <c r="B499" s="3">
        <v>78.650000000000006</v>
      </c>
    </row>
    <row r="500" spans="1:2">
      <c r="A500" s="2" t="s">
        <v>5992</v>
      </c>
      <c r="B500" s="3">
        <v>78.819999999999993</v>
      </c>
    </row>
    <row r="501" spans="1:2">
      <c r="A501" s="2" t="s">
        <v>5993</v>
      </c>
      <c r="B501" s="3">
        <v>78.819999999999993</v>
      </c>
    </row>
    <row r="502" spans="1:2">
      <c r="A502" s="2" t="s">
        <v>5994</v>
      </c>
      <c r="B502" s="3">
        <v>78.819999999999993</v>
      </c>
    </row>
    <row r="503" spans="1:2">
      <c r="A503" s="2" t="s">
        <v>5995</v>
      </c>
      <c r="B503" s="3">
        <v>78.819999999999993</v>
      </c>
    </row>
    <row r="504" spans="1:2">
      <c r="A504" s="2" t="s">
        <v>5996</v>
      </c>
      <c r="B504" s="3">
        <v>78.819999999999993</v>
      </c>
    </row>
    <row r="505" spans="1:2">
      <c r="A505" s="2" t="s">
        <v>5997</v>
      </c>
      <c r="B505" s="3">
        <v>78.819999999999993</v>
      </c>
    </row>
    <row r="506" spans="1:2">
      <c r="A506" s="2" t="s">
        <v>5998</v>
      </c>
      <c r="B506" s="3">
        <v>78.819999999999993</v>
      </c>
    </row>
    <row r="507" spans="1:2">
      <c r="A507" s="2" t="s">
        <v>5999</v>
      </c>
      <c r="B507" s="3">
        <v>78.819999999999993</v>
      </c>
    </row>
    <row r="508" spans="1:2">
      <c r="A508" s="2" t="s">
        <v>6000</v>
      </c>
      <c r="B508" s="3">
        <v>79.08</v>
      </c>
    </row>
    <row r="509" spans="1:2">
      <c r="A509" s="2" t="s">
        <v>6001</v>
      </c>
      <c r="B509" s="3">
        <v>79.08</v>
      </c>
    </row>
    <row r="510" spans="1:2">
      <c r="A510" s="2" t="s">
        <v>6002</v>
      </c>
      <c r="B510" s="3">
        <v>79.08</v>
      </c>
    </row>
    <row r="511" spans="1:2">
      <c r="A511" s="2" t="s">
        <v>6003</v>
      </c>
      <c r="B511" s="3">
        <v>79.08</v>
      </c>
    </row>
    <row r="512" spans="1:2">
      <c r="A512" s="2" t="s">
        <v>6004</v>
      </c>
      <c r="B512" s="3">
        <v>83.3</v>
      </c>
    </row>
    <row r="513" spans="1:2">
      <c r="A513" s="2" t="s">
        <v>6005</v>
      </c>
      <c r="B513" s="3">
        <v>84.14</v>
      </c>
    </row>
    <row r="514" spans="1:2">
      <c r="A514" s="2" t="s">
        <v>6006</v>
      </c>
      <c r="B514" s="3">
        <v>84.19</v>
      </c>
    </row>
    <row r="515" spans="1:2">
      <c r="A515" s="2" t="s">
        <v>7741</v>
      </c>
      <c r="B515" s="3">
        <v>86.62</v>
      </c>
    </row>
    <row r="516" spans="1:2">
      <c r="A516" s="2" t="s">
        <v>6007</v>
      </c>
      <c r="B516" s="3">
        <v>87.03</v>
      </c>
    </row>
    <row r="517" spans="1:2">
      <c r="A517" s="2" t="s">
        <v>6008</v>
      </c>
      <c r="B517" s="3">
        <v>87.03</v>
      </c>
    </row>
    <row r="518" spans="1:2">
      <c r="A518" s="2" t="s">
        <v>6009</v>
      </c>
      <c r="B518" s="3">
        <v>87.03</v>
      </c>
    </row>
    <row r="519" spans="1:2">
      <c r="A519" s="2" t="s">
        <v>6010</v>
      </c>
      <c r="B519" s="3">
        <v>87.03</v>
      </c>
    </row>
    <row r="520" spans="1:2">
      <c r="A520" s="2" t="s">
        <v>6011</v>
      </c>
      <c r="B520" s="3">
        <v>87.03</v>
      </c>
    </row>
    <row r="521" spans="1:2">
      <c r="A521" s="2" t="s">
        <v>6012</v>
      </c>
      <c r="B521" s="3">
        <v>87.03</v>
      </c>
    </row>
    <row r="522" spans="1:2">
      <c r="A522" s="2" t="s">
        <v>6013</v>
      </c>
      <c r="B522" s="3">
        <v>87.13</v>
      </c>
    </row>
    <row r="523" spans="1:2">
      <c r="A523" s="2" t="s">
        <v>6014</v>
      </c>
      <c r="B523" s="3">
        <v>87.18</v>
      </c>
    </row>
    <row r="524" spans="1:2">
      <c r="A524" s="2" t="s">
        <v>6015</v>
      </c>
      <c r="B524" s="3">
        <v>87.18</v>
      </c>
    </row>
    <row r="525" spans="1:2">
      <c r="A525" s="2" t="s">
        <v>6016</v>
      </c>
      <c r="B525" s="3">
        <v>87.18</v>
      </c>
    </row>
    <row r="526" spans="1:2">
      <c r="A526" s="2" t="s">
        <v>6017</v>
      </c>
      <c r="B526" s="3">
        <v>87.18</v>
      </c>
    </row>
    <row r="527" spans="1:2">
      <c r="A527" s="2" t="s">
        <v>6018</v>
      </c>
      <c r="B527" s="3">
        <v>87.18</v>
      </c>
    </row>
    <row r="528" spans="1:2">
      <c r="A528" s="2" t="s">
        <v>6019</v>
      </c>
      <c r="B528" s="3">
        <v>87.18</v>
      </c>
    </row>
    <row r="529" spans="1:2">
      <c r="A529" s="2" t="s">
        <v>6020</v>
      </c>
      <c r="B529" s="3">
        <v>87.18</v>
      </c>
    </row>
    <row r="530" spans="1:2">
      <c r="A530" s="2" t="s">
        <v>6021</v>
      </c>
      <c r="B530" s="3">
        <v>87.18</v>
      </c>
    </row>
    <row r="531" spans="1:2">
      <c r="A531" s="2" t="s">
        <v>6022</v>
      </c>
      <c r="B531" s="3">
        <v>87.18</v>
      </c>
    </row>
    <row r="532" spans="1:2">
      <c r="A532" s="2" t="s">
        <v>6023</v>
      </c>
      <c r="B532" s="3">
        <v>87.18</v>
      </c>
    </row>
    <row r="533" spans="1:2">
      <c r="A533" s="2" t="s">
        <v>6024</v>
      </c>
      <c r="B533" s="3">
        <v>87.18</v>
      </c>
    </row>
    <row r="534" spans="1:2">
      <c r="A534" s="2" t="s">
        <v>6025</v>
      </c>
      <c r="B534" s="3">
        <v>87.18</v>
      </c>
    </row>
    <row r="535" spans="1:2">
      <c r="A535" s="2" t="s">
        <v>6026</v>
      </c>
      <c r="B535" s="3">
        <v>87.18</v>
      </c>
    </row>
    <row r="536" spans="1:2">
      <c r="A536" s="2" t="s">
        <v>6027</v>
      </c>
      <c r="B536" s="3">
        <v>87.18</v>
      </c>
    </row>
    <row r="537" spans="1:2">
      <c r="A537" s="2" t="s">
        <v>6028</v>
      </c>
      <c r="B537" s="3">
        <v>87.18</v>
      </c>
    </row>
    <row r="538" spans="1:2">
      <c r="A538" s="2" t="s">
        <v>6029</v>
      </c>
      <c r="B538" s="3">
        <v>87.18</v>
      </c>
    </row>
    <row r="539" spans="1:2">
      <c r="A539" s="2" t="s">
        <v>6030</v>
      </c>
      <c r="B539" s="3">
        <v>87.18</v>
      </c>
    </row>
    <row r="540" spans="1:2">
      <c r="A540" s="2" t="s">
        <v>6031</v>
      </c>
      <c r="B540" s="3">
        <v>87.18</v>
      </c>
    </row>
    <row r="541" spans="1:2">
      <c r="A541" s="2" t="s">
        <v>6032</v>
      </c>
      <c r="B541" s="3">
        <v>87.18</v>
      </c>
    </row>
    <row r="542" spans="1:2">
      <c r="A542" s="2" t="s">
        <v>6033</v>
      </c>
      <c r="B542" s="3">
        <v>87.18</v>
      </c>
    </row>
    <row r="543" spans="1:2">
      <c r="A543" s="2" t="s">
        <v>6034</v>
      </c>
      <c r="B543" s="3">
        <v>87.18</v>
      </c>
    </row>
    <row r="544" spans="1:2">
      <c r="A544" s="2" t="s">
        <v>6035</v>
      </c>
      <c r="B544" s="3">
        <v>87.18</v>
      </c>
    </row>
    <row r="545" spans="1:2">
      <c r="A545" s="2" t="s">
        <v>6036</v>
      </c>
      <c r="B545" s="3">
        <v>87.18</v>
      </c>
    </row>
    <row r="546" spans="1:2">
      <c r="A546" s="2" t="s">
        <v>6037</v>
      </c>
      <c r="B546" s="3">
        <v>87.18</v>
      </c>
    </row>
    <row r="547" spans="1:2">
      <c r="A547" s="2" t="s">
        <v>6038</v>
      </c>
      <c r="B547" s="3">
        <v>87.18</v>
      </c>
    </row>
    <row r="548" spans="1:2">
      <c r="A548" s="2" t="s">
        <v>6039</v>
      </c>
      <c r="B548" s="3">
        <v>87.18</v>
      </c>
    </row>
    <row r="549" spans="1:2">
      <c r="A549" s="2" t="s">
        <v>6040</v>
      </c>
      <c r="B549" s="3">
        <v>87.18</v>
      </c>
    </row>
    <row r="550" spans="1:2">
      <c r="A550" s="2" t="s">
        <v>6041</v>
      </c>
      <c r="B550" s="3">
        <v>87.18</v>
      </c>
    </row>
    <row r="551" spans="1:2">
      <c r="A551" s="2" t="s">
        <v>6042</v>
      </c>
      <c r="B551" s="3">
        <v>87.18</v>
      </c>
    </row>
    <row r="552" spans="1:2">
      <c r="A552" s="2" t="s">
        <v>6043</v>
      </c>
      <c r="B552" s="3">
        <v>87.18</v>
      </c>
    </row>
    <row r="553" spans="1:2">
      <c r="A553" s="2" t="s">
        <v>6044</v>
      </c>
      <c r="B553" s="3">
        <v>87.18</v>
      </c>
    </row>
    <row r="554" spans="1:2">
      <c r="A554" s="2" t="s">
        <v>6045</v>
      </c>
      <c r="B554" s="3">
        <v>87.18</v>
      </c>
    </row>
    <row r="555" spans="1:2">
      <c r="A555" s="2" t="s">
        <v>6046</v>
      </c>
      <c r="B555" s="3">
        <v>87.18</v>
      </c>
    </row>
    <row r="556" spans="1:2">
      <c r="A556" s="2" t="s">
        <v>6047</v>
      </c>
      <c r="B556" s="3">
        <v>87.18</v>
      </c>
    </row>
    <row r="557" spans="1:2">
      <c r="A557" s="2" t="s">
        <v>6048</v>
      </c>
      <c r="B557" s="3">
        <v>87.18</v>
      </c>
    </row>
    <row r="558" spans="1:2">
      <c r="A558" s="2" t="s">
        <v>6049</v>
      </c>
      <c r="B558" s="3">
        <v>87.18</v>
      </c>
    </row>
    <row r="559" spans="1:2">
      <c r="A559" s="2" t="s">
        <v>6050</v>
      </c>
      <c r="B559" s="3">
        <v>87.18</v>
      </c>
    </row>
    <row r="560" spans="1:2">
      <c r="A560" s="2" t="s">
        <v>6051</v>
      </c>
      <c r="B560" s="3">
        <v>87.18</v>
      </c>
    </row>
    <row r="561" spans="1:2">
      <c r="A561" s="2" t="s">
        <v>6052</v>
      </c>
      <c r="B561" s="3">
        <v>87.18</v>
      </c>
    </row>
    <row r="562" spans="1:2">
      <c r="A562" s="2" t="s">
        <v>6053</v>
      </c>
      <c r="B562" s="3">
        <v>87.18</v>
      </c>
    </row>
    <row r="563" spans="1:2">
      <c r="A563" s="2" t="s">
        <v>6054</v>
      </c>
      <c r="B563" s="3">
        <v>87.18</v>
      </c>
    </row>
    <row r="564" spans="1:2">
      <c r="A564" s="2" t="s">
        <v>6055</v>
      </c>
      <c r="B564" s="3">
        <v>87.18</v>
      </c>
    </row>
    <row r="565" spans="1:2">
      <c r="A565" s="2" t="s">
        <v>6056</v>
      </c>
      <c r="B565" s="3">
        <v>87.18</v>
      </c>
    </row>
    <row r="566" spans="1:2">
      <c r="A566" s="2" t="s">
        <v>6057</v>
      </c>
      <c r="B566" s="3">
        <v>87.18</v>
      </c>
    </row>
    <row r="567" spans="1:2">
      <c r="A567" s="2" t="s">
        <v>6058</v>
      </c>
      <c r="B567" s="3">
        <v>87.18</v>
      </c>
    </row>
    <row r="568" spans="1:2">
      <c r="A568" s="2" t="s">
        <v>6059</v>
      </c>
      <c r="B568" s="3">
        <v>87.18</v>
      </c>
    </row>
    <row r="569" spans="1:2">
      <c r="A569" s="2" t="s">
        <v>6060</v>
      </c>
      <c r="B569" s="3">
        <v>87.18</v>
      </c>
    </row>
    <row r="570" spans="1:2">
      <c r="A570" s="2" t="s">
        <v>6061</v>
      </c>
      <c r="B570" s="3">
        <v>87.18</v>
      </c>
    </row>
    <row r="571" spans="1:2">
      <c r="A571" s="2" t="s">
        <v>6062</v>
      </c>
      <c r="B571" s="3">
        <v>87.18</v>
      </c>
    </row>
    <row r="572" spans="1:2">
      <c r="A572" s="2" t="s">
        <v>6063</v>
      </c>
      <c r="B572" s="3">
        <v>87.18</v>
      </c>
    </row>
    <row r="573" spans="1:2">
      <c r="A573" s="2" t="s">
        <v>6064</v>
      </c>
      <c r="B573" s="3">
        <v>87.18</v>
      </c>
    </row>
    <row r="574" spans="1:2">
      <c r="A574" s="2" t="s">
        <v>6065</v>
      </c>
      <c r="B574" s="3">
        <v>87.18</v>
      </c>
    </row>
    <row r="575" spans="1:2">
      <c r="A575" s="2" t="s">
        <v>6066</v>
      </c>
      <c r="B575" s="3">
        <v>87.18</v>
      </c>
    </row>
    <row r="576" spans="1:2">
      <c r="A576" s="2" t="s">
        <v>6067</v>
      </c>
      <c r="B576" s="3">
        <v>87.18</v>
      </c>
    </row>
    <row r="577" spans="1:2">
      <c r="A577" s="2" t="s">
        <v>6068</v>
      </c>
      <c r="B577" s="3">
        <v>87.18</v>
      </c>
    </row>
    <row r="578" spans="1:2">
      <c r="A578" s="2" t="s">
        <v>6069</v>
      </c>
      <c r="B578" s="3">
        <v>87.18</v>
      </c>
    </row>
    <row r="579" spans="1:2">
      <c r="A579" s="2" t="s">
        <v>6070</v>
      </c>
      <c r="B579" s="3">
        <v>87.18</v>
      </c>
    </row>
    <row r="580" spans="1:2">
      <c r="A580" s="2" t="s">
        <v>6071</v>
      </c>
      <c r="B580" s="3">
        <v>87.18</v>
      </c>
    </row>
    <row r="581" spans="1:2">
      <c r="A581" s="2" t="s">
        <v>6072</v>
      </c>
      <c r="B581" s="3">
        <v>87.18</v>
      </c>
    </row>
    <row r="582" spans="1:2">
      <c r="A582" s="2" t="s">
        <v>6073</v>
      </c>
      <c r="B582" s="3">
        <v>87.18</v>
      </c>
    </row>
    <row r="583" spans="1:2">
      <c r="A583" s="2" t="s">
        <v>6074</v>
      </c>
      <c r="B583" s="3">
        <v>87.18</v>
      </c>
    </row>
    <row r="584" spans="1:2">
      <c r="A584" s="2" t="s">
        <v>6075</v>
      </c>
      <c r="B584" s="3">
        <v>87.18</v>
      </c>
    </row>
    <row r="585" spans="1:2">
      <c r="A585" s="2" t="s">
        <v>6076</v>
      </c>
      <c r="B585" s="3">
        <v>87.18</v>
      </c>
    </row>
    <row r="586" spans="1:2">
      <c r="A586" s="2" t="s">
        <v>6077</v>
      </c>
      <c r="B586" s="3">
        <v>87.18</v>
      </c>
    </row>
    <row r="587" spans="1:2">
      <c r="A587" s="2" t="s">
        <v>6078</v>
      </c>
      <c r="B587" s="3">
        <v>87.18</v>
      </c>
    </row>
    <row r="588" spans="1:2">
      <c r="A588" s="2" t="s">
        <v>6079</v>
      </c>
      <c r="B588" s="3">
        <v>87.18</v>
      </c>
    </row>
    <row r="589" spans="1:2">
      <c r="A589" s="2" t="s">
        <v>6080</v>
      </c>
      <c r="B589" s="3">
        <v>87.18</v>
      </c>
    </row>
    <row r="590" spans="1:2">
      <c r="A590" s="2" t="s">
        <v>6081</v>
      </c>
      <c r="B590" s="3">
        <v>87.18</v>
      </c>
    </row>
    <row r="591" spans="1:2">
      <c r="A591" s="2" t="s">
        <v>6082</v>
      </c>
      <c r="B591" s="3">
        <v>87.18</v>
      </c>
    </row>
    <row r="592" spans="1:2">
      <c r="A592" s="2" t="s">
        <v>6083</v>
      </c>
      <c r="B592" s="3">
        <v>87.18</v>
      </c>
    </row>
    <row r="593" spans="1:2">
      <c r="A593" s="2" t="s">
        <v>6084</v>
      </c>
      <c r="B593" s="3">
        <v>87.18</v>
      </c>
    </row>
    <row r="594" spans="1:2">
      <c r="A594" s="2" t="s">
        <v>6085</v>
      </c>
      <c r="B594" s="3">
        <v>87.18</v>
      </c>
    </row>
    <row r="595" spans="1:2">
      <c r="A595" s="2" t="s">
        <v>6086</v>
      </c>
      <c r="B595" s="3">
        <v>87.18</v>
      </c>
    </row>
    <row r="596" spans="1:2">
      <c r="A596" s="2" t="s">
        <v>6087</v>
      </c>
      <c r="B596" s="3">
        <v>87.18</v>
      </c>
    </row>
    <row r="597" spans="1:2">
      <c r="A597" s="2" t="s">
        <v>6088</v>
      </c>
      <c r="B597" s="3">
        <v>87.18</v>
      </c>
    </row>
    <row r="598" spans="1:2">
      <c r="A598" s="2" t="s">
        <v>6089</v>
      </c>
      <c r="B598" s="3">
        <v>87.18</v>
      </c>
    </row>
    <row r="599" spans="1:2">
      <c r="A599" s="2" t="s">
        <v>6090</v>
      </c>
      <c r="B599" s="3">
        <v>87.18</v>
      </c>
    </row>
    <row r="600" spans="1:2">
      <c r="A600" s="2" t="s">
        <v>6091</v>
      </c>
      <c r="B600" s="3">
        <v>87.18</v>
      </c>
    </row>
    <row r="601" spans="1:2">
      <c r="A601" s="2" t="s">
        <v>6092</v>
      </c>
      <c r="B601" s="3">
        <v>87.18</v>
      </c>
    </row>
    <row r="602" spans="1:2">
      <c r="A602" s="2" t="s">
        <v>6093</v>
      </c>
      <c r="B602" s="3">
        <v>87.18</v>
      </c>
    </row>
    <row r="603" spans="1:2">
      <c r="A603" s="2" t="s">
        <v>6094</v>
      </c>
      <c r="B603" s="3">
        <v>87.18</v>
      </c>
    </row>
    <row r="604" spans="1:2">
      <c r="A604" s="2" t="s">
        <v>6095</v>
      </c>
      <c r="B604" s="3">
        <v>87.18</v>
      </c>
    </row>
    <row r="605" spans="1:2">
      <c r="A605" s="2" t="s">
        <v>6096</v>
      </c>
      <c r="B605" s="3">
        <v>87.18</v>
      </c>
    </row>
    <row r="606" spans="1:2">
      <c r="A606" s="2" t="s">
        <v>6097</v>
      </c>
      <c r="B606" s="3">
        <v>87.18</v>
      </c>
    </row>
    <row r="607" spans="1:2">
      <c r="A607" s="2" t="s">
        <v>6098</v>
      </c>
      <c r="B607" s="3">
        <v>87.18</v>
      </c>
    </row>
    <row r="608" spans="1:2">
      <c r="A608" s="2" t="s">
        <v>6099</v>
      </c>
      <c r="B608" s="3">
        <v>87.18</v>
      </c>
    </row>
    <row r="609" spans="1:2">
      <c r="A609" s="2" t="s">
        <v>6100</v>
      </c>
      <c r="B609" s="3">
        <v>87.18</v>
      </c>
    </row>
    <row r="610" spans="1:2">
      <c r="A610" s="2" t="s">
        <v>6101</v>
      </c>
      <c r="B610" s="3">
        <v>87.18</v>
      </c>
    </row>
    <row r="611" spans="1:2">
      <c r="A611" s="2" t="s">
        <v>6102</v>
      </c>
      <c r="B611" s="3">
        <v>87.18</v>
      </c>
    </row>
    <row r="612" spans="1:2">
      <c r="A612" s="2" t="s">
        <v>6103</v>
      </c>
      <c r="B612" s="3">
        <v>87.18</v>
      </c>
    </row>
    <row r="613" spans="1:2">
      <c r="A613" s="2" t="s">
        <v>6104</v>
      </c>
      <c r="B613" s="3">
        <v>87.18</v>
      </c>
    </row>
    <row r="614" spans="1:2">
      <c r="A614" s="2" t="s">
        <v>6105</v>
      </c>
      <c r="B614" s="3">
        <v>87.18</v>
      </c>
    </row>
    <row r="615" spans="1:2">
      <c r="A615" s="2" t="s">
        <v>6106</v>
      </c>
      <c r="B615" s="3">
        <v>87.18</v>
      </c>
    </row>
    <row r="616" spans="1:2">
      <c r="A616" s="2" t="s">
        <v>6107</v>
      </c>
      <c r="B616" s="3">
        <v>87.18</v>
      </c>
    </row>
    <row r="617" spans="1:2">
      <c r="A617" s="2" t="s">
        <v>6108</v>
      </c>
      <c r="B617" s="3">
        <v>87.18</v>
      </c>
    </row>
    <row r="618" spans="1:2">
      <c r="A618" s="2" t="s">
        <v>6109</v>
      </c>
      <c r="B618" s="3">
        <v>87.18</v>
      </c>
    </row>
    <row r="619" spans="1:2">
      <c r="A619" s="2" t="s">
        <v>6110</v>
      </c>
      <c r="B619" s="3">
        <v>87.18</v>
      </c>
    </row>
    <row r="620" spans="1:2">
      <c r="A620" s="2" t="s">
        <v>6111</v>
      </c>
      <c r="B620" s="3">
        <v>87.18</v>
      </c>
    </row>
    <row r="621" spans="1:2">
      <c r="A621" s="2" t="s">
        <v>6112</v>
      </c>
      <c r="B621" s="3">
        <v>87.18</v>
      </c>
    </row>
    <row r="622" spans="1:2">
      <c r="A622" s="2" t="s">
        <v>6113</v>
      </c>
      <c r="B622" s="3">
        <v>87.18</v>
      </c>
    </row>
    <row r="623" spans="1:2">
      <c r="A623" s="2" t="s">
        <v>6114</v>
      </c>
      <c r="B623" s="3">
        <v>87.18</v>
      </c>
    </row>
    <row r="624" spans="1:2">
      <c r="A624" s="2" t="s">
        <v>6115</v>
      </c>
      <c r="B624" s="3">
        <v>87.18</v>
      </c>
    </row>
    <row r="625" spans="1:2">
      <c r="A625" s="2" t="s">
        <v>6116</v>
      </c>
      <c r="B625" s="3">
        <v>87.18</v>
      </c>
    </row>
    <row r="626" spans="1:2">
      <c r="A626" s="2" t="s">
        <v>6117</v>
      </c>
      <c r="B626" s="3">
        <v>87.18</v>
      </c>
    </row>
    <row r="627" spans="1:2">
      <c r="A627" s="2" t="s">
        <v>6118</v>
      </c>
      <c r="B627" s="3">
        <v>87.18</v>
      </c>
    </row>
    <row r="628" spans="1:2">
      <c r="A628" s="2" t="s">
        <v>6119</v>
      </c>
      <c r="B628" s="3">
        <v>87.18</v>
      </c>
    </row>
    <row r="629" spans="1:2">
      <c r="A629" s="2" t="s">
        <v>6120</v>
      </c>
      <c r="B629" s="3">
        <v>87.18</v>
      </c>
    </row>
    <row r="630" spans="1:2">
      <c r="A630" s="2" t="s">
        <v>6121</v>
      </c>
      <c r="B630" s="3">
        <v>87.18</v>
      </c>
    </row>
    <row r="631" spans="1:2">
      <c r="A631" s="2" t="s">
        <v>6122</v>
      </c>
      <c r="B631" s="3">
        <v>87.18</v>
      </c>
    </row>
    <row r="632" spans="1:2">
      <c r="A632" s="2" t="s">
        <v>6123</v>
      </c>
      <c r="B632" s="3">
        <v>87.18</v>
      </c>
    </row>
    <row r="633" spans="1:2">
      <c r="A633" s="2" t="s">
        <v>6124</v>
      </c>
      <c r="B633" s="3">
        <v>87.18</v>
      </c>
    </row>
    <row r="634" spans="1:2">
      <c r="A634" s="2" t="s">
        <v>6125</v>
      </c>
      <c r="B634" s="3">
        <v>87.18</v>
      </c>
    </row>
    <row r="635" spans="1:2">
      <c r="A635" s="2" t="s">
        <v>6126</v>
      </c>
      <c r="B635" s="3">
        <v>87.18</v>
      </c>
    </row>
    <row r="636" spans="1:2">
      <c r="A636" s="2" t="s">
        <v>6127</v>
      </c>
      <c r="B636" s="3">
        <v>87.18</v>
      </c>
    </row>
    <row r="637" spans="1:2">
      <c r="A637" s="2" t="s">
        <v>6128</v>
      </c>
      <c r="B637" s="3">
        <v>87.18</v>
      </c>
    </row>
    <row r="638" spans="1:2">
      <c r="A638" s="2" t="s">
        <v>6129</v>
      </c>
      <c r="B638" s="3">
        <v>87.18</v>
      </c>
    </row>
    <row r="639" spans="1:2">
      <c r="A639" s="2" t="s">
        <v>6130</v>
      </c>
      <c r="B639" s="3">
        <v>87.18</v>
      </c>
    </row>
    <row r="640" spans="1:2">
      <c r="A640" s="2" t="s">
        <v>6131</v>
      </c>
      <c r="B640" s="3">
        <v>87.18</v>
      </c>
    </row>
    <row r="641" spans="1:2">
      <c r="A641" s="2" t="s">
        <v>6132</v>
      </c>
      <c r="B641" s="3">
        <v>87.18</v>
      </c>
    </row>
    <row r="642" spans="1:2">
      <c r="A642" s="2" t="s">
        <v>6133</v>
      </c>
      <c r="B642" s="3">
        <v>87.18</v>
      </c>
    </row>
    <row r="643" spans="1:2">
      <c r="A643" s="2" t="s">
        <v>6134</v>
      </c>
      <c r="B643" s="3">
        <v>87.18</v>
      </c>
    </row>
    <row r="644" spans="1:2">
      <c r="A644" s="2" t="s">
        <v>6135</v>
      </c>
      <c r="B644" s="3">
        <v>87.18</v>
      </c>
    </row>
    <row r="645" spans="1:2">
      <c r="A645" s="2" t="s">
        <v>6136</v>
      </c>
      <c r="B645" s="3">
        <v>87.18</v>
      </c>
    </row>
    <row r="646" spans="1:2">
      <c r="A646" s="2" t="s">
        <v>6137</v>
      </c>
      <c r="B646" s="3">
        <v>87.18</v>
      </c>
    </row>
    <row r="647" spans="1:2">
      <c r="A647" s="2" t="s">
        <v>6138</v>
      </c>
      <c r="B647" s="3">
        <v>87.18</v>
      </c>
    </row>
    <row r="648" spans="1:2">
      <c r="A648" s="2" t="s">
        <v>6139</v>
      </c>
      <c r="B648" s="3">
        <v>87.18</v>
      </c>
    </row>
    <row r="649" spans="1:2">
      <c r="A649" s="2" t="s">
        <v>6140</v>
      </c>
      <c r="B649" s="3">
        <v>87.18</v>
      </c>
    </row>
    <row r="650" spans="1:2">
      <c r="A650" s="2" t="s">
        <v>6141</v>
      </c>
      <c r="B650" s="3">
        <v>87.18</v>
      </c>
    </row>
    <row r="651" spans="1:2">
      <c r="A651" s="2" t="s">
        <v>6142</v>
      </c>
      <c r="B651" s="3">
        <v>87.18</v>
      </c>
    </row>
    <row r="652" spans="1:2">
      <c r="A652" s="2" t="s">
        <v>6143</v>
      </c>
      <c r="B652" s="3">
        <v>87.18</v>
      </c>
    </row>
    <row r="653" spans="1:2">
      <c r="A653" s="2" t="s">
        <v>6144</v>
      </c>
      <c r="B653" s="3">
        <v>87.18</v>
      </c>
    </row>
    <row r="654" spans="1:2">
      <c r="A654" s="2" t="s">
        <v>6145</v>
      </c>
      <c r="B654" s="3">
        <v>87.18</v>
      </c>
    </row>
    <row r="655" spans="1:2">
      <c r="A655" s="2" t="s">
        <v>6146</v>
      </c>
      <c r="B655" s="3">
        <v>87.18</v>
      </c>
    </row>
    <row r="656" spans="1:2">
      <c r="A656" s="2" t="s">
        <v>6147</v>
      </c>
      <c r="B656" s="3">
        <v>87.18</v>
      </c>
    </row>
    <row r="657" spans="1:2">
      <c r="A657" s="2" t="s">
        <v>6148</v>
      </c>
      <c r="B657" s="3">
        <v>87.18</v>
      </c>
    </row>
    <row r="658" spans="1:2">
      <c r="A658" s="2" t="s">
        <v>6149</v>
      </c>
      <c r="B658" s="3">
        <v>87.18</v>
      </c>
    </row>
    <row r="659" spans="1:2">
      <c r="A659" s="2" t="s">
        <v>6150</v>
      </c>
      <c r="B659" s="3">
        <v>87.18</v>
      </c>
    </row>
    <row r="660" spans="1:2">
      <c r="A660" s="2" t="s">
        <v>6151</v>
      </c>
      <c r="B660" s="3">
        <v>87.18</v>
      </c>
    </row>
    <row r="661" spans="1:2">
      <c r="A661" s="2" t="s">
        <v>6152</v>
      </c>
      <c r="B661" s="3">
        <v>87.18</v>
      </c>
    </row>
    <row r="662" spans="1:2">
      <c r="A662" s="2" t="s">
        <v>6153</v>
      </c>
      <c r="B662" s="3">
        <v>87.18</v>
      </c>
    </row>
    <row r="663" spans="1:2">
      <c r="A663" s="2" t="s">
        <v>6154</v>
      </c>
      <c r="B663" s="3">
        <v>87.18</v>
      </c>
    </row>
    <row r="664" spans="1:2">
      <c r="A664" s="2" t="s">
        <v>6155</v>
      </c>
      <c r="B664" s="3">
        <v>87.18</v>
      </c>
    </row>
    <row r="665" spans="1:2">
      <c r="A665" s="2" t="s">
        <v>6156</v>
      </c>
      <c r="B665" s="3">
        <v>87.18</v>
      </c>
    </row>
    <row r="666" spans="1:2">
      <c r="A666" s="2" t="s">
        <v>6157</v>
      </c>
      <c r="B666" s="3">
        <v>87.18</v>
      </c>
    </row>
    <row r="667" spans="1:2">
      <c r="A667" s="2" t="s">
        <v>6158</v>
      </c>
      <c r="B667" s="3">
        <v>87.18</v>
      </c>
    </row>
    <row r="668" spans="1:2">
      <c r="A668" s="2" t="s">
        <v>6159</v>
      </c>
      <c r="B668" s="3">
        <v>87.18</v>
      </c>
    </row>
    <row r="669" spans="1:2">
      <c r="A669" s="2" t="s">
        <v>6160</v>
      </c>
      <c r="B669" s="3">
        <v>87.18</v>
      </c>
    </row>
    <row r="670" spans="1:2">
      <c r="A670" s="2" t="s">
        <v>6161</v>
      </c>
      <c r="B670" s="3">
        <v>87.32</v>
      </c>
    </row>
    <row r="671" spans="1:2">
      <c r="A671" s="2" t="s">
        <v>6162</v>
      </c>
      <c r="B671" s="3">
        <v>87.37</v>
      </c>
    </row>
    <row r="672" spans="1:2">
      <c r="A672" s="2" t="s">
        <v>6163</v>
      </c>
      <c r="B672" s="3">
        <v>87.37</v>
      </c>
    </row>
    <row r="673" spans="1:2">
      <c r="A673" s="2" t="s">
        <v>6164</v>
      </c>
      <c r="B673" s="3">
        <v>87.37</v>
      </c>
    </row>
    <row r="674" spans="1:2">
      <c r="A674" s="2" t="s">
        <v>6165</v>
      </c>
      <c r="B674" s="3">
        <v>87.37</v>
      </c>
    </row>
    <row r="675" spans="1:2">
      <c r="A675" s="2" t="s">
        <v>6166</v>
      </c>
      <c r="B675" s="3">
        <v>87.37</v>
      </c>
    </row>
    <row r="676" spans="1:2">
      <c r="A676" s="2" t="s">
        <v>6167</v>
      </c>
      <c r="B676" s="3">
        <v>87.37</v>
      </c>
    </row>
    <row r="677" spans="1:2">
      <c r="A677" s="2" t="s">
        <v>6168</v>
      </c>
      <c r="B677" s="3">
        <v>87.37</v>
      </c>
    </row>
    <row r="678" spans="1:2">
      <c r="A678" s="2" t="s">
        <v>6169</v>
      </c>
      <c r="B678" s="3">
        <v>87.37</v>
      </c>
    </row>
    <row r="679" spans="1:2">
      <c r="A679" s="2" t="s">
        <v>6170</v>
      </c>
      <c r="B679" s="3">
        <v>87.37</v>
      </c>
    </row>
    <row r="680" spans="1:2">
      <c r="A680" s="2" t="s">
        <v>6171</v>
      </c>
      <c r="B680" s="3">
        <v>87.37</v>
      </c>
    </row>
    <row r="681" spans="1:2">
      <c r="A681" s="2" t="s">
        <v>6172</v>
      </c>
      <c r="B681" s="3">
        <v>87.37</v>
      </c>
    </row>
    <row r="682" spans="1:2">
      <c r="A682" s="2" t="s">
        <v>6173</v>
      </c>
      <c r="B682" s="3">
        <v>87.37</v>
      </c>
    </row>
    <row r="683" spans="1:2">
      <c r="A683" s="2" t="s">
        <v>6174</v>
      </c>
      <c r="B683" s="3">
        <v>87.37</v>
      </c>
    </row>
    <row r="684" spans="1:2">
      <c r="A684" s="2" t="s">
        <v>6175</v>
      </c>
      <c r="B684" s="3">
        <v>87.37</v>
      </c>
    </row>
    <row r="685" spans="1:2">
      <c r="A685" s="2" t="s">
        <v>6176</v>
      </c>
      <c r="B685" s="3">
        <v>87.37</v>
      </c>
    </row>
    <row r="686" spans="1:2">
      <c r="A686" s="2" t="s">
        <v>6177</v>
      </c>
      <c r="B686" s="3">
        <v>87.37</v>
      </c>
    </row>
    <row r="687" spans="1:2">
      <c r="A687" s="2" t="s">
        <v>6178</v>
      </c>
      <c r="B687" s="3">
        <v>87.37</v>
      </c>
    </row>
    <row r="688" spans="1:2">
      <c r="A688" s="2" t="s">
        <v>6179</v>
      </c>
      <c r="B688" s="3">
        <v>87.37</v>
      </c>
    </row>
    <row r="689" spans="1:2">
      <c r="A689" s="2" t="s">
        <v>6180</v>
      </c>
      <c r="B689" s="3">
        <v>87.37</v>
      </c>
    </row>
    <row r="690" spans="1:2">
      <c r="A690" s="2" t="s">
        <v>6181</v>
      </c>
      <c r="B690" s="3">
        <v>87.37</v>
      </c>
    </row>
    <row r="691" spans="1:2">
      <c r="A691" s="2" t="s">
        <v>6182</v>
      </c>
      <c r="B691" s="3">
        <v>87.37</v>
      </c>
    </row>
    <row r="692" spans="1:2">
      <c r="A692" s="2" t="s">
        <v>6183</v>
      </c>
      <c r="B692" s="3">
        <v>87.37</v>
      </c>
    </row>
    <row r="693" spans="1:2">
      <c r="A693" s="2" t="s">
        <v>6184</v>
      </c>
      <c r="B693" s="3">
        <v>87.37</v>
      </c>
    </row>
    <row r="694" spans="1:2">
      <c r="A694" s="2" t="s">
        <v>6185</v>
      </c>
      <c r="B694" s="3">
        <v>87.37</v>
      </c>
    </row>
    <row r="695" spans="1:2">
      <c r="A695" s="2" t="s">
        <v>6186</v>
      </c>
      <c r="B695" s="3">
        <v>87.37</v>
      </c>
    </row>
    <row r="696" spans="1:2">
      <c r="A696" s="2" t="s">
        <v>6187</v>
      </c>
      <c r="B696" s="3">
        <v>87.37</v>
      </c>
    </row>
    <row r="697" spans="1:2">
      <c r="A697" s="2" t="s">
        <v>6188</v>
      </c>
      <c r="B697" s="3">
        <v>87.37</v>
      </c>
    </row>
    <row r="698" spans="1:2">
      <c r="A698" s="2" t="s">
        <v>6189</v>
      </c>
      <c r="B698" s="3">
        <v>87.37</v>
      </c>
    </row>
    <row r="699" spans="1:2">
      <c r="A699" s="2" t="s">
        <v>6190</v>
      </c>
      <c r="B699" s="3">
        <v>87.37</v>
      </c>
    </row>
    <row r="700" spans="1:2">
      <c r="A700" s="2" t="s">
        <v>6191</v>
      </c>
      <c r="B700" s="3">
        <v>87.37</v>
      </c>
    </row>
    <row r="701" spans="1:2">
      <c r="A701" s="2" t="s">
        <v>6192</v>
      </c>
      <c r="B701" s="3">
        <v>87.37</v>
      </c>
    </row>
    <row r="702" spans="1:2">
      <c r="A702" s="2" t="s">
        <v>6193</v>
      </c>
      <c r="B702" s="3">
        <v>87.37</v>
      </c>
    </row>
    <row r="703" spans="1:2">
      <c r="A703" s="2" t="s">
        <v>6194</v>
      </c>
      <c r="B703" s="3">
        <v>87.37</v>
      </c>
    </row>
    <row r="704" spans="1:2">
      <c r="A704" s="2" t="s">
        <v>6195</v>
      </c>
      <c r="B704" s="3">
        <v>87.37</v>
      </c>
    </row>
    <row r="705" spans="1:2">
      <c r="A705" s="2" t="s">
        <v>6196</v>
      </c>
      <c r="B705" s="3">
        <v>87.37</v>
      </c>
    </row>
    <row r="706" spans="1:2">
      <c r="A706" s="2" t="s">
        <v>6197</v>
      </c>
      <c r="B706" s="3">
        <v>87.37</v>
      </c>
    </row>
    <row r="707" spans="1:2">
      <c r="A707" s="2" t="s">
        <v>6198</v>
      </c>
      <c r="B707" s="3">
        <v>87.37</v>
      </c>
    </row>
    <row r="708" spans="1:2">
      <c r="A708" s="2" t="s">
        <v>6199</v>
      </c>
      <c r="B708" s="3">
        <v>87.37</v>
      </c>
    </row>
    <row r="709" spans="1:2">
      <c r="A709" s="2" t="s">
        <v>6200</v>
      </c>
      <c r="B709" s="3">
        <v>87.37</v>
      </c>
    </row>
    <row r="710" spans="1:2">
      <c r="A710" s="2" t="s">
        <v>6201</v>
      </c>
      <c r="B710" s="3">
        <v>87.37</v>
      </c>
    </row>
    <row r="711" spans="1:2">
      <c r="A711" s="2" t="s">
        <v>6202</v>
      </c>
      <c r="B711" s="3">
        <v>87.37</v>
      </c>
    </row>
    <row r="712" spans="1:2">
      <c r="A712" s="2" t="s">
        <v>6203</v>
      </c>
      <c r="B712" s="3">
        <v>87.37</v>
      </c>
    </row>
    <row r="713" spans="1:2">
      <c r="A713" s="2" t="s">
        <v>6204</v>
      </c>
      <c r="B713" s="3">
        <v>87.37</v>
      </c>
    </row>
    <row r="714" spans="1:2">
      <c r="A714" s="2" t="s">
        <v>6205</v>
      </c>
      <c r="B714" s="3">
        <v>87.37</v>
      </c>
    </row>
    <row r="715" spans="1:2">
      <c r="A715" s="2" t="s">
        <v>6206</v>
      </c>
      <c r="B715" s="3">
        <v>87.37</v>
      </c>
    </row>
    <row r="716" spans="1:2">
      <c r="A716" s="2" t="s">
        <v>6207</v>
      </c>
      <c r="B716" s="3">
        <v>87.37</v>
      </c>
    </row>
    <row r="717" spans="1:2">
      <c r="A717" s="2" t="s">
        <v>6208</v>
      </c>
      <c r="B717" s="3">
        <v>87.37</v>
      </c>
    </row>
    <row r="718" spans="1:2">
      <c r="A718" s="2" t="s">
        <v>6209</v>
      </c>
      <c r="B718" s="3">
        <v>87.37</v>
      </c>
    </row>
    <row r="719" spans="1:2">
      <c r="A719" s="2" t="s">
        <v>6210</v>
      </c>
      <c r="B719" s="3">
        <v>87.37</v>
      </c>
    </row>
    <row r="720" spans="1:2">
      <c r="A720" s="2" t="s">
        <v>6211</v>
      </c>
      <c r="B720" s="3">
        <v>87.37</v>
      </c>
    </row>
    <row r="721" spans="1:2">
      <c r="A721" s="2" t="s">
        <v>6212</v>
      </c>
      <c r="B721" s="3">
        <v>87.37</v>
      </c>
    </row>
    <row r="722" spans="1:2">
      <c r="A722" s="2" t="s">
        <v>6213</v>
      </c>
      <c r="B722" s="3">
        <v>87.37</v>
      </c>
    </row>
    <row r="723" spans="1:2">
      <c r="A723" s="2" t="s">
        <v>6214</v>
      </c>
      <c r="B723" s="3">
        <v>87.37</v>
      </c>
    </row>
    <row r="724" spans="1:2">
      <c r="A724" s="2" t="s">
        <v>6215</v>
      </c>
      <c r="B724" s="3">
        <v>87.37</v>
      </c>
    </row>
    <row r="725" spans="1:2">
      <c r="A725" s="2" t="s">
        <v>6216</v>
      </c>
      <c r="B725" s="3">
        <v>87.37</v>
      </c>
    </row>
    <row r="726" spans="1:2">
      <c r="A726" s="2" t="s">
        <v>6217</v>
      </c>
      <c r="B726" s="3">
        <v>87.37</v>
      </c>
    </row>
    <row r="727" spans="1:2">
      <c r="A727" s="2" t="s">
        <v>6218</v>
      </c>
      <c r="B727" s="3">
        <v>87.37</v>
      </c>
    </row>
    <row r="728" spans="1:2">
      <c r="A728" s="2" t="s">
        <v>6219</v>
      </c>
      <c r="B728" s="3">
        <v>87.37</v>
      </c>
    </row>
    <row r="729" spans="1:2">
      <c r="A729" s="2" t="s">
        <v>6220</v>
      </c>
      <c r="B729" s="3">
        <v>87.37</v>
      </c>
    </row>
    <row r="730" spans="1:2">
      <c r="A730" s="2" t="s">
        <v>6221</v>
      </c>
      <c r="B730" s="3">
        <v>87.37</v>
      </c>
    </row>
    <row r="731" spans="1:2">
      <c r="A731" s="2" t="s">
        <v>6222</v>
      </c>
      <c r="B731" s="3">
        <v>87.37</v>
      </c>
    </row>
    <row r="732" spans="1:2">
      <c r="A732" s="2" t="s">
        <v>6223</v>
      </c>
      <c r="B732" s="3">
        <v>87.37</v>
      </c>
    </row>
    <row r="733" spans="1:2">
      <c r="A733" s="2" t="s">
        <v>6224</v>
      </c>
      <c r="B733" s="3">
        <v>87.37</v>
      </c>
    </row>
    <row r="734" spans="1:2">
      <c r="A734" s="2" t="s">
        <v>6225</v>
      </c>
      <c r="B734" s="3">
        <v>87.37</v>
      </c>
    </row>
    <row r="735" spans="1:2">
      <c r="A735" s="2" t="s">
        <v>6226</v>
      </c>
      <c r="B735" s="3">
        <v>87.37</v>
      </c>
    </row>
    <row r="736" spans="1:2">
      <c r="A736" s="2" t="s">
        <v>6227</v>
      </c>
      <c r="B736" s="3">
        <v>87.37</v>
      </c>
    </row>
    <row r="737" spans="1:2">
      <c r="A737" s="2" t="s">
        <v>6228</v>
      </c>
      <c r="B737" s="3">
        <v>87.37</v>
      </c>
    </row>
    <row r="738" spans="1:2">
      <c r="A738" s="2" t="s">
        <v>6229</v>
      </c>
      <c r="B738" s="3">
        <v>87.37</v>
      </c>
    </row>
    <row r="739" spans="1:2">
      <c r="A739" s="2" t="s">
        <v>6230</v>
      </c>
      <c r="B739" s="3">
        <v>87.37</v>
      </c>
    </row>
    <row r="740" spans="1:2">
      <c r="A740" s="2" t="s">
        <v>6231</v>
      </c>
      <c r="B740" s="3">
        <v>87.37</v>
      </c>
    </row>
    <row r="741" spans="1:2">
      <c r="A741" s="2" t="s">
        <v>6232</v>
      </c>
      <c r="B741" s="3">
        <v>87.37</v>
      </c>
    </row>
    <row r="742" spans="1:2">
      <c r="A742" s="2" t="s">
        <v>6233</v>
      </c>
      <c r="B742" s="3">
        <v>87.37</v>
      </c>
    </row>
    <row r="743" spans="1:2">
      <c r="A743" s="2" t="s">
        <v>6234</v>
      </c>
      <c r="B743" s="3">
        <v>87.37</v>
      </c>
    </row>
    <row r="744" spans="1:2">
      <c r="A744" s="2" t="s">
        <v>6235</v>
      </c>
      <c r="B744" s="3">
        <v>87.37</v>
      </c>
    </row>
    <row r="745" spans="1:2">
      <c r="A745" s="2" t="s">
        <v>6236</v>
      </c>
      <c r="B745" s="3">
        <v>87.37</v>
      </c>
    </row>
    <row r="746" spans="1:2">
      <c r="A746" s="2" t="s">
        <v>6237</v>
      </c>
      <c r="B746" s="3">
        <v>87.37</v>
      </c>
    </row>
    <row r="747" spans="1:2">
      <c r="A747" s="2" t="s">
        <v>6238</v>
      </c>
      <c r="B747" s="3">
        <v>87.37</v>
      </c>
    </row>
    <row r="748" spans="1:2">
      <c r="A748" s="2" t="s">
        <v>6239</v>
      </c>
      <c r="B748" s="3">
        <v>87.37</v>
      </c>
    </row>
    <row r="749" spans="1:2">
      <c r="A749" s="2" t="s">
        <v>6240</v>
      </c>
      <c r="B749" s="3">
        <v>87.37</v>
      </c>
    </row>
    <row r="750" spans="1:2">
      <c r="A750" s="2" t="s">
        <v>6241</v>
      </c>
      <c r="B750" s="3">
        <v>87.37</v>
      </c>
    </row>
    <row r="751" spans="1:2">
      <c r="A751" s="2" t="s">
        <v>6242</v>
      </c>
      <c r="B751" s="3">
        <v>87.37</v>
      </c>
    </row>
    <row r="752" spans="1:2">
      <c r="A752" s="2" t="s">
        <v>6243</v>
      </c>
      <c r="B752" s="3">
        <v>87.37</v>
      </c>
    </row>
    <row r="753" spans="1:2">
      <c r="A753" s="2" t="s">
        <v>6244</v>
      </c>
      <c r="B753" s="3">
        <v>87.37</v>
      </c>
    </row>
    <row r="754" spans="1:2">
      <c r="A754" s="2" t="s">
        <v>6245</v>
      </c>
      <c r="B754" s="3">
        <v>87.37</v>
      </c>
    </row>
    <row r="755" spans="1:2">
      <c r="A755" s="2" t="s">
        <v>6246</v>
      </c>
      <c r="B755" s="3">
        <v>87.37</v>
      </c>
    </row>
    <row r="756" spans="1:2">
      <c r="A756" s="2" t="s">
        <v>6247</v>
      </c>
      <c r="B756" s="3">
        <v>87.37</v>
      </c>
    </row>
    <row r="757" spans="1:2">
      <c r="A757" s="2" t="s">
        <v>6248</v>
      </c>
      <c r="B757" s="3">
        <v>87.37</v>
      </c>
    </row>
    <row r="758" spans="1:2">
      <c r="A758" s="2" t="s">
        <v>6249</v>
      </c>
      <c r="B758" s="3">
        <v>87.37</v>
      </c>
    </row>
    <row r="759" spans="1:2">
      <c r="A759" s="2" t="s">
        <v>6250</v>
      </c>
      <c r="B759" s="3">
        <v>87.37</v>
      </c>
    </row>
    <row r="760" spans="1:2">
      <c r="A760" s="2" t="s">
        <v>6251</v>
      </c>
      <c r="B760" s="3">
        <v>87.37</v>
      </c>
    </row>
    <row r="761" spans="1:2">
      <c r="A761" s="2" t="s">
        <v>6252</v>
      </c>
      <c r="B761" s="3">
        <v>87.37</v>
      </c>
    </row>
    <row r="762" spans="1:2">
      <c r="A762" s="2" t="s">
        <v>6253</v>
      </c>
      <c r="B762" s="3">
        <v>87.37</v>
      </c>
    </row>
    <row r="763" spans="1:2">
      <c r="A763" s="2" t="s">
        <v>6254</v>
      </c>
      <c r="B763" s="3">
        <v>87.37</v>
      </c>
    </row>
    <row r="764" spans="1:2">
      <c r="A764" s="2" t="s">
        <v>6255</v>
      </c>
      <c r="B764" s="3">
        <v>87.37</v>
      </c>
    </row>
    <row r="765" spans="1:2">
      <c r="A765" s="2" t="s">
        <v>6256</v>
      </c>
      <c r="B765" s="3">
        <v>87.37</v>
      </c>
    </row>
    <row r="766" spans="1:2">
      <c r="A766" s="2" t="s">
        <v>6257</v>
      </c>
      <c r="B766" s="3">
        <v>87.37</v>
      </c>
    </row>
    <row r="767" spans="1:2">
      <c r="A767" s="2" t="s">
        <v>6258</v>
      </c>
      <c r="B767" s="3">
        <v>87.37</v>
      </c>
    </row>
    <row r="768" spans="1:2">
      <c r="A768" s="2" t="s">
        <v>6259</v>
      </c>
      <c r="B768" s="3">
        <v>87.37</v>
      </c>
    </row>
    <row r="769" spans="1:2">
      <c r="A769" s="2" t="s">
        <v>6260</v>
      </c>
      <c r="B769" s="3">
        <v>87.37</v>
      </c>
    </row>
    <row r="770" spans="1:2">
      <c r="A770" s="2" t="s">
        <v>6261</v>
      </c>
      <c r="B770" s="3">
        <v>87.37</v>
      </c>
    </row>
    <row r="771" spans="1:2">
      <c r="A771" s="2" t="s">
        <v>6262</v>
      </c>
      <c r="B771" s="3">
        <v>87.37</v>
      </c>
    </row>
    <row r="772" spans="1:2">
      <c r="A772" s="2" t="s">
        <v>6263</v>
      </c>
      <c r="B772" s="3">
        <v>87.37</v>
      </c>
    </row>
    <row r="773" spans="1:2">
      <c r="A773" s="2" t="s">
        <v>6264</v>
      </c>
      <c r="B773" s="3">
        <v>87.37</v>
      </c>
    </row>
    <row r="774" spans="1:2">
      <c r="A774" s="2" t="s">
        <v>6265</v>
      </c>
      <c r="B774" s="3">
        <v>87.37</v>
      </c>
    </row>
    <row r="775" spans="1:2">
      <c r="A775" s="2" t="s">
        <v>6266</v>
      </c>
      <c r="B775" s="3">
        <v>87.37</v>
      </c>
    </row>
    <row r="776" spans="1:2">
      <c r="A776" s="2" t="s">
        <v>6267</v>
      </c>
      <c r="B776" s="3">
        <v>87.37</v>
      </c>
    </row>
    <row r="777" spans="1:2">
      <c r="A777" s="2" t="s">
        <v>6268</v>
      </c>
      <c r="B777" s="3">
        <v>87.37</v>
      </c>
    </row>
    <row r="778" spans="1:2">
      <c r="A778" s="2" t="s">
        <v>6269</v>
      </c>
      <c r="B778" s="3">
        <v>87.37</v>
      </c>
    </row>
    <row r="779" spans="1:2">
      <c r="A779" s="2" t="s">
        <v>6270</v>
      </c>
      <c r="B779" s="3">
        <v>87.37</v>
      </c>
    </row>
    <row r="780" spans="1:2">
      <c r="A780" s="2" t="s">
        <v>6271</v>
      </c>
      <c r="B780" s="3">
        <v>87.37</v>
      </c>
    </row>
    <row r="781" spans="1:2">
      <c r="A781" s="2" t="s">
        <v>6272</v>
      </c>
      <c r="B781" s="3">
        <v>87.37</v>
      </c>
    </row>
    <row r="782" spans="1:2">
      <c r="A782" s="2" t="s">
        <v>6273</v>
      </c>
      <c r="B782" s="3">
        <v>87.37</v>
      </c>
    </row>
    <row r="783" spans="1:2">
      <c r="A783" s="2" t="s">
        <v>6274</v>
      </c>
      <c r="B783" s="3">
        <v>87.37</v>
      </c>
    </row>
    <row r="784" spans="1:2">
      <c r="A784" s="2" t="s">
        <v>6275</v>
      </c>
      <c r="B784" s="3">
        <v>87.37</v>
      </c>
    </row>
    <row r="785" spans="1:2">
      <c r="A785" s="2" t="s">
        <v>6276</v>
      </c>
      <c r="B785" s="3">
        <v>87.37</v>
      </c>
    </row>
    <row r="786" spans="1:2">
      <c r="A786" s="2" t="s">
        <v>6277</v>
      </c>
      <c r="B786" s="3">
        <v>87.37</v>
      </c>
    </row>
    <row r="787" spans="1:2">
      <c r="A787" s="2" t="s">
        <v>6278</v>
      </c>
      <c r="B787" s="3">
        <v>87.37</v>
      </c>
    </row>
    <row r="788" spans="1:2">
      <c r="A788" s="2" t="s">
        <v>6279</v>
      </c>
      <c r="B788" s="3">
        <v>87.37</v>
      </c>
    </row>
    <row r="789" spans="1:2">
      <c r="A789" s="2" t="s">
        <v>6280</v>
      </c>
      <c r="B789" s="3">
        <v>87.37</v>
      </c>
    </row>
    <row r="790" spans="1:2">
      <c r="A790" s="2" t="s">
        <v>6281</v>
      </c>
      <c r="B790" s="3">
        <v>87.37</v>
      </c>
    </row>
    <row r="791" spans="1:2">
      <c r="A791" s="2" t="s">
        <v>6282</v>
      </c>
      <c r="B791" s="3">
        <v>87.37</v>
      </c>
    </row>
    <row r="792" spans="1:2">
      <c r="A792" s="2" t="s">
        <v>6283</v>
      </c>
      <c r="B792" s="3">
        <v>87.37</v>
      </c>
    </row>
    <row r="793" spans="1:2">
      <c r="A793" s="2" t="s">
        <v>6284</v>
      </c>
      <c r="B793" s="3">
        <v>87.37</v>
      </c>
    </row>
    <row r="794" spans="1:2">
      <c r="A794" s="2" t="s">
        <v>6285</v>
      </c>
      <c r="B794" s="3">
        <v>87.37</v>
      </c>
    </row>
    <row r="795" spans="1:2">
      <c r="A795" s="2" t="s">
        <v>6286</v>
      </c>
      <c r="B795" s="3">
        <v>87.37</v>
      </c>
    </row>
    <row r="796" spans="1:2">
      <c r="A796" s="2" t="s">
        <v>6287</v>
      </c>
      <c r="B796" s="3">
        <v>87.37</v>
      </c>
    </row>
    <row r="797" spans="1:2">
      <c r="A797" s="2" t="s">
        <v>6288</v>
      </c>
      <c r="B797" s="3">
        <v>87.37</v>
      </c>
    </row>
    <row r="798" spans="1:2">
      <c r="A798" s="2" t="s">
        <v>6289</v>
      </c>
      <c r="B798" s="3">
        <v>87.37</v>
      </c>
    </row>
    <row r="799" spans="1:2">
      <c r="A799" s="2" t="s">
        <v>6290</v>
      </c>
      <c r="B799" s="3">
        <v>87.37</v>
      </c>
    </row>
    <row r="800" spans="1:2">
      <c r="A800" s="2" t="s">
        <v>6291</v>
      </c>
      <c r="B800" s="3">
        <v>87.37</v>
      </c>
    </row>
    <row r="801" spans="1:2">
      <c r="A801" s="2" t="s">
        <v>6292</v>
      </c>
      <c r="B801" s="3">
        <v>87.37</v>
      </c>
    </row>
    <row r="802" spans="1:2">
      <c r="A802" s="2" t="s">
        <v>6293</v>
      </c>
      <c r="B802" s="3">
        <v>87.37</v>
      </c>
    </row>
    <row r="803" spans="1:2">
      <c r="A803" s="2" t="s">
        <v>6294</v>
      </c>
      <c r="B803" s="3">
        <v>87.37</v>
      </c>
    </row>
    <row r="804" spans="1:2">
      <c r="A804" s="2" t="s">
        <v>6295</v>
      </c>
      <c r="B804" s="3">
        <v>87.37</v>
      </c>
    </row>
    <row r="805" spans="1:2">
      <c r="A805" s="2" t="s">
        <v>6296</v>
      </c>
      <c r="B805" s="3">
        <v>87.37</v>
      </c>
    </row>
    <row r="806" spans="1:2">
      <c r="A806" s="2" t="s">
        <v>6297</v>
      </c>
      <c r="B806" s="3">
        <v>87.37</v>
      </c>
    </row>
    <row r="807" spans="1:2">
      <c r="A807" s="2" t="s">
        <v>6298</v>
      </c>
      <c r="B807" s="3">
        <v>87.37</v>
      </c>
    </row>
    <row r="808" spans="1:2">
      <c r="A808" s="2" t="s">
        <v>6299</v>
      </c>
      <c r="B808" s="3">
        <v>87.37</v>
      </c>
    </row>
    <row r="809" spans="1:2">
      <c r="A809" s="2" t="s">
        <v>6300</v>
      </c>
      <c r="B809" s="3">
        <v>87.37</v>
      </c>
    </row>
    <row r="810" spans="1:2">
      <c r="A810" s="2" t="s">
        <v>6301</v>
      </c>
      <c r="B810" s="3">
        <v>87.37</v>
      </c>
    </row>
    <row r="811" spans="1:2">
      <c r="A811" s="2" t="s">
        <v>6302</v>
      </c>
      <c r="B811" s="3">
        <v>87.37</v>
      </c>
    </row>
    <row r="812" spans="1:2">
      <c r="A812" s="2" t="s">
        <v>6303</v>
      </c>
      <c r="B812" s="3">
        <v>87.37</v>
      </c>
    </row>
    <row r="813" spans="1:2">
      <c r="A813" s="2" t="s">
        <v>6304</v>
      </c>
      <c r="B813" s="3">
        <v>87.37</v>
      </c>
    </row>
    <row r="814" spans="1:2">
      <c r="A814" s="2" t="s">
        <v>6305</v>
      </c>
      <c r="B814" s="3">
        <v>87.37</v>
      </c>
    </row>
    <row r="815" spans="1:2">
      <c r="A815" s="2" t="s">
        <v>6306</v>
      </c>
      <c r="B815" s="3">
        <v>87.37</v>
      </c>
    </row>
    <row r="816" spans="1:2">
      <c r="A816" s="2" t="s">
        <v>6307</v>
      </c>
      <c r="B816" s="3">
        <v>87.37</v>
      </c>
    </row>
    <row r="817" spans="1:2">
      <c r="A817" s="2" t="s">
        <v>6308</v>
      </c>
      <c r="B817" s="3">
        <v>87.37</v>
      </c>
    </row>
    <row r="818" spans="1:2">
      <c r="A818" s="2" t="s">
        <v>6309</v>
      </c>
      <c r="B818" s="3">
        <v>87.37</v>
      </c>
    </row>
    <row r="819" spans="1:2">
      <c r="A819" s="2" t="s">
        <v>6310</v>
      </c>
      <c r="B819" s="3">
        <v>87.37</v>
      </c>
    </row>
    <row r="820" spans="1:2">
      <c r="A820" s="2" t="s">
        <v>6311</v>
      </c>
      <c r="B820" s="3">
        <v>87.37</v>
      </c>
    </row>
    <row r="821" spans="1:2">
      <c r="A821" s="2" t="s">
        <v>6312</v>
      </c>
      <c r="B821" s="3">
        <v>87.37</v>
      </c>
    </row>
    <row r="822" spans="1:2">
      <c r="A822" s="2" t="s">
        <v>6313</v>
      </c>
      <c r="B822" s="3">
        <v>87.37</v>
      </c>
    </row>
    <row r="823" spans="1:2">
      <c r="A823" s="2" t="s">
        <v>6314</v>
      </c>
      <c r="B823" s="3">
        <v>87.37</v>
      </c>
    </row>
    <row r="824" spans="1:2">
      <c r="A824" s="2" t="s">
        <v>6315</v>
      </c>
      <c r="B824" s="3">
        <v>87.37</v>
      </c>
    </row>
    <row r="825" spans="1:2">
      <c r="A825" s="2" t="s">
        <v>6316</v>
      </c>
      <c r="B825" s="3">
        <v>87.37</v>
      </c>
    </row>
    <row r="826" spans="1:2">
      <c r="A826" s="2" t="s">
        <v>6317</v>
      </c>
      <c r="B826" s="3">
        <v>87.37</v>
      </c>
    </row>
    <row r="827" spans="1:2">
      <c r="A827" s="2" t="s">
        <v>6318</v>
      </c>
      <c r="B827" s="3">
        <v>87.37</v>
      </c>
    </row>
    <row r="828" spans="1:2">
      <c r="A828" s="2" t="s">
        <v>6319</v>
      </c>
      <c r="B828" s="3">
        <v>87.37</v>
      </c>
    </row>
    <row r="829" spans="1:2">
      <c r="A829" s="2" t="s">
        <v>6320</v>
      </c>
      <c r="B829" s="3">
        <v>87.37</v>
      </c>
    </row>
    <row r="830" spans="1:2">
      <c r="A830" s="2" t="s">
        <v>6321</v>
      </c>
      <c r="B830" s="3">
        <v>87.37</v>
      </c>
    </row>
    <row r="831" spans="1:2">
      <c r="A831" s="2" t="s">
        <v>6322</v>
      </c>
      <c r="B831" s="3">
        <v>87.37</v>
      </c>
    </row>
    <row r="832" spans="1:2">
      <c r="A832" s="2" t="s">
        <v>6323</v>
      </c>
      <c r="B832" s="3">
        <v>87.37</v>
      </c>
    </row>
    <row r="833" spans="1:2">
      <c r="A833" s="2" t="s">
        <v>6324</v>
      </c>
      <c r="B833" s="3">
        <v>87.37</v>
      </c>
    </row>
    <row r="834" spans="1:2">
      <c r="A834" s="2" t="s">
        <v>6325</v>
      </c>
      <c r="B834" s="3">
        <v>87.37</v>
      </c>
    </row>
    <row r="835" spans="1:2">
      <c r="A835" s="2" t="s">
        <v>6326</v>
      </c>
      <c r="B835" s="3">
        <v>87.37</v>
      </c>
    </row>
    <row r="836" spans="1:2">
      <c r="A836" s="2" t="s">
        <v>6327</v>
      </c>
      <c r="B836" s="3">
        <v>87.37</v>
      </c>
    </row>
    <row r="837" spans="1:2">
      <c r="A837" s="2" t="s">
        <v>6328</v>
      </c>
      <c r="B837" s="3">
        <v>87.37</v>
      </c>
    </row>
    <row r="838" spans="1:2">
      <c r="A838" s="2" t="s">
        <v>6329</v>
      </c>
      <c r="B838" s="3">
        <v>87.37</v>
      </c>
    </row>
    <row r="839" spans="1:2">
      <c r="A839" s="2" t="s">
        <v>6330</v>
      </c>
      <c r="B839" s="3">
        <v>87.37</v>
      </c>
    </row>
    <row r="840" spans="1:2">
      <c r="A840" s="2" t="s">
        <v>6331</v>
      </c>
      <c r="B840" s="3">
        <v>87.37</v>
      </c>
    </row>
    <row r="841" spans="1:2">
      <c r="A841" s="2" t="s">
        <v>6332</v>
      </c>
      <c r="B841" s="3">
        <v>87.37</v>
      </c>
    </row>
    <row r="842" spans="1:2">
      <c r="A842" s="2" t="s">
        <v>6333</v>
      </c>
      <c r="B842" s="3">
        <v>87.37</v>
      </c>
    </row>
    <row r="843" spans="1:2">
      <c r="A843" s="2" t="s">
        <v>6334</v>
      </c>
      <c r="B843" s="3">
        <v>87.37</v>
      </c>
    </row>
    <row r="844" spans="1:2">
      <c r="A844" s="2" t="s">
        <v>6335</v>
      </c>
      <c r="B844" s="3">
        <v>87.37</v>
      </c>
    </row>
    <row r="845" spans="1:2">
      <c r="A845" s="2" t="s">
        <v>6336</v>
      </c>
      <c r="B845" s="3">
        <v>87.37</v>
      </c>
    </row>
    <row r="846" spans="1:2">
      <c r="A846" s="2" t="s">
        <v>6337</v>
      </c>
      <c r="B846" s="3">
        <v>87.37</v>
      </c>
    </row>
    <row r="847" spans="1:2">
      <c r="A847" s="2" t="s">
        <v>6338</v>
      </c>
      <c r="B847" s="3">
        <v>87.37</v>
      </c>
    </row>
    <row r="848" spans="1:2">
      <c r="A848" s="2" t="s">
        <v>8941</v>
      </c>
      <c r="B848" s="3">
        <v>87.37</v>
      </c>
    </row>
    <row r="849" spans="1:2">
      <c r="A849" s="2" t="s">
        <v>6339</v>
      </c>
      <c r="B849" s="3">
        <v>87.37</v>
      </c>
    </row>
    <row r="850" spans="1:2">
      <c r="A850" s="2" t="s">
        <v>6340</v>
      </c>
      <c r="B850" s="3">
        <v>87.37</v>
      </c>
    </row>
    <row r="851" spans="1:2">
      <c r="A851" s="2" t="s">
        <v>6341</v>
      </c>
      <c r="B851" s="3">
        <v>87.37</v>
      </c>
    </row>
    <row r="852" spans="1:2">
      <c r="A852" s="2" t="s">
        <v>6342</v>
      </c>
      <c r="B852" s="3">
        <v>87.37</v>
      </c>
    </row>
    <row r="853" spans="1:2">
      <c r="A853" s="2" t="s">
        <v>6343</v>
      </c>
      <c r="B853" s="3">
        <v>87.37</v>
      </c>
    </row>
    <row r="854" spans="1:2">
      <c r="A854" s="2" t="s">
        <v>6344</v>
      </c>
      <c r="B854" s="3">
        <v>87.37</v>
      </c>
    </row>
    <row r="855" spans="1:2">
      <c r="A855" s="2" t="s">
        <v>6345</v>
      </c>
      <c r="B855" s="3">
        <v>87.37</v>
      </c>
    </row>
    <row r="856" spans="1:2">
      <c r="A856" s="2" t="s">
        <v>6346</v>
      </c>
      <c r="B856" s="3">
        <v>87.37</v>
      </c>
    </row>
    <row r="857" spans="1:2">
      <c r="A857" s="2" t="s">
        <v>6347</v>
      </c>
      <c r="B857" s="3">
        <v>87.37</v>
      </c>
    </row>
    <row r="858" spans="1:2">
      <c r="A858" s="2" t="s">
        <v>6348</v>
      </c>
      <c r="B858" s="3">
        <v>87.37</v>
      </c>
    </row>
    <row r="859" spans="1:2">
      <c r="A859" s="2" t="s">
        <v>6349</v>
      </c>
      <c r="B859" s="3">
        <v>87.37</v>
      </c>
    </row>
    <row r="860" spans="1:2">
      <c r="A860" s="2" t="s">
        <v>6350</v>
      </c>
      <c r="B860" s="3">
        <v>87.37</v>
      </c>
    </row>
    <row r="861" spans="1:2">
      <c r="A861" s="2" t="s">
        <v>6351</v>
      </c>
      <c r="B861" s="3">
        <v>87.37</v>
      </c>
    </row>
    <row r="862" spans="1:2">
      <c r="A862" s="2" t="s">
        <v>6352</v>
      </c>
      <c r="B862" s="3">
        <v>87.37</v>
      </c>
    </row>
    <row r="863" spans="1:2">
      <c r="A863" s="2" t="s">
        <v>6353</v>
      </c>
      <c r="B863" s="3">
        <v>87.37</v>
      </c>
    </row>
    <row r="864" spans="1:2">
      <c r="A864" s="2" t="s">
        <v>6354</v>
      </c>
      <c r="B864" s="3">
        <v>87.37</v>
      </c>
    </row>
    <row r="865" spans="1:2">
      <c r="A865" s="2" t="s">
        <v>6355</v>
      </c>
      <c r="B865" s="3">
        <v>87.37</v>
      </c>
    </row>
    <row r="866" spans="1:2">
      <c r="A866" s="2" t="s">
        <v>6356</v>
      </c>
      <c r="B866" s="3">
        <v>87.37</v>
      </c>
    </row>
    <row r="867" spans="1:2">
      <c r="A867" s="2" t="s">
        <v>6357</v>
      </c>
      <c r="B867" s="3">
        <v>87.37</v>
      </c>
    </row>
    <row r="868" spans="1:2">
      <c r="A868" s="2" t="s">
        <v>6358</v>
      </c>
      <c r="B868" s="3">
        <v>87.37</v>
      </c>
    </row>
    <row r="869" spans="1:2">
      <c r="A869" s="2" t="s">
        <v>6359</v>
      </c>
      <c r="B869" s="3">
        <v>87.37</v>
      </c>
    </row>
    <row r="870" spans="1:2">
      <c r="A870" s="2" t="s">
        <v>6360</v>
      </c>
      <c r="B870" s="3">
        <v>87.37</v>
      </c>
    </row>
    <row r="871" spans="1:2">
      <c r="A871" s="2" t="s">
        <v>6361</v>
      </c>
      <c r="B871" s="3">
        <v>87.37</v>
      </c>
    </row>
    <row r="872" spans="1:2">
      <c r="A872" s="2" t="s">
        <v>6362</v>
      </c>
      <c r="B872" s="3">
        <v>87.37</v>
      </c>
    </row>
    <row r="873" spans="1:2">
      <c r="A873" s="2" t="s">
        <v>6363</v>
      </c>
      <c r="B873" s="3">
        <v>87.37</v>
      </c>
    </row>
    <row r="874" spans="1:2">
      <c r="A874" s="2" t="s">
        <v>6364</v>
      </c>
      <c r="B874" s="3">
        <v>87.37</v>
      </c>
    </row>
    <row r="875" spans="1:2">
      <c r="A875" s="2" t="s">
        <v>6365</v>
      </c>
      <c r="B875" s="3">
        <v>87.37</v>
      </c>
    </row>
    <row r="876" spans="1:2">
      <c r="A876" s="2" t="s">
        <v>6366</v>
      </c>
      <c r="B876" s="3">
        <v>87.37</v>
      </c>
    </row>
    <row r="877" spans="1:2">
      <c r="A877" s="2" t="s">
        <v>6367</v>
      </c>
      <c r="B877" s="3">
        <v>87.37</v>
      </c>
    </row>
    <row r="878" spans="1:2">
      <c r="A878" s="2" t="s">
        <v>6368</v>
      </c>
      <c r="B878" s="3">
        <v>87.37</v>
      </c>
    </row>
    <row r="879" spans="1:2">
      <c r="A879" s="2" t="s">
        <v>6369</v>
      </c>
      <c r="B879" s="3">
        <v>87.37</v>
      </c>
    </row>
    <row r="880" spans="1:2">
      <c r="A880" s="2" t="s">
        <v>6370</v>
      </c>
      <c r="B880" s="3">
        <v>87.48</v>
      </c>
    </row>
    <row r="881" spans="1:2">
      <c r="A881" s="2" t="s">
        <v>6371</v>
      </c>
      <c r="B881" s="3">
        <v>87.48</v>
      </c>
    </row>
    <row r="882" spans="1:2">
      <c r="A882" s="2" t="s">
        <v>6372</v>
      </c>
      <c r="B882" s="3">
        <v>87.48</v>
      </c>
    </row>
    <row r="883" spans="1:2">
      <c r="A883" s="2" t="s">
        <v>6373</v>
      </c>
      <c r="B883" s="3">
        <v>87.48</v>
      </c>
    </row>
    <row r="884" spans="1:2">
      <c r="A884" s="2" t="s">
        <v>6374</v>
      </c>
      <c r="B884" s="3">
        <v>87.48</v>
      </c>
    </row>
    <row r="885" spans="1:2">
      <c r="A885" s="2" t="s">
        <v>6375</v>
      </c>
      <c r="B885" s="3">
        <v>87.48</v>
      </c>
    </row>
    <row r="886" spans="1:2">
      <c r="A886" s="2" t="s">
        <v>6376</v>
      </c>
      <c r="B886" s="3">
        <v>87.69</v>
      </c>
    </row>
    <row r="887" spans="1:2">
      <c r="A887" s="2" t="s">
        <v>6377</v>
      </c>
      <c r="B887" s="3">
        <v>87.86</v>
      </c>
    </row>
    <row r="888" spans="1:2">
      <c r="A888" s="2" t="s">
        <v>7742</v>
      </c>
      <c r="B888" s="3">
        <v>88.07</v>
      </c>
    </row>
    <row r="889" spans="1:2">
      <c r="A889" s="2" t="s">
        <v>8905</v>
      </c>
      <c r="B889" s="3">
        <v>89.56</v>
      </c>
    </row>
    <row r="890" spans="1:2">
      <c r="A890" s="2" t="s">
        <v>8906</v>
      </c>
      <c r="B890" s="3">
        <v>89.56</v>
      </c>
    </row>
    <row r="891" spans="1:2">
      <c r="A891" s="2" t="s">
        <v>8907</v>
      </c>
      <c r="B891" s="3">
        <v>89.56</v>
      </c>
    </row>
    <row r="892" spans="1:2">
      <c r="A892" s="2" t="s">
        <v>8908</v>
      </c>
      <c r="B892" s="3">
        <v>89.56</v>
      </c>
    </row>
    <row r="893" spans="1:2">
      <c r="A893" s="2" t="s">
        <v>8909</v>
      </c>
      <c r="B893" s="3">
        <v>89.56</v>
      </c>
    </row>
    <row r="894" spans="1:2">
      <c r="A894" s="2" t="s">
        <v>8910</v>
      </c>
      <c r="B894" s="3">
        <v>89.56</v>
      </c>
    </row>
    <row r="895" spans="1:2">
      <c r="A895" s="2" t="s">
        <v>8911</v>
      </c>
      <c r="B895" s="3">
        <v>89.56</v>
      </c>
    </row>
    <row r="896" spans="1:2">
      <c r="A896" s="2" t="s">
        <v>8912</v>
      </c>
      <c r="B896" s="3">
        <v>89.56</v>
      </c>
    </row>
    <row r="897" spans="1:2">
      <c r="A897" s="2" t="s">
        <v>8913</v>
      </c>
      <c r="B897" s="3">
        <v>89.56</v>
      </c>
    </row>
    <row r="898" spans="1:2">
      <c r="A898" s="2" t="s">
        <v>8914</v>
      </c>
      <c r="B898" s="3">
        <v>89.56</v>
      </c>
    </row>
    <row r="899" spans="1:2">
      <c r="A899" s="2" t="s">
        <v>8915</v>
      </c>
      <c r="B899" s="3">
        <v>89.56</v>
      </c>
    </row>
    <row r="900" spans="1:2">
      <c r="A900" s="2" t="s">
        <v>8916</v>
      </c>
      <c r="B900" s="3">
        <v>89.56</v>
      </c>
    </row>
    <row r="901" spans="1:2">
      <c r="A901" s="2" t="s">
        <v>8917</v>
      </c>
      <c r="B901" s="3">
        <v>89.56</v>
      </c>
    </row>
    <row r="902" spans="1:2">
      <c r="A902" s="2" t="s">
        <v>8918</v>
      </c>
      <c r="B902" s="3">
        <v>89.56</v>
      </c>
    </row>
    <row r="903" spans="1:2">
      <c r="A903" s="2" t="s">
        <v>8919</v>
      </c>
      <c r="B903" s="3">
        <v>89.56</v>
      </c>
    </row>
    <row r="904" spans="1:2">
      <c r="A904" s="2" t="s">
        <v>8920</v>
      </c>
      <c r="B904" s="3">
        <v>89.56</v>
      </c>
    </row>
    <row r="905" spans="1:2">
      <c r="A905" s="2" t="s">
        <v>8921</v>
      </c>
      <c r="B905" s="3">
        <v>89.56</v>
      </c>
    </row>
    <row r="906" spans="1:2">
      <c r="A906" s="2" t="s">
        <v>8922</v>
      </c>
      <c r="B906" s="3">
        <v>89.56</v>
      </c>
    </row>
    <row r="907" spans="1:2">
      <c r="A907" s="2" t="s">
        <v>8923</v>
      </c>
      <c r="B907" s="3">
        <v>89.56</v>
      </c>
    </row>
    <row r="908" spans="1:2">
      <c r="A908" s="2" t="s">
        <v>8924</v>
      </c>
      <c r="B908" s="3">
        <v>89.56</v>
      </c>
    </row>
    <row r="909" spans="1:2">
      <c r="A909" s="2" t="s">
        <v>8925</v>
      </c>
      <c r="B909" s="3">
        <v>89.56</v>
      </c>
    </row>
    <row r="910" spans="1:2">
      <c r="A910" s="2" t="s">
        <v>8926</v>
      </c>
      <c r="B910" s="3">
        <v>89.56</v>
      </c>
    </row>
    <row r="911" spans="1:2">
      <c r="A911" s="2" t="s">
        <v>8927</v>
      </c>
      <c r="B911" s="3">
        <v>89.56</v>
      </c>
    </row>
    <row r="912" spans="1:2">
      <c r="A912" s="2" t="s">
        <v>8928</v>
      </c>
      <c r="B912" s="3">
        <v>89.56</v>
      </c>
    </row>
    <row r="913" spans="1:2">
      <c r="A913" s="2" t="s">
        <v>8929</v>
      </c>
      <c r="B913" s="3">
        <v>89.56</v>
      </c>
    </row>
    <row r="914" spans="1:2">
      <c r="A914" s="2" t="s">
        <v>8930</v>
      </c>
      <c r="B914" s="3">
        <v>89.56</v>
      </c>
    </row>
    <row r="915" spans="1:2">
      <c r="A915" s="2" t="s">
        <v>8931</v>
      </c>
      <c r="B915" s="3">
        <v>89.56</v>
      </c>
    </row>
    <row r="916" spans="1:2">
      <c r="A916" s="2" t="s">
        <v>8932</v>
      </c>
      <c r="B916" s="3">
        <v>89.56</v>
      </c>
    </row>
    <row r="917" spans="1:2">
      <c r="A917" s="2" t="s">
        <v>8933</v>
      </c>
      <c r="B917" s="3">
        <v>89.56</v>
      </c>
    </row>
    <row r="918" spans="1:2">
      <c r="A918" s="2" t="s">
        <v>8934</v>
      </c>
      <c r="B918" s="3">
        <v>89.56</v>
      </c>
    </row>
    <row r="919" spans="1:2">
      <c r="A919" s="2" t="s">
        <v>8935</v>
      </c>
      <c r="B919" s="3">
        <v>89.56</v>
      </c>
    </row>
    <row r="920" spans="1:2">
      <c r="A920" s="2" t="s">
        <v>8936</v>
      </c>
      <c r="B920" s="3">
        <v>89.56</v>
      </c>
    </row>
    <row r="921" spans="1:2">
      <c r="A921" s="2" t="s">
        <v>8937</v>
      </c>
      <c r="B921" s="3">
        <v>89.56</v>
      </c>
    </row>
    <row r="922" spans="1:2">
      <c r="A922" s="2" t="s">
        <v>8938</v>
      </c>
      <c r="B922" s="3">
        <v>89.56</v>
      </c>
    </row>
    <row r="923" spans="1:2">
      <c r="A923" s="2" t="s">
        <v>8939</v>
      </c>
      <c r="B923" s="3">
        <v>89.56</v>
      </c>
    </row>
    <row r="924" spans="1:2">
      <c r="A924" s="2" t="s">
        <v>6378</v>
      </c>
      <c r="B924" s="3">
        <v>90.04</v>
      </c>
    </row>
    <row r="925" spans="1:2">
      <c r="A925" s="2" t="s">
        <v>6379</v>
      </c>
      <c r="B925" s="3">
        <v>90.04</v>
      </c>
    </row>
    <row r="926" spans="1:2">
      <c r="A926" s="2" t="s">
        <v>6380</v>
      </c>
      <c r="B926" s="3">
        <v>90.04</v>
      </c>
    </row>
    <row r="927" spans="1:2">
      <c r="A927" s="2" t="s">
        <v>6381</v>
      </c>
      <c r="B927" s="3">
        <v>90.04</v>
      </c>
    </row>
    <row r="928" spans="1:2">
      <c r="A928" s="2" t="s">
        <v>6382</v>
      </c>
      <c r="B928" s="3">
        <v>90.04</v>
      </c>
    </row>
    <row r="929" spans="1:2">
      <c r="A929" s="2" t="s">
        <v>6383</v>
      </c>
      <c r="B929" s="3">
        <v>90.04</v>
      </c>
    </row>
    <row r="930" spans="1:2">
      <c r="A930" s="2" t="s">
        <v>6384</v>
      </c>
      <c r="B930" s="3">
        <v>90.04</v>
      </c>
    </row>
    <row r="931" spans="1:2">
      <c r="A931" s="2" t="s">
        <v>6385</v>
      </c>
      <c r="B931" s="3">
        <v>90.04</v>
      </c>
    </row>
    <row r="932" spans="1:2">
      <c r="A932" s="2" t="s">
        <v>6386</v>
      </c>
      <c r="B932" s="3">
        <v>90.04</v>
      </c>
    </row>
    <row r="933" spans="1:2">
      <c r="A933" s="2" t="s">
        <v>6387</v>
      </c>
      <c r="B933" s="3">
        <v>90.04</v>
      </c>
    </row>
    <row r="934" spans="1:2">
      <c r="A934" s="2" t="s">
        <v>6388</v>
      </c>
      <c r="B934" s="3">
        <v>90.04</v>
      </c>
    </row>
    <row r="935" spans="1:2">
      <c r="A935" s="2" t="s">
        <v>6389</v>
      </c>
      <c r="B935" s="3">
        <v>90.04</v>
      </c>
    </row>
    <row r="936" spans="1:2">
      <c r="A936" s="2" t="s">
        <v>6390</v>
      </c>
      <c r="B936" s="3">
        <v>90.04</v>
      </c>
    </row>
    <row r="937" spans="1:2">
      <c r="A937" s="2" t="s">
        <v>6391</v>
      </c>
      <c r="B937" s="3">
        <v>90.04</v>
      </c>
    </row>
    <row r="938" spans="1:2">
      <c r="A938" s="2" t="s">
        <v>6392</v>
      </c>
      <c r="B938" s="3">
        <v>90.04</v>
      </c>
    </row>
    <row r="939" spans="1:2">
      <c r="A939" s="2" t="s">
        <v>6393</v>
      </c>
      <c r="B939" s="3">
        <v>90.04</v>
      </c>
    </row>
    <row r="940" spans="1:2">
      <c r="A940" s="2" t="s">
        <v>6394</v>
      </c>
      <c r="B940" s="3">
        <v>90.04</v>
      </c>
    </row>
    <row r="941" spans="1:2">
      <c r="A941" s="2" t="s">
        <v>6395</v>
      </c>
      <c r="B941" s="3">
        <v>90.04</v>
      </c>
    </row>
    <row r="942" spans="1:2">
      <c r="A942" s="2" t="s">
        <v>6396</v>
      </c>
      <c r="B942" s="3">
        <v>90.04</v>
      </c>
    </row>
    <row r="943" spans="1:2">
      <c r="A943" s="2" t="s">
        <v>6397</v>
      </c>
      <c r="B943" s="3">
        <v>90.04</v>
      </c>
    </row>
    <row r="944" spans="1:2">
      <c r="A944" s="2" t="s">
        <v>6398</v>
      </c>
      <c r="B944" s="3">
        <v>90.04</v>
      </c>
    </row>
    <row r="945" spans="1:2">
      <c r="A945" s="2" t="s">
        <v>6399</v>
      </c>
      <c r="B945" s="3">
        <v>90.04</v>
      </c>
    </row>
    <row r="946" spans="1:2">
      <c r="A946" s="2" t="s">
        <v>6400</v>
      </c>
      <c r="B946" s="3">
        <v>90.04</v>
      </c>
    </row>
    <row r="947" spans="1:2">
      <c r="A947" s="2" t="s">
        <v>6401</v>
      </c>
      <c r="B947" s="3">
        <v>90.04</v>
      </c>
    </row>
    <row r="948" spans="1:2">
      <c r="A948" s="2" t="s">
        <v>6402</v>
      </c>
      <c r="B948" s="3">
        <v>90.04</v>
      </c>
    </row>
    <row r="949" spans="1:2">
      <c r="A949" s="2" t="s">
        <v>6403</v>
      </c>
      <c r="B949" s="3">
        <v>90.04</v>
      </c>
    </row>
    <row r="950" spans="1:2">
      <c r="A950" s="2" t="s">
        <v>6404</v>
      </c>
      <c r="B950" s="3">
        <v>90.04</v>
      </c>
    </row>
    <row r="951" spans="1:2">
      <c r="A951" s="2" t="s">
        <v>6405</v>
      </c>
      <c r="B951" s="3">
        <v>90.04</v>
      </c>
    </row>
    <row r="952" spans="1:2">
      <c r="A952" s="2" t="s">
        <v>6406</v>
      </c>
      <c r="B952" s="3">
        <v>90.04</v>
      </c>
    </row>
    <row r="953" spans="1:2">
      <c r="A953" s="2" t="s">
        <v>7743</v>
      </c>
      <c r="B953" s="3">
        <v>90.22</v>
      </c>
    </row>
    <row r="954" spans="1:2">
      <c r="A954" s="2" t="s">
        <v>7744</v>
      </c>
      <c r="B954" s="3">
        <v>90.22</v>
      </c>
    </row>
    <row r="955" spans="1:2">
      <c r="A955" s="2" t="s">
        <v>7745</v>
      </c>
      <c r="B955" s="3">
        <v>90.22</v>
      </c>
    </row>
    <row r="956" spans="1:2">
      <c r="A956" s="2" t="s">
        <v>6407</v>
      </c>
      <c r="B956" s="3">
        <v>91.51</v>
      </c>
    </row>
    <row r="957" spans="1:2">
      <c r="A957" s="2" t="s">
        <v>6408</v>
      </c>
      <c r="B957" s="3">
        <v>102.94</v>
      </c>
    </row>
    <row r="958" spans="1:2">
      <c r="A958" s="2" t="s">
        <v>6409</v>
      </c>
      <c r="B958" s="3">
        <v>103.68</v>
      </c>
    </row>
    <row r="959" spans="1:2">
      <c r="A959" s="2" t="s">
        <v>6410</v>
      </c>
      <c r="B959" s="3">
        <v>103.68</v>
      </c>
    </row>
    <row r="960" spans="1:2">
      <c r="A960" s="2" t="s">
        <v>6411</v>
      </c>
      <c r="B960" s="3">
        <v>103.68</v>
      </c>
    </row>
    <row r="961" spans="1:2">
      <c r="A961" s="2" t="s">
        <v>6412</v>
      </c>
      <c r="B961" s="3">
        <v>104.33</v>
      </c>
    </row>
    <row r="962" spans="1:2">
      <c r="A962" s="2" t="s">
        <v>6413</v>
      </c>
      <c r="B962" s="3">
        <v>105.16</v>
      </c>
    </row>
    <row r="963" spans="1:2">
      <c r="A963" s="2" t="s">
        <v>6414</v>
      </c>
      <c r="B963" s="3">
        <v>105.16</v>
      </c>
    </row>
    <row r="964" spans="1:2">
      <c r="A964" s="2" t="s">
        <v>6415</v>
      </c>
      <c r="B964" s="3">
        <v>105.16</v>
      </c>
    </row>
    <row r="965" spans="1:2">
      <c r="A965" s="2" t="s">
        <v>6416</v>
      </c>
      <c r="B965" s="3">
        <v>105.16</v>
      </c>
    </row>
    <row r="966" spans="1:2">
      <c r="A966" s="2" t="s">
        <v>6417</v>
      </c>
      <c r="B966" s="3">
        <v>105.16</v>
      </c>
    </row>
    <row r="967" spans="1:2">
      <c r="A967" s="2" t="s">
        <v>6418</v>
      </c>
      <c r="B967" s="3">
        <v>105.16</v>
      </c>
    </row>
    <row r="968" spans="1:2">
      <c r="A968" s="2" t="s">
        <v>6419</v>
      </c>
      <c r="B968" s="3">
        <v>105.16</v>
      </c>
    </row>
    <row r="969" spans="1:2">
      <c r="A969" s="2" t="s">
        <v>6420</v>
      </c>
      <c r="B969" s="3">
        <v>105.33</v>
      </c>
    </row>
    <row r="970" spans="1:2">
      <c r="A970" s="2" t="s">
        <v>6421</v>
      </c>
      <c r="B970" s="3">
        <v>105.33</v>
      </c>
    </row>
    <row r="971" spans="1:2">
      <c r="A971" s="2" t="s">
        <v>6422</v>
      </c>
      <c r="B971" s="3">
        <v>106.66</v>
      </c>
    </row>
    <row r="972" spans="1:2">
      <c r="A972" s="2" t="s">
        <v>6423</v>
      </c>
      <c r="B972" s="3">
        <v>106.66</v>
      </c>
    </row>
    <row r="973" spans="1:2">
      <c r="A973" s="2" t="s">
        <v>6424</v>
      </c>
      <c r="B973" s="3">
        <v>106.66</v>
      </c>
    </row>
    <row r="974" spans="1:2">
      <c r="A974" s="2" t="s">
        <v>6425</v>
      </c>
      <c r="B974" s="3">
        <v>106.66</v>
      </c>
    </row>
    <row r="975" spans="1:2">
      <c r="A975" s="2" t="s">
        <v>6426</v>
      </c>
      <c r="B975" s="3">
        <v>107.25</v>
      </c>
    </row>
    <row r="976" spans="1:2">
      <c r="A976" s="2" t="s">
        <v>6427</v>
      </c>
      <c r="B976" s="3">
        <v>107.25</v>
      </c>
    </row>
    <row r="977" spans="1:2">
      <c r="A977" s="2" t="s">
        <v>6428</v>
      </c>
      <c r="B977" s="3">
        <v>107.25</v>
      </c>
    </row>
    <row r="978" spans="1:2">
      <c r="A978" s="2" t="s">
        <v>6429</v>
      </c>
      <c r="B978" s="3">
        <v>107.25</v>
      </c>
    </row>
    <row r="979" spans="1:2">
      <c r="A979" s="2" t="s">
        <v>6430</v>
      </c>
      <c r="B979" s="3">
        <v>107.25</v>
      </c>
    </row>
    <row r="980" spans="1:2">
      <c r="A980" s="2" t="s">
        <v>6431</v>
      </c>
      <c r="B980" s="3">
        <v>111.55</v>
      </c>
    </row>
    <row r="981" spans="1:2">
      <c r="A981" s="2" t="s">
        <v>6432</v>
      </c>
      <c r="B981" s="3">
        <v>111.55</v>
      </c>
    </row>
    <row r="982" spans="1:2">
      <c r="A982" s="2" t="s">
        <v>6433</v>
      </c>
      <c r="B982" s="3">
        <v>112.79</v>
      </c>
    </row>
    <row r="983" spans="1:2">
      <c r="A983" s="2" t="s">
        <v>6434</v>
      </c>
      <c r="B983" s="3">
        <v>114.41</v>
      </c>
    </row>
    <row r="984" spans="1:2">
      <c r="A984" s="2" t="s">
        <v>6435</v>
      </c>
      <c r="B984" s="3">
        <v>115.4</v>
      </c>
    </row>
    <row r="985" spans="1:2">
      <c r="A985" s="2" t="s">
        <v>7746</v>
      </c>
      <c r="B985" s="3">
        <v>116.71</v>
      </c>
    </row>
    <row r="986" spans="1:2">
      <c r="A986" s="2" t="s">
        <v>6436</v>
      </c>
      <c r="B986" s="3">
        <v>116.98</v>
      </c>
    </row>
    <row r="987" spans="1:2">
      <c r="A987" s="2" t="s">
        <v>7747</v>
      </c>
      <c r="B987" s="3">
        <v>117.23</v>
      </c>
    </row>
    <row r="988" spans="1:2">
      <c r="A988" s="2" t="s">
        <v>7748</v>
      </c>
      <c r="B988" s="3">
        <v>117.23</v>
      </c>
    </row>
    <row r="989" spans="1:2">
      <c r="A989" s="2" t="s">
        <v>6437</v>
      </c>
      <c r="B989" s="3">
        <v>119.68</v>
      </c>
    </row>
    <row r="990" spans="1:2">
      <c r="A990" s="2" t="s">
        <v>6438</v>
      </c>
      <c r="B990" s="3">
        <v>119.68</v>
      </c>
    </row>
    <row r="991" spans="1:2">
      <c r="A991" s="2" t="s">
        <v>6439</v>
      </c>
      <c r="B991" s="3">
        <v>119.68</v>
      </c>
    </row>
    <row r="992" spans="1:2">
      <c r="A992" s="2" t="s">
        <v>6440</v>
      </c>
      <c r="B992" s="3">
        <v>121.87</v>
      </c>
    </row>
    <row r="993" spans="1:2">
      <c r="A993" s="2" t="s">
        <v>6441</v>
      </c>
      <c r="B993" s="3">
        <v>124.22</v>
      </c>
    </row>
    <row r="994" spans="1:2">
      <c r="A994" s="2" t="s">
        <v>6442</v>
      </c>
      <c r="B994" s="3">
        <v>124.22</v>
      </c>
    </row>
    <row r="995" spans="1:2">
      <c r="A995" s="2" t="s">
        <v>6443</v>
      </c>
      <c r="B995" s="3">
        <v>124.22</v>
      </c>
    </row>
    <row r="996" spans="1:2">
      <c r="A996" s="2" t="s">
        <v>6444</v>
      </c>
      <c r="B996" s="3">
        <v>124.22</v>
      </c>
    </row>
    <row r="997" spans="1:2">
      <c r="A997" s="2" t="s">
        <v>6445</v>
      </c>
      <c r="B997" s="3">
        <v>124.22</v>
      </c>
    </row>
    <row r="998" spans="1:2">
      <c r="A998" s="2" t="s">
        <v>6446</v>
      </c>
      <c r="B998" s="3">
        <v>127.23</v>
      </c>
    </row>
    <row r="999" spans="1:2">
      <c r="A999" s="2" t="s">
        <v>6447</v>
      </c>
      <c r="B999" s="3">
        <v>127.23</v>
      </c>
    </row>
    <row r="1000" spans="1:2">
      <c r="A1000" s="2" t="s">
        <v>6448</v>
      </c>
      <c r="B1000" s="3">
        <v>127.38</v>
      </c>
    </row>
    <row r="1001" spans="1:2">
      <c r="A1001" s="2" t="s">
        <v>6449</v>
      </c>
      <c r="B1001" s="3">
        <v>127.38</v>
      </c>
    </row>
    <row r="1002" spans="1:2">
      <c r="A1002" s="2" t="s">
        <v>6450</v>
      </c>
      <c r="B1002" s="3">
        <v>127.38</v>
      </c>
    </row>
    <row r="1003" spans="1:2">
      <c r="A1003" s="2" t="s">
        <v>6451</v>
      </c>
      <c r="B1003" s="3">
        <v>127.38</v>
      </c>
    </row>
    <row r="1004" spans="1:2">
      <c r="A1004" s="2" t="s">
        <v>6452</v>
      </c>
      <c r="B1004" s="3">
        <v>127.38</v>
      </c>
    </row>
    <row r="1005" spans="1:2">
      <c r="A1005" s="2" t="s">
        <v>6453</v>
      </c>
      <c r="B1005" s="3">
        <v>127.38</v>
      </c>
    </row>
    <row r="1006" spans="1:2">
      <c r="A1006" s="2" t="s">
        <v>6454</v>
      </c>
      <c r="B1006" s="3">
        <v>127.38</v>
      </c>
    </row>
    <row r="1007" spans="1:2">
      <c r="A1007" s="2" t="s">
        <v>6455</v>
      </c>
      <c r="B1007" s="3">
        <v>127.38</v>
      </c>
    </row>
    <row r="1008" spans="1:2">
      <c r="A1008" s="2" t="s">
        <v>6456</v>
      </c>
      <c r="B1008" s="3">
        <v>127.38</v>
      </c>
    </row>
    <row r="1009" spans="1:2">
      <c r="A1009" s="2" t="s">
        <v>6457</v>
      </c>
      <c r="B1009" s="3">
        <v>127.38</v>
      </c>
    </row>
    <row r="1010" spans="1:2">
      <c r="A1010" s="2" t="s">
        <v>6458</v>
      </c>
      <c r="B1010" s="3">
        <v>127.38</v>
      </c>
    </row>
    <row r="1011" spans="1:2">
      <c r="A1011" s="2" t="s">
        <v>6459</v>
      </c>
      <c r="B1011" s="3">
        <v>127.38</v>
      </c>
    </row>
    <row r="1012" spans="1:2">
      <c r="A1012" s="2" t="s">
        <v>6460</v>
      </c>
      <c r="B1012" s="3">
        <v>127.87</v>
      </c>
    </row>
    <row r="1013" spans="1:2">
      <c r="A1013" s="2" t="s">
        <v>6461</v>
      </c>
      <c r="B1013" s="3">
        <v>127.99</v>
      </c>
    </row>
    <row r="1014" spans="1:2">
      <c r="A1014" s="2" t="s">
        <v>6462</v>
      </c>
      <c r="B1014" s="3">
        <v>132.68</v>
      </c>
    </row>
    <row r="1015" spans="1:2">
      <c r="A1015" s="2" t="s">
        <v>6463</v>
      </c>
      <c r="B1015" s="3">
        <v>132.68</v>
      </c>
    </row>
    <row r="1016" spans="1:2">
      <c r="A1016" s="2" t="s">
        <v>6464</v>
      </c>
      <c r="B1016" s="3">
        <v>132.68</v>
      </c>
    </row>
    <row r="1017" spans="1:2">
      <c r="A1017" s="2" t="s">
        <v>6465</v>
      </c>
      <c r="B1017" s="3">
        <v>132.68</v>
      </c>
    </row>
    <row r="1018" spans="1:2">
      <c r="A1018" s="2" t="s">
        <v>6466</v>
      </c>
      <c r="B1018" s="3">
        <v>132.68</v>
      </c>
    </row>
    <row r="1019" spans="1:2">
      <c r="A1019" s="2" t="s">
        <v>6467</v>
      </c>
      <c r="B1019" s="3">
        <v>132.68</v>
      </c>
    </row>
    <row r="1020" spans="1:2">
      <c r="A1020" s="2" t="s">
        <v>6468</v>
      </c>
      <c r="B1020" s="3">
        <v>134.56</v>
      </c>
    </row>
    <row r="1021" spans="1:2">
      <c r="A1021" s="2" t="s">
        <v>6469</v>
      </c>
      <c r="B1021" s="3">
        <v>134.96</v>
      </c>
    </row>
    <row r="1022" spans="1:2">
      <c r="A1022" s="2" t="s">
        <v>6470</v>
      </c>
      <c r="B1022" s="3">
        <v>135.19999999999999</v>
      </c>
    </row>
    <row r="1023" spans="1:2">
      <c r="A1023" s="2" t="s">
        <v>6471</v>
      </c>
      <c r="B1023" s="3">
        <v>135.66</v>
      </c>
    </row>
    <row r="1024" spans="1:2">
      <c r="A1024" s="2" t="s">
        <v>6472</v>
      </c>
      <c r="B1024" s="3">
        <v>135.66</v>
      </c>
    </row>
    <row r="1025" spans="1:2">
      <c r="A1025" s="2" t="s">
        <v>6473</v>
      </c>
      <c r="B1025" s="3">
        <v>136.21</v>
      </c>
    </row>
    <row r="1026" spans="1:2">
      <c r="A1026" s="2" t="s">
        <v>6474</v>
      </c>
      <c r="B1026" s="3">
        <v>136.21</v>
      </c>
    </row>
    <row r="1027" spans="1:2">
      <c r="A1027" s="2" t="s">
        <v>8946</v>
      </c>
      <c r="B1027" s="3">
        <v>137.61000000000001</v>
      </c>
    </row>
    <row r="1028" spans="1:2">
      <c r="A1028" s="2" t="s">
        <v>8947</v>
      </c>
      <c r="B1028" s="3">
        <v>137.61000000000001</v>
      </c>
    </row>
    <row r="1029" spans="1:2">
      <c r="A1029" s="2" t="s">
        <v>8948</v>
      </c>
      <c r="B1029" s="3">
        <v>137.61000000000001</v>
      </c>
    </row>
    <row r="1030" spans="1:2">
      <c r="A1030" s="2" t="s">
        <v>8949</v>
      </c>
      <c r="B1030" s="3">
        <v>137.61000000000001</v>
      </c>
    </row>
    <row r="1031" spans="1:2">
      <c r="A1031" s="2" t="s">
        <v>8950</v>
      </c>
      <c r="B1031" s="3">
        <v>137.61000000000001</v>
      </c>
    </row>
    <row r="1032" spans="1:2">
      <c r="A1032" s="2" t="s">
        <v>8951</v>
      </c>
      <c r="B1032" s="3">
        <v>137.61000000000001</v>
      </c>
    </row>
    <row r="1033" spans="1:2">
      <c r="A1033" s="2" t="s">
        <v>8952</v>
      </c>
      <c r="B1033" s="3">
        <v>137.61000000000001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1"/>
  <sheetViews>
    <sheetView workbookViewId="0">
      <selection sqref="A1:A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9</v>
      </c>
    </row>
    <row r="2" spans="1:2">
      <c r="A2" s="2" t="s">
        <v>6475</v>
      </c>
      <c r="B2" s="3">
        <v>0</v>
      </c>
    </row>
    <row r="3" spans="1:2">
      <c r="A3" s="2" t="s">
        <v>6476</v>
      </c>
      <c r="B3" s="3">
        <v>0</v>
      </c>
    </row>
    <row r="4" spans="1:2">
      <c r="A4" s="2" t="s">
        <v>6477</v>
      </c>
      <c r="B4" s="3">
        <v>1.75</v>
      </c>
    </row>
    <row r="5" spans="1:2">
      <c r="A5" s="2" t="s">
        <v>6478</v>
      </c>
      <c r="B5" s="3">
        <v>1.75</v>
      </c>
    </row>
    <row r="6" spans="1:2">
      <c r="A6" s="2" t="s">
        <v>6479</v>
      </c>
      <c r="B6" s="3">
        <v>1.75</v>
      </c>
    </row>
    <row r="7" spans="1:2">
      <c r="A7" s="2" t="s">
        <v>6480</v>
      </c>
      <c r="B7" s="3">
        <v>1.75</v>
      </c>
    </row>
    <row r="8" spans="1:2">
      <c r="A8" s="2" t="s">
        <v>6481</v>
      </c>
      <c r="B8" s="3">
        <v>1.75</v>
      </c>
    </row>
    <row r="9" spans="1:2">
      <c r="A9" s="2" t="s">
        <v>6482</v>
      </c>
      <c r="B9" s="3">
        <v>6.57</v>
      </c>
    </row>
    <row r="10" spans="1:2">
      <c r="A10" s="2" t="s">
        <v>6483</v>
      </c>
      <c r="B10" s="3">
        <v>6.57</v>
      </c>
    </row>
    <row r="11" spans="1:2">
      <c r="A11" s="2" t="s">
        <v>6484</v>
      </c>
      <c r="B11" s="3">
        <v>6.7</v>
      </c>
    </row>
    <row r="12" spans="1:2">
      <c r="A12" s="2" t="s">
        <v>6485</v>
      </c>
      <c r="B12" s="3">
        <v>6.7</v>
      </c>
    </row>
    <row r="13" spans="1:2">
      <c r="A13" s="2" t="s">
        <v>6486</v>
      </c>
      <c r="B13" s="3">
        <v>6.7</v>
      </c>
    </row>
    <row r="14" spans="1:2">
      <c r="A14" s="2" t="s">
        <v>6487</v>
      </c>
      <c r="B14" s="3">
        <v>6.7</v>
      </c>
    </row>
    <row r="15" spans="1:2">
      <c r="A15" s="2" t="s">
        <v>6488</v>
      </c>
      <c r="B15" s="3">
        <v>6.7</v>
      </c>
    </row>
    <row r="16" spans="1:2">
      <c r="A16" s="2" t="s">
        <v>6489</v>
      </c>
      <c r="B16" s="3">
        <v>7.95</v>
      </c>
    </row>
    <row r="17" spans="1:2">
      <c r="A17" s="2" t="s">
        <v>6490</v>
      </c>
      <c r="B17" s="3">
        <v>11.08</v>
      </c>
    </row>
    <row r="18" spans="1:2">
      <c r="A18" s="2" t="s">
        <v>7749</v>
      </c>
      <c r="B18" s="3">
        <v>12.04</v>
      </c>
    </row>
    <row r="19" spans="1:2">
      <c r="A19" s="2" t="s">
        <v>7750</v>
      </c>
      <c r="B19" s="3">
        <v>12.04</v>
      </c>
    </row>
    <row r="20" spans="1:2">
      <c r="A20" s="2" t="s">
        <v>7751</v>
      </c>
      <c r="B20" s="3">
        <v>12.04</v>
      </c>
    </row>
    <row r="21" spans="1:2">
      <c r="A21" s="2" t="s">
        <v>7752</v>
      </c>
      <c r="B21" s="3">
        <v>12.04</v>
      </c>
    </row>
    <row r="22" spans="1:2">
      <c r="A22" s="2" t="s">
        <v>7753</v>
      </c>
      <c r="B22" s="3">
        <v>12.04</v>
      </c>
    </row>
    <row r="23" spans="1:2">
      <c r="A23" s="2" t="s">
        <v>7754</v>
      </c>
      <c r="B23" s="3">
        <v>12.04</v>
      </c>
    </row>
    <row r="24" spans="1:2">
      <c r="A24" s="2" t="s">
        <v>6491</v>
      </c>
      <c r="B24" s="3">
        <v>13.04</v>
      </c>
    </row>
    <row r="25" spans="1:2">
      <c r="A25" s="2" t="s">
        <v>7755</v>
      </c>
      <c r="B25" s="3">
        <v>14.29</v>
      </c>
    </row>
    <row r="26" spans="1:2">
      <c r="A26" s="2" t="s">
        <v>7756</v>
      </c>
      <c r="B26" s="3">
        <v>14.29</v>
      </c>
    </row>
    <row r="27" spans="1:2">
      <c r="A27" s="2" t="s">
        <v>7757</v>
      </c>
      <c r="B27" s="3">
        <v>14.29</v>
      </c>
    </row>
    <row r="28" spans="1:2">
      <c r="A28" s="2" t="s">
        <v>7758</v>
      </c>
      <c r="B28" s="3">
        <v>14.29</v>
      </c>
    </row>
    <row r="29" spans="1:2">
      <c r="A29" s="2" t="s">
        <v>6492</v>
      </c>
      <c r="B29" s="3">
        <v>15.35</v>
      </c>
    </row>
    <row r="30" spans="1:2">
      <c r="A30" s="2" t="s">
        <v>6493</v>
      </c>
      <c r="B30" s="3">
        <v>15.35</v>
      </c>
    </row>
    <row r="31" spans="1:2">
      <c r="A31" s="2" t="s">
        <v>6494</v>
      </c>
      <c r="B31" s="3">
        <v>16.46</v>
      </c>
    </row>
    <row r="32" spans="1:2">
      <c r="A32" s="2" t="s">
        <v>6495</v>
      </c>
      <c r="B32" s="3">
        <v>20.95</v>
      </c>
    </row>
    <row r="33" spans="1:2">
      <c r="A33" s="2" t="s">
        <v>7759</v>
      </c>
      <c r="B33" s="3">
        <v>22.58</v>
      </c>
    </row>
    <row r="34" spans="1:2">
      <c r="A34" s="2" t="s">
        <v>7760</v>
      </c>
      <c r="B34" s="3">
        <v>22.58</v>
      </c>
    </row>
    <row r="35" spans="1:2">
      <c r="A35" s="2" t="s">
        <v>6496</v>
      </c>
      <c r="B35" s="3">
        <v>24.32</v>
      </c>
    </row>
    <row r="36" spans="1:2">
      <c r="A36" s="2" t="s">
        <v>6497</v>
      </c>
      <c r="B36" s="3">
        <v>24.32</v>
      </c>
    </row>
    <row r="37" spans="1:2">
      <c r="A37" s="2" t="s">
        <v>6498</v>
      </c>
      <c r="B37" s="3">
        <v>24.32</v>
      </c>
    </row>
    <row r="38" spans="1:2">
      <c r="A38" s="2" t="s">
        <v>6499</v>
      </c>
      <c r="B38" s="3">
        <v>24.32</v>
      </c>
    </row>
    <row r="39" spans="1:2">
      <c r="A39" s="2" t="s">
        <v>6500</v>
      </c>
      <c r="B39" s="3">
        <v>25.46</v>
      </c>
    </row>
    <row r="40" spans="1:2">
      <c r="A40" s="2" t="s">
        <v>6501</v>
      </c>
      <c r="B40" s="3">
        <v>26.15</v>
      </c>
    </row>
    <row r="41" spans="1:2">
      <c r="A41" s="2" t="s">
        <v>6502</v>
      </c>
      <c r="B41" s="3">
        <v>27.2</v>
      </c>
    </row>
    <row r="42" spans="1:2">
      <c r="A42" s="2" t="s">
        <v>6503</v>
      </c>
      <c r="B42" s="3">
        <v>27.87</v>
      </c>
    </row>
    <row r="43" spans="1:2">
      <c r="A43" s="2" t="s">
        <v>6504</v>
      </c>
      <c r="B43" s="3">
        <v>27.87</v>
      </c>
    </row>
    <row r="44" spans="1:2">
      <c r="A44" s="2" t="s">
        <v>6505</v>
      </c>
      <c r="B44" s="3">
        <v>27.87</v>
      </c>
    </row>
    <row r="45" spans="1:2">
      <c r="A45" s="2" t="s">
        <v>6506</v>
      </c>
      <c r="B45" s="3">
        <v>27.87</v>
      </c>
    </row>
    <row r="46" spans="1:2">
      <c r="A46" s="2" t="s">
        <v>6507</v>
      </c>
      <c r="B46" s="3">
        <v>27.96</v>
      </c>
    </row>
    <row r="47" spans="1:2">
      <c r="A47" s="2" t="s">
        <v>6508</v>
      </c>
      <c r="B47" s="3">
        <v>27.96</v>
      </c>
    </row>
    <row r="48" spans="1:2">
      <c r="A48" s="2" t="s">
        <v>7761</v>
      </c>
      <c r="B48" s="3">
        <v>28.32</v>
      </c>
    </row>
    <row r="49" spans="1:2">
      <c r="A49" s="2" t="s">
        <v>6509</v>
      </c>
      <c r="B49" s="3">
        <v>28.98</v>
      </c>
    </row>
    <row r="50" spans="1:2">
      <c r="A50" s="2" t="s">
        <v>6510</v>
      </c>
      <c r="B50" s="3">
        <v>28.98</v>
      </c>
    </row>
    <row r="51" spans="1:2">
      <c r="A51" s="2" t="s">
        <v>6511</v>
      </c>
      <c r="B51" s="3">
        <v>30.85</v>
      </c>
    </row>
    <row r="52" spans="1:2">
      <c r="A52" s="2" t="s">
        <v>6512</v>
      </c>
      <c r="B52" s="3">
        <v>31.14</v>
      </c>
    </row>
    <row r="53" spans="1:2">
      <c r="A53" s="2" t="s">
        <v>6513</v>
      </c>
      <c r="B53" s="3">
        <v>32.61</v>
      </c>
    </row>
    <row r="54" spans="1:2">
      <c r="A54" s="2" t="s">
        <v>6514</v>
      </c>
      <c r="B54" s="3">
        <v>32.61</v>
      </c>
    </row>
    <row r="55" spans="1:2">
      <c r="A55" s="2" t="s">
        <v>6515</v>
      </c>
      <c r="B55" s="3">
        <v>32.61</v>
      </c>
    </row>
    <row r="56" spans="1:2">
      <c r="A56" s="2" t="s">
        <v>7762</v>
      </c>
      <c r="B56" s="3">
        <v>35.049999999999997</v>
      </c>
    </row>
    <row r="57" spans="1:2">
      <c r="A57" s="2" t="s">
        <v>7763</v>
      </c>
      <c r="B57" s="3">
        <v>35.049999999999997</v>
      </c>
    </row>
    <row r="58" spans="1:2">
      <c r="A58" s="2" t="s">
        <v>7764</v>
      </c>
      <c r="B58" s="3">
        <v>35.049999999999997</v>
      </c>
    </row>
    <row r="59" spans="1:2">
      <c r="A59" s="2" t="s">
        <v>7765</v>
      </c>
      <c r="B59" s="3">
        <v>35.049999999999997</v>
      </c>
    </row>
    <row r="60" spans="1:2">
      <c r="A60" s="2" t="s">
        <v>7766</v>
      </c>
      <c r="B60" s="3">
        <v>35.049999999999997</v>
      </c>
    </row>
    <row r="61" spans="1:2">
      <c r="A61" s="2" t="s">
        <v>7767</v>
      </c>
      <c r="B61" s="3">
        <v>35.049999999999997</v>
      </c>
    </row>
    <row r="62" spans="1:2">
      <c r="A62" s="2" t="s">
        <v>7768</v>
      </c>
      <c r="B62" s="3">
        <v>35.049999999999997</v>
      </c>
    </row>
    <row r="63" spans="1:2">
      <c r="A63" s="2" t="s">
        <v>7769</v>
      </c>
      <c r="B63" s="3">
        <v>35.049999999999997</v>
      </c>
    </row>
    <row r="64" spans="1:2">
      <c r="A64" s="2" t="s">
        <v>7770</v>
      </c>
      <c r="B64" s="3">
        <v>35.049999999999997</v>
      </c>
    </row>
    <row r="65" spans="1:2">
      <c r="A65" s="2" t="s">
        <v>7771</v>
      </c>
      <c r="B65" s="3">
        <v>35.049999999999997</v>
      </c>
    </row>
    <row r="66" spans="1:2">
      <c r="A66" s="2" t="s">
        <v>7772</v>
      </c>
      <c r="B66" s="3">
        <v>35.049999999999997</v>
      </c>
    </row>
    <row r="67" spans="1:2">
      <c r="A67" s="2" t="s">
        <v>7773</v>
      </c>
      <c r="B67" s="3">
        <v>35.049999999999997</v>
      </c>
    </row>
    <row r="68" spans="1:2">
      <c r="A68" s="2" t="s">
        <v>7774</v>
      </c>
      <c r="B68" s="3">
        <v>35.049999999999997</v>
      </c>
    </row>
    <row r="69" spans="1:2">
      <c r="A69" s="2" t="s">
        <v>7775</v>
      </c>
      <c r="B69" s="3">
        <v>35.049999999999997</v>
      </c>
    </row>
    <row r="70" spans="1:2">
      <c r="A70" s="2" t="s">
        <v>7776</v>
      </c>
      <c r="B70" s="3">
        <v>35.26</v>
      </c>
    </row>
    <row r="71" spans="1:2">
      <c r="A71" s="2" t="s">
        <v>7777</v>
      </c>
      <c r="B71" s="3">
        <v>35.26</v>
      </c>
    </row>
    <row r="72" spans="1:2">
      <c r="A72" s="2" t="s">
        <v>6516</v>
      </c>
      <c r="B72" s="3">
        <v>35.61</v>
      </c>
    </row>
    <row r="73" spans="1:2">
      <c r="A73" s="2" t="s">
        <v>6517</v>
      </c>
      <c r="B73" s="3">
        <v>35.61</v>
      </c>
    </row>
    <row r="74" spans="1:2">
      <c r="A74" s="2" t="s">
        <v>6518</v>
      </c>
      <c r="B74" s="3">
        <v>37.14</v>
      </c>
    </row>
    <row r="75" spans="1:2">
      <c r="A75" s="2" t="s">
        <v>6519</v>
      </c>
      <c r="B75" s="3">
        <v>37.14</v>
      </c>
    </row>
    <row r="76" spans="1:2">
      <c r="A76" s="2" t="s">
        <v>7778</v>
      </c>
      <c r="B76" s="3">
        <v>41.27</v>
      </c>
    </row>
    <row r="77" spans="1:2">
      <c r="A77" s="2" t="s">
        <v>6520</v>
      </c>
      <c r="B77" s="3">
        <v>41.4</v>
      </c>
    </row>
    <row r="78" spans="1:2">
      <c r="A78" s="2" t="s">
        <v>7779</v>
      </c>
      <c r="B78" s="3">
        <v>41.66</v>
      </c>
    </row>
    <row r="79" spans="1:2">
      <c r="A79" s="2" t="s">
        <v>7780</v>
      </c>
      <c r="B79" s="3">
        <v>41.66</v>
      </c>
    </row>
    <row r="80" spans="1:2">
      <c r="A80" s="2" t="s">
        <v>7781</v>
      </c>
      <c r="B80" s="3">
        <v>41.87</v>
      </c>
    </row>
    <row r="81" spans="1:2">
      <c r="A81" s="2" t="s">
        <v>7782</v>
      </c>
      <c r="B81" s="3">
        <v>41.87</v>
      </c>
    </row>
    <row r="82" spans="1:2">
      <c r="A82" s="2" t="s">
        <v>6521</v>
      </c>
      <c r="B82" s="3">
        <v>41.94</v>
      </c>
    </row>
    <row r="83" spans="1:2">
      <c r="A83" s="2" t="s">
        <v>6522</v>
      </c>
      <c r="B83" s="3">
        <v>41.94</v>
      </c>
    </row>
    <row r="84" spans="1:2">
      <c r="A84" s="2" t="s">
        <v>6523</v>
      </c>
      <c r="B84" s="3">
        <v>41.94</v>
      </c>
    </row>
    <row r="85" spans="1:2">
      <c r="A85" s="2" t="s">
        <v>6524</v>
      </c>
      <c r="B85" s="3">
        <v>41.94</v>
      </c>
    </row>
    <row r="86" spans="1:2">
      <c r="A86" s="2" t="s">
        <v>7783</v>
      </c>
      <c r="B86" s="3">
        <v>45.78</v>
      </c>
    </row>
    <row r="87" spans="1:2">
      <c r="A87" s="2" t="s">
        <v>7784</v>
      </c>
      <c r="B87" s="3">
        <v>45.78</v>
      </c>
    </row>
    <row r="88" spans="1:2">
      <c r="A88" s="2" t="s">
        <v>6525</v>
      </c>
      <c r="B88" s="3">
        <v>46.07</v>
      </c>
    </row>
    <row r="89" spans="1:2">
      <c r="A89" s="2" t="s">
        <v>6526</v>
      </c>
      <c r="B89" s="3">
        <v>46.07</v>
      </c>
    </row>
    <row r="90" spans="1:2">
      <c r="A90" s="2" t="s">
        <v>6527</v>
      </c>
      <c r="B90" s="3">
        <v>49.17</v>
      </c>
    </row>
    <row r="91" spans="1:2">
      <c r="A91" s="2" t="s">
        <v>7785</v>
      </c>
      <c r="B91" s="3">
        <v>49.73</v>
      </c>
    </row>
    <row r="92" spans="1:2">
      <c r="A92" s="2" t="s">
        <v>7786</v>
      </c>
      <c r="B92" s="3">
        <v>49.73</v>
      </c>
    </row>
    <row r="93" spans="1:2">
      <c r="A93" s="2" t="s">
        <v>7787</v>
      </c>
      <c r="B93" s="3">
        <v>49.73</v>
      </c>
    </row>
    <row r="94" spans="1:2">
      <c r="A94" s="2" t="s">
        <v>7788</v>
      </c>
      <c r="B94" s="3">
        <v>49.73</v>
      </c>
    </row>
    <row r="95" spans="1:2">
      <c r="A95" s="2" t="s">
        <v>7789</v>
      </c>
      <c r="B95" s="3">
        <v>49.73</v>
      </c>
    </row>
    <row r="96" spans="1:2">
      <c r="A96" s="2" t="s">
        <v>7790</v>
      </c>
      <c r="B96" s="3">
        <v>49.73</v>
      </c>
    </row>
    <row r="97" spans="1:2">
      <c r="A97" s="2" t="s">
        <v>7791</v>
      </c>
      <c r="B97" s="3">
        <v>49.73</v>
      </c>
    </row>
    <row r="98" spans="1:2">
      <c r="A98" s="2" t="s">
        <v>7792</v>
      </c>
      <c r="B98" s="3">
        <v>49.73</v>
      </c>
    </row>
    <row r="99" spans="1:2">
      <c r="A99" s="2" t="s">
        <v>7793</v>
      </c>
      <c r="B99" s="3">
        <v>49.73</v>
      </c>
    </row>
    <row r="100" spans="1:2">
      <c r="A100" s="2" t="s">
        <v>7794</v>
      </c>
      <c r="B100" s="3">
        <v>49.73</v>
      </c>
    </row>
    <row r="101" spans="1:2">
      <c r="A101" s="2" t="s">
        <v>7795</v>
      </c>
      <c r="B101" s="3">
        <v>49.73</v>
      </c>
    </row>
    <row r="102" spans="1:2">
      <c r="A102" s="2" t="s">
        <v>7796</v>
      </c>
      <c r="B102" s="3">
        <v>49.73</v>
      </c>
    </row>
    <row r="103" spans="1:2">
      <c r="A103" s="2" t="s">
        <v>6528</v>
      </c>
      <c r="B103" s="3">
        <v>50.24</v>
      </c>
    </row>
    <row r="104" spans="1:2">
      <c r="A104" s="2" t="s">
        <v>8969</v>
      </c>
      <c r="B104" s="3">
        <v>50.74</v>
      </c>
    </row>
    <row r="105" spans="1:2">
      <c r="A105" s="2" t="s">
        <v>8970</v>
      </c>
      <c r="B105" s="3">
        <v>50.74</v>
      </c>
    </row>
    <row r="106" spans="1:2">
      <c r="A106" s="2" t="s">
        <v>8971</v>
      </c>
      <c r="B106" s="3">
        <v>50.74</v>
      </c>
    </row>
    <row r="107" spans="1:2">
      <c r="A107" s="2" t="s">
        <v>8972</v>
      </c>
      <c r="B107" s="3">
        <v>50.74</v>
      </c>
    </row>
    <row r="108" spans="1:2">
      <c r="A108" s="2" t="s">
        <v>8973</v>
      </c>
      <c r="B108" s="3">
        <v>50.74</v>
      </c>
    </row>
    <row r="109" spans="1:2">
      <c r="A109" s="2" t="s">
        <v>8974</v>
      </c>
      <c r="B109" s="3">
        <v>50.74</v>
      </c>
    </row>
    <row r="110" spans="1:2">
      <c r="A110" s="2" t="s">
        <v>8975</v>
      </c>
      <c r="B110" s="3">
        <v>50.74</v>
      </c>
    </row>
    <row r="111" spans="1:2">
      <c r="A111" s="2" t="s">
        <v>8976</v>
      </c>
      <c r="B111" s="3">
        <v>50.74</v>
      </c>
    </row>
    <row r="112" spans="1:2">
      <c r="A112" s="2" t="s">
        <v>6529</v>
      </c>
      <c r="B112" s="3">
        <v>50.94</v>
      </c>
    </row>
    <row r="113" spans="1:2">
      <c r="A113" s="2" t="s">
        <v>6530</v>
      </c>
      <c r="B113" s="3">
        <v>51.17</v>
      </c>
    </row>
    <row r="114" spans="1:2">
      <c r="A114" s="2" t="s">
        <v>7797</v>
      </c>
      <c r="B114" s="3">
        <v>51.33</v>
      </c>
    </row>
    <row r="115" spans="1:2">
      <c r="A115" s="2" t="s">
        <v>7798</v>
      </c>
      <c r="B115" s="3">
        <v>51.33</v>
      </c>
    </row>
    <row r="116" spans="1:2">
      <c r="A116" s="2" t="s">
        <v>6531</v>
      </c>
      <c r="B116" s="3">
        <v>53.79</v>
      </c>
    </row>
    <row r="117" spans="1:2">
      <c r="A117" s="2" t="s">
        <v>6532</v>
      </c>
      <c r="B117" s="3">
        <v>53.79</v>
      </c>
    </row>
    <row r="118" spans="1:2">
      <c r="A118" s="2" t="s">
        <v>6533</v>
      </c>
      <c r="B118" s="3">
        <v>54.9</v>
      </c>
    </row>
    <row r="119" spans="1:2">
      <c r="A119" s="2" t="s">
        <v>6534</v>
      </c>
      <c r="B119" s="3">
        <v>54.9</v>
      </c>
    </row>
    <row r="120" spans="1:2">
      <c r="A120" s="2" t="s">
        <v>6535</v>
      </c>
      <c r="B120" s="3">
        <v>54.9</v>
      </c>
    </row>
    <row r="121" spans="1:2">
      <c r="A121" s="2" t="s">
        <v>7799</v>
      </c>
      <c r="B121" s="3">
        <v>56.7</v>
      </c>
    </row>
    <row r="122" spans="1:2">
      <c r="A122" s="2" t="s">
        <v>6536</v>
      </c>
      <c r="B122" s="3">
        <v>59.01</v>
      </c>
    </row>
    <row r="123" spans="1:2">
      <c r="A123" s="2" t="s">
        <v>7800</v>
      </c>
      <c r="B123" s="3">
        <v>59.77</v>
      </c>
    </row>
    <row r="124" spans="1:2">
      <c r="A124" s="2" t="s">
        <v>7801</v>
      </c>
      <c r="B124" s="3">
        <v>60.12</v>
      </c>
    </row>
    <row r="125" spans="1:2">
      <c r="A125" s="2" t="s">
        <v>8980</v>
      </c>
      <c r="B125" s="3">
        <v>61.13</v>
      </c>
    </row>
    <row r="126" spans="1:2">
      <c r="A126" s="2" t="s">
        <v>6537</v>
      </c>
      <c r="B126" s="3">
        <v>61.38</v>
      </c>
    </row>
    <row r="127" spans="1:2">
      <c r="A127" s="2" t="s">
        <v>6538</v>
      </c>
      <c r="B127" s="3">
        <v>61.38</v>
      </c>
    </row>
    <row r="128" spans="1:2">
      <c r="A128" s="2" t="s">
        <v>6539</v>
      </c>
      <c r="B128" s="3">
        <v>61.51</v>
      </c>
    </row>
    <row r="129" spans="1:2">
      <c r="A129" s="2" t="s">
        <v>6540</v>
      </c>
      <c r="B129" s="3">
        <v>61.51</v>
      </c>
    </row>
    <row r="130" spans="1:2">
      <c r="A130" s="2" t="s">
        <v>6541</v>
      </c>
      <c r="B130" s="3">
        <v>61.51</v>
      </c>
    </row>
    <row r="131" spans="1:2">
      <c r="A131" s="2" t="s">
        <v>6542</v>
      </c>
      <c r="B131" s="3">
        <v>61.51</v>
      </c>
    </row>
    <row r="132" spans="1:2">
      <c r="A132" s="2" t="s">
        <v>6543</v>
      </c>
      <c r="B132" s="3">
        <v>61.51</v>
      </c>
    </row>
    <row r="133" spans="1:2">
      <c r="A133" s="2" t="s">
        <v>7802</v>
      </c>
      <c r="B133" s="3">
        <v>61.7</v>
      </c>
    </row>
    <row r="134" spans="1:2">
      <c r="A134" s="2" t="s">
        <v>7803</v>
      </c>
      <c r="B134" s="3">
        <v>61.7</v>
      </c>
    </row>
    <row r="135" spans="1:2">
      <c r="A135" s="2" t="s">
        <v>7804</v>
      </c>
      <c r="B135" s="3">
        <v>61.72</v>
      </c>
    </row>
    <row r="136" spans="1:2">
      <c r="A136" s="2" t="s">
        <v>7805</v>
      </c>
      <c r="B136" s="3">
        <v>61.72</v>
      </c>
    </row>
    <row r="137" spans="1:2">
      <c r="A137" s="2" t="s">
        <v>7806</v>
      </c>
      <c r="B137" s="3">
        <v>61.72</v>
      </c>
    </row>
    <row r="138" spans="1:2">
      <c r="A138" s="2" t="s">
        <v>7807</v>
      </c>
      <c r="B138" s="3">
        <v>61.72</v>
      </c>
    </row>
    <row r="139" spans="1:2">
      <c r="A139" s="2" t="s">
        <v>7808</v>
      </c>
      <c r="B139" s="3">
        <v>61.72</v>
      </c>
    </row>
    <row r="140" spans="1:2">
      <c r="A140" s="2" t="s">
        <v>7809</v>
      </c>
      <c r="B140" s="3">
        <v>61.72</v>
      </c>
    </row>
    <row r="141" spans="1:2">
      <c r="A141" s="2" t="s">
        <v>7810</v>
      </c>
      <c r="B141" s="3">
        <v>61.72</v>
      </c>
    </row>
    <row r="142" spans="1:2">
      <c r="A142" s="2" t="s">
        <v>7811</v>
      </c>
      <c r="B142" s="3">
        <v>61.72</v>
      </c>
    </row>
    <row r="143" spans="1:2">
      <c r="A143" s="2" t="s">
        <v>7812</v>
      </c>
      <c r="B143" s="3">
        <v>61.72</v>
      </c>
    </row>
    <row r="144" spans="1:2">
      <c r="A144" s="2" t="s">
        <v>6544</v>
      </c>
      <c r="B144" s="3">
        <v>61.8</v>
      </c>
    </row>
    <row r="145" spans="1:2">
      <c r="A145" s="2" t="s">
        <v>7813</v>
      </c>
      <c r="B145" s="3">
        <v>61.93</v>
      </c>
    </row>
    <row r="146" spans="1:2">
      <c r="A146" s="2" t="s">
        <v>7814</v>
      </c>
      <c r="B146" s="3">
        <v>62.66</v>
      </c>
    </row>
    <row r="147" spans="1:2">
      <c r="A147" s="2" t="s">
        <v>6545</v>
      </c>
      <c r="B147" s="3">
        <v>64</v>
      </c>
    </row>
    <row r="148" spans="1:2">
      <c r="A148" s="2" t="s">
        <v>6546</v>
      </c>
      <c r="B148" s="3">
        <v>64</v>
      </c>
    </row>
    <row r="149" spans="1:2">
      <c r="A149" s="2" t="s">
        <v>6547</v>
      </c>
      <c r="B149" s="3">
        <v>64</v>
      </c>
    </row>
    <row r="150" spans="1:2">
      <c r="A150" s="2" t="s">
        <v>6548</v>
      </c>
      <c r="B150" s="3">
        <v>64</v>
      </c>
    </row>
    <row r="151" spans="1:2">
      <c r="A151" s="2" t="s">
        <v>6549</v>
      </c>
      <c r="B151" s="3">
        <v>64</v>
      </c>
    </row>
    <row r="152" spans="1:2">
      <c r="A152" s="2" t="s">
        <v>6550</v>
      </c>
      <c r="B152" s="3">
        <v>64</v>
      </c>
    </row>
    <row r="153" spans="1:2">
      <c r="A153" s="2" t="s">
        <v>6551</v>
      </c>
      <c r="B153" s="3">
        <v>64</v>
      </c>
    </row>
    <row r="154" spans="1:2">
      <c r="A154" s="2" t="s">
        <v>6552</v>
      </c>
      <c r="B154" s="3">
        <v>64</v>
      </c>
    </row>
    <row r="155" spans="1:2">
      <c r="A155" s="2" t="s">
        <v>6553</v>
      </c>
      <c r="B155" s="3">
        <v>64</v>
      </c>
    </row>
    <row r="156" spans="1:2">
      <c r="A156" s="2" t="s">
        <v>6554</v>
      </c>
      <c r="B156" s="3">
        <v>64.08</v>
      </c>
    </row>
    <row r="157" spans="1:2">
      <c r="A157" s="2" t="s">
        <v>8982</v>
      </c>
      <c r="B157" s="3">
        <v>67.39</v>
      </c>
    </row>
    <row r="158" spans="1:2">
      <c r="A158" s="2" t="s">
        <v>8983</v>
      </c>
      <c r="B158" s="3">
        <v>67.39</v>
      </c>
    </row>
    <row r="159" spans="1:2">
      <c r="A159" s="2" t="s">
        <v>8984</v>
      </c>
      <c r="B159" s="3">
        <v>67.39</v>
      </c>
    </row>
    <row r="160" spans="1:2">
      <c r="A160" s="2" t="s">
        <v>8985</v>
      </c>
      <c r="B160" s="3">
        <v>67.39</v>
      </c>
    </row>
    <row r="161" spans="1:2">
      <c r="A161" s="2" t="s">
        <v>8986</v>
      </c>
      <c r="B161" s="3">
        <v>67.39</v>
      </c>
    </row>
    <row r="162" spans="1:2">
      <c r="A162" s="2" t="s">
        <v>8987</v>
      </c>
      <c r="B162" s="3">
        <v>67.39</v>
      </c>
    </row>
    <row r="163" spans="1:2">
      <c r="A163" s="2" t="s">
        <v>8988</v>
      </c>
      <c r="B163" s="3">
        <v>67.39</v>
      </c>
    </row>
    <row r="164" spans="1:2">
      <c r="A164" s="2" t="s">
        <v>8989</v>
      </c>
      <c r="B164" s="3">
        <v>67.39</v>
      </c>
    </row>
    <row r="165" spans="1:2">
      <c r="A165" s="2" t="s">
        <v>8990</v>
      </c>
      <c r="B165" s="3">
        <v>67.39</v>
      </c>
    </row>
    <row r="166" spans="1:2">
      <c r="A166" s="2" t="s">
        <v>8977</v>
      </c>
      <c r="B166" s="3">
        <v>67.39</v>
      </c>
    </row>
    <row r="167" spans="1:2">
      <c r="A167" s="2" t="s">
        <v>8978</v>
      </c>
      <c r="B167" s="3">
        <v>67.39</v>
      </c>
    </row>
    <row r="168" spans="1:2">
      <c r="A168" s="2" t="s">
        <v>8991</v>
      </c>
      <c r="B168" s="3">
        <v>67.39</v>
      </c>
    </row>
    <row r="169" spans="1:2">
      <c r="A169" s="2" t="s">
        <v>8992</v>
      </c>
      <c r="B169" s="3">
        <v>67.39</v>
      </c>
    </row>
    <row r="170" spans="1:2">
      <c r="A170" s="2" t="s">
        <v>8993</v>
      </c>
      <c r="B170" s="3">
        <v>67.39</v>
      </c>
    </row>
    <row r="171" spans="1:2">
      <c r="A171" s="2" t="s">
        <v>8994</v>
      </c>
      <c r="B171" s="3">
        <v>67.39</v>
      </c>
    </row>
    <row r="172" spans="1:2">
      <c r="A172" s="2" t="s">
        <v>8995</v>
      </c>
      <c r="B172" s="3">
        <v>67.39</v>
      </c>
    </row>
    <row r="173" spans="1:2">
      <c r="A173" s="2" t="s">
        <v>8996</v>
      </c>
      <c r="B173" s="3">
        <v>67.39</v>
      </c>
    </row>
    <row r="174" spans="1:2">
      <c r="A174" s="2" t="s">
        <v>8997</v>
      </c>
      <c r="B174" s="3">
        <v>67.39</v>
      </c>
    </row>
    <row r="175" spans="1:2">
      <c r="A175" s="2" t="s">
        <v>8998</v>
      </c>
      <c r="B175" s="3">
        <v>67.39</v>
      </c>
    </row>
    <row r="176" spans="1:2">
      <c r="A176" s="2" t="s">
        <v>8999</v>
      </c>
      <c r="B176" s="3">
        <v>67.39</v>
      </c>
    </row>
    <row r="177" spans="1:2">
      <c r="A177" s="2" t="s">
        <v>9000</v>
      </c>
      <c r="B177" s="3">
        <v>67.39</v>
      </c>
    </row>
    <row r="178" spans="1:2">
      <c r="A178" s="2" t="s">
        <v>9001</v>
      </c>
      <c r="B178" s="3">
        <v>67.39</v>
      </c>
    </row>
    <row r="179" spans="1:2">
      <c r="A179" s="2" t="s">
        <v>9002</v>
      </c>
      <c r="B179" s="3">
        <v>67.39</v>
      </c>
    </row>
    <row r="180" spans="1:2">
      <c r="A180" s="2" t="s">
        <v>9003</v>
      </c>
      <c r="B180" s="3">
        <v>67.39</v>
      </c>
    </row>
    <row r="181" spans="1:2">
      <c r="A181" s="2" t="s">
        <v>9004</v>
      </c>
      <c r="B181" s="3">
        <v>67.39</v>
      </c>
    </row>
    <row r="182" spans="1:2">
      <c r="A182" s="2" t="s">
        <v>9005</v>
      </c>
      <c r="B182" s="3">
        <v>67.39</v>
      </c>
    </row>
    <row r="183" spans="1:2">
      <c r="A183" s="2" t="s">
        <v>9006</v>
      </c>
      <c r="B183" s="3">
        <v>67.39</v>
      </c>
    </row>
    <row r="184" spans="1:2">
      <c r="A184" s="2" t="s">
        <v>9007</v>
      </c>
      <c r="B184" s="3">
        <v>67.39</v>
      </c>
    </row>
    <row r="185" spans="1:2">
      <c r="A185" s="2" t="s">
        <v>9008</v>
      </c>
      <c r="B185" s="3">
        <v>67.39</v>
      </c>
    </row>
    <row r="186" spans="1:2">
      <c r="A186" s="2" t="s">
        <v>9009</v>
      </c>
      <c r="B186" s="3">
        <v>67.39</v>
      </c>
    </row>
    <row r="187" spans="1:2">
      <c r="A187" s="2" t="s">
        <v>9010</v>
      </c>
      <c r="B187" s="3">
        <v>67.39</v>
      </c>
    </row>
    <row r="188" spans="1:2">
      <c r="A188" s="2" t="s">
        <v>9011</v>
      </c>
      <c r="B188" s="3">
        <v>67.39</v>
      </c>
    </row>
    <row r="189" spans="1:2">
      <c r="A189" s="2" t="s">
        <v>9012</v>
      </c>
      <c r="B189" s="3">
        <v>67.39</v>
      </c>
    </row>
    <row r="190" spans="1:2">
      <c r="A190" s="2" t="s">
        <v>9013</v>
      </c>
      <c r="B190" s="3">
        <v>67.39</v>
      </c>
    </row>
    <row r="191" spans="1:2">
      <c r="A191" s="2" t="s">
        <v>9014</v>
      </c>
      <c r="B191" s="3">
        <v>67.39</v>
      </c>
    </row>
    <row r="192" spans="1:2">
      <c r="A192" s="2" t="s">
        <v>9015</v>
      </c>
      <c r="B192" s="3">
        <v>67.39</v>
      </c>
    </row>
    <row r="193" spans="1:2">
      <c r="A193" s="2" t="s">
        <v>9016</v>
      </c>
      <c r="B193" s="3">
        <v>67.39</v>
      </c>
    </row>
    <row r="194" spans="1:2">
      <c r="A194" s="2" t="s">
        <v>9017</v>
      </c>
      <c r="B194" s="3">
        <v>67.39</v>
      </c>
    </row>
    <row r="195" spans="1:2">
      <c r="A195" s="2" t="s">
        <v>9018</v>
      </c>
      <c r="B195" s="3">
        <v>67.39</v>
      </c>
    </row>
    <row r="196" spans="1:2">
      <c r="A196" s="2" t="s">
        <v>9019</v>
      </c>
      <c r="B196" s="3">
        <v>67.39</v>
      </c>
    </row>
    <row r="197" spans="1:2">
      <c r="A197" s="2" t="s">
        <v>9020</v>
      </c>
      <c r="B197" s="3">
        <v>67.39</v>
      </c>
    </row>
    <row r="198" spans="1:2">
      <c r="A198" s="2" t="s">
        <v>9021</v>
      </c>
      <c r="B198" s="3">
        <v>67.39</v>
      </c>
    </row>
    <row r="199" spans="1:2">
      <c r="A199" s="2" t="s">
        <v>9022</v>
      </c>
      <c r="B199" s="3">
        <v>67.39</v>
      </c>
    </row>
    <row r="200" spans="1:2">
      <c r="A200" s="2" t="s">
        <v>9023</v>
      </c>
      <c r="B200" s="3">
        <v>67.39</v>
      </c>
    </row>
    <row r="201" spans="1:2">
      <c r="A201" s="2" t="s">
        <v>8979</v>
      </c>
      <c r="B201" s="3">
        <v>67.39</v>
      </c>
    </row>
    <row r="202" spans="1:2">
      <c r="A202" s="2" t="s">
        <v>9024</v>
      </c>
      <c r="B202" s="3">
        <v>67.39</v>
      </c>
    </row>
    <row r="203" spans="1:2">
      <c r="A203" s="2" t="s">
        <v>9025</v>
      </c>
      <c r="B203" s="3">
        <v>67.39</v>
      </c>
    </row>
    <row r="204" spans="1:2">
      <c r="A204" s="2" t="s">
        <v>9026</v>
      </c>
      <c r="B204" s="3">
        <v>67.39</v>
      </c>
    </row>
    <row r="205" spans="1:2">
      <c r="A205" s="2" t="s">
        <v>9027</v>
      </c>
      <c r="B205" s="3">
        <v>67.39</v>
      </c>
    </row>
    <row r="206" spans="1:2">
      <c r="A206" s="2" t="s">
        <v>9028</v>
      </c>
      <c r="B206" s="3">
        <v>67.39</v>
      </c>
    </row>
    <row r="207" spans="1:2">
      <c r="A207" s="2" t="s">
        <v>9029</v>
      </c>
      <c r="B207" s="3">
        <v>67.39</v>
      </c>
    </row>
    <row r="208" spans="1:2">
      <c r="A208" s="2" t="s">
        <v>9030</v>
      </c>
      <c r="B208" s="3">
        <v>67.39</v>
      </c>
    </row>
    <row r="209" spans="1:2">
      <c r="A209" s="2" t="s">
        <v>9031</v>
      </c>
      <c r="B209" s="3">
        <v>67.39</v>
      </c>
    </row>
    <row r="210" spans="1:2">
      <c r="A210" s="2" t="s">
        <v>9032</v>
      </c>
      <c r="B210" s="3">
        <v>67.39</v>
      </c>
    </row>
    <row r="211" spans="1:2">
      <c r="A211" s="2" t="s">
        <v>9033</v>
      </c>
      <c r="B211" s="3">
        <v>67.39</v>
      </c>
    </row>
    <row r="212" spans="1:2">
      <c r="A212" s="2" t="s">
        <v>9034</v>
      </c>
      <c r="B212" s="3">
        <v>67.39</v>
      </c>
    </row>
    <row r="213" spans="1:2">
      <c r="A213" s="2" t="s">
        <v>9035</v>
      </c>
      <c r="B213" s="3">
        <v>67.39</v>
      </c>
    </row>
    <row r="214" spans="1:2">
      <c r="A214" s="2" t="s">
        <v>9036</v>
      </c>
      <c r="B214" s="3">
        <v>67.39</v>
      </c>
    </row>
    <row r="215" spans="1:2">
      <c r="A215" s="2" t="s">
        <v>9037</v>
      </c>
      <c r="B215" s="3">
        <v>67.39</v>
      </c>
    </row>
    <row r="216" spans="1:2">
      <c r="A216" s="2" t="s">
        <v>9038</v>
      </c>
      <c r="B216" s="3">
        <v>67.39</v>
      </c>
    </row>
    <row r="217" spans="1:2">
      <c r="A217" s="2" t="s">
        <v>9039</v>
      </c>
      <c r="B217" s="3">
        <v>67.39</v>
      </c>
    </row>
    <row r="218" spans="1:2">
      <c r="A218" s="2" t="s">
        <v>9040</v>
      </c>
      <c r="B218" s="3">
        <v>67.39</v>
      </c>
    </row>
    <row r="219" spans="1:2">
      <c r="A219" s="2" t="s">
        <v>9041</v>
      </c>
      <c r="B219" s="3">
        <v>67.39</v>
      </c>
    </row>
    <row r="220" spans="1:2">
      <c r="A220" s="2" t="s">
        <v>6555</v>
      </c>
      <c r="B220" s="3">
        <v>69.08</v>
      </c>
    </row>
    <row r="221" spans="1:2">
      <c r="A221" s="2" t="s">
        <v>8960</v>
      </c>
      <c r="B221" s="3">
        <v>70.95</v>
      </c>
    </row>
    <row r="222" spans="1:2">
      <c r="A222" s="2" t="s">
        <v>8981</v>
      </c>
      <c r="B222" s="3">
        <v>70.95</v>
      </c>
    </row>
    <row r="223" spans="1:2">
      <c r="A223" s="2" t="s">
        <v>8961</v>
      </c>
      <c r="B223" s="3">
        <v>70.95</v>
      </c>
    </row>
    <row r="224" spans="1:2">
      <c r="A224" s="2" t="s">
        <v>8962</v>
      </c>
      <c r="B224" s="3">
        <v>70.95</v>
      </c>
    </row>
    <row r="225" spans="1:2">
      <c r="A225" s="2" t="s">
        <v>8963</v>
      </c>
      <c r="B225" s="3">
        <v>70.95</v>
      </c>
    </row>
    <row r="226" spans="1:2">
      <c r="A226" s="2" t="s">
        <v>8964</v>
      </c>
      <c r="B226" s="3">
        <v>70.95</v>
      </c>
    </row>
    <row r="227" spans="1:2">
      <c r="A227" s="2" t="s">
        <v>8965</v>
      </c>
      <c r="B227" s="3">
        <v>70.95</v>
      </c>
    </row>
    <row r="228" spans="1:2">
      <c r="A228" s="2" t="s">
        <v>8966</v>
      </c>
      <c r="B228" s="3">
        <v>70.95</v>
      </c>
    </row>
    <row r="229" spans="1:2">
      <c r="A229" s="2" t="s">
        <v>8967</v>
      </c>
      <c r="B229" s="3">
        <v>70.95</v>
      </c>
    </row>
    <row r="230" spans="1:2">
      <c r="A230" s="2" t="s">
        <v>8968</v>
      </c>
      <c r="B230" s="3">
        <v>70.95</v>
      </c>
    </row>
    <row r="231" spans="1:2">
      <c r="A231" s="2" t="s">
        <v>6556</v>
      </c>
      <c r="B231" s="3">
        <v>71.37</v>
      </c>
    </row>
    <row r="232" spans="1:2">
      <c r="A232" s="2" t="s">
        <v>6557</v>
      </c>
      <c r="B232" s="3">
        <v>71.37</v>
      </c>
    </row>
    <row r="233" spans="1:2">
      <c r="A233" s="2" t="s">
        <v>6558</v>
      </c>
      <c r="B233" s="3">
        <v>72.92</v>
      </c>
    </row>
    <row r="234" spans="1:2">
      <c r="A234" s="2" t="s">
        <v>6559</v>
      </c>
      <c r="B234" s="3">
        <v>72.92</v>
      </c>
    </row>
    <row r="235" spans="1:2">
      <c r="A235" s="2" t="s">
        <v>6560</v>
      </c>
      <c r="B235" s="3">
        <v>72.92</v>
      </c>
    </row>
    <row r="236" spans="1:2">
      <c r="A236" s="2" t="s">
        <v>6561</v>
      </c>
      <c r="B236" s="3">
        <v>72.92</v>
      </c>
    </row>
    <row r="237" spans="1:2">
      <c r="A237" s="2" t="s">
        <v>6562</v>
      </c>
      <c r="B237" s="3">
        <v>72.92</v>
      </c>
    </row>
    <row r="238" spans="1:2">
      <c r="A238" s="2" t="s">
        <v>7815</v>
      </c>
      <c r="B238" s="3">
        <v>73.2</v>
      </c>
    </row>
    <row r="239" spans="1:2">
      <c r="A239" s="2" t="s">
        <v>7816</v>
      </c>
      <c r="B239" s="3">
        <v>73.2</v>
      </c>
    </row>
    <row r="240" spans="1:2">
      <c r="A240" s="2" t="s">
        <v>7817</v>
      </c>
      <c r="B240" s="3">
        <v>73.2</v>
      </c>
    </row>
    <row r="241" spans="1:2">
      <c r="A241" s="2" t="s">
        <v>7818</v>
      </c>
      <c r="B241" s="3">
        <v>73.2</v>
      </c>
    </row>
    <row r="242" spans="1:2">
      <c r="A242" s="2" t="s">
        <v>7819</v>
      </c>
      <c r="B242" s="3">
        <v>73.2</v>
      </c>
    </row>
    <row r="243" spans="1:2">
      <c r="A243" s="2" t="s">
        <v>7820</v>
      </c>
      <c r="B243" s="3">
        <v>73.2</v>
      </c>
    </row>
    <row r="244" spans="1:2">
      <c r="A244" s="2" t="s">
        <v>7821</v>
      </c>
      <c r="B244" s="3">
        <v>73.2</v>
      </c>
    </row>
    <row r="245" spans="1:2">
      <c r="A245" s="2" t="s">
        <v>7822</v>
      </c>
      <c r="B245" s="3">
        <v>73.2</v>
      </c>
    </row>
    <row r="246" spans="1:2">
      <c r="A246" s="2" t="s">
        <v>7823</v>
      </c>
      <c r="B246" s="3">
        <v>73.2</v>
      </c>
    </row>
    <row r="247" spans="1:2">
      <c r="A247" s="2" t="s">
        <v>7824</v>
      </c>
      <c r="B247" s="3">
        <v>73.2</v>
      </c>
    </row>
    <row r="248" spans="1:2">
      <c r="A248" s="2" t="s">
        <v>7825</v>
      </c>
      <c r="B248" s="3">
        <v>73.2</v>
      </c>
    </row>
    <row r="249" spans="1:2">
      <c r="A249" s="2" t="s">
        <v>7826</v>
      </c>
      <c r="B249" s="3">
        <v>73.2</v>
      </c>
    </row>
    <row r="250" spans="1:2">
      <c r="A250" s="2" t="s">
        <v>7827</v>
      </c>
      <c r="B250" s="3">
        <v>73.2</v>
      </c>
    </row>
    <row r="251" spans="1:2">
      <c r="A251" s="2" t="s">
        <v>7828</v>
      </c>
      <c r="B251" s="3">
        <v>73.2</v>
      </c>
    </row>
    <row r="252" spans="1:2">
      <c r="A252" s="2" t="s">
        <v>7829</v>
      </c>
      <c r="B252" s="3">
        <v>73.2</v>
      </c>
    </row>
    <row r="253" spans="1:2">
      <c r="A253" s="2" t="s">
        <v>7830</v>
      </c>
      <c r="B253" s="3">
        <v>73.2</v>
      </c>
    </row>
    <row r="254" spans="1:2">
      <c r="A254" s="2" t="s">
        <v>7831</v>
      </c>
      <c r="B254" s="3">
        <v>73.2</v>
      </c>
    </row>
    <row r="255" spans="1:2">
      <c r="A255" s="2" t="s">
        <v>7832</v>
      </c>
      <c r="B255" s="3">
        <v>73.2</v>
      </c>
    </row>
    <row r="256" spans="1:2">
      <c r="A256" s="2" t="s">
        <v>7833</v>
      </c>
      <c r="B256" s="3">
        <v>73.2</v>
      </c>
    </row>
    <row r="257" spans="1:2">
      <c r="A257" s="2" t="s">
        <v>7834</v>
      </c>
      <c r="B257" s="3">
        <v>73.2</v>
      </c>
    </row>
    <row r="258" spans="1:2">
      <c r="A258" s="2" t="s">
        <v>7835</v>
      </c>
      <c r="B258" s="3">
        <v>73.2</v>
      </c>
    </row>
    <row r="259" spans="1:2">
      <c r="A259" s="2" t="s">
        <v>7836</v>
      </c>
      <c r="B259" s="3">
        <v>73.2</v>
      </c>
    </row>
    <row r="260" spans="1:2">
      <c r="A260" s="2" t="s">
        <v>7837</v>
      </c>
      <c r="B260" s="3">
        <v>73.2</v>
      </c>
    </row>
    <row r="261" spans="1:2">
      <c r="A261" s="2" t="s">
        <v>7838</v>
      </c>
      <c r="B261" s="3">
        <v>73.2</v>
      </c>
    </row>
    <row r="262" spans="1:2">
      <c r="A262" s="2" t="s">
        <v>7839</v>
      </c>
      <c r="B262" s="3">
        <v>73.2</v>
      </c>
    </row>
    <row r="263" spans="1:2">
      <c r="A263" s="2" t="s">
        <v>7840</v>
      </c>
      <c r="B263" s="3">
        <v>73.2</v>
      </c>
    </row>
    <row r="264" spans="1:2">
      <c r="A264" s="2" t="s">
        <v>7841</v>
      </c>
      <c r="B264" s="3">
        <v>73.2</v>
      </c>
    </row>
    <row r="265" spans="1:2">
      <c r="A265" s="2" t="s">
        <v>7842</v>
      </c>
      <c r="B265" s="3">
        <v>73.2</v>
      </c>
    </row>
    <row r="266" spans="1:2">
      <c r="A266" s="2" t="s">
        <v>7843</v>
      </c>
      <c r="B266" s="3">
        <v>73.2</v>
      </c>
    </row>
    <row r="267" spans="1:2">
      <c r="A267" s="2" t="s">
        <v>7844</v>
      </c>
      <c r="B267" s="3">
        <v>73.2</v>
      </c>
    </row>
    <row r="268" spans="1:2">
      <c r="A268" s="2" t="s">
        <v>7845</v>
      </c>
      <c r="B268" s="3">
        <v>73.2</v>
      </c>
    </row>
    <row r="269" spans="1:2">
      <c r="A269" s="2" t="s">
        <v>7846</v>
      </c>
      <c r="B269" s="3">
        <v>73.2</v>
      </c>
    </row>
    <row r="270" spans="1:2">
      <c r="A270" s="2" t="s">
        <v>6563</v>
      </c>
      <c r="B270" s="3">
        <v>88.45</v>
      </c>
    </row>
    <row r="271" spans="1:2">
      <c r="A271" s="2" t="s">
        <v>7847</v>
      </c>
      <c r="B271" s="3">
        <v>88.67</v>
      </c>
    </row>
    <row r="272" spans="1:2">
      <c r="A272" s="2" t="s">
        <v>7848</v>
      </c>
      <c r="B272" s="3">
        <v>89.07</v>
      </c>
    </row>
    <row r="273" spans="1:2">
      <c r="A273" s="2" t="s">
        <v>7849</v>
      </c>
      <c r="B273" s="3">
        <v>89.07</v>
      </c>
    </row>
    <row r="274" spans="1:2">
      <c r="A274" s="2" t="s">
        <v>7850</v>
      </c>
      <c r="B274" s="3">
        <v>89.07</v>
      </c>
    </row>
    <row r="275" spans="1:2">
      <c r="A275" s="2" t="s">
        <v>7851</v>
      </c>
      <c r="B275" s="3">
        <v>89.07</v>
      </c>
    </row>
    <row r="276" spans="1:2">
      <c r="A276" s="2" t="s">
        <v>7852</v>
      </c>
      <c r="B276" s="3">
        <v>89.07</v>
      </c>
    </row>
    <row r="277" spans="1:2">
      <c r="A277" s="2" t="s">
        <v>7853</v>
      </c>
      <c r="B277" s="3">
        <v>89.07</v>
      </c>
    </row>
    <row r="278" spans="1:2">
      <c r="A278" s="2" t="s">
        <v>7854</v>
      </c>
      <c r="B278" s="3">
        <v>89.07</v>
      </c>
    </row>
    <row r="279" spans="1:2">
      <c r="A279" s="2" t="s">
        <v>7855</v>
      </c>
      <c r="B279" s="3">
        <v>89.07</v>
      </c>
    </row>
    <row r="280" spans="1:2">
      <c r="A280" s="2" t="s">
        <v>7856</v>
      </c>
      <c r="B280" s="3">
        <v>89.07</v>
      </c>
    </row>
    <row r="281" spans="1:2">
      <c r="A281" s="2" t="s">
        <v>7857</v>
      </c>
      <c r="B281" s="3">
        <v>89.07</v>
      </c>
    </row>
    <row r="282" spans="1:2">
      <c r="A282" s="2" t="s">
        <v>7858</v>
      </c>
      <c r="B282" s="3">
        <v>89.07</v>
      </c>
    </row>
    <row r="283" spans="1:2">
      <c r="A283" s="2" t="s">
        <v>6564</v>
      </c>
      <c r="B283" s="3">
        <v>93.37</v>
      </c>
    </row>
    <row r="284" spans="1:2">
      <c r="A284" s="2" t="s">
        <v>6565</v>
      </c>
      <c r="B284" s="3">
        <v>95.04</v>
      </c>
    </row>
    <row r="285" spans="1:2">
      <c r="A285" s="2" t="s">
        <v>6566</v>
      </c>
      <c r="B285" s="3">
        <v>96.1</v>
      </c>
    </row>
    <row r="286" spans="1:2">
      <c r="A286" s="2" t="s">
        <v>6567</v>
      </c>
      <c r="B286" s="3">
        <v>96.1</v>
      </c>
    </row>
    <row r="287" spans="1:2">
      <c r="A287" s="2" t="s">
        <v>6568</v>
      </c>
      <c r="B287" s="3">
        <v>102.38</v>
      </c>
    </row>
    <row r="288" spans="1:2">
      <c r="A288" s="2" t="s">
        <v>7859</v>
      </c>
      <c r="B288" s="3">
        <v>104.71</v>
      </c>
    </row>
    <row r="289" spans="1:2">
      <c r="A289" s="2" t="s">
        <v>7860</v>
      </c>
      <c r="B289" s="3">
        <v>104.71</v>
      </c>
    </row>
    <row r="290" spans="1:2">
      <c r="A290" s="2" t="s">
        <v>7861</v>
      </c>
      <c r="B290" s="3">
        <v>104.71</v>
      </c>
    </row>
    <row r="291" spans="1:2">
      <c r="A291" s="2" t="s">
        <v>6569</v>
      </c>
      <c r="B291" s="3">
        <v>108.17</v>
      </c>
    </row>
    <row r="292" spans="1:2">
      <c r="A292" s="2" t="s">
        <v>6570</v>
      </c>
      <c r="B292" s="3">
        <v>114.22</v>
      </c>
    </row>
    <row r="293" spans="1:2">
      <c r="A293" s="2" t="s">
        <v>7862</v>
      </c>
      <c r="B293" s="3">
        <v>116.21</v>
      </c>
    </row>
    <row r="294" spans="1:2">
      <c r="A294" s="2" t="s">
        <v>7863</v>
      </c>
      <c r="B294" s="3">
        <v>116.21</v>
      </c>
    </row>
    <row r="295" spans="1:2">
      <c r="A295" s="2" t="s">
        <v>7864</v>
      </c>
      <c r="B295" s="3">
        <v>116.21</v>
      </c>
    </row>
    <row r="296" spans="1:2">
      <c r="A296" s="2" t="s">
        <v>7865</v>
      </c>
      <c r="B296" s="3">
        <v>116.21</v>
      </c>
    </row>
    <row r="297" spans="1:2">
      <c r="A297" s="2" t="s">
        <v>6571</v>
      </c>
      <c r="B297" s="3">
        <v>119.65</v>
      </c>
    </row>
    <row r="298" spans="1:2">
      <c r="A298" s="2" t="s">
        <v>6572</v>
      </c>
      <c r="B298" s="3">
        <v>121.46</v>
      </c>
    </row>
    <row r="299" spans="1:2">
      <c r="A299" s="2" t="s">
        <v>6573</v>
      </c>
      <c r="B299" s="3">
        <v>121.46</v>
      </c>
    </row>
    <row r="300" spans="1:2">
      <c r="A300" s="2" t="s">
        <v>6574</v>
      </c>
      <c r="B300" s="3">
        <v>121.87</v>
      </c>
    </row>
    <row r="301" spans="1:2">
      <c r="A301" s="2" t="s">
        <v>6575</v>
      </c>
      <c r="B301" s="3">
        <v>121.87</v>
      </c>
    </row>
    <row r="302" spans="1:2">
      <c r="A302" s="2" t="s">
        <v>6576</v>
      </c>
      <c r="B302" s="3">
        <v>121.87</v>
      </c>
    </row>
    <row r="303" spans="1:2">
      <c r="A303" s="2" t="s">
        <v>6577</v>
      </c>
      <c r="B303" s="3">
        <v>124.4</v>
      </c>
    </row>
    <row r="304" spans="1:2">
      <c r="A304" s="2" t="s">
        <v>6578</v>
      </c>
      <c r="B304" s="3">
        <v>124.4</v>
      </c>
    </row>
    <row r="305" spans="1:2">
      <c r="A305" s="2" t="s">
        <v>6579</v>
      </c>
      <c r="B305" s="3">
        <v>124.4</v>
      </c>
    </row>
    <row r="306" spans="1:2">
      <c r="A306" s="2" t="s">
        <v>6580</v>
      </c>
      <c r="B306" s="3">
        <v>124.4</v>
      </c>
    </row>
    <row r="307" spans="1:2">
      <c r="A307" s="2" t="s">
        <v>6581</v>
      </c>
      <c r="B307" s="3">
        <v>129.97</v>
      </c>
    </row>
    <row r="308" spans="1:2">
      <c r="A308" s="2" t="s">
        <v>6582</v>
      </c>
      <c r="B308" s="3">
        <v>129.97</v>
      </c>
    </row>
    <row r="309" spans="1:2">
      <c r="A309" s="2" t="s">
        <v>6583</v>
      </c>
      <c r="B309" s="3">
        <v>130.47</v>
      </c>
    </row>
    <row r="310" spans="1:2">
      <c r="A310" s="2" t="s">
        <v>6584</v>
      </c>
      <c r="B310" s="3">
        <v>130.47</v>
      </c>
    </row>
    <row r="311" spans="1:2">
      <c r="A311" s="2" t="s">
        <v>6585</v>
      </c>
      <c r="B311" s="3">
        <v>130.47</v>
      </c>
    </row>
    <row r="312" spans="1:2">
      <c r="A312" s="2" t="s">
        <v>6586</v>
      </c>
      <c r="B312" s="3">
        <v>130.47</v>
      </c>
    </row>
    <row r="313" spans="1:2">
      <c r="A313" s="2" t="s">
        <v>6587</v>
      </c>
      <c r="B313" s="3">
        <v>130.65</v>
      </c>
    </row>
    <row r="314" spans="1:2">
      <c r="A314" s="2" t="s">
        <v>6588</v>
      </c>
      <c r="B314" s="3">
        <v>130.65</v>
      </c>
    </row>
    <row r="315" spans="1:2">
      <c r="A315" s="2" t="s">
        <v>6589</v>
      </c>
      <c r="B315" s="3">
        <v>130.65</v>
      </c>
    </row>
    <row r="316" spans="1:2">
      <c r="A316" s="2" t="s">
        <v>6590</v>
      </c>
      <c r="B316" s="3">
        <v>131.61000000000001</v>
      </c>
    </row>
    <row r="317" spans="1:2">
      <c r="A317" s="2" t="s">
        <v>6591</v>
      </c>
      <c r="B317" s="3">
        <v>131.76</v>
      </c>
    </row>
    <row r="318" spans="1:2">
      <c r="A318" s="2" t="s">
        <v>6592</v>
      </c>
      <c r="B318" s="3">
        <v>131.76</v>
      </c>
    </row>
    <row r="319" spans="1:2">
      <c r="A319" s="2" t="s">
        <v>6593</v>
      </c>
      <c r="B319" s="3">
        <v>131.96</v>
      </c>
    </row>
    <row r="320" spans="1:2">
      <c r="A320" s="2" t="s">
        <v>6594</v>
      </c>
      <c r="B320" s="3">
        <v>131.96</v>
      </c>
    </row>
    <row r="321" spans="1:2">
      <c r="A321" s="2" t="s">
        <v>6595</v>
      </c>
      <c r="B321" s="3">
        <v>131.96</v>
      </c>
    </row>
    <row r="322" spans="1:2">
      <c r="A322" s="2" t="s">
        <v>6596</v>
      </c>
      <c r="B322" s="3">
        <v>132.44</v>
      </c>
    </row>
    <row r="323" spans="1:2">
      <c r="A323" s="2" t="s">
        <v>6597</v>
      </c>
      <c r="B323" s="3">
        <v>132.44</v>
      </c>
    </row>
    <row r="324" spans="1:2">
      <c r="A324" s="2" t="s">
        <v>6598</v>
      </c>
      <c r="B324" s="3">
        <v>132.44</v>
      </c>
    </row>
    <row r="325" spans="1:2">
      <c r="A325" s="2" t="s">
        <v>6599</v>
      </c>
      <c r="B325" s="3">
        <v>132.44</v>
      </c>
    </row>
    <row r="326" spans="1:2">
      <c r="A326" s="2" t="s">
        <v>6600</v>
      </c>
      <c r="B326" s="3">
        <v>132.77000000000001</v>
      </c>
    </row>
    <row r="327" spans="1:2">
      <c r="A327" s="2" t="s">
        <v>6601</v>
      </c>
      <c r="B327" s="3">
        <v>134.21</v>
      </c>
    </row>
    <row r="328" spans="1:2">
      <c r="A328" s="2" t="s">
        <v>6602</v>
      </c>
      <c r="B328" s="3">
        <v>134.21</v>
      </c>
    </row>
    <row r="329" spans="1:2">
      <c r="A329" s="2" t="s">
        <v>6603</v>
      </c>
      <c r="B329" s="3">
        <v>134.21</v>
      </c>
    </row>
    <row r="330" spans="1:2">
      <c r="A330" s="2" t="s">
        <v>6604</v>
      </c>
      <c r="B330" s="3">
        <v>134.21</v>
      </c>
    </row>
    <row r="331" spans="1:2">
      <c r="A331" s="2" t="s">
        <v>6605</v>
      </c>
      <c r="B331" s="3">
        <v>134.21</v>
      </c>
    </row>
    <row r="332" spans="1:2">
      <c r="A332" s="2" t="s">
        <v>6606</v>
      </c>
      <c r="B332" s="3">
        <v>134.21</v>
      </c>
    </row>
    <row r="333" spans="1:2">
      <c r="A333" s="2" t="s">
        <v>6607</v>
      </c>
      <c r="B333" s="3">
        <v>134.21</v>
      </c>
    </row>
    <row r="334" spans="1:2">
      <c r="A334" s="2" t="s">
        <v>6608</v>
      </c>
      <c r="B334" s="3">
        <v>134.21</v>
      </c>
    </row>
    <row r="335" spans="1:2">
      <c r="A335" s="2" t="s">
        <v>6609</v>
      </c>
      <c r="B335" s="3">
        <v>134.21</v>
      </c>
    </row>
    <row r="336" spans="1:2">
      <c r="A336" s="2" t="s">
        <v>6610</v>
      </c>
      <c r="B336" s="3">
        <v>134.41999999999999</v>
      </c>
    </row>
    <row r="337" spans="1:2">
      <c r="A337" s="2" t="s">
        <v>6611</v>
      </c>
      <c r="B337" s="3">
        <v>135.30000000000001</v>
      </c>
    </row>
    <row r="338" spans="1:2">
      <c r="A338" s="2" t="s">
        <v>6612</v>
      </c>
      <c r="B338" s="3">
        <v>141.41999999999999</v>
      </c>
    </row>
    <row r="339" spans="1:2">
      <c r="A339" s="2" t="s">
        <v>6613</v>
      </c>
      <c r="B339" s="3">
        <v>141.41999999999999</v>
      </c>
    </row>
    <row r="340" spans="1:2">
      <c r="A340" s="2" t="s">
        <v>6614</v>
      </c>
      <c r="B340" s="3">
        <v>142.16999999999999</v>
      </c>
    </row>
    <row r="341" spans="1:2">
      <c r="A341" s="2" t="s">
        <v>6615</v>
      </c>
      <c r="B341" s="3">
        <v>142.1699999999999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4"/>
  <sheetViews>
    <sheetView workbookViewId="0">
      <selection sqref="A1:A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8</v>
      </c>
    </row>
    <row r="2" spans="1:2">
      <c r="A2" s="2" t="s">
        <v>6616</v>
      </c>
      <c r="B2" s="3">
        <v>0</v>
      </c>
    </row>
    <row r="3" spans="1:2">
      <c r="A3" s="2" t="s">
        <v>6617</v>
      </c>
      <c r="B3" s="3">
        <v>0.82</v>
      </c>
    </row>
    <row r="4" spans="1:2">
      <c r="A4" s="2" t="s">
        <v>6618</v>
      </c>
      <c r="B4" s="3">
        <v>0.82</v>
      </c>
    </row>
    <row r="5" spans="1:2">
      <c r="A5" s="2" t="s">
        <v>6619</v>
      </c>
      <c r="B5" s="3">
        <v>0.82</v>
      </c>
    </row>
    <row r="6" spans="1:2">
      <c r="A6" s="2" t="s">
        <v>6620</v>
      </c>
      <c r="B6" s="3">
        <v>0.82</v>
      </c>
    </row>
    <row r="7" spans="1:2">
      <c r="A7" s="2" t="s">
        <v>6621</v>
      </c>
      <c r="B7" s="3">
        <v>0.82</v>
      </c>
    </row>
    <row r="8" spans="1:2">
      <c r="A8" s="2" t="s">
        <v>6622</v>
      </c>
      <c r="B8" s="3">
        <v>0.82</v>
      </c>
    </row>
    <row r="9" spans="1:2">
      <c r="A9" s="2" t="s">
        <v>6623</v>
      </c>
      <c r="B9" s="3">
        <v>3.6</v>
      </c>
    </row>
    <row r="10" spans="1:2">
      <c r="A10" s="2" t="s">
        <v>6624</v>
      </c>
      <c r="B10" s="3">
        <v>4.71</v>
      </c>
    </row>
    <row r="11" spans="1:2">
      <c r="A11" s="2" t="s">
        <v>6625</v>
      </c>
      <c r="B11" s="3">
        <v>5.14</v>
      </c>
    </row>
    <row r="12" spans="1:2">
      <c r="A12" s="2" t="s">
        <v>6626</v>
      </c>
      <c r="B12" s="3">
        <v>5.98</v>
      </c>
    </row>
    <row r="13" spans="1:2">
      <c r="A13" s="2" t="s">
        <v>6627</v>
      </c>
      <c r="B13" s="3">
        <v>5.98</v>
      </c>
    </row>
    <row r="14" spans="1:2">
      <c r="A14" s="2" t="s">
        <v>6628</v>
      </c>
      <c r="B14" s="3">
        <v>5.98</v>
      </c>
    </row>
    <row r="15" spans="1:2">
      <c r="A15" s="2" t="s">
        <v>9146</v>
      </c>
      <c r="B15" s="3">
        <v>6.4</v>
      </c>
    </row>
    <row r="16" spans="1:2">
      <c r="A16" s="2" t="s">
        <v>9147</v>
      </c>
      <c r="B16" s="3">
        <v>6.4</v>
      </c>
    </row>
    <row r="17" spans="1:2">
      <c r="A17" s="2" t="s">
        <v>9148</v>
      </c>
      <c r="B17" s="3">
        <v>6.4</v>
      </c>
    </row>
    <row r="18" spans="1:2">
      <c r="A18" s="2" t="s">
        <v>6629</v>
      </c>
      <c r="B18" s="3">
        <v>6.69</v>
      </c>
    </row>
    <row r="19" spans="1:2">
      <c r="A19" s="2" t="s">
        <v>6630</v>
      </c>
      <c r="B19" s="3">
        <v>6.69</v>
      </c>
    </row>
    <row r="20" spans="1:2">
      <c r="A20" s="2" t="s">
        <v>6631</v>
      </c>
      <c r="B20" s="3">
        <v>6.69</v>
      </c>
    </row>
    <row r="21" spans="1:2">
      <c r="A21" s="2" t="s">
        <v>6632</v>
      </c>
      <c r="B21" s="3">
        <v>6.69</v>
      </c>
    </row>
    <row r="22" spans="1:2">
      <c r="A22" s="2" t="s">
        <v>6633</v>
      </c>
      <c r="B22" s="3">
        <v>6.93</v>
      </c>
    </row>
    <row r="23" spans="1:2">
      <c r="A23" s="2" t="s">
        <v>6634</v>
      </c>
      <c r="B23" s="3">
        <v>6.93</v>
      </c>
    </row>
    <row r="24" spans="1:2">
      <c r="A24" s="2" t="s">
        <v>6635</v>
      </c>
      <c r="B24" s="3">
        <v>7.18</v>
      </c>
    </row>
    <row r="25" spans="1:2">
      <c r="A25" s="2" t="s">
        <v>6636</v>
      </c>
      <c r="B25" s="3">
        <v>7.18</v>
      </c>
    </row>
    <row r="26" spans="1:2">
      <c r="A26" s="2" t="s">
        <v>6637</v>
      </c>
      <c r="B26" s="3">
        <v>7.18</v>
      </c>
    </row>
    <row r="27" spans="1:2">
      <c r="A27" s="2" t="s">
        <v>7866</v>
      </c>
      <c r="B27" s="3">
        <v>25.34</v>
      </c>
    </row>
    <row r="28" spans="1:2">
      <c r="A28" s="2" t="s">
        <v>7867</v>
      </c>
      <c r="B28" s="3">
        <v>25.34</v>
      </c>
    </row>
    <row r="29" spans="1:2">
      <c r="A29" s="2" t="s">
        <v>7868</v>
      </c>
      <c r="B29" s="3">
        <v>25.34</v>
      </c>
    </row>
    <row r="30" spans="1:2">
      <c r="A30" s="2" t="s">
        <v>7869</v>
      </c>
      <c r="B30" s="3">
        <v>25.34</v>
      </c>
    </row>
    <row r="31" spans="1:2">
      <c r="A31" s="2" t="s">
        <v>7870</v>
      </c>
      <c r="B31" s="3">
        <v>25.34</v>
      </c>
    </row>
    <row r="32" spans="1:2">
      <c r="A32" s="2" t="s">
        <v>9144</v>
      </c>
      <c r="B32" s="3">
        <v>25.34</v>
      </c>
    </row>
    <row r="33" spans="1:2">
      <c r="A33" s="2" t="s">
        <v>7871</v>
      </c>
      <c r="B33" s="3">
        <v>25.34</v>
      </c>
    </row>
    <row r="34" spans="1:2">
      <c r="A34" s="2" t="s">
        <v>7872</v>
      </c>
      <c r="B34" s="3">
        <v>25.34</v>
      </c>
    </row>
    <row r="35" spans="1:2">
      <c r="A35" s="2" t="s">
        <v>7873</v>
      </c>
      <c r="B35" s="3">
        <v>25.67</v>
      </c>
    </row>
    <row r="36" spans="1:2">
      <c r="A36" s="2" t="s">
        <v>7874</v>
      </c>
      <c r="B36" s="3">
        <v>25.67</v>
      </c>
    </row>
    <row r="37" spans="1:2">
      <c r="A37" s="2" t="s">
        <v>7875</v>
      </c>
      <c r="B37" s="3">
        <v>25.67</v>
      </c>
    </row>
    <row r="38" spans="1:2">
      <c r="A38" s="2" t="s">
        <v>7876</v>
      </c>
      <c r="B38" s="3">
        <v>25.67</v>
      </c>
    </row>
    <row r="39" spans="1:2">
      <c r="A39" s="2" t="s">
        <v>7877</v>
      </c>
      <c r="B39" s="3">
        <v>25.67</v>
      </c>
    </row>
    <row r="40" spans="1:2">
      <c r="A40" s="2" t="s">
        <v>7878</v>
      </c>
      <c r="B40" s="3">
        <v>25.67</v>
      </c>
    </row>
    <row r="41" spans="1:2">
      <c r="A41" s="2" t="s">
        <v>7879</v>
      </c>
      <c r="B41" s="3">
        <v>25.67</v>
      </c>
    </row>
    <row r="42" spans="1:2">
      <c r="A42" s="2" t="s">
        <v>7880</v>
      </c>
      <c r="B42" s="3">
        <v>25.67</v>
      </c>
    </row>
    <row r="43" spans="1:2">
      <c r="A43" s="2" t="s">
        <v>7881</v>
      </c>
      <c r="B43" s="3">
        <v>25.67</v>
      </c>
    </row>
    <row r="44" spans="1:2">
      <c r="A44" s="2" t="s">
        <v>7882</v>
      </c>
      <c r="B44" s="3">
        <v>25.67</v>
      </c>
    </row>
    <row r="45" spans="1:2">
      <c r="A45" s="2" t="s">
        <v>7883</v>
      </c>
      <c r="B45" s="3">
        <v>25.67</v>
      </c>
    </row>
    <row r="46" spans="1:2">
      <c r="A46" s="2" t="s">
        <v>6638</v>
      </c>
      <c r="B46" s="3">
        <v>28.06</v>
      </c>
    </row>
    <row r="47" spans="1:2">
      <c r="A47" s="2" t="s">
        <v>7884</v>
      </c>
      <c r="B47" s="3">
        <v>28.4</v>
      </c>
    </row>
    <row r="48" spans="1:2">
      <c r="A48" s="2" t="s">
        <v>7885</v>
      </c>
      <c r="B48" s="3">
        <v>28.4</v>
      </c>
    </row>
    <row r="49" spans="1:2">
      <c r="A49" s="2" t="s">
        <v>7886</v>
      </c>
      <c r="B49" s="3">
        <v>28.4</v>
      </c>
    </row>
    <row r="50" spans="1:2">
      <c r="A50" s="2" t="s">
        <v>7887</v>
      </c>
      <c r="B50" s="3">
        <v>28.4</v>
      </c>
    </row>
    <row r="51" spans="1:2">
      <c r="A51" s="2" t="s">
        <v>7888</v>
      </c>
      <c r="B51" s="3">
        <v>28.4</v>
      </c>
    </row>
    <row r="52" spans="1:2">
      <c r="A52" s="2" t="s">
        <v>7889</v>
      </c>
      <c r="B52" s="3">
        <v>28.4</v>
      </c>
    </row>
    <row r="53" spans="1:2">
      <c r="A53" s="2" t="s">
        <v>7890</v>
      </c>
      <c r="B53" s="3">
        <v>28.4</v>
      </c>
    </row>
    <row r="54" spans="1:2">
      <c r="A54" s="2" t="s">
        <v>7891</v>
      </c>
      <c r="B54" s="3">
        <v>28.4</v>
      </c>
    </row>
    <row r="55" spans="1:2">
      <c r="A55" s="2" t="s">
        <v>7892</v>
      </c>
      <c r="B55" s="3">
        <v>28.4</v>
      </c>
    </row>
    <row r="56" spans="1:2">
      <c r="A56" s="2" t="s">
        <v>7893</v>
      </c>
      <c r="B56" s="3">
        <v>28.4</v>
      </c>
    </row>
    <row r="57" spans="1:2">
      <c r="A57" s="2" t="s">
        <v>7894</v>
      </c>
      <c r="B57" s="3">
        <v>28.4</v>
      </c>
    </row>
    <row r="58" spans="1:2">
      <c r="A58" s="2" t="s">
        <v>7895</v>
      </c>
      <c r="B58" s="3">
        <v>28.4</v>
      </c>
    </row>
    <row r="59" spans="1:2">
      <c r="A59" s="2" t="s">
        <v>7896</v>
      </c>
      <c r="B59" s="3">
        <v>28.4</v>
      </c>
    </row>
    <row r="60" spans="1:2">
      <c r="A60" s="2" t="s">
        <v>7897</v>
      </c>
      <c r="B60" s="3">
        <v>28.4</v>
      </c>
    </row>
    <row r="61" spans="1:2">
      <c r="A61" s="2" t="s">
        <v>7898</v>
      </c>
      <c r="B61" s="3">
        <v>28.4</v>
      </c>
    </row>
    <row r="62" spans="1:2">
      <c r="A62" s="2" t="s">
        <v>6639</v>
      </c>
      <c r="B62" s="3">
        <v>28.53</v>
      </c>
    </row>
    <row r="63" spans="1:2">
      <c r="A63" s="2" t="s">
        <v>6640</v>
      </c>
      <c r="B63" s="3">
        <v>28.53</v>
      </c>
    </row>
    <row r="64" spans="1:2">
      <c r="A64" s="2" t="s">
        <v>6641</v>
      </c>
      <c r="B64" s="3">
        <v>32.67</v>
      </c>
    </row>
    <row r="65" spans="1:2">
      <c r="A65" s="2" t="s">
        <v>6642</v>
      </c>
      <c r="B65" s="3">
        <v>33.49</v>
      </c>
    </row>
    <row r="66" spans="1:2">
      <c r="A66" s="2" t="s">
        <v>6643</v>
      </c>
      <c r="B66" s="3">
        <v>34.44</v>
      </c>
    </row>
    <row r="67" spans="1:2">
      <c r="A67" s="2" t="s">
        <v>6644</v>
      </c>
      <c r="B67" s="3">
        <v>34.44</v>
      </c>
    </row>
    <row r="68" spans="1:2">
      <c r="A68" s="2" t="s">
        <v>6645</v>
      </c>
      <c r="B68" s="3">
        <v>34.44</v>
      </c>
    </row>
    <row r="69" spans="1:2">
      <c r="A69" s="2" t="s">
        <v>6646</v>
      </c>
      <c r="B69" s="3">
        <v>34.44</v>
      </c>
    </row>
    <row r="70" spans="1:2">
      <c r="A70" s="2" t="s">
        <v>6647</v>
      </c>
      <c r="B70" s="3">
        <v>34.630000000000003</v>
      </c>
    </row>
    <row r="71" spans="1:2">
      <c r="A71" s="2" t="s">
        <v>6648</v>
      </c>
      <c r="B71" s="3">
        <v>34.82</v>
      </c>
    </row>
    <row r="72" spans="1:2">
      <c r="A72" s="2" t="s">
        <v>6649</v>
      </c>
      <c r="B72" s="3">
        <v>34.82</v>
      </c>
    </row>
    <row r="73" spans="1:2">
      <c r="A73" s="2" t="s">
        <v>6650</v>
      </c>
      <c r="B73" s="3">
        <v>34.82</v>
      </c>
    </row>
    <row r="74" spans="1:2">
      <c r="A74" s="2" t="s">
        <v>6651</v>
      </c>
      <c r="B74" s="3">
        <v>34.82</v>
      </c>
    </row>
    <row r="75" spans="1:2">
      <c r="A75" s="2" t="s">
        <v>9042</v>
      </c>
      <c r="B75" s="3">
        <v>35.229999999999997</v>
      </c>
    </row>
    <row r="76" spans="1:2">
      <c r="A76" s="2" t="s">
        <v>9043</v>
      </c>
      <c r="B76" s="3">
        <v>35.94</v>
      </c>
    </row>
    <row r="77" spans="1:2">
      <c r="A77" s="2" t="s">
        <v>9044</v>
      </c>
      <c r="B77" s="3">
        <v>35.94</v>
      </c>
    </row>
    <row r="78" spans="1:2">
      <c r="A78" s="2" t="s">
        <v>9045</v>
      </c>
      <c r="B78" s="3">
        <v>35.94</v>
      </c>
    </row>
    <row r="79" spans="1:2">
      <c r="A79" s="2" t="s">
        <v>9046</v>
      </c>
      <c r="B79" s="3">
        <v>35.94</v>
      </c>
    </row>
    <row r="80" spans="1:2">
      <c r="A80" s="2" t="s">
        <v>9047</v>
      </c>
      <c r="B80" s="3">
        <v>35.94</v>
      </c>
    </row>
    <row r="81" spans="1:2">
      <c r="A81" s="2" t="s">
        <v>9048</v>
      </c>
      <c r="B81" s="3">
        <v>35.94</v>
      </c>
    </row>
    <row r="82" spans="1:2">
      <c r="A82" s="2" t="s">
        <v>9049</v>
      </c>
      <c r="B82" s="3">
        <v>35.94</v>
      </c>
    </row>
    <row r="83" spans="1:2">
      <c r="A83" s="2" t="s">
        <v>7899</v>
      </c>
      <c r="B83" s="3">
        <v>35.979999999999997</v>
      </c>
    </row>
    <row r="84" spans="1:2">
      <c r="A84" s="2" t="s">
        <v>7900</v>
      </c>
      <c r="B84" s="3">
        <v>35.979999999999997</v>
      </c>
    </row>
    <row r="85" spans="1:2">
      <c r="A85" s="2" t="s">
        <v>7901</v>
      </c>
      <c r="B85" s="3">
        <v>35.979999999999997</v>
      </c>
    </row>
    <row r="86" spans="1:2">
      <c r="A86" s="2" t="s">
        <v>7902</v>
      </c>
      <c r="B86" s="3">
        <v>35.979999999999997</v>
      </c>
    </row>
    <row r="87" spans="1:2">
      <c r="A87" s="2" t="s">
        <v>7903</v>
      </c>
      <c r="B87" s="3">
        <v>35.979999999999997</v>
      </c>
    </row>
    <row r="88" spans="1:2">
      <c r="A88" s="2" t="s">
        <v>7904</v>
      </c>
      <c r="B88" s="3">
        <v>35.979999999999997</v>
      </c>
    </row>
    <row r="89" spans="1:2">
      <c r="A89" s="2" t="s">
        <v>7905</v>
      </c>
      <c r="B89" s="3">
        <v>35.979999999999997</v>
      </c>
    </row>
    <row r="90" spans="1:2">
      <c r="A90" s="2" t="s">
        <v>7906</v>
      </c>
      <c r="B90" s="3">
        <v>35.979999999999997</v>
      </c>
    </row>
    <row r="91" spans="1:2">
      <c r="A91" s="2" t="s">
        <v>7907</v>
      </c>
      <c r="B91" s="3">
        <v>35.979999999999997</v>
      </c>
    </row>
    <row r="92" spans="1:2">
      <c r="A92" s="2" t="s">
        <v>7908</v>
      </c>
      <c r="B92" s="3">
        <v>35.979999999999997</v>
      </c>
    </row>
    <row r="93" spans="1:2">
      <c r="A93" s="2" t="s">
        <v>7909</v>
      </c>
      <c r="B93" s="3">
        <v>35.979999999999997</v>
      </c>
    </row>
    <row r="94" spans="1:2">
      <c r="A94" s="2" t="s">
        <v>7910</v>
      </c>
      <c r="B94" s="3">
        <v>35.979999999999997</v>
      </c>
    </row>
    <row r="95" spans="1:2">
      <c r="A95" s="2" t="s">
        <v>7911</v>
      </c>
      <c r="B95" s="3">
        <v>35.979999999999997</v>
      </c>
    </row>
    <row r="96" spans="1:2">
      <c r="A96" s="2" t="s">
        <v>7912</v>
      </c>
      <c r="B96" s="3">
        <v>35.979999999999997</v>
      </c>
    </row>
    <row r="97" spans="1:2">
      <c r="A97" s="2" t="s">
        <v>7913</v>
      </c>
      <c r="B97" s="3">
        <v>35.979999999999997</v>
      </c>
    </row>
    <row r="98" spans="1:2">
      <c r="A98" s="2" t="s">
        <v>7914</v>
      </c>
      <c r="B98" s="3">
        <v>35.979999999999997</v>
      </c>
    </row>
    <row r="99" spans="1:2">
      <c r="A99" s="2" t="s">
        <v>7915</v>
      </c>
      <c r="B99" s="3">
        <v>35.979999999999997</v>
      </c>
    </row>
    <row r="100" spans="1:2">
      <c r="A100" s="2" t="s">
        <v>7916</v>
      </c>
      <c r="B100" s="3">
        <v>35.979999999999997</v>
      </c>
    </row>
    <row r="101" spans="1:2">
      <c r="A101" s="2" t="s">
        <v>7917</v>
      </c>
      <c r="B101" s="3">
        <v>35.979999999999997</v>
      </c>
    </row>
    <row r="102" spans="1:2">
      <c r="A102" s="2" t="s">
        <v>7918</v>
      </c>
      <c r="B102" s="3">
        <v>35.979999999999997</v>
      </c>
    </row>
    <row r="103" spans="1:2">
      <c r="A103" s="2" t="s">
        <v>7919</v>
      </c>
      <c r="B103" s="3">
        <v>35.979999999999997</v>
      </c>
    </row>
    <row r="104" spans="1:2">
      <c r="A104" s="2" t="s">
        <v>7920</v>
      </c>
      <c r="B104" s="3">
        <v>35.979999999999997</v>
      </c>
    </row>
    <row r="105" spans="1:2">
      <c r="A105" s="2" t="s">
        <v>7921</v>
      </c>
      <c r="B105" s="3">
        <v>35.979999999999997</v>
      </c>
    </row>
    <row r="106" spans="1:2">
      <c r="A106" s="2" t="s">
        <v>7922</v>
      </c>
      <c r="B106" s="3">
        <v>35.979999999999997</v>
      </c>
    </row>
    <row r="107" spans="1:2">
      <c r="A107" s="2" t="s">
        <v>7923</v>
      </c>
      <c r="B107" s="3">
        <v>35.979999999999997</v>
      </c>
    </row>
    <row r="108" spans="1:2">
      <c r="A108" s="2" t="s">
        <v>7924</v>
      </c>
      <c r="B108" s="3">
        <v>35.979999999999997</v>
      </c>
    </row>
    <row r="109" spans="1:2">
      <c r="A109" s="2" t="s">
        <v>7925</v>
      </c>
      <c r="B109" s="3">
        <v>35.979999999999997</v>
      </c>
    </row>
    <row r="110" spans="1:2">
      <c r="A110" s="2" t="s">
        <v>7926</v>
      </c>
      <c r="B110" s="3">
        <v>35.979999999999997</v>
      </c>
    </row>
    <row r="111" spans="1:2">
      <c r="A111" s="2" t="s">
        <v>7927</v>
      </c>
      <c r="B111" s="3">
        <v>35.979999999999997</v>
      </c>
    </row>
    <row r="112" spans="1:2">
      <c r="A112" s="2" t="s">
        <v>7928</v>
      </c>
      <c r="B112" s="3">
        <v>35.979999999999997</v>
      </c>
    </row>
    <row r="113" spans="1:2">
      <c r="A113" s="2" t="s">
        <v>7929</v>
      </c>
      <c r="B113" s="3">
        <v>35.979999999999997</v>
      </c>
    </row>
    <row r="114" spans="1:2">
      <c r="A114" s="2" t="s">
        <v>7930</v>
      </c>
      <c r="B114" s="3">
        <v>35.979999999999997</v>
      </c>
    </row>
    <row r="115" spans="1:2">
      <c r="A115" s="2" t="s">
        <v>7931</v>
      </c>
      <c r="B115" s="3">
        <v>35.979999999999997</v>
      </c>
    </row>
    <row r="116" spans="1:2">
      <c r="A116" s="2" t="s">
        <v>7932</v>
      </c>
      <c r="B116" s="3">
        <v>35.979999999999997</v>
      </c>
    </row>
    <row r="117" spans="1:2">
      <c r="A117" s="2" t="s">
        <v>7933</v>
      </c>
      <c r="B117" s="3">
        <v>35.979999999999997</v>
      </c>
    </row>
    <row r="118" spans="1:2">
      <c r="A118" s="2" t="s">
        <v>6652</v>
      </c>
      <c r="B118" s="3">
        <v>36.049999999999997</v>
      </c>
    </row>
    <row r="119" spans="1:2">
      <c r="A119" s="2" t="s">
        <v>7934</v>
      </c>
      <c r="B119" s="3">
        <v>36.47</v>
      </c>
    </row>
    <row r="120" spans="1:2">
      <c r="A120" s="2" t="s">
        <v>7935</v>
      </c>
      <c r="B120" s="3">
        <v>36.47</v>
      </c>
    </row>
    <row r="121" spans="1:2">
      <c r="A121" s="2" t="s">
        <v>6653</v>
      </c>
      <c r="B121" s="3">
        <v>36.54</v>
      </c>
    </row>
    <row r="122" spans="1:2">
      <c r="A122" s="2" t="s">
        <v>6654</v>
      </c>
      <c r="B122" s="3">
        <v>36.54</v>
      </c>
    </row>
    <row r="123" spans="1:2">
      <c r="A123" s="2" t="s">
        <v>6655</v>
      </c>
      <c r="B123" s="3">
        <v>36.54</v>
      </c>
    </row>
    <row r="124" spans="1:2">
      <c r="A124" s="2" t="s">
        <v>6656</v>
      </c>
      <c r="B124" s="3">
        <v>36.54</v>
      </c>
    </row>
    <row r="125" spans="1:2">
      <c r="A125" s="2" t="s">
        <v>6657</v>
      </c>
      <c r="B125" s="3">
        <v>36.54</v>
      </c>
    </row>
    <row r="126" spans="1:2">
      <c r="A126" s="2" t="s">
        <v>6658</v>
      </c>
      <c r="B126" s="3">
        <v>36.54</v>
      </c>
    </row>
    <row r="127" spans="1:2">
      <c r="A127" s="2" t="s">
        <v>9145</v>
      </c>
      <c r="B127" s="3">
        <v>36.54</v>
      </c>
    </row>
    <row r="128" spans="1:2">
      <c r="A128" s="2" t="s">
        <v>6659</v>
      </c>
      <c r="B128" s="3">
        <v>36.54</v>
      </c>
    </row>
    <row r="129" spans="1:2">
      <c r="A129" s="2" t="s">
        <v>6660</v>
      </c>
      <c r="B129" s="3">
        <v>36.54</v>
      </c>
    </row>
    <row r="130" spans="1:2">
      <c r="A130" s="2" t="s">
        <v>6661</v>
      </c>
      <c r="B130" s="3">
        <v>36.54</v>
      </c>
    </row>
    <row r="131" spans="1:2">
      <c r="A131" s="2" t="s">
        <v>6662</v>
      </c>
      <c r="B131" s="3">
        <v>36.92</v>
      </c>
    </row>
    <row r="132" spans="1:2">
      <c r="A132" s="2" t="s">
        <v>6663</v>
      </c>
      <c r="B132" s="3">
        <v>36.92</v>
      </c>
    </row>
    <row r="133" spans="1:2">
      <c r="A133" s="2" t="s">
        <v>6664</v>
      </c>
      <c r="B133" s="3">
        <v>37.159999999999997</v>
      </c>
    </row>
    <row r="134" spans="1:2">
      <c r="A134" s="2" t="s">
        <v>6665</v>
      </c>
      <c r="B134" s="3">
        <v>37.159999999999997</v>
      </c>
    </row>
    <row r="135" spans="1:2">
      <c r="A135" s="2" t="s">
        <v>6666</v>
      </c>
      <c r="B135" s="3">
        <v>37.159999999999997</v>
      </c>
    </row>
    <row r="136" spans="1:2">
      <c r="A136" s="2" t="s">
        <v>6667</v>
      </c>
      <c r="B136" s="3">
        <v>37.159999999999997</v>
      </c>
    </row>
    <row r="137" spans="1:2">
      <c r="A137" s="2" t="s">
        <v>6668</v>
      </c>
      <c r="B137" s="3">
        <v>37.159999999999997</v>
      </c>
    </row>
    <row r="138" spans="1:2">
      <c r="A138" s="2" t="s">
        <v>6669</v>
      </c>
      <c r="B138" s="3">
        <v>37.159999999999997</v>
      </c>
    </row>
    <row r="139" spans="1:2">
      <c r="A139" s="2" t="s">
        <v>6670</v>
      </c>
      <c r="B139" s="3">
        <v>37.159999999999997</v>
      </c>
    </row>
    <row r="140" spans="1:2">
      <c r="A140" s="2" t="s">
        <v>6671</v>
      </c>
      <c r="B140" s="3">
        <v>37.159999999999997</v>
      </c>
    </row>
    <row r="141" spans="1:2">
      <c r="A141" s="2" t="s">
        <v>6672</v>
      </c>
      <c r="B141" s="3">
        <v>37.159999999999997</v>
      </c>
    </row>
    <row r="142" spans="1:2">
      <c r="A142" s="2" t="s">
        <v>6673</v>
      </c>
      <c r="B142" s="3">
        <v>37.159999999999997</v>
      </c>
    </row>
    <row r="143" spans="1:2">
      <c r="A143" s="2" t="s">
        <v>6674</v>
      </c>
      <c r="B143" s="3">
        <v>37.159999999999997</v>
      </c>
    </row>
    <row r="144" spans="1:2">
      <c r="A144" s="2" t="s">
        <v>6675</v>
      </c>
      <c r="B144" s="3">
        <v>37.159999999999997</v>
      </c>
    </row>
    <row r="145" spans="1:2">
      <c r="A145" s="2" t="s">
        <v>6676</v>
      </c>
      <c r="B145" s="3">
        <v>37.159999999999997</v>
      </c>
    </row>
    <row r="146" spans="1:2">
      <c r="A146" s="2" t="s">
        <v>6677</v>
      </c>
      <c r="B146" s="3">
        <v>37.159999999999997</v>
      </c>
    </row>
    <row r="147" spans="1:2">
      <c r="A147" s="2" t="s">
        <v>6678</v>
      </c>
      <c r="B147" s="3">
        <v>37.159999999999997</v>
      </c>
    </row>
    <row r="148" spans="1:2">
      <c r="A148" s="2" t="s">
        <v>6679</v>
      </c>
      <c r="B148" s="3">
        <v>37.159999999999997</v>
      </c>
    </row>
    <row r="149" spans="1:2">
      <c r="A149" s="2" t="s">
        <v>6680</v>
      </c>
      <c r="B149" s="3">
        <v>37.159999999999997</v>
      </c>
    </row>
    <row r="150" spans="1:2">
      <c r="A150" s="2" t="s">
        <v>6681</v>
      </c>
      <c r="B150" s="3">
        <v>37.159999999999997</v>
      </c>
    </row>
    <row r="151" spans="1:2">
      <c r="A151" s="2" t="s">
        <v>6682</v>
      </c>
      <c r="B151" s="3">
        <v>37.159999999999997</v>
      </c>
    </row>
    <row r="152" spans="1:2">
      <c r="A152" s="2" t="s">
        <v>6683</v>
      </c>
      <c r="B152" s="3">
        <v>37.159999999999997</v>
      </c>
    </row>
    <row r="153" spans="1:2">
      <c r="A153" s="2" t="s">
        <v>6684</v>
      </c>
      <c r="B153" s="3">
        <v>37.159999999999997</v>
      </c>
    </row>
    <row r="154" spans="1:2">
      <c r="A154" s="2" t="s">
        <v>6685</v>
      </c>
      <c r="B154" s="3">
        <v>37.159999999999997</v>
      </c>
    </row>
    <row r="155" spans="1:2">
      <c r="A155" s="2" t="s">
        <v>6686</v>
      </c>
      <c r="B155" s="3">
        <v>37.159999999999997</v>
      </c>
    </row>
    <row r="156" spans="1:2">
      <c r="A156" s="2" t="s">
        <v>6687</v>
      </c>
      <c r="B156" s="3">
        <v>37.159999999999997</v>
      </c>
    </row>
    <row r="157" spans="1:2">
      <c r="A157" s="2" t="s">
        <v>6688</v>
      </c>
      <c r="B157" s="3">
        <v>37.159999999999997</v>
      </c>
    </row>
    <row r="158" spans="1:2">
      <c r="A158" s="2" t="s">
        <v>6689</v>
      </c>
      <c r="B158" s="3">
        <v>37.159999999999997</v>
      </c>
    </row>
    <row r="159" spans="1:2">
      <c r="A159" s="2" t="s">
        <v>6690</v>
      </c>
      <c r="B159" s="3">
        <v>37.159999999999997</v>
      </c>
    </row>
    <row r="160" spans="1:2">
      <c r="A160" s="2" t="s">
        <v>6691</v>
      </c>
      <c r="B160" s="3">
        <v>37.159999999999997</v>
      </c>
    </row>
    <row r="161" spans="1:2">
      <c r="A161" s="2" t="s">
        <v>6692</v>
      </c>
      <c r="B161" s="3">
        <v>37.159999999999997</v>
      </c>
    </row>
    <row r="162" spans="1:2">
      <c r="A162" s="2" t="s">
        <v>6693</v>
      </c>
      <c r="B162" s="3">
        <v>37.159999999999997</v>
      </c>
    </row>
    <row r="163" spans="1:2">
      <c r="A163" s="2" t="s">
        <v>6694</v>
      </c>
      <c r="B163" s="3">
        <v>37.159999999999997</v>
      </c>
    </row>
    <row r="164" spans="1:2">
      <c r="A164" s="2" t="s">
        <v>6695</v>
      </c>
      <c r="B164" s="3">
        <v>37.159999999999997</v>
      </c>
    </row>
    <row r="165" spans="1:2">
      <c r="A165" s="2" t="s">
        <v>6696</v>
      </c>
      <c r="B165" s="3">
        <v>37.159999999999997</v>
      </c>
    </row>
    <row r="166" spans="1:2">
      <c r="A166" s="2" t="s">
        <v>6697</v>
      </c>
      <c r="B166" s="3">
        <v>37.159999999999997</v>
      </c>
    </row>
    <row r="167" spans="1:2">
      <c r="A167" s="2" t="s">
        <v>6698</v>
      </c>
      <c r="B167" s="3">
        <v>37.159999999999997</v>
      </c>
    </row>
    <row r="168" spans="1:2">
      <c r="A168" s="2" t="s">
        <v>6699</v>
      </c>
      <c r="B168" s="3">
        <v>37.159999999999997</v>
      </c>
    </row>
    <row r="169" spans="1:2">
      <c r="A169" s="2" t="s">
        <v>6700</v>
      </c>
      <c r="B169" s="3">
        <v>37.159999999999997</v>
      </c>
    </row>
    <row r="170" spans="1:2">
      <c r="A170" s="2" t="s">
        <v>6701</v>
      </c>
      <c r="B170" s="3">
        <v>37.159999999999997</v>
      </c>
    </row>
    <row r="171" spans="1:2">
      <c r="A171" s="2" t="s">
        <v>6702</v>
      </c>
      <c r="B171" s="3">
        <v>37.159999999999997</v>
      </c>
    </row>
    <row r="172" spans="1:2">
      <c r="A172" s="2" t="s">
        <v>6703</v>
      </c>
      <c r="B172" s="3">
        <v>37.159999999999997</v>
      </c>
    </row>
    <row r="173" spans="1:2">
      <c r="A173" s="2" t="s">
        <v>6704</v>
      </c>
      <c r="B173" s="3">
        <v>37.159999999999997</v>
      </c>
    </row>
    <row r="174" spans="1:2">
      <c r="A174" s="2" t="s">
        <v>6705</v>
      </c>
      <c r="B174" s="3">
        <v>37.159999999999997</v>
      </c>
    </row>
    <row r="175" spans="1:2">
      <c r="A175" s="2" t="s">
        <v>6706</v>
      </c>
      <c r="B175" s="3">
        <v>37.49</v>
      </c>
    </row>
    <row r="176" spans="1:2">
      <c r="A176" s="2" t="s">
        <v>6707</v>
      </c>
      <c r="B176" s="3">
        <v>37.49</v>
      </c>
    </row>
    <row r="177" spans="1:2">
      <c r="A177" s="2" t="s">
        <v>6708</v>
      </c>
      <c r="B177" s="3">
        <v>37.49</v>
      </c>
    </row>
    <row r="178" spans="1:2">
      <c r="A178" s="2" t="s">
        <v>6709</v>
      </c>
      <c r="B178" s="3">
        <v>37.49</v>
      </c>
    </row>
    <row r="179" spans="1:2">
      <c r="A179" s="2" t="s">
        <v>6710</v>
      </c>
      <c r="B179" s="3">
        <v>37.49</v>
      </c>
    </row>
    <row r="180" spans="1:2">
      <c r="A180" s="2" t="s">
        <v>6711</v>
      </c>
      <c r="B180" s="3">
        <v>37.49</v>
      </c>
    </row>
    <row r="181" spans="1:2">
      <c r="A181" s="2" t="s">
        <v>6712</v>
      </c>
      <c r="B181" s="3">
        <v>37.49</v>
      </c>
    </row>
    <row r="182" spans="1:2">
      <c r="A182" s="2" t="s">
        <v>6713</v>
      </c>
      <c r="B182" s="3">
        <v>37.49</v>
      </c>
    </row>
    <row r="183" spans="1:2">
      <c r="A183" s="2" t="s">
        <v>6714</v>
      </c>
      <c r="B183" s="3">
        <v>37.49</v>
      </c>
    </row>
    <row r="184" spans="1:2">
      <c r="A184" s="2" t="s">
        <v>6715</v>
      </c>
      <c r="B184" s="3">
        <v>37.49</v>
      </c>
    </row>
    <row r="185" spans="1:2">
      <c r="A185" s="2" t="s">
        <v>6716</v>
      </c>
      <c r="B185" s="3">
        <v>37.49</v>
      </c>
    </row>
    <row r="186" spans="1:2">
      <c r="A186" s="2" t="s">
        <v>6717</v>
      </c>
      <c r="B186" s="3">
        <v>37.49</v>
      </c>
    </row>
    <row r="187" spans="1:2">
      <c r="A187" s="2" t="s">
        <v>9130</v>
      </c>
      <c r="B187" s="3">
        <v>39.36</v>
      </c>
    </row>
    <row r="188" spans="1:2">
      <c r="A188" s="2" t="s">
        <v>9131</v>
      </c>
      <c r="B188" s="3">
        <v>39.36</v>
      </c>
    </row>
    <row r="189" spans="1:2">
      <c r="A189" s="2" t="s">
        <v>9050</v>
      </c>
      <c r="B189" s="3">
        <v>40.03</v>
      </c>
    </row>
    <row r="190" spans="1:2">
      <c r="A190" s="2" t="s">
        <v>9051</v>
      </c>
      <c r="B190" s="3">
        <v>40.03</v>
      </c>
    </row>
    <row r="191" spans="1:2">
      <c r="A191" s="2" t="s">
        <v>9052</v>
      </c>
      <c r="B191" s="3">
        <v>40.03</v>
      </c>
    </row>
    <row r="192" spans="1:2">
      <c r="A192" s="2" t="s">
        <v>9053</v>
      </c>
      <c r="B192" s="3">
        <v>40.03</v>
      </c>
    </row>
    <row r="193" spans="1:2">
      <c r="A193" s="2" t="s">
        <v>9054</v>
      </c>
      <c r="B193" s="3">
        <v>40.03</v>
      </c>
    </row>
    <row r="194" spans="1:2">
      <c r="A194" s="2" t="s">
        <v>9055</v>
      </c>
      <c r="B194" s="3">
        <v>40.03</v>
      </c>
    </row>
    <row r="195" spans="1:2">
      <c r="A195" s="2" t="s">
        <v>9056</v>
      </c>
      <c r="B195" s="3">
        <v>40.03</v>
      </c>
    </row>
    <row r="196" spans="1:2">
      <c r="A196" s="2" t="s">
        <v>9057</v>
      </c>
      <c r="B196" s="3">
        <v>40.03</v>
      </c>
    </row>
    <row r="197" spans="1:2">
      <c r="A197" s="2" t="s">
        <v>9058</v>
      </c>
      <c r="B197" s="3">
        <v>40.03</v>
      </c>
    </row>
    <row r="198" spans="1:2">
      <c r="A198" s="2" t="s">
        <v>9059</v>
      </c>
      <c r="B198" s="3">
        <v>40.03</v>
      </c>
    </row>
    <row r="199" spans="1:2">
      <c r="A199" s="2" t="s">
        <v>9060</v>
      </c>
      <c r="B199" s="3">
        <v>40.03</v>
      </c>
    </row>
    <row r="200" spans="1:2">
      <c r="A200" s="2" t="s">
        <v>9061</v>
      </c>
      <c r="B200" s="3">
        <v>40.03</v>
      </c>
    </row>
    <row r="201" spans="1:2">
      <c r="A201" s="2" t="s">
        <v>9062</v>
      </c>
      <c r="B201" s="3">
        <v>40.03</v>
      </c>
    </row>
    <row r="202" spans="1:2">
      <c r="A202" s="2" t="s">
        <v>9063</v>
      </c>
      <c r="B202" s="3">
        <v>40.03</v>
      </c>
    </row>
    <row r="203" spans="1:2">
      <c r="A203" s="2" t="s">
        <v>9064</v>
      </c>
      <c r="B203" s="3">
        <v>40.03</v>
      </c>
    </row>
    <row r="204" spans="1:2">
      <c r="A204" s="2" t="s">
        <v>9065</v>
      </c>
      <c r="B204" s="3">
        <v>40.03</v>
      </c>
    </row>
    <row r="205" spans="1:2">
      <c r="A205" s="2" t="s">
        <v>9066</v>
      </c>
      <c r="B205" s="3">
        <v>40.03</v>
      </c>
    </row>
    <row r="206" spans="1:2">
      <c r="A206" s="2" t="s">
        <v>9067</v>
      </c>
      <c r="B206" s="3">
        <v>40.03</v>
      </c>
    </row>
    <row r="207" spans="1:2">
      <c r="A207" s="2" t="s">
        <v>9068</v>
      </c>
      <c r="B207" s="3">
        <v>40.03</v>
      </c>
    </row>
    <row r="208" spans="1:2">
      <c r="A208" s="2" t="s">
        <v>9069</v>
      </c>
      <c r="B208" s="3">
        <v>40.03</v>
      </c>
    </row>
    <row r="209" spans="1:2">
      <c r="A209" s="2" t="s">
        <v>9070</v>
      </c>
      <c r="B209" s="3">
        <v>40.03</v>
      </c>
    </row>
    <row r="210" spans="1:2">
      <c r="A210" s="2" t="s">
        <v>9071</v>
      </c>
      <c r="B210" s="3">
        <v>40.03</v>
      </c>
    </row>
    <row r="211" spans="1:2">
      <c r="A211" s="2" t="s">
        <v>9072</v>
      </c>
      <c r="B211" s="3">
        <v>40.03</v>
      </c>
    </row>
    <row r="212" spans="1:2">
      <c r="A212" s="2" t="s">
        <v>9073</v>
      </c>
      <c r="B212" s="3">
        <v>40.03</v>
      </c>
    </row>
    <row r="213" spans="1:2">
      <c r="A213" s="2" t="s">
        <v>9074</v>
      </c>
      <c r="B213" s="3">
        <v>40.03</v>
      </c>
    </row>
    <row r="214" spans="1:2">
      <c r="A214" s="2" t="s">
        <v>9075</v>
      </c>
      <c r="B214" s="3">
        <v>40.03</v>
      </c>
    </row>
    <row r="215" spans="1:2">
      <c r="A215" s="2" t="s">
        <v>9076</v>
      </c>
      <c r="B215" s="3">
        <v>40.03</v>
      </c>
    </row>
    <row r="216" spans="1:2">
      <c r="A216" s="2" t="s">
        <v>9077</v>
      </c>
      <c r="B216" s="3">
        <v>40.03</v>
      </c>
    </row>
    <row r="217" spans="1:2">
      <c r="A217" s="2" t="s">
        <v>9078</v>
      </c>
      <c r="B217" s="3">
        <v>40.03</v>
      </c>
    </row>
    <row r="218" spans="1:2">
      <c r="A218" s="2" t="s">
        <v>9079</v>
      </c>
      <c r="B218" s="3">
        <v>40.03</v>
      </c>
    </row>
    <row r="219" spans="1:2">
      <c r="A219" s="2" t="s">
        <v>9080</v>
      </c>
      <c r="B219" s="3">
        <v>40.03</v>
      </c>
    </row>
    <row r="220" spans="1:2">
      <c r="A220" s="2" t="s">
        <v>9081</v>
      </c>
      <c r="B220" s="3">
        <v>40.03</v>
      </c>
    </row>
    <row r="221" spans="1:2">
      <c r="A221" s="2" t="s">
        <v>9082</v>
      </c>
      <c r="B221" s="3">
        <v>40.03</v>
      </c>
    </row>
    <row r="222" spans="1:2">
      <c r="A222" s="2" t="s">
        <v>9083</v>
      </c>
      <c r="B222" s="3">
        <v>40.03</v>
      </c>
    </row>
    <row r="223" spans="1:2">
      <c r="A223" s="2" t="s">
        <v>9084</v>
      </c>
      <c r="B223" s="3">
        <v>40.03</v>
      </c>
    </row>
    <row r="224" spans="1:2">
      <c r="A224" s="2" t="s">
        <v>9085</v>
      </c>
      <c r="B224" s="3">
        <v>40.03</v>
      </c>
    </row>
    <row r="225" spans="1:2">
      <c r="A225" s="2" t="s">
        <v>9086</v>
      </c>
      <c r="B225" s="3">
        <v>40.03</v>
      </c>
    </row>
    <row r="226" spans="1:2">
      <c r="A226" s="2" t="s">
        <v>9087</v>
      </c>
      <c r="B226" s="3">
        <v>40.03</v>
      </c>
    </row>
    <row r="227" spans="1:2">
      <c r="A227" s="2" t="s">
        <v>9088</v>
      </c>
      <c r="B227" s="3">
        <v>40.03</v>
      </c>
    </row>
    <row r="228" spans="1:2">
      <c r="A228" s="2" t="s">
        <v>9089</v>
      </c>
      <c r="B228" s="3">
        <v>40.03</v>
      </c>
    </row>
    <row r="229" spans="1:2">
      <c r="A229" s="2" t="s">
        <v>9090</v>
      </c>
      <c r="B229" s="3">
        <v>40.03</v>
      </c>
    </row>
    <row r="230" spans="1:2">
      <c r="A230" s="2" t="s">
        <v>9091</v>
      </c>
      <c r="B230" s="3">
        <v>40.03</v>
      </c>
    </row>
    <row r="231" spans="1:2">
      <c r="A231" s="2" t="s">
        <v>9092</v>
      </c>
      <c r="B231" s="3">
        <v>40.03</v>
      </c>
    </row>
    <row r="232" spans="1:2">
      <c r="A232" s="2" t="s">
        <v>9093</v>
      </c>
      <c r="B232" s="3">
        <v>40.03</v>
      </c>
    </row>
    <row r="233" spans="1:2">
      <c r="A233" s="2" t="s">
        <v>9094</v>
      </c>
      <c r="B233" s="3">
        <v>40.03</v>
      </c>
    </row>
    <row r="234" spans="1:2">
      <c r="A234" s="2" t="s">
        <v>9095</v>
      </c>
      <c r="B234" s="3">
        <v>40.03</v>
      </c>
    </row>
    <row r="235" spans="1:2">
      <c r="A235" s="2" t="s">
        <v>9096</v>
      </c>
      <c r="B235" s="3">
        <v>40.03</v>
      </c>
    </row>
    <row r="236" spans="1:2">
      <c r="A236" s="2" t="s">
        <v>9097</v>
      </c>
      <c r="B236" s="3">
        <v>40.03</v>
      </c>
    </row>
    <row r="237" spans="1:2">
      <c r="A237" s="2" t="s">
        <v>9098</v>
      </c>
      <c r="B237" s="3">
        <v>40.03</v>
      </c>
    </row>
    <row r="238" spans="1:2">
      <c r="A238" s="2" t="s">
        <v>9099</v>
      </c>
      <c r="B238" s="3">
        <v>40.03</v>
      </c>
    </row>
    <row r="239" spans="1:2">
      <c r="A239" s="2" t="s">
        <v>9100</v>
      </c>
      <c r="B239" s="3">
        <v>40.03</v>
      </c>
    </row>
    <row r="240" spans="1:2">
      <c r="A240" s="2" t="s">
        <v>7936</v>
      </c>
      <c r="B240" s="3">
        <v>40.03</v>
      </c>
    </row>
    <row r="241" spans="1:2">
      <c r="A241" s="2" t="s">
        <v>9101</v>
      </c>
      <c r="B241" s="3">
        <v>40.03</v>
      </c>
    </row>
    <row r="242" spans="1:2">
      <c r="A242" s="2" t="s">
        <v>9102</v>
      </c>
      <c r="B242" s="3">
        <v>40.03</v>
      </c>
    </row>
    <row r="243" spans="1:2">
      <c r="A243" s="2" t="s">
        <v>9103</v>
      </c>
      <c r="B243" s="3">
        <v>40.03</v>
      </c>
    </row>
    <row r="244" spans="1:2">
      <c r="A244" s="2" t="s">
        <v>9104</v>
      </c>
      <c r="B244" s="3">
        <v>40.03</v>
      </c>
    </row>
    <row r="245" spans="1:2">
      <c r="A245" s="2" t="s">
        <v>9105</v>
      </c>
      <c r="B245" s="3">
        <v>40.03</v>
      </c>
    </row>
    <row r="246" spans="1:2">
      <c r="A246" s="2" t="s">
        <v>9106</v>
      </c>
      <c r="B246" s="3">
        <v>40.03</v>
      </c>
    </row>
    <row r="247" spans="1:2">
      <c r="A247" s="2" t="s">
        <v>9107</v>
      </c>
      <c r="B247" s="3">
        <v>40.03</v>
      </c>
    </row>
    <row r="248" spans="1:2">
      <c r="A248" s="2" t="s">
        <v>9108</v>
      </c>
      <c r="B248" s="3">
        <v>40.03</v>
      </c>
    </row>
    <row r="249" spans="1:2">
      <c r="A249" s="2" t="s">
        <v>9109</v>
      </c>
      <c r="B249" s="3">
        <v>40.03</v>
      </c>
    </row>
    <row r="250" spans="1:2">
      <c r="A250" s="2" t="s">
        <v>9110</v>
      </c>
      <c r="B250" s="3">
        <v>40.03</v>
      </c>
    </row>
    <row r="251" spans="1:2">
      <c r="A251" s="2" t="s">
        <v>9111</v>
      </c>
      <c r="B251" s="3">
        <v>40.03</v>
      </c>
    </row>
    <row r="252" spans="1:2">
      <c r="A252" s="2" t="s">
        <v>9112</v>
      </c>
      <c r="B252" s="3">
        <v>40.03</v>
      </c>
    </row>
    <row r="253" spans="1:2">
      <c r="A253" s="2" t="s">
        <v>9113</v>
      </c>
      <c r="B253" s="3">
        <v>40.03</v>
      </c>
    </row>
    <row r="254" spans="1:2">
      <c r="A254" s="2" t="s">
        <v>9114</v>
      </c>
      <c r="B254" s="3">
        <v>40.03</v>
      </c>
    </row>
    <row r="255" spans="1:2">
      <c r="A255" s="2" t="s">
        <v>9115</v>
      </c>
      <c r="B255" s="3">
        <v>40.03</v>
      </c>
    </row>
    <row r="256" spans="1:2">
      <c r="A256" s="2" t="s">
        <v>9116</v>
      </c>
      <c r="B256" s="3">
        <v>40.03</v>
      </c>
    </row>
    <row r="257" spans="1:2">
      <c r="A257" s="2" t="s">
        <v>9117</v>
      </c>
      <c r="B257" s="3">
        <v>40.03</v>
      </c>
    </row>
    <row r="258" spans="1:2">
      <c r="A258" s="2" t="s">
        <v>9118</v>
      </c>
      <c r="B258" s="3">
        <v>40.03</v>
      </c>
    </row>
    <row r="259" spans="1:2">
      <c r="A259" s="2" t="s">
        <v>9119</v>
      </c>
      <c r="B259" s="3">
        <v>40.03</v>
      </c>
    </row>
    <row r="260" spans="1:2">
      <c r="A260" s="2" t="s">
        <v>9120</v>
      </c>
      <c r="B260" s="3">
        <v>40.03</v>
      </c>
    </row>
    <row r="261" spans="1:2">
      <c r="A261" s="2" t="s">
        <v>9121</v>
      </c>
      <c r="B261" s="3">
        <v>40.03</v>
      </c>
    </row>
    <row r="262" spans="1:2">
      <c r="A262" s="2" t="s">
        <v>9122</v>
      </c>
      <c r="B262" s="3">
        <v>40.03</v>
      </c>
    </row>
    <row r="263" spans="1:2">
      <c r="A263" s="2" t="s">
        <v>9123</v>
      </c>
      <c r="B263" s="3">
        <v>40.03</v>
      </c>
    </row>
    <row r="264" spans="1:2">
      <c r="A264" s="2" t="s">
        <v>9124</v>
      </c>
      <c r="B264" s="3">
        <v>40.03</v>
      </c>
    </row>
    <row r="265" spans="1:2">
      <c r="A265" s="2" t="s">
        <v>9125</v>
      </c>
      <c r="B265" s="3">
        <v>40.03</v>
      </c>
    </row>
    <row r="266" spans="1:2">
      <c r="A266" s="2" t="s">
        <v>9126</v>
      </c>
      <c r="B266" s="3">
        <v>40.03</v>
      </c>
    </row>
    <row r="267" spans="1:2">
      <c r="A267" s="2" t="s">
        <v>9127</v>
      </c>
      <c r="B267" s="3">
        <v>40.03</v>
      </c>
    </row>
    <row r="268" spans="1:2">
      <c r="A268" s="2" t="s">
        <v>9128</v>
      </c>
      <c r="B268" s="3">
        <v>40.229999999999997</v>
      </c>
    </row>
    <row r="269" spans="1:2">
      <c r="A269" s="2" t="s">
        <v>9129</v>
      </c>
      <c r="B269" s="3">
        <v>40.46</v>
      </c>
    </row>
    <row r="270" spans="1:2">
      <c r="A270" s="2" t="s">
        <v>6718</v>
      </c>
      <c r="B270" s="3">
        <v>46.33</v>
      </c>
    </row>
    <row r="271" spans="1:2">
      <c r="A271" s="2" t="s">
        <v>6719</v>
      </c>
      <c r="B271" s="3">
        <v>46.33</v>
      </c>
    </row>
    <row r="272" spans="1:2">
      <c r="A272" s="2" t="s">
        <v>6720</v>
      </c>
      <c r="B272" s="3">
        <v>47.2</v>
      </c>
    </row>
    <row r="273" spans="1:2">
      <c r="A273" s="2" t="s">
        <v>6721</v>
      </c>
      <c r="B273" s="3">
        <v>48.23</v>
      </c>
    </row>
    <row r="274" spans="1:2">
      <c r="A274" s="2" t="s">
        <v>9149</v>
      </c>
      <c r="B274" s="3">
        <v>48.49</v>
      </c>
    </row>
    <row r="275" spans="1:2">
      <c r="A275" s="2" t="s">
        <v>9150</v>
      </c>
      <c r="B275" s="3">
        <v>48.49</v>
      </c>
    </row>
    <row r="276" spans="1:2">
      <c r="A276" s="2" t="s">
        <v>9151</v>
      </c>
      <c r="B276" s="3">
        <v>48.49</v>
      </c>
    </row>
    <row r="277" spans="1:2">
      <c r="A277" s="2" t="s">
        <v>6722</v>
      </c>
      <c r="B277" s="3">
        <v>48.79</v>
      </c>
    </row>
    <row r="278" spans="1:2">
      <c r="A278" s="2" t="s">
        <v>6723</v>
      </c>
      <c r="B278" s="3">
        <v>48.91</v>
      </c>
    </row>
    <row r="279" spans="1:2">
      <c r="A279" s="2" t="s">
        <v>6724</v>
      </c>
      <c r="B279" s="3">
        <v>48.91</v>
      </c>
    </row>
    <row r="280" spans="1:2">
      <c r="A280" s="2" t="s">
        <v>6725</v>
      </c>
      <c r="B280" s="3">
        <v>48.96</v>
      </c>
    </row>
    <row r="281" spans="1:2">
      <c r="A281" s="2" t="s">
        <v>6726</v>
      </c>
      <c r="B281" s="3">
        <v>48.96</v>
      </c>
    </row>
    <row r="282" spans="1:2">
      <c r="A282" s="2" t="s">
        <v>6727</v>
      </c>
      <c r="B282" s="3">
        <v>48.96</v>
      </c>
    </row>
    <row r="283" spans="1:2">
      <c r="A283" s="2" t="s">
        <v>6728</v>
      </c>
      <c r="B283" s="3">
        <v>48.96</v>
      </c>
    </row>
    <row r="284" spans="1:2">
      <c r="A284" s="2" t="s">
        <v>6729</v>
      </c>
      <c r="B284" s="3">
        <v>49.21</v>
      </c>
    </row>
    <row r="285" spans="1:2">
      <c r="A285" s="2" t="s">
        <v>6730</v>
      </c>
      <c r="B285" s="3">
        <v>49.21</v>
      </c>
    </row>
    <row r="286" spans="1:2">
      <c r="A286" s="2" t="s">
        <v>6731</v>
      </c>
      <c r="B286" s="3">
        <v>49.21</v>
      </c>
    </row>
    <row r="287" spans="1:2">
      <c r="A287" s="2" t="s">
        <v>6732</v>
      </c>
      <c r="B287" s="3">
        <v>49.21</v>
      </c>
    </row>
    <row r="288" spans="1:2">
      <c r="A288" s="2" t="s">
        <v>6733</v>
      </c>
      <c r="B288" s="3">
        <v>49.21</v>
      </c>
    </row>
    <row r="289" spans="1:2">
      <c r="A289" s="2" t="s">
        <v>6734</v>
      </c>
      <c r="B289" s="3">
        <v>49.21</v>
      </c>
    </row>
    <row r="290" spans="1:2">
      <c r="A290" s="2" t="s">
        <v>9132</v>
      </c>
      <c r="B290" s="3">
        <v>49.94</v>
      </c>
    </row>
    <row r="291" spans="1:2">
      <c r="A291" s="2" t="s">
        <v>9133</v>
      </c>
      <c r="B291" s="3">
        <v>49.94</v>
      </c>
    </row>
    <row r="292" spans="1:2">
      <c r="A292" s="2" t="s">
        <v>9134</v>
      </c>
      <c r="B292" s="3">
        <v>49.94</v>
      </c>
    </row>
    <row r="293" spans="1:2">
      <c r="A293" s="2" t="s">
        <v>9135</v>
      </c>
      <c r="B293" s="3">
        <v>49.94</v>
      </c>
    </row>
    <row r="294" spans="1:2">
      <c r="A294" s="2" t="s">
        <v>9136</v>
      </c>
      <c r="B294" s="3">
        <v>49.94</v>
      </c>
    </row>
    <row r="295" spans="1:2">
      <c r="A295" s="2" t="s">
        <v>9137</v>
      </c>
      <c r="B295" s="3">
        <v>49.94</v>
      </c>
    </row>
    <row r="296" spans="1:2">
      <c r="A296" s="2" t="s">
        <v>9138</v>
      </c>
      <c r="B296" s="3">
        <v>49.94</v>
      </c>
    </row>
    <row r="297" spans="1:2">
      <c r="A297" s="2" t="s">
        <v>9139</v>
      </c>
      <c r="B297" s="3">
        <v>49.94</v>
      </c>
    </row>
    <row r="298" spans="1:2">
      <c r="A298" s="2" t="s">
        <v>9140</v>
      </c>
      <c r="B298" s="3">
        <v>49.94</v>
      </c>
    </row>
    <row r="299" spans="1:2">
      <c r="A299" s="2" t="s">
        <v>9141</v>
      </c>
      <c r="B299" s="3">
        <v>49.94</v>
      </c>
    </row>
    <row r="300" spans="1:2">
      <c r="A300" s="2" t="s">
        <v>9142</v>
      </c>
      <c r="B300" s="3">
        <v>49.94</v>
      </c>
    </row>
    <row r="301" spans="1:2">
      <c r="A301" s="2" t="s">
        <v>9143</v>
      </c>
      <c r="B301" s="3">
        <v>49.94</v>
      </c>
    </row>
    <row r="302" spans="1:2">
      <c r="A302" s="2" t="s">
        <v>6735</v>
      </c>
      <c r="B302" s="3">
        <v>51.53</v>
      </c>
    </row>
    <row r="303" spans="1:2">
      <c r="A303" s="2" t="s">
        <v>6736</v>
      </c>
      <c r="B303" s="3">
        <v>52.18</v>
      </c>
    </row>
    <row r="304" spans="1:2">
      <c r="A304" s="2" t="s">
        <v>6737</v>
      </c>
      <c r="B304" s="3">
        <v>54.73</v>
      </c>
    </row>
    <row r="305" spans="1:2">
      <c r="A305" s="2" t="s">
        <v>6738</v>
      </c>
      <c r="B305" s="3">
        <v>56.48</v>
      </c>
    </row>
    <row r="306" spans="1:2">
      <c r="A306" s="2" t="s">
        <v>6739</v>
      </c>
      <c r="B306" s="3">
        <v>56.48</v>
      </c>
    </row>
    <row r="307" spans="1:2">
      <c r="A307" s="2" t="s">
        <v>6740</v>
      </c>
      <c r="B307" s="3">
        <v>56.48</v>
      </c>
    </row>
    <row r="308" spans="1:2">
      <c r="A308" s="2" t="s">
        <v>6741</v>
      </c>
      <c r="B308" s="3">
        <v>56.77</v>
      </c>
    </row>
    <row r="309" spans="1:2">
      <c r="A309" s="2" t="s">
        <v>6742</v>
      </c>
      <c r="B309" s="3">
        <v>56.77</v>
      </c>
    </row>
    <row r="310" spans="1:2">
      <c r="A310" s="2" t="s">
        <v>6743</v>
      </c>
      <c r="B310" s="3">
        <v>56.77</v>
      </c>
    </row>
    <row r="311" spans="1:2">
      <c r="A311" s="2" t="s">
        <v>7937</v>
      </c>
      <c r="B311" s="3">
        <v>57.41</v>
      </c>
    </row>
    <row r="312" spans="1:2">
      <c r="A312" s="2" t="s">
        <v>7938</v>
      </c>
      <c r="B312" s="3">
        <v>57.41</v>
      </c>
    </row>
    <row r="313" spans="1:2">
      <c r="A313" s="2" t="s">
        <v>7939</v>
      </c>
      <c r="B313" s="3">
        <v>58.38</v>
      </c>
    </row>
    <row r="314" spans="1:2">
      <c r="A314" s="2" t="s">
        <v>7940</v>
      </c>
      <c r="B314" s="3">
        <v>58.38</v>
      </c>
    </row>
    <row r="315" spans="1:2">
      <c r="A315" s="2" t="s">
        <v>6744</v>
      </c>
      <c r="B315" s="3">
        <v>58.87</v>
      </c>
    </row>
    <row r="316" spans="1:2">
      <c r="A316" s="2" t="s">
        <v>6745</v>
      </c>
      <c r="B316" s="3">
        <v>58.87</v>
      </c>
    </row>
    <row r="317" spans="1:2">
      <c r="A317" s="2" t="s">
        <v>6746</v>
      </c>
      <c r="B317" s="3">
        <v>59.38</v>
      </c>
    </row>
    <row r="318" spans="1:2">
      <c r="A318" s="2" t="s">
        <v>6747</v>
      </c>
      <c r="B318" s="3">
        <v>59.38</v>
      </c>
    </row>
    <row r="319" spans="1:2">
      <c r="A319" s="2" t="s">
        <v>6748</v>
      </c>
      <c r="B319" s="3">
        <v>59.38</v>
      </c>
    </row>
    <row r="320" spans="1:2">
      <c r="A320" s="2" t="s">
        <v>6749</v>
      </c>
      <c r="B320" s="3">
        <v>59.38</v>
      </c>
    </row>
    <row r="321" spans="1:2">
      <c r="A321" s="2" t="s">
        <v>6750</v>
      </c>
      <c r="B321" s="3">
        <v>59.38</v>
      </c>
    </row>
    <row r="322" spans="1:2">
      <c r="A322" s="2" t="s">
        <v>6751</v>
      </c>
      <c r="B322" s="3">
        <v>59.38</v>
      </c>
    </row>
    <row r="323" spans="1:2">
      <c r="A323" s="2" t="s">
        <v>6752</v>
      </c>
      <c r="B323" s="3">
        <v>59.38</v>
      </c>
    </row>
    <row r="324" spans="1:2">
      <c r="A324" s="2" t="s">
        <v>6753</v>
      </c>
      <c r="B324" s="3">
        <v>59.38</v>
      </c>
    </row>
    <row r="325" spans="1:2">
      <c r="A325" s="2" t="s">
        <v>6754</v>
      </c>
      <c r="B325" s="3">
        <v>59.38</v>
      </c>
    </row>
    <row r="326" spans="1:2">
      <c r="A326" s="2" t="s">
        <v>6755</v>
      </c>
      <c r="B326" s="3">
        <v>59.51</v>
      </c>
    </row>
    <row r="327" spans="1:2">
      <c r="A327" s="2" t="s">
        <v>6756</v>
      </c>
      <c r="B327" s="3">
        <v>59.51</v>
      </c>
    </row>
    <row r="328" spans="1:2">
      <c r="A328" s="2" t="s">
        <v>6757</v>
      </c>
      <c r="B328" s="3">
        <v>59.76</v>
      </c>
    </row>
    <row r="329" spans="1:2">
      <c r="A329" s="2" t="s">
        <v>6758</v>
      </c>
      <c r="B329" s="3">
        <v>59.76</v>
      </c>
    </row>
    <row r="330" spans="1:2">
      <c r="A330" s="2" t="s">
        <v>6759</v>
      </c>
      <c r="B330" s="3">
        <v>59.76</v>
      </c>
    </row>
    <row r="331" spans="1:2">
      <c r="A331" s="2" t="s">
        <v>6760</v>
      </c>
      <c r="B331" s="3">
        <v>59.76</v>
      </c>
    </row>
    <row r="332" spans="1:2">
      <c r="A332" s="2" t="s">
        <v>6761</v>
      </c>
      <c r="B332" s="3">
        <v>59.76</v>
      </c>
    </row>
    <row r="333" spans="1:2">
      <c r="A333" s="2" t="s">
        <v>6762</v>
      </c>
      <c r="B333" s="3">
        <v>59.76</v>
      </c>
    </row>
    <row r="334" spans="1:2">
      <c r="A334" s="2" t="s">
        <v>6763</v>
      </c>
      <c r="B334" s="3">
        <v>59.76</v>
      </c>
    </row>
    <row r="335" spans="1:2">
      <c r="A335" s="2" t="s">
        <v>6764</v>
      </c>
      <c r="B335" s="3">
        <v>59.76</v>
      </c>
    </row>
    <row r="336" spans="1:2">
      <c r="A336" s="2" t="s">
        <v>6765</v>
      </c>
      <c r="B336" s="3">
        <v>60.09</v>
      </c>
    </row>
    <row r="337" spans="1:2">
      <c r="A337" s="2" t="s">
        <v>6766</v>
      </c>
      <c r="B337" s="3">
        <v>60.09</v>
      </c>
    </row>
    <row r="338" spans="1:2">
      <c r="A338" s="2" t="s">
        <v>6767</v>
      </c>
      <c r="B338" s="3">
        <v>64.180000000000007</v>
      </c>
    </row>
    <row r="339" spans="1:2">
      <c r="A339" s="2" t="s">
        <v>6768</v>
      </c>
      <c r="B339" s="3">
        <v>64.180000000000007</v>
      </c>
    </row>
    <row r="340" spans="1:2">
      <c r="A340" s="2" t="s">
        <v>6769</v>
      </c>
      <c r="B340" s="3">
        <v>66.94</v>
      </c>
    </row>
    <row r="341" spans="1:2">
      <c r="A341" s="2" t="s">
        <v>6770</v>
      </c>
      <c r="B341" s="3">
        <v>66.94</v>
      </c>
    </row>
    <row r="342" spans="1:2">
      <c r="A342" s="2" t="s">
        <v>6771</v>
      </c>
      <c r="B342" s="3">
        <v>69.19</v>
      </c>
    </row>
    <row r="343" spans="1:2">
      <c r="A343" s="2" t="s">
        <v>6772</v>
      </c>
      <c r="B343" s="3">
        <v>69.19</v>
      </c>
    </row>
    <row r="344" spans="1:2">
      <c r="A344" s="2" t="s">
        <v>6773</v>
      </c>
      <c r="B344" s="3">
        <v>69.989999999999995</v>
      </c>
    </row>
    <row r="345" spans="1:2">
      <c r="A345" s="2" t="s">
        <v>7941</v>
      </c>
      <c r="B345" s="3">
        <v>70.62</v>
      </c>
    </row>
    <row r="346" spans="1:2">
      <c r="A346" s="2" t="s">
        <v>6774</v>
      </c>
      <c r="B346" s="3">
        <v>71.209999999999994</v>
      </c>
    </row>
    <row r="347" spans="1:2">
      <c r="A347" s="2" t="s">
        <v>6775</v>
      </c>
      <c r="B347" s="3">
        <v>71.209999999999994</v>
      </c>
    </row>
    <row r="348" spans="1:2">
      <c r="A348" s="2" t="s">
        <v>6776</v>
      </c>
      <c r="B348" s="3">
        <v>72.22</v>
      </c>
    </row>
    <row r="349" spans="1:2">
      <c r="A349" s="2" t="s">
        <v>6777</v>
      </c>
      <c r="B349" s="3">
        <v>73.16</v>
      </c>
    </row>
    <row r="350" spans="1:2">
      <c r="A350" s="2" t="s">
        <v>6778</v>
      </c>
      <c r="B350" s="3">
        <v>73.27</v>
      </c>
    </row>
    <row r="351" spans="1:2">
      <c r="A351" s="2" t="s">
        <v>6779</v>
      </c>
      <c r="B351" s="3">
        <v>73.27</v>
      </c>
    </row>
    <row r="352" spans="1:2">
      <c r="A352" s="2" t="s">
        <v>6780</v>
      </c>
      <c r="B352" s="3">
        <v>73.27</v>
      </c>
    </row>
    <row r="353" spans="1:2">
      <c r="A353" s="2" t="s">
        <v>6781</v>
      </c>
      <c r="B353" s="3">
        <v>73.27</v>
      </c>
    </row>
    <row r="354" spans="1:2">
      <c r="A354" s="2" t="s">
        <v>6782</v>
      </c>
      <c r="B354" s="3">
        <v>74.06</v>
      </c>
    </row>
    <row r="355" spans="1:2">
      <c r="A355" s="2" t="s">
        <v>7942</v>
      </c>
      <c r="B355" s="3">
        <v>74.41</v>
      </c>
    </row>
    <row r="356" spans="1:2">
      <c r="A356" s="2" t="s">
        <v>7943</v>
      </c>
      <c r="B356" s="3">
        <v>74.41</v>
      </c>
    </row>
    <row r="357" spans="1:2">
      <c r="A357" s="2" t="s">
        <v>7944</v>
      </c>
      <c r="B357" s="3">
        <v>74.41</v>
      </c>
    </row>
    <row r="358" spans="1:2">
      <c r="A358" s="2" t="s">
        <v>6783</v>
      </c>
      <c r="B358" s="3">
        <v>75.42</v>
      </c>
    </row>
    <row r="359" spans="1:2">
      <c r="A359" s="2" t="s">
        <v>6784</v>
      </c>
      <c r="B359" s="3">
        <v>75.42</v>
      </c>
    </row>
    <row r="360" spans="1:2">
      <c r="A360" s="2" t="s">
        <v>6785</v>
      </c>
      <c r="B360" s="3">
        <v>75.55</v>
      </c>
    </row>
    <row r="361" spans="1:2">
      <c r="A361" s="2" t="s">
        <v>7945</v>
      </c>
      <c r="B361" s="3">
        <v>75.64</v>
      </c>
    </row>
    <row r="362" spans="1:2">
      <c r="A362" s="2" t="s">
        <v>7946</v>
      </c>
      <c r="B362" s="3">
        <v>75.680000000000007</v>
      </c>
    </row>
    <row r="363" spans="1:2">
      <c r="A363" s="2" t="s">
        <v>7947</v>
      </c>
      <c r="B363" s="3">
        <v>75.680000000000007</v>
      </c>
    </row>
    <row r="364" spans="1:2">
      <c r="A364" s="2" t="s">
        <v>7948</v>
      </c>
      <c r="B364" s="3">
        <v>75.680000000000007</v>
      </c>
    </row>
    <row r="365" spans="1:2">
      <c r="A365" s="2" t="s">
        <v>7949</v>
      </c>
      <c r="B365" s="3">
        <v>75.94</v>
      </c>
    </row>
    <row r="366" spans="1:2">
      <c r="A366" s="2" t="s">
        <v>7950</v>
      </c>
      <c r="B366" s="3">
        <v>75.94</v>
      </c>
    </row>
    <row r="367" spans="1:2">
      <c r="A367" s="2" t="s">
        <v>7951</v>
      </c>
      <c r="B367" s="3">
        <v>75.94</v>
      </c>
    </row>
    <row r="368" spans="1:2">
      <c r="A368" s="2" t="s">
        <v>7952</v>
      </c>
      <c r="B368" s="3">
        <v>75.94</v>
      </c>
    </row>
    <row r="369" spans="1:2">
      <c r="A369" s="2" t="s">
        <v>7953</v>
      </c>
      <c r="B369" s="3">
        <v>75.94</v>
      </c>
    </row>
    <row r="370" spans="1:2">
      <c r="A370" s="2" t="s">
        <v>7954</v>
      </c>
      <c r="B370" s="3">
        <v>75.94</v>
      </c>
    </row>
    <row r="371" spans="1:2">
      <c r="A371" s="2" t="s">
        <v>7955</v>
      </c>
      <c r="B371" s="3">
        <v>75.94</v>
      </c>
    </row>
    <row r="372" spans="1:2">
      <c r="A372" s="2" t="s">
        <v>7956</v>
      </c>
      <c r="B372" s="3">
        <v>75.94</v>
      </c>
    </row>
    <row r="373" spans="1:2">
      <c r="A373" s="2" t="s">
        <v>7957</v>
      </c>
      <c r="B373" s="3">
        <v>75.94</v>
      </c>
    </row>
    <row r="374" spans="1:2">
      <c r="A374" s="2" t="s">
        <v>7958</v>
      </c>
      <c r="B374" s="3">
        <v>75.94</v>
      </c>
    </row>
    <row r="375" spans="1:2">
      <c r="A375" s="2" t="s">
        <v>6786</v>
      </c>
      <c r="B375" s="3">
        <v>76.069999999999993</v>
      </c>
    </row>
    <row r="376" spans="1:2">
      <c r="A376" s="2" t="s">
        <v>6787</v>
      </c>
      <c r="B376" s="3">
        <v>76.44</v>
      </c>
    </row>
    <row r="377" spans="1:2">
      <c r="A377" s="2" t="s">
        <v>6788</v>
      </c>
      <c r="B377" s="3">
        <v>76.44</v>
      </c>
    </row>
    <row r="378" spans="1:2">
      <c r="A378" s="2" t="s">
        <v>6789</v>
      </c>
      <c r="B378" s="3">
        <v>76.44</v>
      </c>
    </row>
    <row r="379" spans="1:2">
      <c r="A379" s="2" t="s">
        <v>7959</v>
      </c>
      <c r="B379" s="3">
        <v>77.45</v>
      </c>
    </row>
    <row r="380" spans="1:2">
      <c r="A380" s="2" t="s">
        <v>7960</v>
      </c>
      <c r="B380" s="3">
        <v>77.45</v>
      </c>
    </row>
    <row r="381" spans="1:2">
      <c r="A381" s="2" t="s">
        <v>6790</v>
      </c>
      <c r="B381" s="3">
        <v>77.47</v>
      </c>
    </row>
    <row r="382" spans="1:2">
      <c r="A382" s="2" t="s">
        <v>6791</v>
      </c>
      <c r="B382" s="3">
        <v>77.47</v>
      </c>
    </row>
    <row r="383" spans="1:2">
      <c r="A383" s="2" t="s">
        <v>6792</v>
      </c>
      <c r="B383" s="3">
        <v>77.89</v>
      </c>
    </row>
    <row r="384" spans="1:2">
      <c r="A384" s="2" t="s">
        <v>6793</v>
      </c>
      <c r="B384" s="3">
        <v>78</v>
      </c>
    </row>
    <row r="385" spans="1:2">
      <c r="A385" s="2" t="s">
        <v>6794</v>
      </c>
      <c r="B385" s="3">
        <v>78.11</v>
      </c>
    </row>
    <row r="386" spans="1:2">
      <c r="A386" s="2" t="s">
        <v>7961</v>
      </c>
      <c r="B386" s="3">
        <v>78.23</v>
      </c>
    </row>
    <row r="387" spans="1:2">
      <c r="A387" s="2" t="s">
        <v>7962</v>
      </c>
      <c r="B387" s="3">
        <v>78.23</v>
      </c>
    </row>
    <row r="388" spans="1:2">
      <c r="A388" s="2" t="s">
        <v>7963</v>
      </c>
      <c r="B388" s="3">
        <v>78.23</v>
      </c>
    </row>
    <row r="389" spans="1:2">
      <c r="A389" s="2" t="s">
        <v>6795</v>
      </c>
      <c r="B389" s="3">
        <v>78.33</v>
      </c>
    </row>
    <row r="390" spans="1:2">
      <c r="A390" s="2" t="s">
        <v>6796</v>
      </c>
      <c r="B390" s="3">
        <v>78.849999999999994</v>
      </c>
    </row>
    <row r="391" spans="1:2">
      <c r="A391" s="2" t="s">
        <v>6797</v>
      </c>
      <c r="B391" s="3">
        <v>80.180000000000007</v>
      </c>
    </row>
    <row r="392" spans="1:2">
      <c r="A392" s="2" t="s">
        <v>6798</v>
      </c>
      <c r="B392" s="3">
        <v>80.180000000000007</v>
      </c>
    </row>
    <row r="393" spans="1:2">
      <c r="A393" s="2" t="s">
        <v>6799</v>
      </c>
      <c r="B393" s="3">
        <v>80.180000000000007</v>
      </c>
    </row>
    <row r="394" spans="1:2">
      <c r="A394" s="2" t="s">
        <v>6800</v>
      </c>
      <c r="B394" s="3">
        <v>80.180000000000007</v>
      </c>
    </row>
    <row r="395" spans="1:2">
      <c r="A395" s="2" t="s">
        <v>6801</v>
      </c>
      <c r="B395" s="3">
        <v>80.56</v>
      </c>
    </row>
    <row r="396" spans="1:2">
      <c r="A396" s="2" t="s">
        <v>6802</v>
      </c>
      <c r="B396" s="3">
        <v>80.56</v>
      </c>
    </row>
    <row r="397" spans="1:2">
      <c r="A397" s="2" t="s">
        <v>6803</v>
      </c>
      <c r="B397" s="3">
        <v>80.56</v>
      </c>
    </row>
    <row r="398" spans="1:2">
      <c r="A398" s="2" t="s">
        <v>6804</v>
      </c>
      <c r="B398" s="3">
        <v>80.56</v>
      </c>
    </row>
    <row r="399" spans="1:2">
      <c r="A399" s="2" t="s">
        <v>6805</v>
      </c>
      <c r="B399" s="3">
        <v>80.56</v>
      </c>
    </row>
    <row r="400" spans="1:2">
      <c r="A400" s="2" t="s">
        <v>6806</v>
      </c>
      <c r="B400" s="3">
        <v>80.56</v>
      </c>
    </row>
    <row r="401" spans="1:2">
      <c r="A401" s="2" t="s">
        <v>6807</v>
      </c>
      <c r="B401" s="3">
        <v>80.56</v>
      </c>
    </row>
    <row r="402" spans="1:2">
      <c r="A402" s="2" t="s">
        <v>6808</v>
      </c>
      <c r="B402" s="3">
        <v>80.56</v>
      </c>
    </row>
    <row r="403" spans="1:2">
      <c r="A403" s="2" t="s">
        <v>6809</v>
      </c>
      <c r="B403" s="3">
        <v>80.56</v>
      </c>
    </row>
    <row r="404" spans="1:2">
      <c r="A404" s="2" t="s">
        <v>6810</v>
      </c>
      <c r="B404" s="3">
        <v>80.56</v>
      </c>
    </row>
    <row r="405" spans="1:2">
      <c r="A405" s="2" t="s">
        <v>6811</v>
      </c>
      <c r="B405" s="3">
        <v>80.56</v>
      </c>
    </row>
    <row r="406" spans="1:2">
      <c r="A406" s="2" t="s">
        <v>6812</v>
      </c>
      <c r="B406" s="3">
        <v>80.75</v>
      </c>
    </row>
    <row r="407" spans="1:2">
      <c r="A407" s="2" t="s">
        <v>6813</v>
      </c>
      <c r="B407" s="3">
        <v>80.75</v>
      </c>
    </row>
    <row r="408" spans="1:2">
      <c r="A408" s="2" t="s">
        <v>6814</v>
      </c>
      <c r="B408" s="3">
        <v>80.75</v>
      </c>
    </row>
    <row r="409" spans="1:2">
      <c r="A409" s="2" t="s">
        <v>6815</v>
      </c>
      <c r="B409" s="3">
        <v>80.75</v>
      </c>
    </row>
    <row r="410" spans="1:2">
      <c r="A410" s="2" t="s">
        <v>7964</v>
      </c>
      <c r="B410" s="3">
        <v>81.400000000000006</v>
      </c>
    </row>
    <row r="411" spans="1:2">
      <c r="A411" s="2" t="s">
        <v>7965</v>
      </c>
      <c r="B411" s="3">
        <v>81.400000000000006</v>
      </c>
    </row>
    <row r="412" spans="1:2">
      <c r="A412" s="2" t="s">
        <v>7966</v>
      </c>
      <c r="B412" s="3">
        <v>81.59</v>
      </c>
    </row>
    <row r="413" spans="1:2">
      <c r="A413" s="2" t="s">
        <v>6816</v>
      </c>
      <c r="B413" s="3">
        <v>81.84</v>
      </c>
    </row>
    <row r="414" spans="1:2">
      <c r="A414" s="2" t="s">
        <v>6817</v>
      </c>
      <c r="B414" s="3">
        <v>82.16</v>
      </c>
    </row>
    <row r="415" spans="1:2">
      <c r="A415" s="2" t="s">
        <v>6818</v>
      </c>
      <c r="B415" s="3">
        <v>83.49</v>
      </c>
    </row>
    <row r="416" spans="1:2">
      <c r="A416" s="2" t="s">
        <v>6819</v>
      </c>
      <c r="B416" s="3">
        <v>83.49</v>
      </c>
    </row>
    <row r="417" spans="1:2">
      <c r="A417" s="2" t="s">
        <v>6820</v>
      </c>
      <c r="B417" s="3">
        <v>83.49</v>
      </c>
    </row>
    <row r="418" spans="1:2">
      <c r="A418" s="2" t="s">
        <v>6821</v>
      </c>
      <c r="B418" s="3">
        <v>83.91</v>
      </c>
    </row>
    <row r="419" spans="1:2">
      <c r="A419" s="2" t="s">
        <v>6822</v>
      </c>
      <c r="B419" s="3">
        <v>83.91</v>
      </c>
    </row>
    <row r="420" spans="1:2">
      <c r="A420" s="2" t="s">
        <v>6823</v>
      </c>
      <c r="B420" s="3">
        <v>83.91</v>
      </c>
    </row>
    <row r="421" spans="1:2">
      <c r="A421" s="2" t="s">
        <v>6824</v>
      </c>
      <c r="B421" s="3">
        <v>83.91</v>
      </c>
    </row>
    <row r="422" spans="1:2">
      <c r="A422" s="2" t="s">
        <v>6825</v>
      </c>
      <c r="B422" s="3">
        <v>83.91</v>
      </c>
    </row>
    <row r="423" spans="1:2">
      <c r="A423" s="2" t="s">
        <v>6826</v>
      </c>
      <c r="B423" s="3">
        <v>83.91</v>
      </c>
    </row>
    <row r="424" spans="1:2">
      <c r="A424" s="2" t="s">
        <v>6827</v>
      </c>
      <c r="B424" s="3">
        <v>83.91</v>
      </c>
    </row>
    <row r="425" spans="1:2">
      <c r="A425" s="2" t="s">
        <v>6828</v>
      </c>
      <c r="B425" s="3">
        <v>83.91</v>
      </c>
    </row>
    <row r="426" spans="1:2">
      <c r="A426" s="2" t="s">
        <v>6829</v>
      </c>
      <c r="B426" s="3">
        <v>83.91</v>
      </c>
    </row>
    <row r="427" spans="1:2">
      <c r="A427" s="2" t="s">
        <v>6830</v>
      </c>
      <c r="B427" s="3">
        <v>83.91</v>
      </c>
    </row>
    <row r="428" spans="1:2">
      <c r="A428" s="2" t="s">
        <v>6831</v>
      </c>
      <c r="B428" s="3">
        <v>84.55</v>
      </c>
    </row>
    <row r="429" spans="1:2">
      <c r="A429" s="2" t="s">
        <v>6832</v>
      </c>
      <c r="B429" s="3">
        <v>85.12</v>
      </c>
    </row>
    <row r="430" spans="1:2">
      <c r="A430" s="2" t="s">
        <v>6833</v>
      </c>
      <c r="B430" s="3">
        <v>85.34</v>
      </c>
    </row>
    <row r="431" spans="1:2">
      <c r="A431" s="2" t="s">
        <v>6834</v>
      </c>
      <c r="B431" s="3">
        <v>85.43</v>
      </c>
    </row>
    <row r="432" spans="1:2">
      <c r="A432" s="2" t="s">
        <v>6835</v>
      </c>
      <c r="B432" s="3">
        <v>85.43</v>
      </c>
    </row>
    <row r="433" spans="1:2">
      <c r="A433" s="2" t="s">
        <v>6836</v>
      </c>
      <c r="B433" s="3">
        <v>85.43</v>
      </c>
    </row>
    <row r="434" spans="1:2">
      <c r="A434" s="2" t="s">
        <v>6837</v>
      </c>
      <c r="B434" s="3">
        <v>85.43</v>
      </c>
    </row>
    <row r="435" spans="1:2">
      <c r="A435" s="2" t="s">
        <v>6838</v>
      </c>
      <c r="B435" s="3">
        <v>85.43</v>
      </c>
    </row>
    <row r="436" spans="1:2">
      <c r="A436" s="2" t="s">
        <v>6839</v>
      </c>
      <c r="B436" s="3">
        <v>85.43</v>
      </c>
    </row>
    <row r="437" spans="1:2">
      <c r="A437" s="2" t="s">
        <v>6840</v>
      </c>
      <c r="B437" s="3">
        <v>85.43</v>
      </c>
    </row>
    <row r="438" spans="1:2">
      <c r="A438" s="2" t="s">
        <v>6841</v>
      </c>
      <c r="B438" s="3">
        <v>85.43</v>
      </c>
    </row>
    <row r="439" spans="1:2">
      <c r="A439" s="2" t="s">
        <v>6842</v>
      </c>
      <c r="B439" s="3">
        <v>85.43</v>
      </c>
    </row>
    <row r="440" spans="1:2">
      <c r="A440" s="2" t="s">
        <v>6843</v>
      </c>
      <c r="B440" s="3">
        <v>85.43</v>
      </c>
    </row>
    <row r="441" spans="1:2">
      <c r="A441" s="2" t="s">
        <v>6844</v>
      </c>
      <c r="B441" s="3">
        <v>85.88</v>
      </c>
    </row>
    <row r="442" spans="1:2">
      <c r="A442" s="2" t="s">
        <v>7967</v>
      </c>
      <c r="B442" s="3">
        <v>86.29</v>
      </c>
    </row>
    <row r="443" spans="1:2">
      <c r="A443" s="2" t="s">
        <v>6845</v>
      </c>
      <c r="B443" s="3">
        <v>87.22</v>
      </c>
    </row>
    <row r="444" spans="1:2">
      <c r="A444" s="2" t="s">
        <v>6846</v>
      </c>
      <c r="B444" s="3">
        <v>87.48</v>
      </c>
    </row>
    <row r="445" spans="1:2">
      <c r="A445" s="2" t="s">
        <v>6847</v>
      </c>
      <c r="B445" s="3">
        <v>87.71</v>
      </c>
    </row>
    <row r="446" spans="1:2">
      <c r="A446" s="2" t="s">
        <v>6848</v>
      </c>
      <c r="B446" s="3">
        <v>87.71</v>
      </c>
    </row>
    <row r="447" spans="1:2">
      <c r="A447" s="2" t="s">
        <v>6849</v>
      </c>
      <c r="B447" s="3">
        <v>87.71</v>
      </c>
    </row>
    <row r="448" spans="1:2">
      <c r="A448" s="2" t="s">
        <v>6850</v>
      </c>
      <c r="B448" s="3">
        <v>87.71</v>
      </c>
    </row>
    <row r="449" spans="1:2">
      <c r="A449" s="2" t="s">
        <v>6851</v>
      </c>
      <c r="B449" s="3">
        <v>88.6</v>
      </c>
    </row>
    <row r="450" spans="1:2">
      <c r="A450" s="2" t="s">
        <v>6852</v>
      </c>
      <c r="B450" s="3">
        <v>90.28</v>
      </c>
    </row>
    <row r="451" spans="1:2">
      <c r="A451" s="2" t="s">
        <v>6853</v>
      </c>
      <c r="B451" s="3">
        <v>90.51</v>
      </c>
    </row>
    <row r="452" spans="1:2">
      <c r="A452" s="2" t="s">
        <v>6854</v>
      </c>
      <c r="B452" s="3">
        <v>90.51</v>
      </c>
    </row>
    <row r="453" spans="1:2">
      <c r="A453" s="2" t="s">
        <v>6855</v>
      </c>
      <c r="B453" s="3">
        <v>90.77</v>
      </c>
    </row>
    <row r="454" spans="1:2">
      <c r="A454" s="2" t="s">
        <v>6856</v>
      </c>
      <c r="B454" s="3">
        <v>90.77</v>
      </c>
    </row>
    <row r="455" spans="1:2">
      <c r="A455" s="2" t="s">
        <v>6857</v>
      </c>
      <c r="B455" s="3">
        <v>91.26</v>
      </c>
    </row>
    <row r="456" spans="1:2">
      <c r="A456" s="2" t="s">
        <v>6858</v>
      </c>
      <c r="B456" s="3">
        <v>91.26</v>
      </c>
    </row>
    <row r="457" spans="1:2">
      <c r="A457" s="2" t="s">
        <v>6859</v>
      </c>
      <c r="B457" s="3">
        <v>91.26</v>
      </c>
    </row>
    <row r="458" spans="1:2">
      <c r="A458" s="2" t="s">
        <v>6860</v>
      </c>
      <c r="B458" s="3">
        <v>91.26</v>
      </c>
    </row>
    <row r="459" spans="1:2">
      <c r="A459" s="2" t="s">
        <v>6861</v>
      </c>
      <c r="B459" s="3">
        <v>91.26</v>
      </c>
    </row>
    <row r="460" spans="1:2">
      <c r="A460" s="2" t="s">
        <v>6862</v>
      </c>
      <c r="B460" s="3">
        <v>91.26</v>
      </c>
    </row>
    <row r="461" spans="1:2">
      <c r="A461" s="2" t="s">
        <v>6863</v>
      </c>
      <c r="B461" s="3">
        <v>91.26</v>
      </c>
    </row>
    <row r="462" spans="1:2">
      <c r="A462" s="2" t="s">
        <v>6864</v>
      </c>
      <c r="B462" s="3">
        <v>91.43</v>
      </c>
    </row>
    <row r="463" spans="1:2">
      <c r="A463" s="2" t="s">
        <v>6865</v>
      </c>
      <c r="B463" s="3">
        <v>91.61</v>
      </c>
    </row>
    <row r="464" spans="1:2">
      <c r="A464" s="2" t="s">
        <v>7968</v>
      </c>
      <c r="B464" s="3">
        <v>91.66</v>
      </c>
    </row>
    <row r="465" spans="1:2">
      <c r="A465" s="2" t="s">
        <v>6866</v>
      </c>
      <c r="B465" s="3">
        <v>91.69</v>
      </c>
    </row>
    <row r="466" spans="1:2">
      <c r="A466" s="2" t="s">
        <v>6867</v>
      </c>
      <c r="B466" s="3">
        <v>91.69</v>
      </c>
    </row>
    <row r="467" spans="1:2">
      <c r="A467" s="2" t="s">
        <v>6868</v>
      </c>
      <c r="B467" s="3">
        <v>91.69</v>
      </c>
    </row>
    <row r="468" spans="1:2">
      <c r="A468" s="2" t="s">
        <v>6869</v>
      </c>
      <c r="B468" s="3">
        <v>91.8</v>
      </c>
    </row>
    <row r="469" spans="1:2">
      <c r="A469" s="2" t="s">
        <v>6870</v>
      </c>
      <c r="B469" s="3">
        <v>91.8</v>
      </c>
    </row>
    <row r="470" spans="1:2">
      <c r="A470" s="2" t="s">
        <v>6871</v>
      </c>
      <c r="B470" s="3">
        <v>91.8</v>
      </c>
    </row>
    <row r="471" spans="1:2">
      <c r="A471" s="2" t="s">
        <v>6872</v>
      </c>
      <c r="B471" s="3">
        <v>91.8</v>
      </c>
    </row>
    <row r="472" spans="1:2">
      <c r="A472" s="2" t="s">
        <v>6873</v>
      </c>
      <c r="B472" s="3">
        <v>91.97</v>
      </c>
    </row>
    <row r="473" spans="1:2">
      <c r="A473" s="2" t="s">
        <v>6874</v>
      </c>
      <c r="B473" s="3">
        <v>92.1</v>
      </c>
    </row>
    <row r="474" spans="1:2">
      <c r="A474" s="2" t="s">
        <v>6875</v>
      </c>
      <c r="B474" s="3">
        <v>92.16</v>
      </c>
    </row>
    <row r="475" spans="1:2">
      <c r="A475" s="2" t="s">
        <v>6876</v>
      </c>
      <c r="B475" s="3">
        <v>92.16</v>
      </c>
    </row>
    <row r="476" spans="1:2">
      <c r="A476" s="2" t="s">
        <v>7969</v>
      </c>
      <c r="B476" s="3">
        <v>92.31</v>
      </c>
    </row>
    <row r="477" spans="1:2">
      <c r="A477" s="2" t="s">
        <v>7970</v>
      </c>
      <c r="B477" s="3">
        <v>92.31</v>
      </c>
    </row>
    <row r="478" spans="1:2">
      <c r="A478" s="2" t="s">
        <v>6877</v>
      </c>
      <c r="B478" s="3">
        <v>92.44</v>
      </c>
    </row>
    <row r="479" spans="1:2">
      <c r="A479" s="2" t="s">
        <v>6878</v>
      </c>
      <c r="B479" s="3">
        <v>92.44</v>
      </c>
    </row>
    <row r="480" spans="1:2">
      <c r="A480" s="2" t="s">
        <v>6879</v>
      </c>
      <c r="B480" s="3">
        <v>92.44</v>
      </c>
    </row>
    <row r="481" spans="1:2">
      <c r="A481" s="2" t="s">
        <v>6880</v>
      </c>
      <c r="B481" s="3">
        <v>92.44</v>
      </c>
    </row>
    <row r="482" spans="1:2">
      <c r="A482" s="2" t="s">
        <v>6881</v>
      </c>
      <c r="B482" s="3">
        <v>92.44</v>
      </c>
    </row>
    <row r="483" spans="1:2">
      <c r="A483" s="2" t="s">
        <v>6882</v>
      </c>
      <c r="B483" s="3">
        <v>92.44</v>
      </c>
    </row>
    <row r="484" spans="1:2">
      <c r="A484" s="2" t="s">
        <v>6883</v>
      </c>
      <c r="B484" s="3">
        <v>92.44</v>
      </c>
    </row>
    <row r="485" spans="1:2">
      <c r="A485" s="2" t="s">
        <v>6884</v>
      </c>
      <c r="B485" s="3">
        <v>92.44</v>
      </c>
    </row>
    <row r="486" spans="1:2">
      <c r="A486" s="2" t="s">
        <v>6885</v>
      </c>
      <c r="B486" s="3">
        <v>92.6</v>
      </c>
    </row>
    <row r="487" spans="1:2">
      <c r="A487" s="2" t="s">
        <v>6886</v>
      </c>
      <c r="B487" s="3">
        <v>92.6</v>
      </c>
    </row>
    <row r="488" spans="1:2">
      <c r="A488" s="2" t="s">
        <v>6887</v>
      </c>
      <c r="B488" s="3">
        <v>92.6</v>
      </c>
    </row>
    <row r="489" spans="1:2">
      <c r="A489" s="2" t="s">
        <v>6888</v>
      </c>
      <c r="B489" s="3">
        <v>92.74</v>
      </c>
    </row>
    <row r="490" spans="1:2">
      <c r="A490" s="2" t="s">
        <v>6889</v>
      </c>
      <c r="B490" s="3">
        <v>92.74</v>
      </c>
    </row>
    <row r="491" spans="1:2">
      <c r="A491" s="2" t="s">
        <v>7971</v>
      </c>
      <c r="B491" s="3">
        <v>92.86</v>
      </c>
    </row>
    <row r="492" spans="1:2">
      <c r="A492" s="2" t="s">
        <v>6890</v>
      </c>
      <c r="B492" s="3">
        <v>93.37</v>
      </c>
    </row>
    <row r="493" spans="1:2">
      <c r="A493" s="2" t="s">
        <v>6891</v>
      </c>
      <c r="B493" s="3">
        <v>94.64</v>
      </c>
    </row>
    <row r="494" spans="1:2">
      <c r="A494" s="2" t="s">
        <v>6892</v>
      </c>
      <c r="B494" s="3">
        <v>94.64</v>
      </c>
    </row>
    <row r="495" spans="1:2">
      <c r="A495" s="2" t="s">
        <v>6893</v>
      </c>
      <c r="B495" s="3">
        <v>94.64</v>
      </c>
    </row>
    <row r="496" spans="1:2">
      <c r="A496" s="2" t="s">
        <v>6894</v>
      </c>
      <c r="B496" s="3">
        <v>94.64</v>
      </c>
    </row>
    <row r="497" spans="1:2">
      <c r="A497" s="2" t="s">
        <v>6895</v>
      </c>
      <c r="B497" s="3">
        <v>96.19</v>
      </c>
    </row>
    <row r="498" spans="1:2">
      <c r="A498" s="2" t="s">
        <v>6896</v>
      </c>
      <c r="B498" s="3">
        <v>96.53</v>
      </c>
    </row>
    <row r="499" spans="1:2">
      <c r="A499" s="2" t="s">
        <v>6897</v>
      </c>
      <c r="B499" s="3">
        <v>96.81</v>
      </c>
    </row>
    <row r="500" spans="1:2">
      <c r="A500" s="2" t="s">
        <v>6898</v>
      </c>
      <c r="B500" s="3">
        <v>96.81</v>
      </c>
    </row>
    <row r="501" spans="1:2">
      <c r="A501" s="2" t="s">
        <v>6899</v>
      </c>
      <c r="B501" s="3">
        <v>96.98</v>
      </c>
    </row>
    <row r="502" spans="1:2">
      <c r="A502" s="2" t="s">
        <v>6900</v>
      </c>
      <c r="B502" s="3">
        <v>96.98</v>
      </c>
    </row>
    <row r="503" spans="1:2">
      <c r="A503" s="2" t="s">
        <v>7972</v>
      </c>
      <c r="B503" s="3">
        <v>98.48</v>
      </c>
    </row>
    <row r="504" spans="1:2">
      <c r="A504" s="2" t="s">
        <v>6901</v>
      </c>
      <c r="B504" s="3">
        <v>99.54</v>
      </c>
    </row>
    <row r="505" spans="1:2">
      <c r="A505" s="2" t="s">
        <v>6902</v>
      </c>
      <c r="B505" s="3">
        <v>99.75</v>
      </c>
    </row>
    <row r="506" spans="1:2">
      <c r="A506" s="2" t="s">
        <v>6903</v>
      </c>
      <c r="B506" s="3">
        <v>99.75</v>
      </c>
    </row>
    <row r="507" spans="1:2">
      <c r="A507" s="2" t="s">
        <v>7973</v>
      </c>
      <c r="B507" s="3">
        <v>100.64</v>
      </c>
    </row>
    <row r="508" spans="1:2">
      <c r="A508" s="2" t="s">
        <v>7974</v>
      </c>
      <c r="B508" s="3">
        <v>100.64</v>
      </c>
    </row>
    <row r="509" spans="1:2">
      <c r="A509" s="2" t="s">
        <v>7975</v>
      </c>
      <c r="B509" s="3">
        <v>100.64</v>
      </c>
    </row>
    <row r="510" spans="1:2">
      <c r="A510" s="2" t="s">
        <v>6904</v>
      </c>
      <c r="B510" s="3">
        <v>100.93</v>
      </c>
    </row>
    <row r="511" spans="1:2">
      <c r="A511" s="2" t="s">
        <v>6905</v>
      </c>
      <c r="B511" s="3">
        <v>100.93</v>
      </c>
    </row>
    <row r="512" spans="1:2">
      <c r="A512" s="2" t="s">
        <v>6906</v>
      </c>
      <c r="B512" s="3">
        <v>100.93</v>
      </c>
    </row>
    <row r="513" spans="1:2">
      <c r="A513" s="2" t="s">
        <v>6907</v>
      </c>
      <c r="B513" s="3">
        <v>100.93</v>
      </c>
    </row>
    <row r="514" spans="1:2">
      <c r="A514" s="2" t="s">
        <v>6908</v>
      </c>
      <c r="B514" s="3">
        <v>100.93</v>
      </c>
    </row>
    <row r="515" spans="1:2">
      <c r="A515" s="2" t="s">
        <v>7976</v>
      </c>
      <c r="B515" s="3">
        <v>101.32</v>
      </c>
    </row>
    <row r="516" spans="1:2">
      <c r="A516" s="2" t="s">
        <v>7977</v>
      </c>
      <c r="B516" s="3">
        <v>102.11</v>
      </c>
    </row>
    <row r="517" spans="1:2">
      <c r="A517" s="2" t="s">
        <v>7978</v>
      </c>
      <c r="B517" s="3">
        <v>102.11</v>
      </c>
    </row>
    <row r="518" spans="1:2">
      <c r="A518" s="2" t="s">
        <v>7979</v>
      </c>
      <c r="B518" s="3">
        <v>102.11</v>
      </c>
    </row>
    <row r="519" spans="1:2">
      <c r="A519" s="2" t="s">
        <v>6909</v>
      </c>
      <c r="B519" s="3">
        <v>102.43</v>
      </c>
    </row>
    <row r="520" spans="1:2">
      <c r="A520" s="2" t="s">
        <v>6910</v>
      </c>
      <c r="B520" s="3">
        <v>102.65</v>
      </c>
    </row>
    <row r="521" spans="1:2">
      <c r="A521" s="2" t="s">
        <v>6911</v>
      </c>
      <c r="B521" s="3">
        <v>102.65</v>
      </c>
    </row>
    <row r="522" spans="1:2">
      <c r="A522" s="2" t="s">
        <v>6912</v>
      </c>
      <c r="B522" s="3">
        <v>102.65</v>
      </c>
    </row>
    <row r="523" spans="1:2">
      <c r="A523" s="2" t="s">
        <v>6913</v>
      </c>
      <c r="B523" s="3">
        <v>103.4</v>
      </c>
    </row>
    <row r="524" spans="1:2">
      <c r="A524" s="2" t="s">
        <v>6914</v>
      </c>
      <c r="B524" s="3">
        <v>103.4</v>
      </c>
    </row>
    <row r="525" spans="1:2">
      <c r="A525" s="2" t="s">
        <v>6915</v>
      </c>
      <c r="B525" s="3">
        <v>105.68</v>
      </c>
    </row>
    <row r="526" spans="1:2">
      <c r="A526" s="2" t="s">
        <v>6916</v>
      </c>
      <c r="B526" s="3">
        <v>106.29</v>
      </c>
    </row>
    <row r="527" spans="1:2">
      <c r="A527" s="2" t="s">
        <v>6917</v>
      </c>
      <c r="B527" s="3">
        <v>106.79</v>
      </c>
    </row>
    <row r="528" spans="1:2">
      <c r="A528" s="2" t="s">
        <v>6918</v>
      </c>
      <c r="B528" s="3">
        <v>106.79</v>
      </c>
    </row>
    <row r="529" spans="1:2">
      <c r="A529" s="2" t="s">
        <v>6919</v>
      </c>
      <c r="B529" s="3">
        <v>106.79</v>
      </c>
    </row>
    <row r="530" spans="1:2">
      <c r="A530" s="2" t="s">
        <v>6920</v>
      </c>
      <c r="B530" s="3">
        <v>106.79</v>
      </c>
    </row>
    <row r="531" spans="1:2">
      <c r="A531" s="2" t="s">
        <v>6921</v>
      </c>
      <c r="B531" s="3">
        <v>107.23</v>
      </c>
    </row>
    <row r="532" spans="1:2">
      <c r="A532" s="2" t="s">
        <v>6922</v>
      </c>
      <c r="B532" s="3">
        <v>107.78</v>
      </c>
    </row>
    <row r="533" spans="1:2">
      <c r="A533" s="2" t="s">
        <v>6923</v>
      </c>
      <c r="B533" s="3">
        <v>108.16</v>
      </c>
    </row>
    <row r="534" spans="1:2">
      <c r="A534" s="2" t="s">
        <v>6924</v>
      </c>
      <c r="B534" s="3">
        <v>108.49</v>
      </c>
    </row>
    <row r="535" spans="1:2">
      <c r="A535" s="2" t="s">
        <v>6925</v>
      </c>
      <c r="B535" s="3">
        <v>108.49</v>
      </c>
    </row>
    <row r="536" spans="1:2">
      <c r="A536" s="2" t="s">
        <v>6926</v>
      </c>
      <c r="B536" s="3">
        <v>108.88</v>
      </c>
    </row>
    <row r="537" spans="1:2">
      <c r="A537" s="2" t="s">
        <v>6927</v>
      </c>
      <c r="B537" s="3">
        <v>108.88</v>
      </c>
    </row>
    <row r="538" spans="1:2">
      <c r="A538" s="2" t="s">
        <v>6928</v>
      </c>
      <c r="B538" s="3">
        <v>110.23</v>
      </c>
    </row>
    <row r="539" spans="1:2">
      <c r="A539" s="2" t="s">
        <v>6929</v>
      </c>
      <c r="B539" s="3">
        <v>111.49</v>
      </c>
    </row>
    <row r="540" spans="1:2">
      <c r="A540" s="2" t="s">
        <v>6930</v>
      </c>
      <c r="B540" s="3">
        <v>111.49</v>
      </c>
    </row>
    <row r="541" spans="1:2">
      <c r="A541" s="2" t="s">
        <v>6931</v>
      </c>
      <c r="B541" s="3">
        <v>111.49</v>
      </c>
    </row>
    <row r="542" spans="1:2">
      <c r="A542" s="2" t="s">
        <v>6932</v>
      </c>
      <c r="B542" s="3">
        <v>111.49</v>
      </c>
    </row>
    <row r="543" spans="1:2">
      <c r="A543" s="2" t="s">
        <v>6933</v>
      </c>
      <c r="B543" s="3">
        <v>111.49</v>
      </c>
    </row>
    <row r="544" spans="1:2">
      <c r="A544" s="2" t="s">
        <v>6934</v>
      </c>
      <c r="B544" s="3">
        <v>111.4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9"/>
  <sheetViews>
    <sheetView workbookViewId="0">
      <selection sqref="A1:A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8</v>
      </c>
    </row>
    <row r="2" spans="1:2">
      <c r="A2" s="2" t="s">
        <v>6935</v>
      </c>
      <c r="B2" s="3">
        <v>0</v>
      </c>
    </row>
    <row r="3" spans="1:2">
      <c r="A3" s="2" t="s">
        <v>6936</v>
      </c>
      <c r="B3" s="3">
        <v>0</v>
      </c>
    </row>
    <row r="4" spans="1:2">
      <c r="A4" s="2" t="s">
        <v>6937</v>
      </c>
      <c r="B4" s="3">
        <v>0.14000000000000001</v>
      </c>
    </row>
    <row r="5" spans="1:2">
      <c r="A5" s="2" t="s">
        <v>6938</v>
      </c>
      <c r="B5" s="3">
        <v>1.19</v>
      </c>
    </row>
    <row r="6" spans="1:2">
      <c r="A6" s="2" t="s">
        <v>6939</v>
      </c>
      <c r="B6" s="3">
        <v>1.19</v>
      </c>
    </row>
    <row r="7" spans="1:2">
      <c r="A7" s="2" t="s">
        <v>6940</v>
      </c>
      <c r="B7" s="3">
        <v>1.19</v>
      </c>
    </row>
    <row r="8" spans="1:2">
      <c r="A8" s="2" t="s">
        <v>6941</v>
      </c>
      <c r="B8" s="3">
        <v>1.19</v>
      </c>
    </row>
    <row r="9" spans="1:2">
      <c r="A9" s="2" t="s">
        <v>6942</v>
      </c>
      <c r="B9" s="3">
        <v>1.19</v>
      </c>
    </row>
    <row r="10" spans="1:2">
      <c r="A10" s="2" t="s">
        <v>6943</v>
      </c>
      <c r="B10" s="3">
        <v>1.19</v>
      </c>
    </row>
    <row r="11" spans="1:2">
      <c r="A11" s="2" t="s">
        <v>6944</v>
      </c>
      <c r="B11" s="3">
        <v>1.19</v>
      </c>
    </row>
    <row r="12" spans="1:2">
      <c r="A12" s="2" t="s">
        <v>6945</v>
      </c>
      <c r="B12" s="3">
        <v>1.19</v>
      </c>
    </row>
    <row r="13" spans="1:2">
      <c r="A13" s="2" t="s">
        <v>6946</v>
      </c>
      <c r="B13" s="3">
        <v>1.8</v>
      </c>
    </row>
    <row r="14" spans="1:2">
      <c r="A14" s="2" t="s">
        <v>6947</v>
      </c>
      <c r="B14" s="3">
        <v>1.8</v>
      </c>
    </row>
    <row r="15" spans="1:2">
      <c r="A15" s="2" t="s">
        <v>6948</v>
      </c>
      <c r="B15" s="3">
        <v>4.21</v>
      </c>
    </row>
    <row r="16" spans="1:2">
      <c r="A16" s="2" t="s">
        <v>6949</v>
      </c>
      <c r="B16" s="3">
        <v>4.57</v>
      </c>
    </row>
    <row r="17" spans="1:2">
      <c r="A17" s="2" t="s">
        <v>6950</v>
      </c>
      <c r="B17" s="3">
        <v>4.57</v>
      </c>
    </row>
    <row r="18" spans="1:2">
      <c r="A18" s="2" t="s">
        <v>6951</v>
      </c>
      <c r="B18" s="3">
        <v>7.44</v>
      </c>
    </row>
    <row r="19" spans="1:2">
      <c r="A19" s="2" t="s">
        <v>6952</v>
      </c>
      <c r="B19" s="3">
        <v>7.44</v>
      </c>
    </row>
    <row r="20" spans="1:2">
      <c r="A20" s="2" t="s">
        <v>7980</v>
      </c>
      <c r="B20" s="3">
        <v>7.55</v>
      </c>
    </row>
    <row r="21" spans="1:2">
      <c r="A21" s="2" t="s">
        <v>7981</v>
      </c>
      <c r="B21" s="3">
        <v>8.66</v>
      </c>
    </row>
    <row r="22" spans="1:2">
      <c r="A22" s="2" t="s">
        <v>7982</v>
      </c>
      <c r="B22" s="3">
        <v>8.93</v>
      </c>
    </row>
    <row r="23" spans="1:2">
      <c r="A23" s="2" t="s">
        <v>6953</v>
      </c>
      <c r="B23" s="3">
        <v>9.09</v>
      </c>
    </row>
    <row r="24" spans="1:2">
      <c r="A24" s="2" t="s">
        <v>6954</v>
      </c>
      <c r="B24" s="3">
        <v>9.09</v>
      </c>
    </row>
    <row r="25" spans="1:2">
      <c r="A25" s="2" t="s">
        <v>6955</v>
      </c>
      <c r="B25" s="3">
        <v>9.09</v>
      </c>
    </row>
    <row r="26" spans="1:2">
      <c r="A26" s="2" t="s">
        <v>6956</v>
      </c>
      <c r="B26" s="3">
        <v>9.09</v>
      </c>
    </row>
    <row r="27" spans="1:2">
      <c r="A27" s="2" t="s">
        <v>6957</v>
      </c>
      <c r="B27" s="3">
        <v>9.09</v>
      </c>
    </row>
    <row r="28" spans="1:2">
      <c r="A28" s="2" t="s">
        <v>6958</v>
      </c>
      <c r="B28" s="3">
        <v>9.09</v>
      </c>
    </row>
    <row r="29" spans="1:2">
      <c r="A29" s="2" t="s">
        <v>6959</v>
      </c>
      <c r="B29" s="3">
        <v>9.24</v>
      </c>
    </row>
    <row r="30" spans="1:2">
      <c r="A30" s="2" t="s">
        <v>6960</v>
      </c>
      <c r="B30" s="3">
        <v>9.24</v>
      </c>
    </row>
    <row r="31" spans="1:2">
      <c r="A31" s="2" t="s">
        <v>6961</v>
      </c>
      <c r="B31" s="3">
        <v>9.24</v>
      </c>
    </row>
    <row r="32" spans="1:2">
      <c r="A32" s="2" t="s">
        <v>7983</v>
      </c>
      <c r="B32" s="3">
        <v>9.48</v>
      </c>
    </row>
    <row r="33" spans="1:2">
      <c r="A33" s="2" t="s">
        <v>7984</v>
      </c>
      <c r="B33" s="3">
        <v>9.48</v>
      </c>
    </row>
    <row r="34" spans="1:2">
      <c r="A34" s="2" t="s">
        <v>7985</v>
      </c>
      <c r="B34" s="3">
        <v>9.48</v>
      </c>
    </row>
    <row r="35" spans="1:2">
      <c r="A35" s="2" t="s">
        <v>7986</v>
      </c>
      <c r="B35" s="3">
        <v>9.48</v>
      </c>
    </row>
    <row r="36" spans="1:2">
      <c r="A36" s="2" t="s">
        <v>7987</v>
      </c>
      <c r="B36" s="3">
        <v>10.29</v>
      </c>
    </row>
    <row r="37" spans="1:2">
      <c r="A37" s="2" t="s">
        <v>6962</v>
      </c>
      <c r="B37" s="3">
        <v>12.65</v>
      </c>
    </row>
    <row r="38" spans="1:2">
      <c r="A38" s="2" t="s">
        <v>6963</v>
      </c>
      <c r="B38" s="3">
        <v>12.85</v>
      </c>
    </row>
    <row r="39" spans="1:2">
      <c r="A39" s="2" t="s">
        <v>6964</v>
      </c>
      <c r="B39" s="3">
        <v>12.85</v>
      </c>
    </row>
    <row r="40" spans="1:2">
      <c r="A40" s="2" t="s">
        <v>6965</v>
      </c>
      <c r="B40" s="3">
        <v>12.85</v>
      </c>
    </row>
    <row r="41" spans="1:2">
      <c r="A41" s="2" t="s">
        <v>6966</v>
      </c>
      <c r="B41" s="3">
        <v>13.23</v>
      </c>
    </row>
    <row r="42" spans="1:2">
      <c r="A42" s="2" t="s">
        <v>9154</v>
      </c>
      <c r="B42" s="3">
        <v>14.86</v>
      </c>
    </row>
    <row r="43" spans="1:2">
      <c r="A43" s="2" t="s">
        <v>9155</v>
      </c>
      <c r="B43" s="3">
        <v>14.86</v>
      </c>
    </row>
    <row r="44" spans="1:2">
      <c r="A44" s="2" t="s">
        <v>9156</v>
      </c>
      <c r="B44" s="3">
        <v>14.86</v>
      </c>
    </row>
    <row r="45" spans="1:2">
      <c r="A45" s="2" t="s">
        <v>9157</v>
      </c>
      <c r="B45" s="3">
        <v>14.86</v>
      </c>
    </row>
    <row r="46" spans="1:2">
      <c r="A46" s="2" t="s">
        <v>9158</v>
      </c>
      <c r="B46" s="3">
        <v>14.86</v>
      </c>
    </row>
    <row r="47" spans="1:2">
      <c r="A47" s="2" t="s">
        <v>9159</v>
      </c>
      <c r="B47" s="3">
        <v>14.86</v>
      </c>
    </row>
    <row r="48" spans="1:2">
      <c r="A48" s="2" t="s">
        <v>9160</v>
      </c>
      <c r="B48" s="3">
        <v>14.86</v>
      </c>
    </row>
    <row r="49" spans="1:2">
      <c r="A49" s="2" t="s">
        <v>9152</v>
      </c>
      <c r="B49" s="3">
        <v>14.86</v>
      </c>
    </row>
    <row r="50" spans="1:2">
      <c r="A50" s="2" t="s">
        <v>9161</v>
      </c>
      <c r="B50" s="3">
        <v>14.86</v>
      </c>
    </row>
    <row r="51" spans="1:2">
      <c r="A51" s="2" t="s">
        <v>9162</v>
      </c>
      <c r="B51" s="3">
        <v>14.86</v>
      </c>
    </row>
    <row r="52" spans="1:2">
      <c r="A52" s="2" t="s">
        <v>9163</v>
      </c>
      <c r="B52" s="3">
        <v>14.86</v>
      </c>
    </row>
    <row r="53" spans="1:2">
      <c r="A53" s="2" t="s">
        <v>9164</v>
      </c>
      <c r="B53" s="3">
        <v>14.86</v>
      </c>
    </row>
    <row r="54" spans="1:2">
      <c r="A54" s="2" t="s">
        <v>9165</v>
      </c>
      <c r="B54" s="3">
        <v>14.86</v>
      </c>
    </row>
    <row r="55" spans="1:2">
      <c r="A55" s="2" t="s">
        <v>9166</v>
      </c>
      <c r="B55" s="3">
        <v>14.86</v>
      </c>
    </row>
    <row r="56" spans="1:2">
      <c r="A56" s="2" t="s">
        <v>9167</v>
      </c>
      <c r="B56" s="3">
        <v>14.86</v>
      </c>
    </row>
    <row r="57" spans="1:2">
      <c r="A57" s="2" t="s">
        <v>9168</v>
      </c>
      <c r="B57" s="3">
        <v>14.86</v>
      </c>
    </row>
    <row r="58" spans="1:2">
      <c r="A58" s="2" t="s">
        <v>9169</v>
      </c>
      <c r="B58" s="3">
        <v>14.86</v>
      </c>
    </row>
    <row r="59" spans="1:2">
      <c r="A59" s="2" t="s">
        <v>9170</v>
      </c>
      <c r="B59" s="3">
        <v>14.86</v>
      </c>
    </row>
    <row r="60" spans="1:2">
      <c r="A60" s="2" t="s">
        <v>7988</v>
      </c>
      <c r="B60" s="3">
        <v>16.440000000000001</v>
      </c>
    </row>
    <row r="61" spans="1:2">
      <c r="A61" s="2" t="s">
        <v>7989</v>
      </c>
      <c r="B61" s="3">
        <v>16.440000000000001</v>
      </c>
    </row>
    <row r="62" spans="1:2">
      <c r="A62" s="2" t="s">
        <v>7990</v>
      </c>
      <c r="B62" s="3">
        <v>16.61</v>
      </c>
    </row>
    <row r="63" spans="1:2">
      <c r="A63" s="2" t="s">
        <v>7991</v>
      </c>
      <c r="B63" s="3">
        <v>17.39</v>
      </c>
    </row>
    <row r="64" spans="1:2">
      <c r="A64" s="2" t="s">
        <v>7992</v>
      </c>
      <c r="B64" s="3">
        <v>17.39</v>
      </c>
    </row>
    <row r="65" spans="1:2">
      <c r="A65" s="2" t="s">
        <v>6967</v>
      </c>
      <c r="B65" s="3">
        <v>18.61</v>
      </c>
    </row>
    <row r="66" spans="1:2">
      <c r="A66" s="2" t="s">
        <v>6968</v>
      </c>
      <c r="B66" s="3">
        <v>34.33</v>
      </c>
    </row>
    <row r="67" spans="1:2">
      <c r="A67" s="2" t="s">
        <v>7993</v>
      </c>
      <c r="B67" s="3">
        <v>34.53</v>
      </c>
    </row>
    <row r="68" spans="1:2">
      <c r="A68" s="2" t="s">
        <v>7994</v>
      </c>
      <c r="B68" s="3">
        <v>34.53</v>
      </c>
    </row>
    <row r="69" spans="1:2">
      <c r="A69" s="2" t="s">
        <v>7995</v>
      </c>
      <c r="B69" s="3">
        <v>34.53</v>
      </c>
    </row>
    <row r="70" spans="1:2">
      <c r="A70" s="2" t="s">
        <v>7996</v>
      </c>
      <c r="B70" s="3">
        <v>34.53</v>
      </c>
    </row>
    <row r="71" spans="1:2">
      <c r="A71" s="2" t="s">
        <v>7997</v>
      </c>
      <c r="B71" s="3">
        <v>34.53</v>
      </c>
    </row>
    <row r="72" spans="1:2">
      <c r="A72" s="2" t="s">
        <v>7998</v>
      </c>
      <c r="B72" s="3">
        <v>34.53</v>
      </c>
    </row>
    <row r="73" spans="1:2">
      <c r="A73" s="2" t="s">
        <v>9153</v>
      </c>
      <c r="B73" s="3">
        <v>34.53</v>
      </c>
    </row>
    <row r="74" spans="1:2">
      <c r="A74" s="2" t="s">
        <v>7999</v>
      </c>
      <c r="B74" s="3">
        <v>34.53</v>
      </c>
    </row>
    <row r="75" spans="1:2">
      <c r="A75" s="2" t="s">
        <v>8000</v>
      </c>
      <c r="B75" s="3">
        <v>34.53</v>
      </c>
    </row>
    <row r="76" spans="1:2">
      <c r="A76" s="2" t="s">
        <v>6969</v>
      </c>
      <c r="B76" s="3">
        <v>35.57</v>
      </c>
    </row>
    <row r="77" spans="1:2">
      <c r="A77" s="2" t="s">
        <v>6970</v>
      </c>
      <c r="B77" s="3">
        <v>35.57</v>
      </c>
    </row>
    <row r="78" spans="1:2">
      <c r="A78" s="2" t="s">
        <v>6971</v>
      </c>
      <c r="B78" s="3">
        <v>35.64</v>
      </c>
    </row>
    <row r="79" spans="1:2">
      <c r="A79" s="2" t="s">
        <v>6972</v>
      </c>
      <c r="B79" s="3">
        <v>35.64</v>
      </c>
    </row>
    <row r="80" spans="1:2">
      <c r="A80" s="2" t="s">
        <v>8001</v>
      </c>
      <c r="B80" s="3">
        <v>35.82</v>
      </c>
    </row>
    <row r="81" spans="1:2">
      <c r="A81" s="2" t="s">
        <v>6973</v>
      </c>
      <c r="B81" s="3">
        <v>36.35</v>
      </c>
    </row>
    <row r="82" spans="1:2">
      <c r="A82" s="2" t="s">
        <v>8002</v>
      </c>
      <c r="B82" s="3">
        <v>41.67</v>
      </c>
    </row>
    <row r="83" spans="1:2">
      <c r="A83" s="2" t="s">
        <v>8003</v>
      </c>
      <c r="B83" s="3">
        <v>41.67</v>
      </c>
    </row>
    <row r="84" spans="1:2">
      <c r="A84" s="2" t="s">
        <v>8004</v>
      </c>
      <c r="B84" s="3">
        <v>41.67</v>
      </c>
    </row>
    <row r="85" spans="1:2">
      <c r="A85" s="2" t="s">
        <v>8005</v>
      </c>
      <c r="B85" s="3">
        <v>41.67</v>
      </c>
    </row>
    <row r="86" spans="1:2">
      <c r="A86" s="2" t="s">
        <v>8006</v>
      </c>
      <c r="B86" s="3">
        <v>41.67</v>
      </c>
    </row>
    <row r="87" spans="1:2">
      <c r="A87" s="2" t="s">
        <v>8007</v>
      </c>
      <c r="B87" s="3">
        <v>41.67</v>
      </c>
    </row>
    <row r="88" spans="1:2">
      <c r="A88" s="2" t="s">
        <v>8008</v>
      </c>
      <c r="B88" s="3">
        <v>41.67</v>
      </c>
    </row>
    <row r="89" spans="1:2">
      <c r="A89" s="2" t="s">
        <v>6974</v>
      </c>
      <c r="B89" s="3">
        <v>42.96</v>
      </c>
    </row>
    <row r="90" spans="1:2">
      <c r="A90" s="2" t="s">
        <v>8009</v>
      </c>
      <c r="B90" s="3">
        <v>43.14</v>
      </c>
    </row>
    <row r="91" spans="1:2">
      <c r="A91" s="2" t="s">
        <v>8010</v>
      </c>
      <c r="B91" s="3">
        <v>45.3</v>
      </c>
    </row>
    <row r="92" spans="1:2">
      <c r="A92" s="2" t="s">
        <v>6975</v>
      </c>
      <c r="B92" s="3">
        <v>54.8</v>
      </c>
    </row>
    <row r="93" spans="1:2">
      <c r="A93" s="2" t="s">
        <v>6976</v>
      </c>
      <c r="B93" s="3">
        <v>54.8</v>
      </c>
    </row>
    <row r="94" spans="1:2">
      <c r="A94" s="2" t="s">
        <v>6977</v>
      </c>
      <c r="B94" s="3">
        <v>54.8</v>
      </c>
    </row>
    <row r="95" spans="1:2">
      <c r="A95" s="2" t="s">
        <v>6978</v>
      </c>
      <c r="B95" s="3">
        <v>54.8</v>
      </c>
    </row>
    <row r="96" spans="1:2">
      <c r="A96" s="2" t="s">
        <v>6979</v>
      </c>
      <c r="B96" s="3">
        <v>54.8</v>
      </c>
    </row>
    <row r="97" spans="1:2">
      <c r="A97" s="2" t="s">
        <v>6980</v>
      </c>
      <c r="B97" s="3">
        <v>54.8</v>
      </c>
    </row>
    <row r="98" spans="1:2">
      <c r="A98" s="2" t="s">
        <v>6981</v>
      </c>
      <c r="B98" s="3">
        <v>54.8</v>
      </c>
    </row>
    <row r="99" spans="1:2">
      <c r="A99" s="2" t="s">
        <v>6982</v>
      </c>
      <c r="B99" s="3">
        <v>54.8</v>
      </c>
    </row>
    <row r="100" spans="1:2">
      <c r="A100" s="2" t="s">
        <v>6983</v>
      </c>
      <c r="B100" s="3">
        <v>54.8</v>
      </c>
    </row>
    <row r="101" spans="1:2">
      <c r="A101" s="2" t="s">
        <v>6984</v>
      </c>
      <c r="B101" s="3">
        <v>54.8</v>
      </c>
    </row>
    <row r="102" spans="1:2">
      <c r="A102" s="2" t="s">
        <v>6985</v>
      </c>
      <c r="B102" s="3">
        <v>54.8</v>
      </c>
    </row>
    <row r="103" spans="1:2">
      <c r="A103" s="2" t="s">
        <v>6986</v>
      </c>
      <c r="B103" s="3">
        <v>54.8</v>
      </c>
    </row>
    <row r="104" spans="1:2">
      <c r="A104" s="2" t="s">
        <v>6987</v>
      </c>
      <c r="B104" s="3">
        <v>54.8</v>
      </c>
    </row>
    <row r="105" spans="1:2">
      <c r="A105" s="2" t="s">
        <v>6988</v>
      </c>
      <c r="B105" s="3">
        <v>54.8</v>
      </c>
    </row>
    <row r="106" spans="1:2">
      <c r="A106" s="2" t="s">
        <v>6989</v>
      </c>
      <c r="B106" s="3">
        <v>54.8</v>
      </c>
    </row>
    <row r="107" spans="1:2">
      <c r="A107" s="2" t="s">
        <v>6990</v>
      </c>
      <c r="B107" s="3">
        <v>55.14</v>
      </c>
    </row>
    <row r="108" spans="1:2">
      <c r="A108" s="2" t="s">
        <v>6991</v>
      </c>
      <c r="B108" s="3">
        <v>55.14</v>
      </c>
    </row>
    <row r="109" spans="1:2">
      <c r="A109" s="2" t="s">
        <v>6992</v>
      </c>
      <c r="B109" s="3">
        <v>55.14</v>
      </c>
    </row>
    <row r="110" spans="1:2">
      <c r="A110" s="2" t="s">
        <v>6993</v>
      </c>
      <c r="B110" s="3">
        <v>55.14</v>
      </c>
    </row>
    <row r="111" spans="1:2">
      <c r="A111" s="2" t="s">
        <v>6994</v>
      </c>
      <c r="B111" s="3">
        <v>55.14</v>
      </c>
    </row>
    <row r="112" spans="1:2">
      <c r="A112" s="2" t="s">
        <v>6995</v>
      </c>
      <c r="B112" s="3">
        <v>55.14</v>
      </c>
    </row>
    <row r="113" spans="1:2">
      <c r="A113" s="2" t="s">
        <v>6996</v>
      </c>
      <c r="B113" s="3">
        <v>55.14</v>
      </c>
    </row>
    <row r="114" spans="1:2">
      <c r="A114" s="2" t="s">
        <v>6997</v>
      </c>
      <c r="B114" s="3">
        <v>55.14</v>
      </c>
    </row>
    <row r="115" spans="1:2">
      <c r="A115" s="2" t="s">
        <v>6998</v>
      </c>
      <c r="B115" s="3">
        <v>55.14</v>
      </c>
    </row>
    <row r="116" spans="1:2">
      <c r="A116" s="2" t="s">
        <v>6999</v>
      </c>
      <c r="B116" s="3">
        <v>55.14</v>
      </c>
    </row>
    <row r="117" spans="1:2">
      <c r="A117" s="2" t="s">
        <v>7000</v>
      </c>
      <c r="B117" s="3">
        <v>55.14</v>
      </c>
    </row>
    <row r="118" spans="1:2">
      <c r="A118" s="2" t="s">
        <v>7001</v>
      </c>
      <c r="B118" s="3">
        <v>55.42</v>
      </c>
    </row>
    <row r="119" spans="1:2">
      <c r="A119" s="2" t="s">
        <v>7002</v>
      </c>
      <c r="B119" s="3">
        <v>55.42</v>
      </c>
    </row>
    <row r="120" spans="1:2">
      <c r="A120" s="2" t="s">
        <v>7003</v>
      </c>
      <c r="B120" s="3">
        <v>55.42</v>
      </c>
    </row>
    <row r="121" spans="1:2">
      <c r="A121" s="2" t="s">
        <v>9171</v>
      </c>
      <c r="B121" s="3">
        <v>73.73</v>
      </c>
    </row>
    <row r="122" spans="1:2">
      <c r="A122" s="2" t="s">
        <v>9172</v>
      </c>
      <c r="B122" s="3">
        <v>73.73</v>
      </c>
    </row>
    <row r="123" spans="1:2">
      <c r="A123" s="2" t="s">
        <v>9173</v>
      </c>
      <c r="B123" s="3">
        <v>73.73</v>
      </c>
    </row>
    <row r="124" spans="1:2">
      <c r="A124" s="2" t="s">
        <v>9174</v>
      </c>
      <c r="B124" s="3">
        <v>73.73</v>
      </c>
    </row>
    <row r="125" spans="1:2">
      <c r="A125" s="2" t="s">
        <v>9175</v>
      </c>
      <c r="B125" s="3">
        <v>73.73</v>
      </c>
    </row>
    <row r="126" spans="1:2">
      <c r="A126" s="2" t="s">
        <v>9176</v>
      </c>
      <c r="B126" s="3">
        <v>73.73</v>
      </c>
    </row>
    <row r="127" spans="1:2">
      <c r="A127" s="2" t="s">
        <v>9177</v>
      </c>
      <c r="B127" s="3">
        <v>73.73</v>
      </c>
    </row>
    <row r="128" spans="1:2">
      <c r="A128" s="2" t="s">
        <v>9178</v>
      </c>
      <c r="B128" s="3">
        <v>73.73</v>
      </c>
    </row>
    <row r="129" spans="1:2">
      <c r="A129" s="2" t="s">
        <v>9179</v>
      </c>
      <c r="B129" s="3">
        <v>73.73</v>
      </c>
    </row>
    <row r="130" spans="1:2">
      <c r="A130" s="2" t="s">
        <v>8011</v>
      </c>
      <c r="B130" s="3">
        <v>74.31</v>
      </c>
    </row>
    <row r="131" spans="1:2">
      <c r="A131" s="2" t="s">
        <v>8012</v>
      </c>
      <c r="B131" s="3">
        <v>74.31</v>
      </c>
    </row>
    <row r="132" spans="1:2">
      <c r="A132" s="2" t="s">
        <v>8013</v>
      </c>
      <c r="B132" s="3">
        <v>74.31</v>
      </c>
    </row>
    <row r="133" spans="1:2">
      <c r="A133" s="2" t="s">
        <v>8014</v>
      </c>
      <c r="B133" s="3">
        <v>74.31</v>
      </c>
    </row>
    <row r="134" spans="1:2">
      <c r="A134" s="2" t="s">
        <v>8015</v>
      </c>
      <c r="B134" s="3">
        <v>74.31</v>
      </c>
    </row>
    <row r="135" spans="1:2">
      <c r="A135" s="2" t="s">
        <v>8016</v>
      </c>
      <c r="B135" s="3">
        <v>74.31</v>
      </c>
    </row>
    <row r="136" spans="1:2">
      <c r="A136" s="2" t="s">
        <v>8017</v>
      </c>
      <c r="B136" s="3">
        <v>74.31</v>
      </c>
    </row>
    <row r="137" spans="1:2">
      <c r="A137" s="2" t="s">
        <v>8018</v>
      </c>
      <c r="B137" s="3">
        <v>74.31</v>
      </c>
    </row>
    <row r="138" spans="1:2">
      <c r="A138" s="2" t="s">
        <v>8019</v>
      </c>
      <c r="B138" s="3">
        <v>74.31</v>
      </c>
    </row>
    <row r="139" spans="1:2">
      <c r="A139" s="2" t="s">
        <v>7004</v>
      </c>
      <c r="B139" s="3">
        <v>74.760000000000005</v>
      </c>
    </row>
    <row r="140" spans="1:2">
      <c r="A140" s="2" t="s">
        <v>7005</v>
      </c>
      <c r="B140" s="3">
        <v>74.760000000000005</v>
      </c>
    </row>
    <row r="141" spans="1:2">
      <c r="A141" s="2" t="s">
        <v>7006</v>
      </c>
      <c r="B141" s="3">
        <v>74.760000000000005</v>
      </c>
    </row>
    <row r="142" spans="1:2">
      <c r="A142" s="2" t="s">
        <v>7007</v>
      </c>
      <c r="B142" s="3">
        <v>75.05</v>
      </c>
    </row>
    <row r="143" spans="1:2">
      <c r="A143" s="2" t="s">
        <v>7008</v>
      </c>
      <c r="B143" s="3">
        <v>75.150000000000006</v>
      </c>
    </row>
    <row r="144" spans="1:2">
      <c r="A144" s="2" t="s">
        <v>7009</v>
      </c>
      <c r="B144" s="3">
        <v>75.150000000000006</v>
      </c>
    </row>
    <row r="145" spans="1:2">
      <c r="A145" s="2" t="s">
        <v>7010</v>
      </c>
      <c r="B145" s="3">
        <v>75.150000000000006</v>
      </c>
    </row>
    <row r="146" spans="1:2">
      <c r="A146" s="2" t="s">
        <v>7011</v>
      </c>
      <c r="B146" s="3">
        <v>75.150000000000006</v>
      </c>
    </row>
    <row r="147" spans="1:2">
      <c r="A147" s="2" t="s">
        <v>7012</v>
      </c>
      <c r="B147" s="3">
        <v>75.150000000000006</v>
      </c>
    </row>
    <row r="148" spans="1:2">
      <c r="A148" s="2" t="s">
        <v>7013</v>
      </c>
      <c r="B148" s="3">
        <v>75.150000000000006</v>
      </c>
    </row>
    <row r="149" spans="1:2">
      <c r="A149" s="2" t="s">
        <v>7014</v>
      </c>
      <c r="B149" s="3">
        <v>75.150000000000006</v>
      </c>
    </row>
    <row r="150" spans="1:2">
      <c r="A150" s="2" t="s">
        <v>7015</v>
      </c>
      <c r="B150" s="3">
        <v>75.150000000000006</v>
      </c>
    </row>
    <row r="151" spans="1:2">
      <c r="A151" s="2" t="s">
        <v>7016</v>
      </c>
      <c r="B151" s="3">
        <v>75.150000000000006</v>
      </c>
    </row>
    <row r="152" spans="1:2">
      <c r="A152" s="2" t="s">
        <v>7017</v>
      </c>
      <c r="B152" s="3">
        <v>75.150000000000006</v>
      </c>
    </row>
    <row r="153" spans="1:2">
      <c r="A153" s="2" t="s">
        <v>7018</v>
      </c>
      <c r="B153" s="3">
        <v>75.150000000000006</v>
      </c>
    </row>
    <row r="154" spans="1:2">
      <c r="A154" s="2" t="s">
        <v>7019</v>
      </c>
      <c r="B154" s="3">
        <v>75.150000000000006</v>
      </c>
    </row>
    <row r="155" spans="1:2">
      <c r="A155" s="2" t="s">
        <v>7020</v>
      </c>
      <c r="B155" s="3">
        <v>75.400000000000006</v>
      </c>
    </row>
    <row r="156" spans="1:2">
      <c r="A156" s="2" t="s">
        <v>8020</v>
      </c>
      <c r="B156" s="3">
        <v>75.680000000000007</v>
      </c>
    </row>
    <row r="157" spans="1:2">
      <c r="A157" s="2" t="s">
        <v>8021</v>
      </c>
      <c r="B157" s="3">
        <v>75.680000000000007</v>
      </c>
    </row>
    <row r="158" spans="1:2">
      <c r="A158" s="2" t="s">
        <v>8022</v>
      </c>
      <c r="B158" s="3">
        <v>75.680000000000007</v>
      </c>
    </row>
    <row r="159" spans="1:2">
      <c r="A159" s="2" t="s">
        <v>8023</v>
      </c>
      <c r="B159" s="3">
        <v>75.680000000000007</v>
      </c>
    </row>
    <row r="160" spans="1:2">
      <c r="A160" s="2" t="s">
        <v>8024</v>
      </c>
      <c r="B160" s="3">
        <v>75.680000000000007</v>
      </c>
    </row>
    <row r="161" spans="1:2">
      <c r="A161" s="2" t="s">
        <v>8025</v>
      </c>
      <c r="B161" s="3">
        <v>75.680000000000007</v>
      </c>
    </row>
    <row r="162" spans="1:2">
      <c r="A162" s="2" t="s">
        <v>8026</v>
      </c>
      <c r="B162" s="3">
        <v>75.680000000000007</v>
      </c>
    </row>
    <row r="163" spans="1:2">
      <c r="A163" s="2" t="s">
        <v>8027</v>
      </c>
      <c r="B163" s="3">
        <v>75.680000000000007</v>
      </c>
    </row>
    <row r="164" spans="1:2">
      <c r="A164" s="2" t="s">
        <v>8028</v>
      </c>
      <c r="B164" s="3">
        <v>75.680000000000007</v>
      </c>
    </row>
    <row r="165" spans="1:2">
      <c r="A165" s="2" t="s">
        <v>8029</v>
      </c>
      <c r="B165" s="3">
        <v>75.680000000000007</v>
      </c>
    </row>
    <row r="166" spans="1:2">
      <c r="A166" s="2" t="s">
        <v>8030</v>
      </c>
      <c r="B166" s="3">
        <v>75.680000000000007</v>
      </c>
    </row>
    <row r="167" spans="1:2">
      <c r="A167" s="2" t="s">
        <v>7021</v>
      </c>
      <c r="B167" s="3">
        <v>75.959999999999994</v>
      </c>
    </row>
    <row r="168" spans="1:2">
      <c r="A168" s="2" t="s">
        <v>7022</v>
      </c>
      <c r="B168" s="3">
        <v>75.959999999999994</v>
      </c>
    </row>
    <row r="169" spans="1:2">
      <c r="A169" s="2" t="s">
        <v>7023</v>
      </c>
      <c r="B169" s="3">
        <v>75.959999999999994</v>
      </c>
    </row>
    <row r="170" spans="1:2">
      <c r="A170" s="2" t="s">
        <v>7024</v>
      </c>
      <c r="B170" s="3">
        <v>75.959999999999994</v>
      </c>
    </row>
    <row r="171" spans="1:2">
      <c r="A171" s="2" t="s">
        <v>7025</v>
      </c>
      <c r="B171" s="3">
        <v>75.959999999999994</v>
      </c>
    </row>
    <row r="172" spans="1:2">
      <c r="A172" s="2" t="s">
        <v>7026</v>
      </c>
      <c r="B172" s="3">
        <v>75.959999999999994</v>
      </c>
    </row>
    <row r="173" spans="1:2">
      <c r="A173" s="2" t="s">
        <v>7027</v>
      </c>
      <c r="B173" s="3">
        <v>75.959999999999994</v>
      </c>
    </row>
    <row r="174" spans="1:2">
      <c r="A174" s="2" t="s">
        <v>7028</v>
      </c>
      <c r="B174" s="3">
        <v>75.959999999999994</v>
      </c>
    </row>
    <row r="175" spans="1:2">
      <c r="A175" s="2" t="s">
        <v>7029</v>
      </c>
      <c r="B175" s="3">
        <v>75.959999999999994</v>
      </c>
    </row>
    <row r="176" spans="1:2">
      <c r="A176" s="2" t="s">
        <v>7030</v>
      </c>
      <c r="B176" s="3">
        <v>75.959999999999994</v>
      </c>
    </row>
    <row r="177" spans="1:2">
      <c r="A177" s="2" t="s">
        <v>7031</v>
      </c>
      <c r="B177" s="3">
        <v>75.959999999999994</v>
      </c>
    </row>
    <row r="178" spans="1:2">
      <c r="A178" s="2" t="s">
        <v>7032</v>
      </c>
      <c r="B178" s="3">
        <v>75.959999999999994</v>
      </c>
    </row>
    <row r="179" spans="1:2">
      <c r="A179" s="2" t="s">
        <v>8031</v>
      </c>
      <c r="B179" s="3">
        <v>76.569999999999993</v>
      </c>
    </row>
    <row r="180" spans="1:2">
      <c r="A180" s="2" t="s">
        <v>8032</v>
      </c>
      <c r="B180" s="3">
        <v>84.93</v>
      </c>
    </row>
    <row r="181" spans="1:2">
      <c r="A181" s="2" t="s">
        <v>8033</v>
      </c>
      <c r="B181" s="3">
        <v>85.64</v>
      </c>
    </row>
    <row r="182" spans="1:2">
      <c r="A182" s="2" t="s">
        <v>8034</v>
      </c>
      <c r="B182" s="3">
        <v>85.64</v>
      </c>
    </row>
    <row r="183" spans="1:2">
      <c r="A183" s="2" t="s">
        <v>8035</v>
      </c>
      <c r="B183" s="3">
        <v>85.96</v>
      </c>
    </row>
    <row r="184" spans="1:2">
      <c r="A184" s="2" t="s">
        <v>8036</v>
      </c>
      <c r="B184" s="3">
        <v>85.96</v>
      </c>
    </row>
    <row r="185" spans="1:2">
      <c r="A185" s="2" t="s">
        <v>8037</v>
      </c>
      <c r="B185" s="3">
        <v>85.96</v>
      </c>
    </row>
    <row r="186" spans="1:2">
      <c r="A186" s="2" t="s">
        <v>8038</v>
      </c>
      <c r="B186" s="3">
        <v>85.96</v>
      </c>
    </row>
    <row r="187" spans="1:2">
      <c r="A187" s="2" t="s">
        <v>8039</v>
      </c>
      <c r="B187" s="3">
        <v>85.96</v>
      </c>
    </row>
    <row r="188" spans="1:2">
      <c r="A188" s="2" t="s">
        <v>8040</v>
      </c>
      <c r="B188" s="3">
        <v>85.96</v>
      </c>
    </row>
    <row r="189" spans="1:2">
      <c r="A189" s="2" t="s">
        <v>8041</v>
      </c>
      <c r="B189" s="3">
        <v>85.96</v>
      </c>
    </row>
    <row r="190" spans="1:2">
      <c r="A190" s="2" t="s">
        <v>8042</v>
      </c>
      <c r="B190" s="3">
        <v>85.96</v>
      </c>
    </row>
    <row r="191" spans="1:2">
      <c r="A191" s="2" t="s">
        <v>8043</v>
      </c>
      <c r="B191" s="3">
        <v>85.96</v>
      </c>
    </row>
    <row r="192" spans="1:2">
      <c r="A192" s="2" t="s">
        <v>8044</v>
      </c>
      <c r="B192" s="3">
        <v>85.96</v>
      </c>
    </row>
    <row r="193" spans="1:2">
      <c r="A193" s="2" t="s">
        <v>8045</v>
      </c>
      <c r="B193" s="3">
        <v>85.96</v>
      </c>
    </row>
    <row r="194" spans="1:2">
      <c r="A194" s="2" t="s">
        <v>8046</v>
      </c>
      <c r="B194" s="3">
        <v>85.96</v>
      </c>
    </row>
    <row r="195" spans="1:2">
      <c r="A195" s="2" t="s">
        <v>8047</v>
      </c>
      <c r="B195" s="3">
        <v>85.96</v>
      </c>
    </row>
    <row r="196" spans="1:2">
      <c r="A196" s="2" t="s">
        <v>8048</v>
      </c>
      <c r="B196" s="3">
        <v>85.96</v>
      </c>
    </row>
    <row r="197" spans="1:2">
      <c r="A197" s="2" t="s">
        <v>8049</v>
      </c>
      <c r="B197" s="3">
        <v>85.96</v>
      </c>
    </row>
    <row r="198" spans="1:2">
      <c r="A198" s="2" t="s">
        <v>8050</v>
      </c>
      <c r="B198" s="3">
        <v>85.96</v>
      </c>
    </row>
    <row r="199" spans="1:2">
      <c r="A199" s="2" t="s">
        <v>7033</v>
      </c>
      <c r="B199" s="3">
        <v>86.43</v>
      </c>
    </row>
    <row r="200" spans="1:2">
      <c r="A200" s="2" t="s">
        <v>8051</v>
      </c>
      <c r="B200" s="3">
        <v>88.65</v>
      </c>
    </row>
    <row r="201" spans="1:2">
      <c r="A201" s="2" t="s">
        <v>8052</v>
      </c>
      <c r="B201" s="3">
        <v>88.65</v>
      </c>
    </row>
    <row r="202" spans="1:2">
      <c r="A202" s="2" t="s">
        <v>8053</v>
      </c>
      <c r="B202" s="3">
        <v>88.65</v>
      </c>
    </row>
    <row r="203" spans="1:2">
      <c r="A203" s="2" t="s">
        <v>8054</v>
      </c>
      <c r="B203" s="3">
        <v>88.65</v>
      </c>
    </row>
    <row r="204" spans="1:2">
      <c r="A204" s="2" t="s">
        <v>7034</v>
      </c>
      <c r="B204" s="3">
        <v>89.44</v>
      </c>
    </row>
    <row r="205" spans="1:2">
      <c r="A205" s="2" t="s">
        <v>7035</v>
      </c>
      <c r="B205" s="3">
        <v>90.2</v>
      </c>
    </row>
    <row r="206" spans="1:2">
      <c r="A206" s="2" t="s">
        <v>7036</v>
      </c>
      <c r="B206" s="3">
        <v>90.9</v>
      </c>
    </row>
    <row r="207" spans="1:2">
      <c r="A207" s="2" t="s">
        <v>7037</v>
      </c>
      <c r="B207" s="3">
        <v>91.37</v>
      </c>
    </row>
    <row r="208" spans="1:2">
      <c r="A208" s="2" t="s">
        <v>7038</v>
      </c>
      <c r="B208" s="3">
        <v>91.37</v>
      </c>
    </row>
    <row r="209" spans="1:2">
      <c r="A209" s="2" t="s">
        <v>7039</v>
      </c>
      <c r="B209" s="3">
        <v>91.37</v>
      </c>
    </row>
    <row r="210" spans="1:2">
      <c r="A210" s="2" t="s">
        <v>7040</v>
      </c>
      <c r="B210" s="3">
        <v>91.37</v>
      </c>
    </row>
    <row r="211" spans="1:2">
      <c r="A211" s="2" t="s">
        <v>7041</v>
      </c>
      <c r="B211" s="3">
        <v>91.37</v>
      </c>
    </row>
    <row r="212" spans="1:2">
      <c r="A212" s="2" t="s">
        <v>7042</v>
      </c>
      <c r="B212" s="3">
        <v>91.37</v>
      </c>
    </row>
    <row r="213" spans="1:2">
      <c r="A213" s="2" t="s">
        <v>7043</v>
      </c>
      <c r="B213" s="3">
        <v>91.37</v>
      </c>
    </row>
    <row r="214" spans="1:2">
      <c r="A214" s="2" t="s">
        <v>7044</v>
      </c>
      <c r="B214" s="3">
        <v>92.15</v>
      </c>
    </row>
    <row r="215" spans="1:2">
      <c r="A215" s="2" t="s">
        <v>7045</v>
      </c>
      <c r="B215" s="3">
        <v>92.92</v>
      </c>
    </row>
    <row r="216" spans="1:2">
      <c r="A216" s="2" t="s">
        <v>7046</v>
      </c>
      <c r="B216" s="3">
        <v>92.92</v>
      </c>
    </row>
    <row r="217" spans="1:2">
      <c r="A217" s="2" t="s">
        <v>7047</v>
      </c>
      <c r="B217" s="3">
        <v>93.04</v>
      </c>
    </row>
    <row r="218" spans="1:2">
      <c r="A218" s="2" t="s">
        <v>7048</v>
      </c>
      <c r="B218" s="3">
        <v>93.04</v>
      </c>
    </row>
    <row r="219" spans="1:2">
      <c r="A219" s="2" t="s">
        <v>7049</v>
      </c>
      <c r="B219" s="3">
        <v>93.04</v>
      </c>
    </row>
    <row r="220" spans="1:2">
      <c r="A220" s="2" t="s">
        <v>7050</v>
      </c>
      <c r="B220" s="3">
        <v>93.04</v>
      </c>
    </row>
    <row r="221" spans="1:2">
      <c r="A221" s="2" t="s">
        <v>7051</v>
      </c>
      <c r="B221" s="3">
        <v>93.04</v>
      </c>
    </row>
    <row r="222" spans="1:2">
      <c r="A222" s="2" t="s">
        <v>7052</v>
      </c>
      <c r="B222" s="3">
        <v>93.04</v>
      </c>
    </row>
    <row r="223" spans="1:2">
      <c r="A223" s="2" t="s">
        <v>7053</v>
      </c>
      <c r="B223" s="3">
        <v>93.52</v>
      </c>
    </row>
    <row r="224" spans="1:2">
      <c r="A224" s="2" t="s">
        <v>7054</v>
      </c>
      <c r="B224" s="3">
        <v>93.52</v>
      </c>
    </row>
    <row r="225" spans="1:2">
      <c r="A225" s="2" t="s">
        <v>7055</v>
      </c>
      <c r="B225" s="3">
        <v>93.52</v>
      </c>
    </row>
    <row r="226" spans="1:2">
      <c r="A226" s="2" t="s">
        <v>7056</v>
      </c>
      <c r="B226" s="3">
        <v>95.02</v>
      </c>
    </row>
    <row r="227" spans="1:2">
      <c r="A227" s="2" t="s">
        <v>7057</v>
      </c>
      <c r="B227" s="3">
        <v>95.02</v>
      </c>
    </row>
    <row r="228" spans="1:2">
      <c r="A228" s="2" t="s">
        <v>7058</v>
      </c>
      <c r="B228" s="3">
        <v>95.02</v>
      </c>
    </row>
    <row r="229" spans="1:2">
      <c r="A229" s="2" t="s">
        <v>7059</v>
      </c>
      <c r="B229" s="3">
        <v>95.02</v>
      </c>
    </row>
    <row r="230" spans="1:2">
      <c r="A230" s="2" t="s">
        <v>7060</v>
      </c>
      <c r="B230" s="3">
        <v>95.02</v>
      </c>
    </row>
    <row r="231" spans="1:2">
      <c r="A231" s="2" t="s">
        <v>7061</v>
      </c>
      <c r="B231" s="3">
        <v>95.41</v>
      </c>
    </row>
    <row r="232" spans="1:2">
      <c r="A232" s="2" t="s">
        <v>7062</v>
      </c>
      <c r="B232" s="3">
        <v>95.79</v>
      </c>
    </row>
    <row r="233" spans="1:2">
      <c r="A233" s="2" t="s">
        <v>7063</v>
      </c>
      <c r="B233" s="3">
        <v>95.79</v>
      </c>
    </row>
    <row r="234" spans="1:2">
      <c r="A234" s="2" t="s">
        <v>7064</v>
      </c>
      <c r="B234" s="3">
        <v>96.41</v>
      </c>
    </row>
    <row r="235" spans="1:2">
      <c r="A235" s="2" t="s">
        <v>7065</v>
      </c>
      <c r="B235" s="3">
        <v>99.79</v>
      </c>
    </row>
    <row r="236" spans="1:2">
      <c r="A236" s="2" t="s">
        <v>7066</v>
      </c>
      <c r="B236" s="3">
        <v>99.79</v>
      </c>
    </row>
    <row r="237" spans="1:2">
      <c r="A237" s="2" t="s">
        <v>7067</v>
      </c>
      <c r="B237" s="3">
        <v>100.06</v>
      </c>
    </row>
    <row r="238" spans="1:2">
      <c r="A238" s="2" t="s">
        <v>7068</v>
      </c>
      <c r="B238" s="3">
        <v>100.06</v>
      </c>
    </row>
    <row r="239" spans="1:2">
      <c r="A239" s="2" t="s">
        <v>7069</v>
      </c>
      <c r="B239" s="3">
        <v>100.06</v>
      </c>
    </row>
    <row r="240" spans="1:2">
      <c r="A240" s="2" t="s">
        <v>7070</v>
      </c>
      <c r="B240" s="3">
        <v>100.06</v>
      </c>
    </row>
    <row r="241" spans="1:2">
      <c r="A241" s="2" t="s">
        <v>7071</v>
      </c>
      <c r="B241" s="3">
        <v>100.06</v>
      </c>
    </row>
    <row r="242" spans="1:2">
      <c r="A242" s="2" t="s">
        <v>7072</v>
      </c>
      <c r="B242" s="3">
        <v>100.06</v>
      </c>
    </row>
    <row r="243" spans="1:2">
      <c r="A243" s="2" t="s">
        <v>7073</v>
      </c>
      <c r="B243" s="3">
        <v>100.06</v>
      </c>
    </row>
    <row r="244" spans="1:2">
      <c r="A244" s="2" t="s">
        <v>7074</v>
      </c>
      <c r="B244" s="3">
        <v>100.06</v>
      </c>
    </row>
    <row r="245" spans="1:2">
      <c r="A245" s="2" t="s">
        <v>7075</v>
      </c>
      <c r="B245" s="3">
        <v>100.06</v>
      </c>
    </row>
    <row r="246" spans="1:2">
      <c r="A246" s="2" t="s">
        <v>7076</v>
      </c>
      <c r="B246" s="3">
        <v>100.06</v>
      </c>
    </row>
    <row r="247" spans="1:2">
      <c r="A247" s="2" t="s">
        <v>7077</v>
      </c>
      <c r="B247" s="3">
        <v>100.06</v>
      </c>
    </row>
    <row r="248" spans="1:2">
      <c r="A248" s="2" t="s">
        <v>7078</v>
      </c>
      <c r="B248" s="3">
        <v>100.06</v>
      </c>
    </row>
    <row r="249" spans="1:2">
      <c r="A249" s="2" t="s">
        <v>7079</v>
      </c>
      <c r="B249" s="3">
        <v>100.06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3"/>
  <sheetViews>
    <sheetView topLeftCell="A220" workbookViewId="0">
      <selection sqref="A1:A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60</v>
      </c>
    </row>
    <row r="2" spans="1:2">
      <c r="A2" s="2" t="s">
        <v>7080</v>
      </c>
      <c r="B2" s="3">
        <v>0</v>
      </c>
    </row>
    <row r="3" spans="1:2">
      <c r="A3" s="2" t="s">
        <v>8055</v>
      </c>
      <c r="B3" s="3">
        <v>1.3</v>
      </c>
    </row>
    <row r="4" spans="1:2">
      <c r="A4" s="2" t="s">
        <v>7081</v>
      </c>
      <c r="B4" s="3">
        <v>2.5499999999999998</v>
      </c>
    </row>
    <row r="5" spans="1:2">
      <c r="A5" s="2" t="s">
        <v>7082</v>
      </c>
      <c r="B5" s="3">
        <v>17.37</v>
      </c>
    </row>
    <row r="6" spans="1:2">
      <c r="A6" s="2" t="s">
        <v>7083</v>
      </c>
      <c r="B6" s="3">
        <v>17.37</v>
      </c>
    </row>
    <row r="7" spans="1:2">
      <c r="A7" s="2" t="s">
        <v>7084</v>
      </c>
      <c r="B7" s="3">
        <v>17.37</v>
      </c>
    </row>
    <row r="8" spans="1:2">
      <c r="A8" s="2" t="s">
        <v>7085</v>
      </c>
      <c r="B8" s="3">
        <v>17.63</v>
      </c>
    </row>
    <row r="9" spans="1:2">
      <c r="A9" s="2" t="s">
        <v>7086</v>
      </c>
      <c r="B9" s="3">
        <v>17.63</v>
      </c>
    </row>
    <row r="10" spans="1:2">
      <c r="A10" s="2" t="s">
        <v>7087</v>
      </c>
      <c r="B10" s="3">
        <v>17.63</v>
      </c>
    </row>
    <row r="11" spans="1:2">
      <c r="A11" s="2" t="s">
        <v>7088</v>
      </c>
      <c r="B11" s="3">
        <v>17.63</v>
      </c>
    </row>
    <row r="12" spans="1:2">
      <c r="A12" s="2" t="s">
        <v>7089</v>
      </c>
      <c r="B12" s="3">
        <v>17.63</v>
      </c>
    </row>
    <row r="13" spans="1:2">
      <c r="A13" s="2" t="s">
        <v>7090</v>
      </c>
      <c r="B13" s="3">
        <v>18.760000000000002</v>
      </c>
    </row>
    <row r="14" spans="1:2">
      <c r="A14" s="2" t="s">
        <v>8056</v>
      </c>
      <c r="B14" s="3">
        <v>19.09</v>
      </c>
    </row>
    <row r="15" spans="1:2">
      <c r="A15" s="2" t="s">
        <v>8057</v>
      </c>
      <c r="B15" s="3">
        <v>19.09</v>
      </c>
    </row>
    <row r="16" spans="1:2">
      <c r="A16" s="2" t="s">
        <v>8058</v>
      </c>
      <c r="B16" s="3">
        <v>19.57</v>
      </c>
    </row>
    <row r="17" spans="1:2">
      <c r="A17" s="2" t="s">
        <v>8059</v>
      </c>
      <c r="B17" s="3">
        <v>19.57</v>
      </c>
    </row>
    <row r="18" spans="1:2">
      <c r="A18" s="2" t="s">
        <v>8060</v>
      </c>
      <c r="B18" s="3">
        <v>19.57</v>
      </c>
    </row>
    <row r="19" spans="1:2">
      <c r="A19" s="2" t="s">
        <v>8061</v>
      </c>
      <c r="B19" s="3">
        <v>19.57</v>
      </c>
    </row>
    <row r="20" spans="1:2">
      <c r="A20" s="2" t="s">
        <v>7091</v>
      </c>
      <c r="B20" s="3">
        <v>19.760000000000002</v>
      </c>
    </row>
    <row r="21" spans="1:2">
      <c r="A21" s="2" t="s">
        <v>7092</v>
      </c>
      <c r="B21" s="3">
        <v>19.760000000000002</v>
      </c>
    </row>
    <row r="22" spans="1:2">
      <c r="A22" s="2" t="s">
        <v>7093</v>
      </c>
      <c r="B22" s="3">
        <v>23.75</v>
      </c>
    </row>
    <row r="23" spans="1:2">
      <c r="A23" s="2" t="s">
        <v>7094</v>
      </c>
      <c r="B23" s="3">
        <v>23.75</v>
      </c>
    </row>
    <row r="24" spans="1:2">
      <c r="A24" s="2" t="s">
        <v>7095</v>
      </c>
      <c r="B24" s="3">
        <v>24.77</v>
      </c>
    </row>
    <row r="25" spans="1:2">
      <c r="A25" s="2" t="s">
        <v>7096</v>
      </c>
      <c r="B25" s="3">
        <v>24.77</v>
      </c>
    </row>
    <row r="26" spans="1:2">
      <c r="A26" s="2" t="s">
        <v>7097</v>
      </c>
      <c r="B26" s="3">
        <v>25.35</v>
      </c>
    </row>
    <row r="27" spans="1:2">
      <c r="A27" s="2" t="s">
        <v>8062</v>
      </c>
      <c r="B27" s="3">
        <v>25.4</v>
      </c>
    </row>
    <row r="28" spans="1:2">
      <c r="A28" s="2" t="s">
        <v>8063</v>
      </c>
      <c r="B28" s="3">
        <v>25.4</v>
      </c>
    </row>
    <row r="29" spans="1:2">
      <c r="A29" s="2" t="s">
        <v>8064</v>
      </c>
      <c r="B29" s="3">
        <v>25.4</v>
      </c>
    </row>
    <row r="30" spans="1:2">
      <c r="A30" s="2" t="s">
        <v>8065</v>
      </c>
      <c r="B30" s="3">
        <v>25.4</v>
      </c>
    </row>
    <row r="31" spans="1:2">
      <c r="A31" s="2" t="s">
        <v>8066</v>
      </c>
      <c r="B31" s="3">
        <v>25.4</v>
      </c>
    </row>
    <row r="32" spans="1:2">
      <c r="A32" s="2" t="s">
        <v>8067</v>
      </c>
      <c r="B32" s="3">
        <v>25.4</v>
      </c>
    </row>
    <row r="33" spans="1:2">
      <c r="A33" s="2" t="s">
        <v>8068</v>
      </c>
      <c r="B33" s="3">
        <v>25.4</v>
      </c>
    </row>
    <row r="34" spans="1:2">
      <c r="A34" s="2" t="s">
        <v>8069</v>
      </c>
      <c r="B34" s="3">
        <v>25.4</v>
      </c>
    </row>
    <row r="35" spans="1:2">
      <c r="A35" s="2" t="s">
        <v>8070</v>
      </c>
      <c r="B35" s="3">
        <v>25.4</v>
      </c>
    </row>
    <row r="36" spans="1:2">
      <c r="A36" s="2" t="s">
        <v>8071</v>
      </c>
      <c r="B36" s="3">
        <v>25.4</v>
      </c>
    </row>
    <row r="37" spans="1:2">
      <c r="A37" s="2" t="s">
        <v>8072</v>
      </c>
      <c r="B37" s="3">
        <v>25.4</v>
      </c>
    </row>
    <row r="38" spans="1:2">
      <c r="A38" s="2" t="s">
        <v>8073</v>
      </c>
      <c r="B38" s="3">
        <v>25.4</v>
      </c>
    </row>
    <row r="39" spans="1:2">
      <c r="A39" s="2" t="s">
        <v>7098</v>
      </c>
      <c r="B39" s="3">
        <v>26.14</v>
      </c>
    </row>
    <row r="40" spans="1:2">
      <c r="A40" s="2" t="s">
        <v>7099</v>
      </c>
      <c r="B40" s="3">
        <v>26.29</v>
      </c>
    </row>
    <row r="41" spans="1:2">
      <c r="A41" s="2" t="s">
        <v>7100</v>
      </c>
      <c r="B41" s="3">
        <v>26.29</v>
      </c>
    </row>
    <row r="42" spans="1:2">
      <c r="A42" s="2" t="s">
        <v>9180</v>
      </c>
      <c r="B42" s="3">
        <v>26.65</v>
      </c>
    </row>
    <row r="43" spans="1:2">
      <c r="A43" s="2" t="s">
        <v>8074</v>
      </c>
      <c r="B43" s="3">
        <v>26.76</v>
      </c>
    </row>
    <row r="44" spans="1:2">
      <c r="A44" s="2" t="s">
        <v>8075</v>
      </c>
      <c r="B44" s="3">
        <v>26.76</v>
      </c>
    </row>
    <row r="45" spans="1:2">
      <c r="A45" s="2" t="s">
        <v>7101</v>
      </c>
      <c r="B45" s="3">
        <v>27.27</v>
      </c>
    </row>
    <row r="46" spans="1:2">
      <c r="A46" s="2" t="s">
        <v>7102</v>
      </c>
      <c r="B46" s="3">
        <v>29.53</v>
      </c>
    </row>
    <row r="47" spans="1:2">
      <c r="A47" s="2" t="s">
        <v>7103</v>
      </c>
      <c r="B47" s="3">
        <v>30.98</v>
      </c>
    </row>
    <row r="48" spans="1:2">
      <c r="A48" s="2" t="s">
        <v>7104</v>
      </c>
      <c r="B48" s="3">
        <v>30.98</v>
      </c>
    </row>
    <row r="49" spans="1:2">
      <c r="A49" s="2" t="s">
        <v>8076</v>
      </c>
      <c r="B49" s="3">
        <v>31.76</v>
      </c>
    </row>
    <row r="50" spans="1:2">
      <c r="A50" s="2" t="s">
        <v>7105</v>
      </c>
      <c r="B50" s="3">
        <v>31.96</v>
      </c>
    </row>
    <row r="51" spans="1:2">
      <c r="A51" s="2" t="s">
        <v>7106</v>
      </c>
      <c r="B51" s="3">
        <v>31.96</v>
      </c>
    </row>
    <row r="52" spans="1:2">
      <c r="A52" s="2" t="s">
        <v>7107</v>
      </c>
      <c r="B52" s="3">
        <v>32.28</v>
      </c>
    </row>
    <row r="53" spans="1:2">
      <c r="A53" s="2" t="s">
        <v>7108</v>
      </c>
      <c r="B53" s="3">
        <v>32.28</v>
      </c>
    </row>
    <row r="54" spans="1:2">
      <c r="A54" s="2" t="s">
        <v>7109</v>
      </c>
      <c r="B54" s="3">
        <v>33.869999999999997</v>
      </c>
    </row>
    <row r="55" spans="1:2">
      <c r="A55" s="2" t="s">
        <v>7110</v>
      </c>
      <c r="B55" s="3">
        <v>33.869999999999997</v>
      </c>
    </row>
    <row r="56" spans="1:2">
      <c r="A56" s="2" t="s">
        <v>7111</v>
      </c>
      <c r="B56" s="3">
        <v>33.869999999999997</v>
      </c>
    </row>
    <row r="57" spans="1:2">
      <c r="A57" s="2" t="s">
        <v>7112</v>
      </c>
      <c r="B57" s="3">
        <v>34.229999999999997</v>
      </c>
    </row>
    <row r="58" spans="1:2">
      <c r="A58" s="2" t="s">
        <v>7113</v>
      </c>
      <c r="B58" s="3">
        <v>34.229999999999997</v>
      </c>
    </row>
    <row r="59" spans="1:2">
      <c r="A59" s="2" t="s">
        <v>7114</v>
      </c>
      <c r="B59" s="3">
        <v>34.229999999999997</v>
      </c>
    </row>
    <row r="60" spans="1:2">
      <c r="A60" s="2" t="s">
        <v>7115</v>
      </c>
      <c r="B60" s="3">
        <v>34.229999999999997</v>
      </c>
    </row>
    <row r="61" spans="1:2">
      <c r="A61" s="2" t="s">
        <v>7116</v>
      </c>
      <c r="B61" s="3">
        <v>34.46</v>
      </c>
    </row>
    <row r="62" spans="1:2">
      <c r="A62" s="2" t="s">
        <v>7117</v>
      </c>
      <c r="B62" s="3">
        <v>34.58</v>
      </c>
    </row>
    <row r="63" spans="1:2">
      <c r="A63" s="2" t="s">
        <v>7118</v>
      </c>
      <c r="B63" s="3">
        <v>34.58</v>
      </c>
    </row>
    <row r="64" spans="1:2">
      <c r="A64" s="2" t="s">
        <v>7119</v>
      </c>
      <c r="B64" s="3">
        <v>34.58</v>
      </c>
    </row>
    <row r="65" spans="1:2">
      <c r="A65" s="2" t="s">
        <v>7120</v>
      </c>
      <c r="B65" s="3">
        <v>34.58</v>
      </c>
    </row>
    <row r="66" spans="1:2">
      <c r="A66" s="2" t="s">
        <v>7121</v>
      </c>
      <c r="B66" s="3">
        <v>34.58</v>
      </c>
    </row>
    <row r="67" spans="1:2">
      <c r="A67" s="2" t="s">
        <v>7122</v>
      </c>
      <c r="B67" s="3">
        <v>35.020000000000003</v>
      </c>
    </row>
    <row r="68" spans="1:2">
      <c r="A68" s="2" t="s">
        <v>7123</v>
      </c>
      <c r="B68" s="3">
        <v>35.020000000000003</v>
      </c>
    </row>
    <row r="69" spans="1:2">
      <c r="A69" s="2" t="s">
        <v>7124</v>
      </c>
      <c r="B69" s="3">
        <v>35.020000000000003</v>
      </c>
    </row>
    <row r="70" spans="1:2">
      <c r="A70" s="2" t="s">
        <v>7125</v>
      </c>
      <c r="B70" s="3">
        <v>35.020000000000003</v>
      </c>
    </row>
    <row r="71" spans="1:2">
      <c r="A71" s="2" t="s">
        <v>7126</v>
      </c>
      <c r="B71" s="3">
        <v>35.32</v>
      </c>
    </row>
    <row r="72" spans="1:2">
      <c r="A72" s="2" t="s">
        <v>7127</v>
      </c>
      <c r="B72" s="3">
        <v>35.450000000000003</v>
      </c>
    </row>
    <row r="73" spans="1:2">
      <c r="A73" s="2" t="s">
        <v>7128</v>
      </c>
      <c r="B73" s="3">
        <v>35.74</v>
      </c>
    </row>
    <row r="74" spans="1:2">
      <c r="A74" s="2" t="s">
        <v>7129</v>
      </c>
      <c r="B74" s="3">
        <v>35.74</v>
      </c>
    </row>
    <row r="75" spans="1:2">
      <c r="A75" s="2" t="s">
        <v>7130</v>
      </c>
      <c r="B75" s="3">
        <v>35.74</v>
      </c>
    </row>
    <row r="76" spans="1:2">
      <c r="A76" s="2" t="s">
        <v>7131</v>
      </c>
      <c r="B76" s="3">
        <v>36.15</v>
      </c>
    </row>
    <row r="77" spans="1:2">
      <c r="A77" s="2" t="s">
        <v>7132</v>
      </c>
      <c r="B77" s="3">
        <v>36.15</v>
      </c>
    </row>
    <row r="78" spans="1:2">
      <c r="A78" s="2" t="s">
        <v>8077</v>
      </c>
      <c r="B78" s="3">
        <v>36.33</v>
      </c>
    </row>
    <row r="79" spans="1:2">
      <c r="A79" s="2" t="s">
        <v>7133</v>
      </c>
      <c r="B79" s="3">
        <v>36.53</v>
      </c>
    </row>
    <row r="80" spans="1:2">
      <c r="A80" s="2" t="s">
        <v>7134</v>
      </c>
      <c r="B80" s="3">
        <v>36.53</v>
      </c>
    </row>
    <row r="81" spans="1:2">
      <c r="A81" s="2" t="s">
        <v>7135</v>
      </c>
      <c r="B81" s="3">
        <v>36.53</v>
      </c>
    </row>
    <row r="82" spans="1:2">
      <c r="A82" s="2" t="s">
        <v>7136</v>
      </c>
      <c r="B82" s="3">
        <v>36.53</v>
      </c>
    </row>
    <row r="83" spans="1:2">
      <c r="A83" s="2" t="s">
        <v>7137</v>
      </c>
      <c r="B83" s="3">
        <v>36.76</v>
      </c>
    </row>
    <row r="84" spans="1:2">
      <c r="A84" s="2" t="s">
        <v>7138</v>
      </c>
      <c r="B84" s="3">
        <v>36.81</v>
      </c>
    </row>
    <row r="85" spans="1:2">
      <c r="A85" s="2" t="s">
        <v>7139</v>
      </c>
      <c r="B85" s="3">
        <v>36.979999999999997</v>
      </c>
    </row>
    <row r="86" spans="1:2">
      <c r="A86" s="2" t="s">
        <v>7140</v>
      </c>
      <c r="B86" s="3">
        <v>37.200000000000003</v>
      </c>
    </row>
    <row r="87" spans="1:2">
      <c r="A87" s="2" t="s">
        <v>7141</v>
      </c>
      <c r="B87" s="3">
        <v>37.299999999999997</v>
      </c>
    </row>
    <row r="88" spans="1:2">
      <c r="A88" s="2" t="s">
        <v>7142</v>
      </c>
      <c r="B88" s="3">
        <v>37.479999999999997</v>
      </c>
    </row>
    <row r="89" spans="1:2">
      <c r="A89" s="2" t="s">
        <v>7143</v>
      </c>
      <c r="B89" s="3">
        <v>37.479999999999997</v>
      </c>
    </row>
    <row r="90" spans="1:2">
      <c r="A90" s="2" t="s">
        <v>7144</v>
      </c>
      <c r="B90" s="3">
        <v>37.479999999999997</v>
      </c>
    </row>
    <row r="91" spans="1:2">
      <c r="A91" s="2" t="s">
        <v>7145</v>
      </c>
      <c r="B91" s="3">
        <v>37.479999999999997</v>
      </c>
    </row>
    <row r="92" spans="1:2">
      <c r="A92" s="2" t="s">
        <v>7146</v>
      </c>
      <c r="B92" s="3">
        <v>37.6</v>
      </c>
    </row>
    <row r="93" spans="1:2">
      <c r="A93" s="2" t="s">
        <v>7147</v>
      </c>
      <c r="B93" s="3">
        <v>37.6</v>
      </c>
    </row>
    <row r="94" spans="1:2">
      <c r="A94" s="2" t="s">
        <v>7148</v>
      </c>
      <c r="B94" s="3">
        <v>38.29</v>
      </c>
    </row>
    <row r="95" spans="1:2">
      <c r="A95" s="2" t="s">
        <v>7149</v>
      </c>
      <c r="B95" s="3">
        <v>38.29</v>
      </c>
    </row>
    <row r="96" spans="1:2">
      <c r="A96" s="2" t="s">
        <v>7150</v>
      </c>
      <c r="B96" s="3">
        <v>38.4</v>
      </c>
    </row>
    <row r="97" spans="1:2">
      <c r="A97" s="2" t="s">
        <v>7151</v>
      </c>
      <c r="B97" s="3">
        <v>38.75</v>
      </c>
    </row>
    <row r="98" spans="1:2">
      <c r="A98" s="2" t="s">
        <v>7152</v>
      </c>
      <c r="B98" s="3">
        <v>39.049999999999997</v>
      </c>
    </row>
    <row r="99" spans="1:2">
      <c r="A99" s="2" t="s">
        <v>7153</v>
      </c>
      <c r="B99" s="3">
        <v>39.049999999999997</v>
      </c>
    </row>
    <row r="100" spans="1:2">
      <c r="A100" s="2" t="s">
        <v>8078</v>
      </c>
      <c r="B100" s="3">
        <v>39.31</v>
      </c>
    </row>
    <row r="101" spans="1:2">
      <c r="A101" s="2" t="s">
        <v>8079</v>
      </c>
      <c r="B101" s="3">
        <v>39.31</v>
      </c>
    </row>
    <row r="102" spans="1:2">
      <c r="A102" s="2" t="s">
        <v>8080</v>
      </c>
      <c r="B102" s="3">
        <v>39.31</v>
      </c>
    </row>
    <row r="103" spans="1:2">
      <c r="A103" s="2" t="s">
        <v>7154</v>
      </c>
      <c r="B103" s="3">
        <v>39.76</v>
      </c>
    </row>
    <row r="104" spans="1:2">
      <c r="A104" s="2" t="s">
        <v>7155</v>
      </c>
      <c r="B104" s="3">
        <v>39.76</v>
      </c>
    </row>
    <row r="105" spans="1:2">
      <c r="A105" s="2" t="s">
        <v>7156</v>
      </c>
      <c r="B105" s="3">
        <v>39.76</v>
      </c>
    </row>
    <row r="106" spans="1:2">
      <c r="A106" s="2" t="s">
        <v>7157</v>
      </c>
      <c r="B106" s="3">
        <v>39.76</v>
      </c>
    </row>
    <row r="107" spans="1:2">
      <c r="A107" s="2" t="s">
        <v>7158</v>
      </c>
      <c r="B107" s="3">
        <v>39.81</v>
      </c>
    </row>
    <row r="108" spans="1:2">
      <c r="A108" s="2" t="s">
        <v>7159</v>
      </c>
      <c r="B108" s="3">
        <v>39.81</v>
      </c>
    </row>
    <row r="109" spans="1:2">
      <c r="A109" s="2" t="s">
        <v>8081</v>
      </c>
      <c r="B109" s="3">
        <v>40.020000000000003</v>
      </c>
    </row>
    <row r="110" spans="1:2">
      <c r="A110" s="2" t="s">
        <v>8082</v>
      </c>
      <c r="B110" s="3">
        <v>40.020000000000003</v>
      </c>
    </row>
    <row r="111" spans="1:2">
      <c r="A111" s="2" t="s">
        <v>7160</v>
      </c>
      <c r="B111" s="3">
        <v>40.15</v>
      </c>
    </row>
    <row r="112" spans="1:2">
      <c r="A112" s="2" t="s">
        <v>8083</v>
      </c>
      <c r="B112" s="3">
        <v>40.4</v>
      </c>
    </row>
    <row r="113" spans="1:2">
      <c r="A113" s="2" t="s">
        <v>8084</v>
      </c>
      <c r="B113" s="3">
        <v>40.4</v>
      </c>
    </row>
    <row r="114" spans="1:2">
      <c r="A114" s="2" t="s">
        <v>8085</v>
      </c>
      <c r="B114" s="3">
        <v>40.4</v>
      </c>
    </row>
    <row r="115" spans="1:2">
      <c r="A115" s="2" t="s">
        <v>8086</v>
      </c>
      <c r="B115" s="3">
        <v>40.4</v>
      </c>
    </row>
    <row r="116" spans="1:2">
      <c r="A116" s="2" t="s">
        <v>8087</v>
      </c>
      <c r="B116" s="3">
        <v>40.4</v>
      </c>
    </row>
    <row r="117" spans="1:2">
      <c r="A117" s="2" t="s">
        <v>8088</v>
      </c>
      <c r="B117" s="3">
        <v>40.590000000000003</v>
      </c>
    </row>
    <row r="118" spans="1:2">
      <c r="A118" s="2" t="s">
        <v>7161</v>
      </c>
      <c r="B118" s="3">
        <v>41</v>
      </c>
    </row>
    <row r="119" spans="1:2">
      <c r="A119" s="2" t="s">
        <v>7162</v>
      </c>
      <c r="B119" s="3">
        <v>41.32</v>
      </c>
    </row>
    <row r="120" spans="1:2">
      <c r="A120" s="2" t="s">
        <v>7163</v>
      </c>
      <c r="B120" s="3">
        <v>41.32</v>
      </c>
    </row>
    <row r="121" spans="1:2">
      <c r="A121" s="2" t="s">
        <v>7164</v>
      </c>
      <c r="B121" s="3">
        <v>41.32</v>
      </c>
    </row>
    <row r="122" spans="1:2">
      <c r="A122" s="2" t="s">
        <v>7165</v>
      </c>
      <c r="B122" s="3">
        <v>41.32</v>
      </c>
    </row>
    <row r="123" spans="1:2">
      <c r="A123" s="2" t="s">
        <v>7166</v>
      </c>
      <c r="B123" s="3">
        <v>41.79</v>
      </c>
    </row>
    <row r="124" spans="1:2">
      <c r="A124" s="2" t="s">
        <v>7167</v>
      </c>
      <c r="B124" s="3">
        <v>41.94</v>
      </c>
    </row>
    <row r="125" spans="1:2">
      <c r="A125" s="2" t="s">
        <v>7168</v>
      </c>
      <c r="B125" s="3">
        <v>41.94</v>
      </c>
    </row>
    <row r="126" spans="1:2">
      <c r="A126" s="2" t="s">
        <v>7169</v>
      </c>
      <c r="B126" s="3">
        <v>41.94</v>
      </c>
    </row>
    <row r="127" spans="1:2">
      <c r="A127" s="2" t="s">
        <v>7170</v>
      </c>
      <c r="B127" s="3">
        <v>41.94</v>
      </c>
    </row>
    <row r="128" spans="1:2">
      <c r="A128" s="2" t="s">
        <v>7171</v>
      </c>
      <c r="B128" s="3">
        <v>41.94</v>
      </c>
    </row>
    <row r="129" spans="1:2">
      <c r="A129" s="2" t="s">
        <v>7172</v>
      </c>
      <c r="B129" s="3">
        <v>41.94</v>
      </c>
    </row>
    <row r="130" spans="1:2">
      <c r="A130" s="2" t="s">
        <v>7173</v>
      </c>
      <c r="B130" s="3">
        <v>41.94</v>
      </c>
    </row>
    <row r="131" spans="1:2">
      <c r="A131" s="2" t="s">
        <v>7174</v>
      </c>
      <c r="B131" s="3">
        <v>41.94</v>
      </c>
    </row>
    <row r="132" spans="1:2">
      <c r="A132" s="2" t="s">
        <v>7175</v>
      </c>
      <c r="B132" s="3">
        <v>42.04</v>
      </c>
    </row>
    <row r="133" spans="1:2">
      <c r="A133" s="2" t="s">
        <v>7176</v>
      </c>
      <c r="B133" s="3">
        <v>42.33</v>
      </c>
    </row>
    <row r="134" spans="1:2">
      <c r="A134" s="2" t="s">
        <v>7177</v>
      </c>
      <c r="B134" s="3">
        <v>42.44</v>
      </c>
    </row>
    <row r="135" spans="1:2">
      <c r="A135" s="2" t="s">
        <v>7178</v>
      </c>
      <c r="B135" s="3">
        <v>43.08</v>
      </c>
    </row>
    <row r="136" spans="1:2">
      <c r="A136" s="2" t="s">
        <v>7179</v>
      </c>
      <c r="B136" s="3">
        <v>43.23</v>
      </c>
    </row>
    <row r="137" spans="1:2">
      <c r="A137" s="2" t="s">
        <v>7180</v>
      </c>
      <c r="B137" s="3">
        <v>43.23</v>
      </c>
    </row>
    <row r="138" spans="1:2">
      <c r="A138" s="2" t="s">
        <v>7181</v>
      </c>
      <c r="B138" s="3">
        <v>43.23</v>
      </c>
    </row>
    <row r="139" spans="1:2">
      <c r="A139" s="2" t="s">
        <v>7182</v>
      </c>
      <c r="B139" s="3">
        <v>43.23</v>
      </c>
    </row>
    <row r="140" spans="1:2">
      <c r="A140" s="2" t="s">
        <v>7183</v>
      </c>
      <c r="B140" s="3">
        <v>43.23</v>
      </c>
    </row>
    <row r="141" spans="1:2">
      <c r="A141" s="2" t="s">
        <v>7184</v>
      </c>
      <c r="B141" s="3">
        <v>43.23</v>
      </c>
    </row>
    <row r="142" spans="1:2">
      <c r="A142" s="2" t="s">
        <v>7185</v>
      </c>
      <c r="B142" s="3">
        <v>43.23</v>
      </c>
    </row>
    <row r="143" spans="1:2">
      <c r="A143" s="2" t="s">
        <v>7186</v>
      </c>
      <c r="B143" s="3">
        <v>43.23</v>
      </c>
    </row>
    <row r="144" spans="1:2">
      <c r="A144" s="2" t="s">
        <v>7187</v>
      </c>
      <c r="B144" s="3">
        <v>43.23</v>
      </c>
    </row>
    <row r="145" spans="1:2">
      <c r="A145" s="2" t="s">
        <v>7188</v>
      </c>
      <c r="B145" s="3">
        <v>48.89</v>
      </c>
    </row>
    <row r="146" spans="1:2">
      <c r="A146" s="2" t="s">
        <v>7189</v>
      </c>
      <c r="B146" s="3">
        <v>50.16</v>
      </c>
    </row>
    <row r="147" spans="1:2">
      <c r="A147" s="2" t="s">
        <v>7190</v>
      </c>
      <c r="B147" s="3">
        <v>51.86</v>
      </c>
    </row>
    <row r="148" spans="1:2">
      <c r="A148" s="2" t="s">
        <v>7191</v>
      </c>
      <c r="B148" s="3">
        <v>51.86</v>
      </c>
    </row>
    <row r="149" spans="1:2">
      <c r="A149" s="2" t="s">
        <v>7192</v>
      </c>
      <c r="B149" s="3">
        <v>51.86</v>
      </c>
    </row>
    <row r="150" spans="1:2">
      <c r="A150" s="2" t="s">
        <v>7193</v>
      </c>
      <c r="B150" s="3">
        <v>51.86</v>
      </c>
    </row>
    <row r="151" spans="1:2">
      <c r="A151" s="2" t="s">
        <v>7194</v>
      </c>
      <c r="B151" s="3">
        <v>52.46</v>
      </c>
    </row>
    <row r="152" spans="1:2">
      <c r="A152" s="2" t="s">
        <v>7195</v>
      </c>
      <c r="B152" s="3">
        <v>52.79</v>
      </c>
    </row>
    <row r="153" spans="1:2">
      <c r="A153" s="2" t="s">
        <v>7196</v>
      </c>
      <c r="B153" s="3">
        <v>52.79</v>
      </c>
    </row>
    <row r="154" spans="1:2">
      <c r="A154" s="2" t="s">
        <v>7197</v>
      </c>
      <c r="B154" s="3">
        <v>52.79</v>
      </c>
    </row>
    <row r="155" spans="1:2">
      <c r="A155" s="2" t="s">
        <v>7198</v>
      </c>
      <c r="B155" s="3">
        <v>52.97</v>
      </c>
    </row>
    <row r="156" spans="1:2">
      <c r="A156" s="2" t="s">
        <v>7199</v>
      </c>
      <c r="B156" s="3">
        <v>53.98</v>
      </c>
    </row>
    <row r="157" spans="1:2">
      <c r="A157" s="2" t="s">
        <v>8089</v>
      </c>
      <c r="B157" s="3">
        <v>54.47</v>
      </c>
    </row>
    <row r="158" spans="1:2">
      <c r="A158" s="2" t="s">
        <v>7200</v>
      </c>
      <c r="B158" s="3">
        <v>55.62</v>
      </c>
    </row>
    <row r="159" spans="1:2">
      <c r="A159" s="2" t="s">
        <v>8090</v>
      </c>
      <c r="B159" s="3">
        <v>55.69</v>
      </c>
    </row>
    <row r="160" spans="1:2">
      <c r="A160" s="2" t="s">
        <v>8091</v>
      </c>
      <c r="B160" s="3">
        <v>55.69</v>
      </c>
    </row>
    <row r="161" spans="1:2">
      <c r="A161" s="2" t="s">
        <v>8092</v>
      </c>
      <c r="B161" s="3">
        <v>55.69</v>
      </c>
    </row>
    <row r="162" spans="1:2">
      <c r="A162" s="2" t="s">
        <v>7201</v>
      </c>
      <c r="B162" s="3">
        <v>56.61</v>
      </c>
    </row>
    <row r="163" spans="1:2">
      <c r="A163" s="2" t="s">
        <v>7202</v>
      </c>
      <c r="B163" s="3">
        <v>56.74</v>
      </c>
    </row>
    <row r="164" spans="1:2">
      <c r="A164" s="2" t="s">
        <v>7203</v>
      </c>
      <c r="B164" s="3">
        <v>57.23</v>
      </c>
    </row>
    <row r="165" spans="1:2">
      <c r="A165" s="2" t="s">
        <v>7204</v>
      </c>
      <c r="B165" s="3">
        <v>58.78</v>
      </c>
    </row>
    <row r="166" spans="1:2">
      <c r="A166" s="2" t="s">
        <v>7205</v>
      </c>
      <c r="B166" s="3">
        <v>59.57</v>
      </c>
    </row>
    <row r="167" spans="1:2">
      <c r="A167" s="2" t="s">
        <v>7206</v>
      </c>
      <c r="B167" s="3">
        <v>59.57</v>
      </c>
    </row>
    <row r="168" spans="1:2">
      <c r="A168" s="2" t="s">
        <v>7207</v>
      </c>
      <c r="B168" s="3">
        <v>59.57</v>
      </c>
    </row>
    <row r="169" spans="1:2">
      <c r="A169" s="2" t="s">
        <v>7208</v>
      </c>
      <c r="B169" s="3">
        <v>59.57</v>
      </c>
    </row>
    <row r="170" spans="1:2">
      <c r="A170" s="2" t="s">
        <v>7209</v>
      </c>
      <c r="B170" s="3">
        <v>59.57</v>
      </c>
    </row>
    <row r="171" spans="1:2">
      <c r="A171" s="2" t="s">
        <v>8093</v>
      </c>
      <c r="B171" s="3">
        <v>59.72</v>
      </c>
    </row>
    <row r="172" spans="1:2">
      <c r="A172" s="2" t="s">
        <v>8094</v>
      </c>
      <c r="B172" s="3">
        <v>59.72</v>
      </c>
    </row>
    <row r="173" spans="1:2">
      <c r="A173" s="2" t="s">
        <v>8095</v>
      </c>
      <c r="B173" s="3">
        <v>59.72</v>
      </c>
    </row>
    <row r="174" spans="1:2">
      <c r="A174" s="2" t="s">
        <v>7210</v>
      </c>
      <c r="B174" s="3">
        <v>59.9</v>
      </c>
    </row>
    <row r="175" spans="1:2">
      <c r="A175" s="2" t="s">
        <v>7211</v>
      </c>
      <c r="B175" s="3">
        <v>59.9</v>
      </c>
    </row>
    <row r="176" spans="1:2">
      <c r="A176" s="2" t="s">
        <v>7212</v>
      </c>
      <c r="B176" s="3">
        <v>59.9</v>
      </c>
    </row>
    <row r="177" spans="1:2">
      <c r="A177" s="2" t="s">
        <v>7213</v>
      </c>
      <c r="B177" s="3">
        <v>59.9</v>
      </c>
    </row>
    <row r="178" spans="1:2">
      <c r="A178" s="2" t="s">
        <v>7214</v>
      </c>
      <c r="B178" s="3">
        <v>59.9</v>
      </c>
    </row>
    <row r="179" spans="1:2">
      <c r="A179" s="2" t="s">
        <v>7215</v>
      </c>
      <c r="B179" s="3">
        <v>60.04</v>
      </c>
    </row>
    <row r="180" spans="1:2">
      <c r="A180" s="2" t="s">
        <v>7216</v>
      </c>
      <c r="B180" s="3">
        <v>60.04</v>
      </c>
    </row>
    <row r="181" spans="1:2">
      <c r="A181" s="2" t="s">
        <v>7217</v>
      </c>
      <c r="B181" s="3">
        <v>60.04</v>
      </c>
    </row>
    <row r="182" spans="1:2">
      <c r="A182" s="2" t="s">
        <v>7218</v>
      </c>
      <c r="B182" s="3">
        <v>60.12</v>
      </c>
    </row>
    <row r="183" spans="1:2">
      <c r="A183" s="2" t="s">
        <v>7219</v>
      </c>
      <c r="B183" s="3">
        <v>60.12</v>
      </c>
    </row>
    <row r="184" spans="1:2">
      <c r="A184" s="2" t="s">
        <v>7220</v>
      </c>
      <c r="B184" s="3">
        <v>60.12</v>
      </c>
    </row>
    <row r="185" spans="1:2">
      <c r="A185" s="2" t="s">
        <v>7221</v>
      </c>
      <c r="B185" s="3">
        <v>60.12</v>
      </c>
    </row>
    <row r="186" spans="1:2">
      <c r="A186" s="2" t="s">
        <v>7222</v>
      </c>
      <c r="B186" s="3">
        <v>60.12</v>
      </c>
    </row>
    <row r="187" spans="1:2">
      <c r="A187" s="2" t="s">
        <v>7223</v>
      </c>
      <c r="B187" s="3">
        <v>60.12</v>
      </c>
    </row>
    <row r="188" spans="1:2">
      <c r="A188" s="2" t="s">
        <v>7224</v>
      </c>
      <c r="B188" s="3">
        <v>60.12</v>
      </c>
    </row>
    <row r="189" spans="1:2">
      <c r="A189" s="2" t="s">
        <v>7225</v>
      </c>
      <c r="B189" s="3">
        <v>60.12</v>
      </c>
    </row>
    <row r="190" spans="1:2">
      <c r="A190" s="2" t="s">
        <v>7226</v>
      </c>
      <c r="B190" s="3">
        <v>60.12</v>
      </c>
    </row>
    <row r="191" spans="1:2">
      <c r="A191" s="2" t="s">
        <v>7227</v>
      </c>
      <c r="B191" s="3">
        <v>60.12</v>
      </c>
    </row>
    <row r="192" spans="1:2">
      <c r="A192" s="2" t="s">
        <v>7228</v>
      </c>
      <c r="B192" s="3">
        <v>60.12</v>
      </c>
    </row>
    <row r="193" spans="1:2">
      <c r="A193" s="2" t="s">
        <v>7229</v>
      </c>
      <c r="B193" s="3">
        <v>60.12</v>
      </c>
    </row>
    <row r="194" spans="1:2">
      <c r="A194" s="2" t="s">
        <v>7230</v>
      </c>
      <c r="B194" s="3">
        <v>60.12</v>
      </c>
    </row>
    <row r="195" spans="1:2">
      <c r="A195" s="2" t="s">
        <v>7231</v>
      </c>
      <c r="B195" s="3">
        <v>60.12</v>
      </c>
    </row>
    <row r="196" spans="1:2">
      <c r="A196" s="2" t="s">
        <v>7232</v>
      </c>
      <c r="B196" s="3">
        <v>60.12</v>
      </c>
    </row>
    <row r="197" spans="1:2">
      <c r="A197" s="2" t="s">
        <v>7233</v>
      </c>
      <c r="B197" s="3">
        <v>60.12</v>
      </c>
    </row>
    <row r="198" spans="1:2">
      <c r="A198" s="2" t="s">
        <v>7234</v>
      </c>
      <c r="B198" s="3">
        <v>60.68</v>
      </c>
    </row>
    <row r="199" spans="1:2">
      <c r="A199" s="2" t="s">
        <v>7235</v>
      </c>
      <c r="B199" s="3">
        <v>61.23</v>
      </c>
    </row>
    <row r="200" spans="1:2">
      <c r="A200" s="2" t="s">
        <v>7236</v>
      </c>
      <c r="B200" s="3">
        <v>61.23</v>
      </c>
    </row>
    <row r="201" spans="1:2">
      <c r="A201" s="2" t="s">
        <v>7237</v>
      </c>
      <c r="B201" s="3">
        <v>61.23</v>
      </c>
    </row>
    <row r="202" spans="1:2">
      <c r="A202" s="2" t="s">
        <v>7238</v>
      </c>
      <c r="B202" s="3">
        <v>63.36</v>
      </c>
    </row>
    <row r="203" spans="1:2">
      <c r="A203" s="2" t="s">
        <v>7239</v>
      </c>
      <c r="B203" s="3">
        <v>63.36</v>
      </c>
    </row>
    <row r="204" spans="1:2">
      <c r="A204" s="2" t="s">
        <v>7240</v>
      </c>
      <c r="B204" s="3">
        <v>63.36</v>
      </c>
    </row>
    <row r="205" spans="1:2">
      <c r="A205" s="2" t="s">
        <v>7241</v>
      </c>
      <c r="B205" s="3">
        <v>63.36</v>
      </c>
    </row>
    <row r="206" spans="1:2">
      <c r="A206" s="2" t="s">
        <v>7242</v>
      </c>
      <c r="B206" s="3">
        <v>63.36</v>
      </c>
    </row>
    <row r="207" spans="1:2">
      <c r="A207" s="2" t="s">
        <v>7243</v>
      </c>
      <c r="B207" s="3">
        <v>63.5</v>
      </c>
    </row>
    <row r="208" spans="1:2">
      <c r="A208" s="2" t="s">
        <v>7244</v>
      </c>
      <c r="B208" s="3">
        <v>64.069999999999993</v>
      </c>
    </row>
    <row r="209" spans="1:2">
      <c r="A209" s="2" t="s">
        <v>7245</v>
      </c>
      <c r="B209" s="3">
        <v>64.069999999999993</v>
      </c>
    </row>
    <row r="210" spans="1:2">
      <c r="A210" s="2" t="s">
        <v>7246</v>
      </c>
      <c r="B210" s="3">
        <v>67.09</v>
      </c>
    </row>
    <row r="211" spans="1:2">
      <c r="A211" s="2" t="s">
        <v>7247</v>
      </c>
      <c r="B211" s="3">
        <v>67.09</v>
      </c>
    </row>
    <row r="212" spans="1:2">
      <c r="A212" s="2" t="s">
        <v>7248</v>
      </c>
      <c r="B212" s="3">
        <v>67.09</v>
      </c>
    </row>
    <row r="213" spans="1:2">
      <c r="A213" s="2" t="s">
        <v>7249</v>
      </c>
      <c r="B213" s="3">
        <v>67.09</v>
      </c>
    </row>
    <row r="214" spans="1:2">
      <c r="A214" s="2" t="s">
        <v>7250</v>
      </c>
      <c r="B214" s="3">
        <v>67.09</v>
      </c>
    </row>
    <row r="215" spans="1:2">
      <c r="A215" s="2" t="s">
        <v>9181</v>
      </c>
      <c r="B215" s="3">
        <v>67.75</v>
      </c>
    </row>
    <row r="216" spans="1:2">
      <c r="A216" s="2" t="s">
        <v>7251</v>
      </c>
      <c r="B216" s="3">
        <v>68.2</v>
      </c>
    </row>
    <row r="217" spans="1:2">
      <c r="A217" s="2" t="s">
        <v>7252</v>
      </c>
      <c r="B217" s="3">
        <v>69.5</v>
      </c>
    </row>
    <row r="218" spans="1:2">
      <c r="A218" s="2" t="s">
        <v>7253</v>
      </c>
      <c r="B218" s="3">
        <v>70.86</v>
      </c>
    </row>
    <row r="219" spans="1:2">
      <c r="A219" s="2" t="s">
        <v>7254</v>
      </c>
      <c r="B219" s="3">
        <v>73.680000000000007</v>
      </c>
    </row>
    <row r="220" spans="1:2">
      <c r="A220" s="2" t="s">
        <v>7255</v>
      </c>
      <c r="B220" s="3">
        <v>73.680000000000007</v>
      </c>
    </row>
    <row r="221" spans="1:2">
      <c r="A221" s="2" t="s">
        <v>7256</v>
      </c>
      <c r="B221" s="3">
        <v>75.099999999999994</v>
      </c>
    </row>
    <row r="222" spans="1:2">
      <c r="A222" s="2" t="s">
        <v>7257</v>
      </c>
      <c r="B222" s="3">
        <v>75.099999999999994</v>
      </c>
    </row>
    <row r="223" spans="1:2">
      <c r="A223" s="2" t="s">
        <v>7258</v>
      </c>
      <c r="B223" s="3">
        <v>75.09999999999999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4"/>
  <sheetViews>
    <sheetView workbookViewId="0">
      <selection activeCell="K21" sqref="K21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8</v>
      </c>
    </row>
    <row r="2" spans="1:2">
      <c r="A2" s="2" t="s">
        <v>7259</v>
      </c>
      <c r="B2" s="3">
        <v>0</v>
      </c>
    </row>
    <row r="3" spans="1:2">
      <c r="A3" s="2" t="s">
        <v>7260</v>
      </c>
      <c r="B3" s="3">
        <v>0.55000000000000004</v>
      </c>
    </row>
    <row r="4" spans="1:2">
      <c r="A4" s="2" t="s">
        <v>7261</v>
      </c>
      <c r="B4" s="3">
        <v>0.55000000000000004</v>
      </c>
    </row>
    <row r="5" spans="1:2">
      <c r="A5" s="2" t="s">
        <v>7262</v>
      </c>
      <c r="B5" s="3">
        <v>0.55000000000000004</v>
      </c>
    </row>
    <row r="6" spans="1:2">
      <c r="A6" s="2" t="s">
        <v>7263</v>
      </c>
      <c r="B6" s="3">
        <v>0.55000000000000004</v>
      </c>
    </row>
    <row r="7" spans="1:2">
      <c r="A7" s="2" t="s">
        <v>7264</v>
      </c>
      <c r="B7" s="3">
        <v>0.55000000000000004</v>
      </c>
    </row>
    <row r="8" spans="1:2">
      <c r="A8" s="2" t="s">
        <v>7265</v>
      </c>
      <c r="B8" s="3">
        <v>0.55000000000000004</v>
      </c>
    </row>
    <row r="9" spans="1:2">
      <c r="A9" s="2" t="s">
        <v>7266</v>
      </c>
      <c r="B9" s="3">
        <v>0.55000000000000004</v>
      </c>
    </row>
    <row r="10" spans="1:2">
      <c r="A10" s="2" t="s">
        <v>7267</v>
      </c>
      <c r="B10" s="3">
        <v>0.55000000000000004</v>
      </c>
    </row>
    <row r="11" spans="1:2">
      <c r="A11" s="2" t="s">
        <v>7268</v>
      </c>
      <c r="B11" s="3">
        <v>0.55000000000000004</v>
      </c>
    </row>
    <row r="12" spans="1:2">
      <c r="A12" s="2" t="s">
        <v>7269</v>
      </c>
      <c r="B12" s="3">
        <v>0.55000000000000004</v>
      </c>
    </row>
    <row r="13" spans="1:2">
      <c r="A13" s="2" t="s">
        <v>7270</v>
      </c>
      <c r="B13" s="3">
        <v>0.55000000000000004</v>
      </c>
    </row>
    <row r="14" spans="1:2">
      <c r="A14" s="2" t="s">
        <v>7271</v>
      </c>
      <c r="B14" s="3">
        <v>0.55000000000000004</v>
      </c>
    </row>
    <row r="15" spans="1:2">
      <c r="A15" s="2" t="s">
        <v>7272</v>
      </c>
      <c r="B15" s="3">
        <v>0.55000000000000004</v>
      </c>
    </row>
    <row r="16" spans="1:2">
      <c r="A16" s="2" t="s">
        <v>7273</v>
      </c>
      <c r="B16" s="3">
        <v>0.55000000000000004</v>
      </c>
    </row>
    <row r="17" spans="1:2">
      <c r="A17" s="2" t="s">
        <v>7274</v>
      </c>
      <c r="B17" s="3">
        <v>0.55000000000000004</v>
      </c>
    </row>
    <row r="18" spans="1:2">
      <c r="A18" s="2" t="s">
        <v>7275</v>
      </c>
      <c r="B18" s="3">
        <v>0.55000000000000004</v>
      </c>
    </row>
    <row r="19" spans="1:2">
      <c r="A19" s="2" t="s">
        <v>7276</v>
      </c>
      <c r="B19" s="3">
        <v>0.55000000000000004</v>
      </c>
    </row>
    <row r="20" spans="1:2">
      <c r="A20" s="2" t="s">
        <v>7277</v>
      </c>
      <c r="B20" s="3">
        <v>0.55000000000000004</v>
      </c>
    </row>
    <row r="21" spans="1:2">
      <c r="A21" s="2" t="s">
        <v>7278</v>
      </c>
      <c r="B21" s="3">
        <v>0.55000000000000004</v>
      </c>
    </row>
    <row r="22" spans="1:2">
      <c r="A22" s="2" t="s">
        <v>7279</v>
      </c>
      <c r="B22" s="3">
        <v>0.55000000000000004</v>
      </c>
    </row>
    <row r="23" spans="1:2">
      <c r="A23" s="2" t="s">
        <v>7280</v>
      </c>
      <c r="B23" s="3">
        <v>0.55000000000000004</v>
      </c>
    </row>
    <row r="24" spans="1:2">
      <c r="A24" s="2" t="s">
        <v>7281</v>
      </c>
      <c r="B24" s="3">
        <v>0.55000000000000004</v>
      </c>
    </row>
    <row r="25" spans="1:2">
      <c r="A25" s="2" t="s">
        <v>7282</v>
      </c>
      <c r="B25" s="3">
        <v>0.55000000000000004</v>
      </c>
    </row>
    <row r="26" spans="1:2">
      <c r="A26" s="2" t="s">
        <v>7283</v>
      </c>
      <c r="B26" s="3">
        <v>0.55000000000000004</v>
      </c>
    </row>
    <row r="27" spans="1:2">
      <c r="A27" s="2" t="s">
        <v>7284</v>
      </c>
      <c r="B27" s="3">
        <v>0.55000000000000004</v>
      </c>
    </row>
    <row r="28" spans="1:2">
      <c r="A28" s="2" t="s">
        <v>7285</v>
      </c>
      <c r="B28" s="3">
        <v>0.77</v>
      </c>
    </row>
    <row r="29" spans="1:2">
      <c r="A29" s="2" t="s">
        <v>7286</v>
      </c>
      <c r="B29" s="3">
        <v>0.9</v>
      </c>
    </row>
    <row r="30" spans="1:2">
      <c r="A30" s="2" t="s">
        <v>7287</v>
      </c>
      <c r="B30" s="3">
        <v>0.9</v>
      </c>
    </row>
    <row r="31" spans="1:2">
      <c r="A31" s="2" t="s">
        <v>7288</v>
      </c>
      <c r="B31" s="3">
        <v>0.9</v>
      </c>
    </row>
    <row r="32" spans="1:2">
      <c r="A32" s="2" t="s">
        <v>7289</v>
      </c>
      <c r="B32" s="3">
        <v>0.9</v>
      </c>
    </row>
    <row r="33" spans="1:2">
      <c r="A33" s="2" t="s">
        <v>7290</v>
      </c>
      <c r="B33" s="3">
        <v>0.9</v>
      </c>
    </row>
    <row r="34" spans="1:2">
      <c r="A34" s="2" t="s">
        <v>7291</v>
      </c>
      <c r="B34" s="3">
        <v>0.9</v>
      </c>
    </row>
    <row r="35" spans="1:2">
      <c r="A35" s="2" t="s">
        <v>7292</v>
      </c>
      <c r="B35" s="3">
        <v>0.9</v>
      </c>
    </row>
    <row r="36" spans="1:2">
      <c r="A36" s="2" t="s">
        <v>7293</v>
      </c>
      <c r="B36" s="3">
        <v>0.9</v>
      </c>
    </row>
    <row r="37" spans="1:2">
      <c r="A37" s="2" t="s">
        <v>7294</v>
      </c>
      <c r="B37" s="3">
        <v>0.9</v>
      </c>
    </row>
    <row r="38" spans="1:2">
      <c r="A38" s="2" t="s">
        <v>7295</v>
      </c>
      <c r="B38" s="3">
        <v>0.9</v>
      </c>
    </row>
    <row r="39" spans="1:2">
      <c r="A39" s="2" t="s">
        <v>7296</v>
      </c>
      <c r="B39" s="3">
        <v>0.9</v>
      </c>
    </row>
    <row r="40" spans="1:2">
      <c r="A40" s="2" t="s">
        <v>7297</v>
      </c>
      <c r="B40" s="3">
        <v>0.9</v>
      </c>
    </row>
    <row r="41" spans="1:2">
      <c r="A41" s="2" t="s">
        <v>7298</v>
      </c>
      <c r="B41" s="3">
        <v>0.9</v>
      </c>
    </row>
    <row r="42" spans="1:2">
      <c r="A42" s="2" t="s">
        <v>7299</v>
      </c>
      <c r="B42" s="3">
        <v>0.9</v>
      </c>
    </row>
    <row r="43" spans="1:2">
      <c r="A43" s="2" t="s">
        <v>7300</v>
      </c>
      <c r="B43" s="3">
        <v>0.9</v>
      </c>
    </row>
    <row r="44" spans="1:2">
      <c r="A44" s="2" t="s">
        <v>7301</v>
      </c>
      <c r="B44" s="3">
        <v>0.9</v>
      </c>
    </row>
    <row r="45" spans="1:2">
      <c r="A45" s="2" t="s">
        <v>7302</v>
      </c>
      <c r="B45" s="3">
        <v>0.9</v>
      </c>
    </row>
    <row r="46" spans="1:2">
      <c r="A46" s="2" t="s">
        <v>7303</v>
      </c>
      <c r="B46" s="3">
        <v>0.9</v>
      </c>
    </row>
    <row r="47" spans="1:2">
      <c r="A47" s="2" t="s">
        <v>7304</v>
      </c>
      <c r="B47" s="3">
        <v>0.9</v>
      </c>
    </row>
    <row r="48" spans="1:2">
      <c r="A48" s="2" t="s">
        <v>7305</v>
      </c>
      <c r="B48" s="3">
        <v>0.9</v>
      </c>
    </row>
    <row r="49" spans="1:2">
      <c r="A49" s="2" t="s">
        <v>7306</v>
      </c>
      <c r="B49" s="3">
        <v>0.9</v>
      </c>
    </row>
    <row r="50" spans="1:2">
      <c r="A50" s="2" t="s">
        <v>7307</v>
      </c>
      <c r="B50" s="3">
        <v>0.9</v>
      </c>
    </row>
    <row r="51" spans="1:2">
      <c r="A51" s="2" t="s">
        <v>7308</v>
      </c>
      <c r="B51" s="3">
        <v>0.9</v>
      </c>
    </row>
    <row r="52" spans="1:2">
      <c r="A52" s="2" t="s">
        <v>7309</v>
      </c>
      <c r="B52" s="3">
        <v>0.9</v>
      </c>
    </row>
    <row r="53" spans="1:2">
      <c r="A53" s="2" t="s">
        <v>7310</v>
      </c>
      <c r="B53" s="3">
        <v>0.98</v>
      </c>
    </row>
    <row r="54" spans="1:2">
      <c r="A54" s="2" t="s">
        <v>8096</v>
      </c>
      <c r="B54" s="3">
        <v>2.0099999999999998</v>
      </c>
    </row>
    <row r="55" spans="1:2">
      <c r="A55" s="2" t="s">
        <v>8097</v>
      </c>
      <c r="B55" s="3">
        <v>2.0099999999999998</v>
      </c>
    </row>
    <row r="56" spans="1:2">
      <c r="A56" s="2" t="s">
        <v>8098</v>
      </c>
      <c r="B56" s="3">
        <v>2.0099999999999998</v>
      </c>
    </row>
    <row r="57" spans="1:2">
      <c r="A57" s="2" t="s">
        <v>8099</v>
      </c>
      <c r="B57" s="3">
        <v>2.0099999999999998</v>
      </c>
    </row>
    <row r="58" spans="1:2">
      <c r="A58" s="2" t="s">
        <v>8100</v>
      </c>
      <c r="B58" s="3">
        <v>2.0099999999999998</v>
      </c>
    </row>
    <row r="59" spans="1:2">
      <c r="A59" s="2" t="s">
        <v>8101</v>
      </c>
      <c r="B59" s="3">
        <v>2.0099999999999998</v>
      </c>
    </row>
    <row r="60" spans="1:2">
      <c r="A60" s="2" t="s">
        <v>9202</v>
      </c>
      <c r="B60" s="3">
        <v>2.0099999999999998</v>
      </c>
    </row>
    <row r="61" spans="1:2">
      <c r="A61" s="2" t="s">
        <v>8102</v>
      </c>
      <c r="B61" s="3">
        <v>2.0099999999999998</v>
      </c>
    </row>
    <row r="62" spans="1:2">
      <c r="A62" s="2" t="s">
        <v>9182</v>
      </c>
      <c r="B62" s="3">
        <v>2.0099999999999998</v>
      </c>
    </row>
    <row r="63" spans="1:2">
      <c r="A63" s="2" t="s">
        <v>8103</v>
      </c>
      <c r="B63" s="3">
        <v>2.0099999999999998</v>
      </c>
    </row>
    <row r="64" spans="1:2">
      <c r="A64" s="2" t="s">
        <v>8104</v>
      </c>
      <c r="B64" s="3">
        <v>2.0099999999999998</v>
      </c>
    </row>
    <row r="65" spans="1:2">
      <c r="A65" s="2" t="s">
        <v>8105</v>
      </c>
      <c r="B65" s="3">
        <v>2.0099999999999998</v>
      </c>
    </row>
    <row r="66" spans="1:2">
      <c r="A66" s="2" t="s">
        <v>8106</v>
      </c>
      <c r="B66" s="3">
        <v>2.0099999999999998</v>
      </c>
    </row>
    <row r="67" spans="1:2">
      <c r="A67" s="2" t="s">
        <v>8107</v>
      </c>
      <c r="B67" s="3">
        <v>2.0099999999999998</v>
      </c>
    </row>
    <row r="68" spans="1:2">
      <c r="A68" s="2" t="s">
        <v>8108</v>
      </c>
      <c r="B68" s="3">
        <v>2.0099999999999998</v>
      </c>
    </row>
    <row r="69" spans="1:2">
      <c r="A69" s="2" t="s">
        <v>8109</v>
      </c>
      <c r="B69" s="3">
        <v>2.0099999999999998</v>
      </c>
    </row>
    <row r="70" spans="1:2">
      <c r="A70" s="2" t="s">
        <v>8110</v>
      </c>
      <c r="B70" s="3">
        <v>2.0099999999999998</v>
      </c>
    </row>
    <row r="71" spans="1:2">
      <c r="A71" s="2" t="s">
        <v>8111</v>
      </c>
      <c r="B71" s="3">
        <v>2.0099999999999998</v>
      </c>
    </row>
    <row r="72" spans="1:2">
      <c r="A72" s="2" t="s">
        <v>8112</v>
      </c>
      <c r="B72" s="3">
        <v>2.0099999999999998</v>
      </c>
    </row>
    <row r="73" spans="1:2">
      <c r="A73" s="2" t="s">
        <v>9183</v>
      </c>
      <c r="B73" s="3">
        <v>2.0099999999999998</v>
      </c>
    </row>
    <row r="74" spans="1:2">
      <c r="A74" s="2" t="s">
        <v>8113</v>
      </c>
      <c r="B74" s="3">
        <v>2.0099999999999998</v>
      </c>
    </row>
    <row r="75" spans="1:2">
      <c r="A75" s="2" t="s">
        <v>8114</v>
      </c>
      <c r="B75" s="3">
        <v>2.0099999999999998</v>
      </c>
    </row>
    <row r="76" spans="1:2">
      <c r="A76" s="2" t="s">
        <v>8115</v>
      </c>
      <c r="B76" s="3">
        <v>2.0099999999999998</v>
      </c>
    </row>
    <row r="77" spans="1:2">
      <c r="A77" s="2" t="s">
        <v>8116</v>
      </c>
      <c r="B77" s="3">
        <v>2.0099999999999998</v>
      </c>
    </row>
    <row r="78" spans="1:2">
      <c r="A78" s="2" t="s">
        <v>8117</v>
      </c>
      <c r="B78" s="3">
        <v>2.0099999999999998</v>
      </c>
    </row>
    <row r="79" spans="1:2">
      <c r="A79" s="2" t="s">
        <v>9201</v>
      </c>
      <c r="B79" s="3">
        <v>2.0099999999999998</v>
      </c>
    </row>
    <row r="80" spans="1:2">
      <c r="A80" s="2" t="s">
        <v>8118</v>
      </c>
      <c r="B80" s="3">
        <v>2.0099999999999998</v>
      </c>
    </row>
    <row r="81" spans="1:2">
      <c r="A81" s="2" t="s">
        <v>8119</v>
      </c>
      <c r="B81" s="3">
        <v>2.0099999999999998</v>
      </c>
    </row>
    <row r="82" spans="1:2">
      <c r="A82" s="2" t="s">
        <v>8120</v>
      </c>
      <c r="B82" s="3">
        <v>2.0099999999999998</v>
      </c>
    </row>
    <row r="83" spans="1:2">
      <c r="A83" s="2" t="s">
        <v>8121</v>
      </c>
      <c r="B83" s="3">
        <v>2.0099999999999998</v>
      </c>
    </row>
    <row r="84" spans="1:2">
      <c r="A84" s="2" t="s">
        <v>8122</v>
      </c>
      <c r="B84" s="3">
        <v>2.4700000000000002</v>
      </c>
    </row>
    <row r="85" spans="1:2">
      <c r="A85" s="2" t="s">
        <v>7311</v>
      </c>
      <c r="B85" s="3">
        <v>3.36</v>
      </c>
    </row>
    <row r="86" spans="1:2">
      <c r="A86" s="2" t="s">
        <v>7312</v>
      </c>
      <c r="B86" s="3">
        <v>3.36</v>
      </c>
    </row>
    <row r="87" spans="1:2">
      <c r="A87" s="2" t="s">
        <v>7313</v>
      </c>
      <c r="B87" s="3">
        <v>3.91</v>
      </c>
    </row>
    <row r="88" spans="1:2">
      <c r="A88" s="2" t="s">
        <v>7314</v>
      </c>
      <c r="B88" s="3">
        <v>3.91</v>
      </c>
    </row>
    <row r="89" spans="1:2">
      <c r="A89" s="2" t="s">
        <v>7315</v>
      </c>
      <c r="B89" s="3">
        <v>3.91</v>
      </c>
    </row>
    <row r="90" spans="1:2">
      <c r="A90" s="2" t="s">
        <v>9184</v>
      </c>
      <c r="B90" s="3">
        <v>21.88</v>
      </c>
    </row>
    <row r="91" spans="1:2">
      <c r="A91" s="2" t="s">
        <v>9185</v>
      </c>
      <c r="B91" s="3">
        <v>21.88</v>
      </c>
    </row>
    <row r="92" spans="1:2">
      <c r="A92" s="2" t="s">
        <v>9186</v>
      </c>
      <c r="B92" s="3">
        <v>21.88</v>
      </c>
    </row>
    <row r="93" spans="1:2">
      <c r="A93" s="2" t="s">
        <v>9187</v>
      </c>
      <c r="B93" s="3">
        <v>21.88</v>
      </c>
    </row>
    <row r="94" spans="1:2">
      <c r="A94" s="2" t="s">
        <v>9188</v>
      </c>
      <c r="B94" s="3">
        <v>21.88</v>
      </c>
    </row>
    <row r="95" spans="1:2">
      <c r="A95" s="2" t="s">
        <v>9189</v>
      </c>
      <c r="B95" s="3">
        <v>21.88</v>
      </c>
    </row>
    <row r="96" spans="1:2">
      <c r="A96" s="2" t="s">
        <v>9190</v>
      </c>
      <c r="B96" s="3">
        <v>21.88</v>
      </c>
    </row>
    <row r="97" spans="1:2">
      <c r="A97" s="2" t="s">
        <v>7316</v>
      </c>
      <c r="B97" s="3">
        <v>21.88</v>
      </c>
    </row>
    <row r="98" spans="1:2">
      <c r="A98" s="2" t="s">
        <v>7317</v>
      </c>
      <c r="B98" s="3">
        <v>21.88</v>
      </c>
    </row>
    <row r="99" spans="1:2">
      <c r="A99" s="2" t="s">
        <v>7318</v>
      </c>
      <c r="B99" s="3">
        <v>21.88</v>
      </c>
    </row>
    <row r="100" spans="1:2">
      <c r="A100" s="2" t="s">
        <v>7319</v>
      </c>
      <c r="B100" s="3">
        <v>21.88</v>
      </c>
    </row>
    <row r="101" spans="1:2">
      <c r="A101" s="2" t="s">
        <v>7320</v>
      </c>
      <c r="B101" s="3">
        <v>21.88</v>
      </c>
    </row>
    <row r="102" spans="1:2">
      <c r="A102" s="2" t="s">
        <v>9191</v>
      </c>
      <c r="B102" s="3">
        <v>21.88</v>
      </c>
    </row>
    <row r="103" spans="1:2">
      <c r="A103" s="2" t="s">
        <v>9192</v>
      </c>
      <c r="B103" s="3">
        <v>21.88</v>
      </c>
    </row>
    <row r="104" spans="1:2">
      <c r="A104" s="2" t="s">
        <v>9193</v>
      </c>
      <c r="B104" s="3">
        <v>21.88</v>
      </c>
    </row>
    <row r="105" spans="1:2">
      <c r="A105" s="2" t="s">
        <v>9194</v>
      </c>
      <c r="B105" s="3">
        <v>21.88</v>
      </c>
    </row>
    <row r="106" spans="1:2">
      <c r="A106" s="2" t="s">
        <v>9195</v>
      </c>
      <c r="B106" s="3">
        <v>21.88</v>
      </c>
    </row>
    <row r="107" spans="1:2">
      <c r="A107" s="2" t="s">
        <v>9196</v>
      </c>
      <c r="B107" s="3">
        <v>21.88</v>
      </c>
    </row>
    <row r="108" spans="1:2">
      <c r="A108" s="2" t="s">
        <v>9197</v>
      </c>
      <c r="B108" s="3">
        <v>21.88</v>
      </c>
    </row>
    <row r="109" spans="1:2">
      <c r="A109" s="2" t="s">
        <v>9198</v>
      </c>
      <c r="B109" s="3">
        <v>21.88</v>
      </c>
    </row>
    <row r="110" spans="1:2">
      <c r="A110" s="2" t="s">
        <v>7321</v>
      </c>
      <c r="B110" s="3">
        <v>21.88</v>
      </c>
    </row>
    <row r="111" spans="1:2">
      <c r="A111" s="2" t="s">
        <v>9199</v>
      </c>
      <c r="B111" s="3">
        <v>21.88</v>
      </c>
    </row>
    <row r="112" spans="1:2">
      <c r="A112" s="2" t="s">
        <v>9200</v>
      </c>
      <c r="B112" s="3">
        <v>21.88</v>
      </c>
    </row>
    <row r="113" spans="1:2">
      <c r="A113" s="2" t="s">
        <v>7322</v>
      </c>
      <c r="B113" s="3">
        <v>22.14</v>
      </c>
    </row>
    <row r="114" spans="1:2">
      <c r="A114" s="2" t="s">
        <v>7323</v>
      </c>
      <c r="B114" s="3">
        <v>22.14</v>
      </c>
    </row>
    <row r="115" spans="1:2">
      <c r="A115" s="2" t="s">
        <v>7324</v>
      </c>
      <c r="B115" s="3">
        <v>22.14</v>
      </c>
    </row>
    <row r="116" spans="1:2">
      <c r="A116" s="2" t="s">
        <v>7325</v>
      </c>
      <c r="B116" s="3">
        <v>22.14</v>
      </c>
    </row>
    <row r="117" spans="1:2">
      <c r="A117" s="2" t="s">
        <v>7326</v>
      </c>
      <c r="B117" s="3">
        <v>22.14</v>
      </c>
    </row>
    <row r="118" spans="1:2">
      <c r="A118" s="2" t="s">
        <v>7327</v>
      </c>
      <c r="B118" s="3">
        <v>22.14</v>
      </c>
    </row>
    <row r="119" spans="1:2">
      <c r="A119" s="2" t="s">
        <v>7328</v>
      </c>
      <c r="B119" s="3">
        <v>22.14</v>
      </c>
    </row>
    <row r="120" spans="1:2">
      <c r="A120" s="2" t="s">
        <v>7329</v>
      </c>
      <c r="B120" s="3">
        <v>22.14</v>
      </c>
    </row>
    <row r="121" spans="1:2">
      <c r="A121" s="2" t="s">
        <v>7330</v>
      </c>
      <c r="B121" s="3">
        <v>22.14</v>
      </c>
    </row>
    <row r="122" spans="1:2">
      <c r="A122" s="2" t="s">
        <v>7331</v>
      </c>
      <c r="B122" s="3">
        <v>22.36</v>
      </c>
    </row>
    <row r="123" spans="1:2">
      <c r="A123" s="2" t="s">
        <v>7332</v>
      </c>
      <c r="B123" s="3">
        <v>22.36</v>
      </c>
    </row>
    <row r="124" spans="1:2">
      <c r="A124" s="2" t="s">
        <v>7333</v>
      </c>
      <c r="B124" s="3">
        <v>22.36</v>
      </c>
    </row>
    <row r="125" spans="1:2">
      <c r="A125" s="2" t="s">
        <v>7334</v>
      </c>
      <c r="B125" s="3">
        <v>22.36</v>
      </c>
    </row>
    <row r="126" spans="1:2">
      <c r="A126" s="2" t="s">
        <v>7335</v>
      </c>
      <c r="B126" s="3">
        <v>22.36</v>
      </c>
    </row>
    <row r="127" spans="1:2">
      <c r="A127" s="2" t="s">
        <v>7336</v>
      </c>
      <c r="B127" s="3">
        <v>22.36</v>
      </c>
    </row>
    <row r="128" spans="1:2">
      <c r="A128" s="2" t="s">
        <v>7337</v>
      </c>
      <c r="B128" s="3">
        <v>22.36</v>
      </c>
    </row>
    <row r="129" spans="1:2">
      <c r="A129" s="2" t="s">
        <v>7338</v>
      </c>
      <c r="B129" s="3">
        <v>22.63</v>
      </c>
    </row>
    <row r="130" spans="1:2">
      <c r="A130" s="2" t="s">
        <v>7339</v>
      </c>
      <c r="B130" s="3">
        <v>22.89</v>
      </c>
    </row>
    <row r="131" spans="1:2">
      <c r="A131" s="2" t="s">
        <v>7340</v>
      </c>
      <c r="B131" s="3">
        <v>50.2</v>
      </c>
    </row>
    <row r="132" spans="1:2">
      <c r="A132" s="2" t="s">
        <v>7341</v>
      </c>
      <c r="B132" s="3">
        <v>51.41</v>
      </c>
    </row>
    <row r="133" spans="1:2">
      <c r="A133" s="2" t="s">
        <v>7342</v>
      </c>
      <c r="B133" s="3">
        <v>51.41</v>
      </c>
    </row>
    <row r="134" spans="1:2">
      <c r="A134" s="2" t="s">
        <v>7343</v>
      </c>
      <c r="B134" s="3">
        <v>51.91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2"/>
  <sheetViews>
    <sheetView workbookViewId="0">
      <selection activeCell="E10" sqref="E10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4</v>
      </c>
    </row>
    <row r="2" spans="1:2">
      <c r="A2" t="s">
        <v>285</v>
      </c>
      <c r="B2">
        <v>0</v>
      </c>
    </row>
    <row r="3" spans="1:2">
      <c r="A3" t="s">
        <v>286</v>
      </c>
      <c r="B3">
        <v>0</v>
      </c>
    </row>
    <row r="4" spans="1:2">
      <c r="A4" t="s">
        <v>287</v>
      </c>
      <c r="B4">
        <v>0</v>
      </c>
    </row>
    <row r="5" spans="1:2">
      <c r="A5" t="s">
        <v>288</v>
      </c>
      <c r="B5">
        <v>0</v>
      </c>
    </row>
    <row r="6" spans="1:2">
      <c r="A6" t="s">
        <v>289</v>
      </c>
      <c r="B6">
        <v>0.28000000000000003</v>
      </c>
    </row>
    <row r="7" spans="1:2">
      <c r="A7" t="s">
        <v>290</v>
      </c>
      <c r="B7">
        <v>0.28000000000000003</v>
      </c>
    </row>
    <row r="8" spans="1:2">
      <c r="A8" t="s">
        <v>291</v>
      </c>
      <c r="B8">
        <v>0.28000000000000003</v>
      </c>
    </row>
    <row r="9" spans="1:2">
      <c r="A9" t="s">
        <v>292</v>
      </c>
      <c r="B9">
        <v>0.28000000000000003</v>
      </c>
    </row>
    <row r="10" spans="1:2">
      <c r="A10" t="s">
        <v>293</v>
      </c>
      <c r="B10">
        <v>0.28000000000000003</v>
      </c>
    </row>
    <row r="11" spans="1:2">
      <c r="A11" t="s">
        <v>294</v>
      </c>
      <c r="B11">
        <v>0.46</v>
      </c>
    </row>
    <row r="12" spans="1:2">
      <c r="A12" t="s">
        <v>295</v>
      </c>
      <c r="B12">
        <v>0.46</v>
      </c>
    </row>
    <row r="13" spans="1:2">
      <c r="A13" t="s">
        <v>296</v>
      </c>
      <c r="B13">
        <v>0.46</v>
      </c>
    </row>
    <row r="14" spans="1:2">
      <c r="A14" t="s">
        <v>297</v>
      </c>
      <c r="B14">
        <v>0.53</v>
      </c>
    </row>
    <row r="15" spans="1:2">
      <c r="A15" t="s">
        <v>298</v>
      </c>
      <c r="B15">
        <v>0.85</v>
      </c>
    </row>
    <row r="16" spans="1:2">
      <c r="A16" t="s">
        <v>299</v>
      </c>
      <c r="B16">
        <v>1</v>
      </c>
    </row>
    <row r="17" spans="1:2">
      <c r="A17" t="s">
        <v>300</v>
      </c>
      <c r="B17">
        <v>1.29</v>
      </c>
    </row>
    <row r="18" spans="1:2">
      <c r="A18" t="s">
        <v>301</v>
      </c>
      <c r="B18">
        <v>1.6</v>
      </c>
    </row>
    <row r="19" spans="1:2">
      <c r="A19" t="s">
        <v>302</v>
      </c>
      <c r="B19">
        <v>1.6</v>
      </c>
    </row>
    <row r="20" spans="1:2">
      <c r="A20" t="s">
        <v>303</v>
      </c>
      <c r="B20">
        <v>1.6</v>
      </c>
    </row>
    <row r="21" spans="1:2">
      <c r="A21" t="s">
        <v>304</v>
      </c>
      <c r="B21">
        <v>1.6</v>
      </c>
    </row>
    <row r="22" spans="1:2">
      <c r="A22" t="s">
        <v>305</v>
      </c>
      <c r="B22">
        <v>1.6</v>
      </c>
    </row>
    <row r="23" spans="1:2">
      <c r="A23" t="s">
        <v>306</v>
      </c>
      <c r="B23">
        <v>1.6</v>
      </c>
    </row>
    <row r="24" spans="1:2">
      <c r="A24" t="s">
        <v>307</v>
      </c>
      <c r="B24">
        <v>1.6</v>
      </c>
    </row>
    <row r="25" spans="1:2">
      <c r="A25" t="s">
        <v>308</v>
      </c>
      <c r="B25">
        <v>1.6</v>
      </c>
    </row>
    <row r="26" spans="1:2">
      <c r="A26" t="s">
        <v>309</v>
      </c>
      <c r="B26">
        <v>1.6</v>
      </c>
    </row>
    <row r="27" spans="1:2">
      <c r="A27" t="s">
        <v>310</v>
      </c>
      <c r="B27">
        <v>1.6</v>
      </c>
    </row>
    <row r="28" spans="1:2">
      <c r="A28" t="s">
        <v>311</v>
      </c>
      <c r="B28">
        <v>1.92</v>
      </c>
    </row>
    <row r="29" spans="1:2">
      <c r="A29" t="s">
        <v>312</v>
      </c>
      <c r="B29">
        <v>2.57</v>
      </c>
    </row>
    <row r="30" spans="1:2">
      <c r="A30" t="s">
        <v>313</v>
      </c>
      <c r="B30">
        <v>2.57</v>
      </c>
    </row>
    <row r="31" spans="1:2">
      <c r="A31" t="s">
        <v>314</v>
      </c>
      <c r="B31">
        <v>2.57</v>
      </c>
    </row>
    <row r="32" spans="1:2">
      <c r="A32" t="s">
        <v>315</v>
      </c>
      <c r="B32">
        <v>2.57</v>
      </c>
    </row>
    <row r="33" spans="1:2">
      <c r="A33" t="s">
        <v>316</v>
      </c>
      <c r="B33">
        <v>2.57</v>
      </c>
    </row>
    <row r="34" spans="1:2">
      <c r="A34" t="s">
        <v>317</v>
      </c>
      <c r="B34">
        <v>2.57</v>
      </c>
    </row>
    <row r="35" spans="1:2">
      <c r="A35" t="s">
        <v>318</v>
      </c>
      <c r="B35">
        <v>2.57</v>
      </c>
    </row>
    <row r="36" spans="1:2">
      <c r="A36" t="s">
        <v>319</v>
      </c>
      <c r="B36">
        <v>3.24</v>
      </c>
    </row>
    <row r="37" spans="1:2">
      <c r="A37" t="s">
        <v>320</v>
      </c>
      <c r="B37">
        <v>3.47</v>
      </c>
    </row>
    <row r="38" spans="1:2">
      <c r="A38" t="s">
        <v>321</v>
      </c>
      <c r="B38">
        <v>5.35</v>
      </c>
    </row>
    <row r="39" spans="1:2">
      <c r="A39" t="s">
        <v>322</v>
      </c>
      <c r="B39">
        <v>5.35</v>
      </c>
    </row>
    <row r="40" spans="1:2">
      <c r="A40" t="s">
        <v>323</v>
      </c>
      <c r="B40">
        <v>5.66</v>
      </c>
    </row>
    <row r="41" spans="1:2">
      <c r="A41" t="s">
        <v>324</v>
      </c>
      <c r="B41">
        <v>5.96</v>
      </c>
    </row>
    <row r="42" spans="1:2">
      <c r="A42" t="s">
        <v>325</v>
      </c>
      <c r="B42">
        <v>6.22</v>
      </c>
    </row>
    <row r="43" spans="1:2">
      <c r="A43" t="s">
        <v>326</v>
      </c>
      <c r="B43">
        <v>6.22</v>
      </c>
    </row>
    <row r="44" spans="1:2">
      <c r="A44" t="s">
        <v>327</v>
      </c>
      <c r="B44">
        <v>6.32</v>
      </c>
    </row>
    <row r="45" spans="1:2">
      <c r="A45" t="s">
        <v>328</v>
      </c>
      <c r="B45">
        <v>6.47</v>
      </c>
    </row>
    <row r="46" spans="1:2">
      <c r="A46" t="s">
        <v>329</v>
      </c>
      <c r="B46">
        <v>6.47</v>
      </c>
    </row>
    <row r="47" spans="1:2">
      <c r="A47" t="s">
        <v>330</v>
      </c>
      <c r="B47">
        <v>6.47</v>
      </c>
    </row>
    <row r="48" spans="1:2">
      <c r="A48" t="s">
        <v>331</v>
      </c>
      <c r="B48">
        <v>7.44</v>
      </c>
    </row>
    <row r="49" spans="1:2">
      <c r="A49" t="s">
        <v>332</v>
      </c>
      <c r="B49">
        <v>7.44</v>
      </c>
    </row>
    <row r="50" spans="1:2">
      <c r="A50" t="s">
        <v>333</v>
      </c>
      <c r="B50">
        <v>7.56</v>
      </c>
    </row>
    <row r="51" spans="1:2">
      <c r="A51" t="s">
        <v>334</v>
      </c>
      <c r="B51">
        <v>7.56</v>
      </c>
    </row>
    <row r="52" spans="1:2">
      <c r="A52" t="s">
        <v>335</v>
      </c>
      <c r="B52">
        <v>8.19</v>
      </c>
    </row>
    <row r="53" spans="1:2">
      <c r="A53" t="s">
        <v>336</v>
      </c>
      <c r="B53">
        <v>8.49</v>
      </c>
    </row>
    <row r="54" spans="1:2">
      <c r="A54" t="s">
        <v>337</v>
      </c>
      <c r="B54">
        <v>8.49</v>
      </c>
    </row>
    <row r="55" spans="1:2">
      <c r="A55" t="s">
        <v>338</v>
      </c>
      <c r="B55">
        <v>8.64</v>
      </c>
    </row>
    <row r="56" spans="1:2">
      <c r="A56" t="s">
        <v>339</v>
      </c>
      <c r="B56">
        <v>10.24</v>
      </c>
    </row>
    <row r="57" spans="1:2">
      <c r="A57" t="s">
        <v>340</v>
      </c>
      <c r="B57">
        <v>10.54</v>
      </c>
    </row>
    <row r="58" spans="1:2">
      <c r="A58" t="s">
        <v>341</v>
      </c>
      <c r="B58">
        <v>10.7</v>
      </c>
    </row>
    <row r="59" spans="1:2">
      <c r="A59" t="s">
        <v>342</v>
      </c>
      <c r="B59">
        <v>10.91</v>
      </c>
    </row>
    <row r="60" spans="1:2">
      <c r="A60" t="s">
        <v>343</v>
      </c>
      <c r="B60">
        <v>11.1</v>
      </c>
    </row>
    <row r="61" spans="1:2">
      <c r="A61" t="s">
        <v>344</v>
      </c>
      <c r="B61">
        <v>11.35</v>
      </c>
    </row>
    <row r="62" spans="1:2">
      <c r="A62" t="s">
        <v>345</v>
      </c>
      <c r="B62">
        <v>11.35</v>
      </c>
    </row>
    <row r="63" spans="1:2">
      <c r="A63" t="s">
        <v>346</v>
      </c>
      <c r="B63">
        <v>12.66</v>
      </c>
    </row>
    <row r="64" spans="1:2">
      <c r="A64" t="s">
        <v>347</v>
      </c>
      <c r="B64">
        <v>12.87</v>
      </c>
    </row>
    <row r="65" spans="1:2">
      <c r="A65" t="s">
        <v>348</v>
      </c>
      <c r="B65">
        <v>13.06</v>
      </c>
    </row>
    <row r="66" spans="1:2">
      <c r="A66" t="s">
        <v>349</v>
      </c>
      <c r="B66">
        <v>15.08</v>
      </c>
    </row>
    <row r="67" spans="1:2">
      <c r="A67" t="s">
        <v>350</v>
      </c>
      <c r="B67">
        <v>15.08</v>
      </c>
    </row>
    <row r="68" spans="1:2">
      <c r="A68" t="s">
        <v>351</v>
      </c>
      <c r="B68">
        <v>15.3</v>
      </c>
    </row>
    <row r="69" spans="1:2">
      <c r="A69" t="s">
        <v>352</v>
      </c>
      <c r="B69">
        <v>15.79</v>
      </c>
    </row>
    <row r="70" spans="1:2">
      <c r="A70" t="s">
        <v>353</v>
      </c>
      <c r="B70">
        <v>15.79</v>
      </c>
    </row>
    <row r="71" spans="1:2">
      <c r="A71" t="s">
        <v>354</v>
      </c>
      <c r="B71">
        <v>15.79</v>
      </c>
    </row>
    <row r="72" spans="1:2">
      <c r="A72" t="s">
        <v>355</v>
      </c>
      <c r="B72">
        <v>15.79</v>
      </c>
    </row>
    <row r="73" spans="1:2">
      <c r="A73" t="s">
        <v>356</v>
      </c>
      <c r="B73">
        <v>15.79</v>
      </c>
    </row>
    <row r="74" spans="1:2">
      <c r="A74" t="s">
        <v>357</v>
      </c>
      <c r="B74">
        <v>15.79</v>
      </c>
    </row>
    <row r="75" spans="1:2">
      <c r="A75" t="s">
        <v>358</v>
      </c>
      <c r="B75">
        <v>15.79</v>
      </c>
    </row>
    <row r="76" spans="1:2">
      <c r="A76" t="s">
        <v>359</v>
      </c>
      <c r="B76">
        <v>15.79</v>
      </c>
    </row>
    <row r="77" spans="1:2">
      <c r="A77" t="s">
        <v>360</v>
      </c>
      <c r="B77">
        <v>16.37</v>
      </c>
    </row>
    <row r="78" spans="1:2">
      <c r="A78" t="s">
        <v>361</v>
      </c>
      <c r="B78">
        <v>16.37</v>
      </c>
    </row>
    <row r="79" spans="1:2">
      <c r="A79" t="s">
        <v>362</v>
      </c>
      <c r="B79">
        <v>16.649999999999999</v>
      </c>
    </row>
    <row r="80" spans="1:2">
      <c r="A80" t="s">
        <v>363</v>
      </c>
      <c r="B80">
        <v>16.649999999999999</v>
      </c>
    </row>
    <row r="81" spans="1:2">
      <c r="A81" t="s">
        <v>364</v>
      </c>
      <c r="B81">
        <v>16.920000000000002</v>
      </c>
    </row>
    <row r="82" spans="1:2">
      <c r="A82" t="s">
        <v>365</v>
      </c>
      <c r="B82">
        <v>16.920000000000002</v>
      </c>
    </row>
    <row r="83" spans="1:2">
      <c r="A83" t="s">
        <v>366</v>
      </c>
      <c r="B83">
        <v>16.920000000000002</v>
      </c>
    </row>
    <row r="84" spans="1:2">
      <c r="A84" t="s">
        <v>367</v>
      </c>
      <c r="B84">
        <v>17.27</v>
      </c>
    </row>
    <row r="85" spans="1:2">
      <c r="A85" t="s">
        <v>368</v>
      </c>
      <c r="B85">
        <v>17.38</v>
      </c>
    </row>
    <row r="86" spans="1:2">
      <c r="A86" t="s">
        <v>369</v>
      </c>
      <c r="B86">
        <v>17.91</v>
      </c>
    </row>
    <row r="87" spans="1:2">
      <c r="A87" t="s">
        <v>370</v>
      </c>
      <c r="B87">
        <v>18.47</v>
      </c>
    </row>
    <row r="88" spans="1:2">
      <c r="A88" t="s">
        <v>371</v>
      </c>
      <c r="B88">
        <v>18.79</v>
      </c>
    </row>
    <row r="89" spans="1:2">
      <c r="A89" t="s">
        <v>372</v>
      </c>
      <c r="B89">
        <v>19.29</v>
      </c>
    </row>
    <row r="90" spans="1:2">
      <c r="A90" t="s">
        <v>373</v>
      </c>
      <c r="B90">
        <v>19.29</v>
      </c>
    </row>
    <row r="91" spans="1:2">
      <c r="A91" t="s">
        <v>374</v>
      </c>
      <c r="B91">
        <v>21.81</v>
      </c>
    </row>
    <row r="92" spans="1:2">
      <c r="A92" t="s">
        <v>375</v>
      </c>
      <c r="B92">
        <v>21.81</v>
      </c>
    </row>
    <row r="93" spans="1:2">
      <c r="A93" t="s">
        <v>376</v>
      </c>
      <c r="B93">
        <v>21.81</v>
      </c>
    </row>
    <row r="94" spans="1:2">
      <c r="A94" t="s">
        <v>377</v>
      </c>
      <c r="B94">
        <v>22.03</v>
      </c>
    </row>
    <row r="95" spans="1:2">
      <c r="A95" t="s">
        <v>378</v>
      </c>
      <c r="B95">
        <v>22.23</v>
      </c>
    </row>
    <row r="96" spans="1:2">
      <c r="A96" t="s">
        <v>379</v>
      </c>
      <c r="B96">
        <v>22.35</v>
      </c>
    </row>
    <row r="97" spans="1:2">
      <c r="A97" t="s">
        <v>380</v>
      </c>
      <c r="B97">
        <v>22.62</v>
      </c>
    </row>
    <row r="98" spans="1:2">
      <c r="A98" t="s">
        <v>381</v>
      </c>
      <c r="B98">
        <v>22.62</v>
      </c>
    </row>
    <row r="99" spans="1:2">
      <c r="A99" t="s">
        <v>382</v>
      </c>
      <c r="B99">
        <v>22.65</v>
      </c>
    </row>
    <row r="100" spans="1:2">
      <c r="A100" t="s">
        <v>383</v>
      </c>
      <c r="B100">
        <v>22.73</v>
      </c>
    </row>
    <row r="101" spans="1:2">
      <c r="A101" t="s">
        <v>384</v>
      </c>
      <c r="B101">
        <v>22.81</v>
      </c>
    </row>
    <row r="102" spans="1:2">
      <c r="A102" t="s">
        <v>385</v>
      </c>
      <c r="B102">
        <v>22.89</v>
      </c>
    </row>
    <row r="103" spans="1:2">
      <c r="A103" t="s">
        <v>386</v>
      </c>
      <c r="B103">
        <v>22.89</v>
      </c>
    </row>
    <row r="104" spans="1:2">
      <c r="A104" t="s">
        <v>387</v>
      </c>
      <c r="B104">
        <v>22.89</v>
      </c>
    </row>
    <row r="105" spans="1:2">
      <c r="A105" t="s">
        <v>388</v>
      </c>
      <c r="B105">
        <v>22.89</v>
      </c>
    </row>
    <row r="106" spans="1:2">
      <c r="A106" t="s">
        <v>389</v>
      </c>
      <c r="B106">
        <v>23.22</v>
      </c>
    </row>
    <row r="107" spans="1:2">
      <c r="A107" t="s">
        <v>390</v>
      </c>
      <c r="B107">
        <v>23.22</v>
      </c>
    </row>
    <row r="108" spans="1:2">
      <c r="A108" t="s">
        <v>391</v>
      </c>
      <c r="B108">
        <v>23.22</v>
      </c>
    </row>
    <row r="109" spans="1:2">
      <c r="A109" t="s">
        <v>392</v>
      </c>
      <c r="B109">
        <v>23.53</v>
      </c>
    </row>
    <row r="110" spans="1:2">
      <c r="A110" t="s">
        <v>393</v>
      </c>
      <c r="B110">
        <v>23.59</v>
      </c>
    </row>
    <row r="111" spans="1:2">
      <c r="A111" t="s">
        <v>394</v>
      </c>
      <c r="B111">
        <v>23.59</v>
      </c>
    </row>
    <row r="112" spans="1:2">
      <c r="A112" t="s">
        <v>395</v>
      </c>
      <c r="B112">
        <v>23.71</v>
      </c>
    </row>
    <row r="113" spans="1:2">
      <c r="A113" t="s">
        <v>396</v>
      </c>
      <c r="B113">
        <v>23.94</v>
      </c>
    </row>
    <row r="114" spans="1:2">
      <c r="A114" t="s">
        <v>397</v>
      </c>
      <c r="B114">
        <v>24.66</v>
      </c>
    </row>
    <row r="115" spans="1:2">
      <c r="A115" t="s">
        <v>398</v>
      </c>
      <c r="B115">
        <v>24.84</v>
      </c>
    </row>
    <row r="116" spans="1:2">
      <c r="A116" t="s">
        <v>399</v>
      </c>
      <c r="B116">
        <v>25.04</v>
      </c>
    </row>
    <row r="117" spans="1:2">
      <c r="A117" t="s">
        <v>400</v>
      </c>
      <c r="B117">
        <v>25.12</v>
      </c>
    </row>
    <row r="118" spans="1:2">
      <c r="A118" t="s">
        <v>401</v>
      </c>
      <c r="B118">
        <v>25.12</v>
      </c>
    </row>
    <row r="119" spans="1:2">
      <c r="A119" t="s">
        <v>402</v>
      </c>
      <c r="B119">
        <v>25.12</v>
      </c>
    </row>
    <row r="120" spans="1:2">
      <c r="A120" t="s">
        <v>403</v>
      </c>
      <c r="B120">
        <v>25.43</v>
      </c>
    </row>
    <row r="121" spans="1:2">
      <c r="A121" t="s">
        <v>404</v>
      </c>
      <c r="B121">
        <v>25.79</v>
      </c>
    </row>
    <row r="122" spans="1:2">
      <c r="A122" t="s">
        <v>405</v>
      </c>
      <c r="B122">
        <v>26.21</v>
      </c>
    </row>
    <row r="123" spans="1:2">
      <c r="A123" t="s">
        <v>406</v>
      </c>
      <c r="B123">
        <v>26.21</v>
      </c>
    </row>
    <row r="124" spans="1:2">
      <c r="A124" t="s">
        <v>407</v>
      </c>
      <c r="B124">
        <v>26.21</v>
      </c>
    </row>
    <row r="125" spans="1:2">
      <c r="A125" t="s">
        <v>408</v>
      </c>
      <c r="B125">
        <v>26.21</v>
      </c>
    </row>
    <row r="126" spans="1:2">
      <c r="A126" t="s">
        <v>409</v>
      </c>
      <c r="B126">
        <v>26.21</v>
      </c>
    </row>
    <row r="127" spans="1:2">
      <c r="A127" t="s">
        <v>410</v>
      </c>
      <c r="B127">
        <v>26.39</v>
      </c>
    </row>
    <row r="128" spans="1:2">
      <c r="A128" t="s">
        <v>411</v>
      </c>
      <c r="B128">
        <v>26.39</v>
      </c>
    </row>
    <row r="129" spans="1:2">
      <c r="A129" t="s">
        <v>412</v>
      </c>
      <c r="B129">
        <v>26.39</v>
      </c>
    </row>
    <row r="130" spans="1:2">
      <c r="A130" t="s">
        <v>413</v>
      </c>
      <c r="B130">
        <v>26.39</v>
      </c>
    </row>
    <row r="131" spans="1:2">
      <c r="A131" t="s">
        <v>414</v>
      </c>
      <c r="B131">
        <v>26.49</v>
      </c>
    </row>
    <row r="132" spans="1:2">
      <c r="A132" t="s">
        <v>415</v>
      </c>
      <c r="B132">
        <v>26.62</v>
      </c>
    </row>
    <row r="133" spans="1:2">
      <c r="A133" t="s">
        <v>416</v>
      </c>
      <c r="B133">
        <v>26.86</v>
      </c>
    </row>
    <row r="134" spans="1:2">
      <c r="A134" t="s">
        <v>417</v>
      </c>
      <c r="B134">
        <v>26.93</v>
      </c>
    </row>
    <row r="135" spans="1:2">
      <c r="A135" t="s">
        <v>418</v>
      </c>
      <c r="B135">
        <v>27.22</v>
      </c>
    </row>
    <row r="136" spans="1:2">
      <c r="A136" t="s">
        <v>419</v>
      </c>
      <c r="B136">
        <v>27.36</v>
      </c>
    </row>
    <row r="137" spans="1:2">
      <c r="A137" t="s">
        <v>420</v>
      </c>
      <c r="B137">
        <v>27.63</v>
      </c>
    </row>
    <row r="138" spans="1:2">
      <c r="A138" t="s">
        <v>421</v>
      </c>
      <c r="B138">
        <v>28.01</v>
      </c>
    </row>
    <row r="139" spans="1:2">
      <c r="A139" t="s">
        <v>422</v>
      </c>
      <c r="B139">
        <v>28.76</v>
      </c>
    </row>
    <row r="140" spans="1:2">
      <c r="A140" t="s">
        <v>423</v>
      </c>
      <c r="B140">
        <v>28.76</v>
      </c>
    </row>
    <row r="141" spans="1:2">
      <c r="A141" t="s">
        <v>424</v>
      </c>
      <c r="B141">
        <v>28.93</v>
      </c>
    </row>
    <row r="142" spans="1:2">
      <c r="A142" t="s">
        <v>425</v>
      </c>
      <c r="B142">
        <v>28.93</v>
      </c>
    </row>
    <row r="143" spans="1:2">
      <c r="A143" t="s">
        <v>426</v>
      </c>
      <c r="B143">
        <v>28.93</v>
      </c>
    </row>
    <row r="144" spans="1:2">
      <c r="A144" t="s">
        <v>427</v>
      </c>
      <c r="B144">
        <v>28.93</v>
      </c>
    </row>
    <row r="145" spans="1:2">
      <c r="A145" t="s">
        <v>428</v>
      </c>
      <c r="B145">
        <v>29.47</v>
      </c>
    </row>
    <row r="146" spans="1:2">
      <c r="A146" t="s">
        <v>429</v>
      </c>
      <c r="B146">
        <v>29.74</v>
      </c>
    </row>
    <row r="147" spans="1:2">
      <c r="A147" t="s">
        <v>430</v>
      </c>
      <c r="B147">
        <v>30.28</v>
      </c>
    </row>
    <row r="148" spans="1:2">
      <c r="A148" t="s">
        <v>431</v>
      </c>
      <c r="B148">
        <v>30.64</v>
      </c>
    </row>
    <row r="149" spans="1:2">
      <c r="A149" t="s">
        <v>432</v>
      </c>
      <c r="B149">
        <v>30.64</v>
      </c>
    </row>
    <row r="150" spans="1:2">
      <c r="A150" t="s">
        <v>433</v>
      </c>
      <c r="B150">
        <v>30.64</v>
      </c>
    </row>
    <row r="151" spans="1:2">
      <c r="A151" t="s">
        <v>434</v>
      </c>
      <c r="B151">
        <v>31.05</v>
      </c>
    </row>
    <row r="152" spans="1:2">
      <c r="A152" t="s">
        <v>435</v>
      </c>
      <c r="B152">
        <v>31.05</v>
      </c>
    </row>
    <row r="153" spans="1:2">
      <c r="A153" t="s">
        <v>436</v>
      </c>
      <c r="B153">
        <v>31.05</v>
      </c>
    </row>
    <row r="154" spans="1:2">
      <c r="A154" t="s">
        <v>437</v>
      </c>
      <c r="B154">
        <v>31.05</v>
      </c>
    </row>
    <row r="155" spans="1:2">
      <c r="A155" t="s">
        <v>438</v>
      </c>
      <c r="B155">
        <v>31.12</v>
      </c>
    </row>
    <row r="156" spans="1:2">
      <c r="A156" t="s">
        <v>439</v>
      </c>
      <c r="B156">
        <v>31.39</v>
      </c>
    </row>
    <row r="157" spans="1:2">
      <c r="A157" t="s">
        <v>440</v>
      </c>
      <c r="B157">
        <v>31.64</v>
      </c>
    </row>
    <row r="158" spans="1:2">
      <c r="A158" t="s">
        <v>441</v>
      </c>
      <c r="B158">
        <v>32.17</v>
      </c>
    </row>
    <row r="159" spans="1:2">
      <c r="A159" t="s">
        <v>442</v>
      </c>
      <c r="B159">
        <v>32.53</v>
      </c>
    </row>
    <row r="160" spans="1:2">
      <c r="A160" t="s">
        <v>443</v>
      </c>
      <c r="B160">
        <v>32.53</v>
      </c>
    </row>
    <row r="161" spans="1:2">
      <c r="A161" t="s">
        <v>444</v>
      </c>
      <c r="B161">
        <v>32.67</v>
      </c>
    </row>
    <row r="162" spans="1:2">
      <c r="A162" t="s">
        <v>445</v>
      </c>
      <c r="B162">
        <v>32.770000000000003</v>
      </c>
    </row>
    <row r="163" spans="1:2">
      <c r="A163" t="s">
        <v>446</v>
      </c>
      <c r="B163">
        <v>33.06</v>
      </c>
    </row>
    <row r="164" spans="1:2">
      <c r="A164" t="s">
        <v>447</v>
      </c>
      <c r="B164">
        <v>34.07</v>
      </c>
    </row>
    <row r="165" spans="1:2">
      <c r="A165" t="s">
        <v>448</v>
      </c>
      <c r="B165">
        <v>34.07</v>
      </c>
    </row>
    <row r="166" spans="1:2">
      <c r="A166" t="s">
        <v>449</v>
      </c>
      <c r="B166">
        <v>34.07</v>
      </c>
    </row>
    <row r="167" spans="1:2">
      <c r="A167" t="s">
        <v>450</v>
      </c>
      <c r="B167">
        <v>34.619999999999997</v>
      </c>
    </row>
    <row r="168" spans="1:2">
      <c r="A168" t="s">
        <v>451</v>
      </c>
      <c r="B168">
        <v>35.25</v>
      </c>
    </row>
    <row r="169" spans="1:2">
      <c r="A169" t="s">
        <v>452</v>
      </c>
      <c r="B169">
        <v>36.03</v>
      </c>
    </row>
    <row r="170" spans="1:2">
      <c r="A170" t="s">
        <v>453</v>
      </c>
      <c r="B170">
        <v>36.03</v>
      </c>
    </row>
    <row r="171" spans="1:2">
      <c r="A171" t="s">
        <v>454</v>
      </c>
      <c r="B171">
        <v>36.03</v>
      </c>
    </row>
    <row r="172" spans="1:2">
      <c r="A172" t="s">
        <v>455</v>
      </c>
      <c r="B172">
        <v>36.18</v>
      </c>
    </row>
    <row r="173" spans="1:2">
      <c r="A173" t="s">
        <v>456</v>
      </c>
      <c r="B173">
        <v>36.18</v>
      </c>
    </row>
    <row r="174" spans="1:2">
      <c r="A174" t="s">
        <v>457</v>
      </c>
      <c r="B174">
        <v>36.43</v>
      </c>
    </row>
    <row r="175" spans="1:2">
      <c r="A175" t="s">
        <v>458</v>
      </c>
      <c r="B175">
        <v>36.659999999999997</v>
      </c>
    </row>
    <row r="176" spans="1:2">
      <c r="A176" t="s">
        <v>459</v>
      </c>
      <c r="B176">
        <v>37.69</v>
      </c>
    </row>
    <row r="177" spans="1:2">
      <c r="A177" t="s">
        <v>460</v>
      </c>
      <c r="B177">
        <v>37.99</v>
      </c>
    </row>
    <row r="178" spans="1:2">
      <c r="A178" t="s">
        <v>461</v>
      </c>
      <c r="B178">
        <v>38.380000000000003</v>
      </c>
    </row>
    <row r="179" spans="1:2">
      <c r="A179" t="s">
        <v>462</v>
      </c>
      <c r="B179">
        <v>38.380000000000003</v>
      </c>
    </row>
    <row r="180" spans="1:2">
      <c r="A180" t="s">
        <v>463</v>
      </c>
      <c r="B180">
        <v>38.380000000000003</v>
      </c>
    </row>
    <row r="181" spans="1:2">
      <c r="A181" t="s">
        <v>464</v>
      </c>
      <c r="B181">
        <v>38.380000000000003</v>
      </c>
    </row>
    <row r="182" spans="1:2">
      <c r="A182" t="s">
        <v>465</v>
      </c>
      <c r="B182">
        <v>38.380000000000003</v>
      </c>
    </row>
    <row r="183" spans="1:2">
      <c r="A183" t="s">
        <v>466</v>
      </c>
      <c r="B183">
        <v>38.380000000000003</v>
      </c>
    </row>
    <row r="184" spans="1:2">
      <c r="A184" t="s">
        <v>467</v>
      </c>
      <c r="B184">
        <v>38.380000000000003</v>
      </c>
    </row>
    <row r="185" spans="1:2">
      <c r="A185" t="s">
        <v>468</v>
      </c>
      <c r="B185">
        <v>38.44</v>
      </c>
    </row>
    <row r="186" spans="1:2">
      <c r="A186" t="s">
        <v>469</v>
      </c>
      <c r="B186">
        <v>50.2</v>
      </c>
    </row>
    <row r="187" spans="1:2">
      <c r="A187" t="s">
        <v>470</v>
      </c>
      <c r="B187">
        <v>50.36</v>
      </c>
    </row>
    <row r="188" spans="1:2">
      <c r="A188" t="s">
        <v>471</v>
      </c>
      <c r="B188">
        <v>50.56</v>
      </c>
    </row>
    <row r="189" spans="1:2">
      <c r="A189" t="s">
        <v>472</v>
      </c>
      <c r="B189">
        <v>51.02</v>
      </c>
    </row>
    <row r="190" spans="1:2">
      <c r="A190" t="s">
        <v>473</v>
      </c>
      <c r="B190">
        <v>55.83</v>
      </c>
    </row>
    <row r="191" spans="1:2">
      <c r="A191" t="s">
        <v>474</v>
      </c>
      <c r="B191">
        <v>56.49</v>
      </c>
    </row>
    <row r="192" spans="1:2">
      <c r="A192" t="s">
        <v>475</v>
      </c>
      <c r="B192">
        <v>56.75</v>
      </c>
    </row>
    <row r="193" spans="1:2">
      <c r="A193" t="s">
        <v>476</v>
      </c>
      <c r="B193">
        <v>58.58</v>
      </c>
    </row>
    <row r="194" spans="1:2">
      <c r="A194" t="s">
        <v>477</v>
      </c>
      <c r="B194">
        <v>58.64</v>
      </c>
    </row>
    <row r="195" spans="1:2">
      <c r="A195" t="s">
        <v>478</v>
      </c>
      <c r="B195">
        <v>59</v>
      </c>
    </row>
    <row r="196" spans="1:2">
      <c r="A196" t="s">
        <v>479</v>
      </c>
      <c r="B196">
        <v>59.1</v>
      </c>
    </row>
    <row r="197" spans="1:2">
      <c r="A197" t="s">
        <v>480</v>
      </c>
      <c r="B197">
        <v>59.13</v>
      </c>
    </row>
    <row r="198" spans="1:2">
      <c r="A198" t="s">
        <v>481</v>
      </c>
      <c r="B198">
        <v>59.13</v>
      </c>
    </row>
    <row r="199" spans="1:2">
      <c r="A199" t="s">
        <v>482</v>
      </c>
      <c r="B199">
        <v>59.23</v>
      </c>
    </row>
    <row r="200" spans="1:2">
      <c r="A200" t="s">
        <v>483</v>
      </c>
      <c r="B200">
        <v>59.27</v>
      </c>
    </row>
    <row r="201" spans="1:2">
      <c r="A201" t="s">
        <v>484</v>
      </c>
      <c r="B201">
        <v>59.27</v>
      </c>
    </row>
    <row r="202" spans="1:2">
      <c r="A202" t="s">
        <v>485</v>
      </c>
      <c r="B202">
        <v>60.15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abSelected="1" workbookViewId="0">
      <selection activeCell="B24" sqref="B24"/>
    </sheetView>
  </sheetViews>
  <sheetFormatPr baseColWidth="10" defaultColWidth="8.83203125" defaultRowHeight="14" x14ac:dyDescent="0"/>
  <cols>
    <col min="1" max="1" width="9.1640625" bestFit="1" customWidth="1"/>
    <col min="2" max="2" width="5" bestFit="1" customWidth="1"/>
    <col min="3" max="3" width="7.6640625" bestFit="1" customWidth="1"/>
    <col min="4" max="5" width="7.5" bestFit="1" customWidth="1"/>
    <col min="6" max="6" width="9.6640625" bestFit="1" customWidth="1"/>
    <col min="7" max="7" width="15.5" bestFit="1" customWidth="1"/>
  </cols>
  <sheetData>
    <row r="1" spans="1:7" ht="44.25" customHeight="1">
      <c r="A1" s="9" t="s">
        <v>8128</v>
      </c>
      <c r="B1" s="9" t="s">
        <v>8123</v>
      </c>
      <c r="C1" s="9" t="s">
        <v>8124</v>
      </c>
      <c r="D1" s="9" t="s">
        <v>8125</v>
      </c>
      <c r="E1" s="5" t="s">
        <v>8129</v>
      </c>
      <c r="F1" s="9" t="s">
        <v>8126</v>
      </c>
      <c r="G1" s="9" t="s">
        <v>8127</v>
      </c>
    </row>
    <row r="2" spans="1:7" ht="15" thickBot="1">
      <c r="A2" s="10"/>
      <c r="B2" s="10"/>
      <c r="C2" s="10"/>
      <c r="D2" s="10"/>
      <c r="E2" s="6" t="s">
        <v>8130</v>
      </c>
      <c r="F2" s="10"/>
      <c r="G2" s="10"/>
    </row>
    <row r="3" spans="1:7">
      <c r="A3" s="4" t="s">
        <v>8131</v>
      </c>
      <c r="B3" s="4">
        <v>47</v>
      </c>
      <c r="C3" s="4">
        <v>192</v>
      </c>
      <c r="D3" s="4">
        <v>285</v>
      </c>
      <c r="E3" s="4">
        <v>140</v>
      </c>
      <c r="F3" s="4">
        <v>104.2</v>
      </c>
      <c r="G3" s="7">
        <f>F3/E3</f>
        <v>0.74428571428571433</v>
      </c>
    </row>
    <row r="4" spans="1:7">
      <c r="A4" s="4" t="s">
        <v>8132</v>
      </c>
      <c r="B4" s="4">
        <v>37</v>
      </c>
      <c r="C4" s="4">
        <v>123</v>
      </c>
      <c r="D4" s="4">
        <v>201</v>
      </c>
      <c r="E4" s="4">
        <v>116</v>
      </c>
      <c r="F4" s="4">
        <v>60.2</v>
      </c>
      <c r="G4" s="7">
        <f t="shared" ref="G4:G24" si="0">F4/E4</f>
        <v>0.51896551724137929</v>
      </c>
    </row>
    <row r="5" spans="1:7">
      <c r="A5" s="4" t="s">
        <v>8133</v>
      </c>
      <c r="B5" s="4">
        <v>141</v>
      </c>
      <c r="C5" s="4">
        <v>579</v>
      </c>
      <c r="D5" s="4">
        <v>764</v>
      </c>
      <c r="E5" s="4">
        <v>328</v>
      </c>
      <c r="F5" s="4">
        <v>158.9</v>
      </c>
      <c r="G5" s="7">
        <f t="shared" si="0"/>
        <v>0.48445121951219516</v>
      </c>
    </row>
    <row r="6" spans="1:7">
      <c r="A6" s="4" t="s">
        <v>8134</v>
      </c>
      <c r="B6" s="4">
        <v>40</v>
      </c>
      <c r="C6" s="4">
        <v>124</v>
      </c>
      <c r="D6" s="4">
        <v>191</v>
      </c>
      <c r="E6" s="4">
        <v>106</v>
      </c>
      <c r="F6" s="4">
        <v>83.9</v>
      </c>
      <c r="G6" s="7">
        <f t="shared" si="0"/>
        <v>0.79150943396226425</v>
      </c>
    </row>
    <row r="7" spans="1:7">
      <c r="A7" s="4" t="s">
        <v>8135</v>
      </c>
      <c r="B7" s="4">
        <v>58</v>
      </c>
      <c r="C7" s="4">
        <v>192</v>
      </c>
      <c r="D7" s="4">
        <v>287</v>
      </c>
      <c r="E7" s="4">
        <v>152</v>
      </c>
      <c r="F7" s="4">
        <v>94.5</v>
      </c>
      <c r="G7" s="7">
        <f t="shared" si="0"/>
        <v>0.62171052631578949</v>
      </c>
    </row>
    <row r="8" spans="1:7">
      <c r="A8" s="4" t="s">
        <v>8136</v>
      </c>
      <c r="B8" s="4">
        <v>93</v>
      </c>
      <c r="C8" s="4">
        <v>392</v>
      </c>
      <c r="D8" s="4">
        <v>548</v>
      </c>
      <c r="E8" s="4">
        <v>249</v>
      </c>
      <c r="F8" s="4">
        <v>119</v>
      </c>
      <c r="G8" s="7">
        <f t="shared" si="0"/>
        <v>0.47791164658634538</v>
      </c>
    </row>
    <row r="9" spans="1:7">
      <c r="A9" s="4" t="s">
        <v>8137</v>
      </c>
      <c r="B9" s="4">
        <v>91</v>
      </c>
      <c r="C9" s="4">
        <v>333</v>
      </c>
      <c r="D9" s="4">
        <v>462</v>
      </c>
      <c r="E9" s="4">
        <v>220</v>
      </c>
      <c r="F9" s="4">
        <v>112.7</v>
      </c>
      <c r="G9" s="7">
        <f t="shared" si="0"/>
        <v>0.51227272727272732</v>
      </c>
    </row>
    <row r="10" spans="1:7">
      <c r="A10" s="4" t="s">
        <v>8138</v>
      </c>
      <c r="B10" s="4">
        <v>81</v>
      </c>
      <c r="C10" s="4">
        <v>350</v>
      </c>
      <c r="D10" s="4">
        <v>435</v>
      </c>
      <c r="E10" s="4">
        <v>166</v>
      </c>
      <c r="F10" s="4">
        <v>86.7</v>
      </c>
      <c r="G10" s="7">
        <f t="shared" si="0"/>
        <v>0.52228915662650599</v>
      </c>
    </row>
    <row r="11" spans="1:7">
      <c r="A11" s="4" t="s">
        <v>8139</v>
      </c>
      <c r="B11" s="4">
        <v>59</v>
      </c>
      <c r="C11" s="4">
        <v>239</v>
      </c>
      <c r="D11" s="4">
        <v>373</v>
      </c>
      <c r="E11" s="4">
        <v>193</v>
      </c>
      <c r="F11" s="4">
        <v>81.599999999999994</v>
      </c>
      <c r="G11" s="7">
        <f t="shared" si="0"/>
        <v>0.42279792746113987</v>
      </c>
    </row>
    <row r="12" spans="1:7" ht="15" thickBot="1">
      <c r="A12" s="6" t="s">
        <v>8140</v>
      </c>
      <c r="B12" s="6">
        <v>62</v>
      </c>
      <c r="C12" s="6">
        <v>214</v>
      </c>
      <c r="D12" s="6">
        <v>301</v>
      </c>
      <c r="E12" s="6">
        <v>149</v>
      </c>
      <c r="F12" s="6">
        <v>68.5</v>
      </c>
      <c r="G12" s="8">
        <f t="shared" si="0"/>
        <v>0.45973154362416108</v>
      </c>
    </row>
    <row r="13" spans="1:7">
      <c r="A13" s="4" t="s">
        <v>8141</v>
      </c>
      <c r="B13" s="4">
        <v>47</v>
      </c>
      <c r="C13" s="4">
        <v>223</v>
      </c>
      <c r="D13" s="4">
        <v>259</v>
      </c>
      <c r="E13" s="4">
        <v>82</v>
      </c>
      <c r="F13" s="4">
        <v>83.7</v>
      </c>
      <c r="G13" s="7">
        <f t="shared" si="0"/>
        <v>1.0207317073170732</v>
      </c>
    </row>
    <row r="14" spans="1:7">
      <c r="A14" s="4" t="s">
        <v>8142</v>
      </c>
      <c r="B14" s="4">
        <v>62</v>
      </c>
      <c r="C14" s="4">
        <v>1465</v>
      </c>
      <c r="D14" s="4">
        <v>1507</v>
      </c>
      <c r="E14" s="4">
        <v>103</v>
      </c>
      <c r="F14" s="4">
        <v>52.4</v>
      </c>
      <c r="G14" s="7">
        <f t="shared" si="0"/>
        <v>0.50873786407766985</v>
      </c>
    </row>
    <row r="15" spans="1:7">
      <c r="A15" s="4" t="s">
        <v>8143</v>
      </c>
      <c r="B15" s="4">
        <v>106</v>
      </c>
      <c r="C15" s="4">
        <v>947</v>
      </c>
      <c r="D15" s="4">
        <v>1033</v>
      </c>
      <c r="E15" s="4">
        <v>191</v>
      </c>
      <c r="F15" s="4">
        <v>107.7</v>
      </c>
      <c r="G15" s="7">
        <f t="shared" si="0"/>
        <v>0.56387434554973825</v>
      </c>
    </row>
    <row r="16" spans="1:7">
      <c r="A16" s="4" t="s">
        <v>8144</v>
      </c>
      <c r="B16" s="4">
        <v>86</v>
      </c>
      <c r="C16" s="4">
        <v>975</v>
      </c>
      <c r="D16" s="4">
        <v>1032</v>
      </c>
      <c r="E16" s="4">
        <v>142</v>
      </c>
      <c r="F16" s="4">
        <v>137.6</v>
      </c>
      <c r="G16" s="7">
        <f t="shared" si="0"/>
        <v>0.96901408450704218</v>
      </c>
    </row>
    <row r="17" spans="1:7">
      <c r="A17" s="4" t="s">
        <v>8145</v>
      </c>
      <c r="B17" s="4">
        <v>52</v>
      </c>
      <c r="C17" s="4">
        <v>299</v>
      </c>
      <c r="D17" s="4">
        <v>340</v>
      </c>
      <c r="E17" s="4">
        <v>144</v>
      </c>
      <c r="F17" s="4">
        <v>142.19999999999999</v>
      </c>
      <c r="G17" s="7">
        <f t="shared" si="0"/>
        <v>0.98749999999999993</v>
      </c>
    </row>
    <row r="18" spans="1:7">
      <c r="A18" s="4" t="s">
        <v>8146</v>
      </c>
      <c r="B18" s="4">
        <v>80</v>
      </c>
      <c r="C18" s="4">
        <v>481</v>
      </c>
      <c r="D18" s="4">
        <v>543</v>
      </c>
      <c r="E18" s="4">
        <v>142</v>
      </c>
      <c r="F18" s="4">
        <v>111.5</v>
      </c>
      <c r="G18" s="7">
        <f t="shared" si="0"/>
        <v>0.78521126760563376</v>
      </c>
    </row>
    <row r="19" spans="1:7">
      <c r="A19" s="4" t="s">
        <v>8147</v>
      </c>
      <c r="B19" s="4">
        <v>35</v>
      </c>
      <c r="C19" s="4">
        <v>219</v>
      </c>
      <c r="D19" s="4">
        <v>248</v>
      </c>
      <c r="E19" s="4">
        <v>63</v>
      </c>
      <c r="F19" s="4">
        <v>100.6</v>
      </c>
      <c r="G19" s="7">
        <f t="shared" si="0"/>
        <v>1.5968253968253967</v>
      </c>
    </row>
    <row r="20" spans="1:7">
      <c r="A20" s="4" t="s">
        <v>8148</v>
      </c>
      <c r="B20" s="4">
        <v>46</v>
      </c>
      <c r="C20" s="4">
        <v>176</v>
      </c>
      <c r="D20" s="4">
        <v>222</v>
      </c>
      <c r="E20" s="4">
        <v>92</v>
      </c>
      <c r="F20" s="4">
        <v>75.099999999999994</v>
      </c>
      <c r="G20" s="7">
        <f t="shared" si="0"/>
        <v>0.81630434782608685</v>
      </c>
    </row>
    <row r="21" spans="1:7" ht="15" thickBot="1">
      <c r="A21" s="6" t="s">
        <v>8149</v>
      </c>
      <c r="B21" s="6">
        <v>9</v>
      </c>
      <c r="C21" s="6">
        <v>125</v>
      </c>
      <c r="D21" s="6">
        <v>133</v>
      </c>
      <c r="E21" s="6">
        <v>17</v>
      </c>
      <c r="F21" s="6">
        <v>51.9</v>
      </c>
      <c r="G21" s="8">
        <f t="shared" si="0"/>
        <v>3.052941176470588</v>
      </c>
    </row>
    <row r="22" spans="1:7">
      <c r="A22" s="4" t="s">
        <v>8150</v>
      </c>
      <c r="B22" s="4">
        <v>709</v>
      </c>
      <c r="C22" s="4">
        <v>2738</v>
      </c>
      <c r="D22" s="4">
        <v>3847</v>
      </c>
      <c r="E22" s="4">
        <v>1819</v>
      </c>
      <c r="F22" s="4">
        <v>970.2</v>
      </c>
      <c r="G22" s="7">
        <f t="shared" si="0"/>
        <v>0.53336998350742171</v>
      </c>
    </row>
    <row r="23" spans="1:7" ht="15" thickBot="1">
      <c r="A23" s="6" t="s">
        <v>8151</v>
      </c>
      <c r="B23" s="6">
        <v>523</v>
      </c>
      <c r="C23" s="6">
        <v>4910</v>
      </c>
      <c r="D23" s="6">
        <v>5317</v>
      </c>
      <c r="E23" s="6">
        <v>976</v>
      </c>
      <c r="F23" s="6">
        <v>862.7</v>
      </c>
      <c r="G23" s="8">
        <f t="shared" si="0"/>
        <v>0.88391393442622956</v>
      </c>
    </row>
    <row r="24" spans="1:7" ht="27" thickBot="1">
      <c r="A24" s="6" t="s">
        <v>8152</v>
      </c>
      <c r="B24" s="6">
        <v>1232</v>
      </c>
      <c r="C24" s="6">
        <v>7648</v>
      </c>
      <c r="D24" s="6">
        <v>9164</v>
      </c>
      <c r="E24" s="6">
        <v>2795</v>
      </c>
      <c r="F24" s="6">
        <v>1832.9</v>
      </c>
      <c r="G24" s="8">
        <f t="shared" si="0"/>
        <v>0.65577817531305904</v>
      </c>
    </row>
  </sheetData>
  <mergeCells count="6">
    <mergeCell ref="G1:G2"/>
    <mergeCell ref="A1:A2"/>
    <mergeCell ref="B1:B2"/>
    <mergeCell ref="C1:C2"/>
    <mergeCell ref="D1:D2"/>
    <mergeCell ref="F1:F2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65"/>
  <sheetViews>
    <sheetView workbookViewId="0">
      <selection activeCell="B1" sqref="B1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5</v>
      </c>
    </row>
    <row r="2" spans="1:2">
      <c r="A2" t="s">
        <v>486</v>
      </c>
      <c r="B2">
        <v>0</v>
      </c>
    </row>
    <row r="3" spans="1:2">
      <c r="A3" t="s">
        <v>487</v>
      </c>
      <c r="B3">
        <v>0</v>
      </c>
    </row>
    <row r="4" spans="1:2">
      <c r="A4" t="s">
        <v>488</v>
      </c>
      <c r="B4">
        <v>0</v>
      </c>
    </row>
    <row r="5" spans="1:2">
      <c r="A5" t="s">
        <v>489</v>
      </c>
      <c r="B5">
        <v>1.1100000000000001</v>
      </c>
    </row>
    <row r="6" spans="1:2">
      <c r="A6" t="s">
        <v>490</v>
      </c>
      <c r="B6">
        <v>1.18</v>
      </c>
    </row>
    <row r="7" spans="1:2">
      <c r="A7" t="s">
        <v>491</v>
      </c>
      <c r="B7">
        <v>1.2</v>
      </c>
    </row>
    <row r="8" spans="1:2">
      <c r="A8" t="s">
        <v>492</v>
      </c>
      <c r="B8">
        <v>1.2</v>
      </c>
    </row>
    <row r="9" spans="1:2">
      <c r="A9" t="s">
        <v>493</v>
      </c>
      <c r="B9">
        <v>1.2</v>
      </c>
    </row>
    <row r="10" spans="1:2">
      <c r="A10" t="s">
        <v>494</v>
      </c>
      <c r="B10">
        <v>1.28</v>
      </c>
    </row>
    <row r="11" spans="1:2">
      <c r="A11" t="s">
        <v>495</v>
      </c>
      <c r="B11">
        <v>1.37</v>
      </c>
    </row>
    <row r="12" spans="1:2">
      <c r="A12" t="s">
        <v>496</v>
      </c>
      <c r="B12">
        <v>1.4</v>
      </c>
    </row>
    <row r="13" spans="1:2">
      <c r="A13" t="s">
        <v>497</v>
      </c>
      <c r="B13">
        <v>1.4</v>
      </c>
    </row>
    <row r="14" spans="1:2">
      <c r="A14" t="s">
        <v>498</v>
      </c>
      <c r="B14">
        <v>1.4</v>
      </c>
    </row>
    <row r="15" spans="1:2">
      <c r="A15" t="s">
        <v>499</v>
      </c>
      <c r="B15">
        <v>1.4</v>
      </c>
    </row>
    <row r="16" spans="1:2">
      <c r="A16" t="s">
        <v>500</v>
      </c>
      <c r="B16">
        <v>1.49</v>
      </c>
    </row>
    <row r="17" spans="1:2">
      <c r="A17" t="s">
        <v>501</v>
      </c>
      <c r="B17">
        <v>1.57</v>
      </c>
    </row>
    <row r="18" spans="1:2">
      <c r="A18" t="s">
        <v>502</v>
      </c>
      <c r="B18">
        <v>1.92</v>
      </c>
    </row>
    <row r="19" spans="1:2">
      <c r="A19" t="s">
        <v>503</v>
      </c>
      <c r="B19">
        <v>2</v>
      </c>
    </row>
    <row r="20" spans="1:2">
      <c r="A20" t="s">
        <v>504</v>
      </c>
      <c r="B20">
        <v>2.0299999999999998</v>
      </c>
    </row>
    <row r="21" spans="1:2">
      <c r="A21" t="s">
        <v>505</v>
      </c>
      <c r="B21">
        <v>2.2400000000000002</v>
      </c>
    </row>
    <row r="22" spans="1:2">
      <c r="A22" t="s">
        <v>506</v>
      </c>
      <c r="B22">
        <v>2.5</v>
      </c>
    </row>
    <row r="23" spans="1:2">
      <c r="A23" t="s">
        <v>507</v>
      </c>
      <c r="B23">
        <v>2.65</v>
      </c>
    </row>
    <row r="24" spans="1:2">
      <c r="A24" t="s">
        <v>508</v>
      </c>
      <c r="B24">
        <v>2.81</v>
      </c>
    </row>
    <row r="25" spans="1:2">
      <c r="A25" t="s">
        <v>509</v>
      </c>
      <c r="B25">
        <v>2.94</v>
      </c>
    </row>
    <row r="26" spans="1:2">
      <c r="A26" t="s">
        <v>510</v>
      </c>
      <c r="B26">
        <v>3.21</v>
      </c>
    </row>
    <row r="27" spans="1:2">
      <c r="A27" t="s">
        <v>511</v>
      </c>
      <c r="B27">
        <v>3.29</v>
      </c>
    </row>
    <row r="28" spans="1:2">
      <c r="A28" t="s">
        <v>512</v>
      </c>
      <c r="B28">
        <v>3.29</v>
      </c>
    </row>
    <row r="29" spans="1:2">
      <c r="A29" t="s">
        <v>513</v>
      </c>
      <c r="B29">
        <v>3.29</v>
      </c>
    </row>
    <row r="30" spans="1:2">
      <c r="A30" t="s">
        <v>514</v>
      </c>
      <c r="B30">
        <v>3.3</v>
      </c>
    </row>
    <row r="31" spans="1:2">
      <c r="A31" t="s">
        <v>515</v>
      </c>
      <c r="B31">
        <v>3.3</v>
      </c>
    </row>
    <row r="32" spans="1:2">
      <c r="A32" t="s">
        <v>516</v>
      </c>
      <c r="B32">
        <v>3.32</v>
      </c>
    </row>
    <row r="33" spans="1:2">
      <c r="A33" t="s">
        <v>517</v>
      </c>
      <c r="B33">
        <v>3.32</v>
      </c>
    </row>
    <row r="34" spans="1:2">
      <c r="A34" t="s">
        <v>518</v>
      </c>
      <c r="B34">
        <v>3.32</v>
      </c>
    </row>
    <row r="35" spans="1:2">
      <c r="A35" t="s">
        <v>519</v>
      </c>
      <c r="B35">
        <v>3.35</v>
      </c>
    </row>
    <row r="36" spans="1:2">
      <c r="A36" t="s">
        <v>520</v>
      </c>
      <c r="B36">
        <v>3.37</v>
      </c>
    </row>
    <row r="37" spans="1:2">
      <c r="A37" t="s">
        <v>521</v>
      </c>
      <c r="B37">
        <v>3.37</v>
      </c>
    </row>
    <row r="38" spans="1:2">
      <c r="A38" t="s">
        <v>522</v>
      </c>
      <c r="B38">
        <v>3.42</v>
      </c>
    </row>
    <row r="39" spans="1:2">
      <c r="A39" t="s">
        <v>523</v>
      </c>
      <c r="B39">
        <v>3.43</v>
      </c>
    </row>
    <row r="40" spans="1:2">
      <c r="A40" t="s">
        <v>524</v>
      </c>
      <c r="B40">
        <v>3.45</v>
      </c>
    </row>
    <row r="41" spans="1:2">
      <c r="A41" t="s">
        <v>525</v>
      </c>
      <c r="B41">
        <v>3.51</v>
      </c>
    </row>
    <row r="42" spans="1:2">
      <c r="A42" t="s">
        <v>526</v>
      </c>
      <c r="B42">
        <v>3.53</v>
      </c>
    </row>
    <row r="43" spans="1:2">
      <c r="A43" t="s">
        <v>527</v>
      </c>
      <c r="B43">
        <v>3.61</v>
      </c>
    </row>
    <row r="44" spans="1:2">
      <c r="A44" t="s">
        <v>528</v>
      </c>
      <c r="B44">
        <v>3.7</v>
      </c>
    </row>
    <row r="45" spans="1:2">
      <c r="A45" t="s">
        <v>529</v>
      </c>
      <c r="B45">
        <v>3.7</v>
      </c>
    </row>
    <row r="46" spans="1:2">
      <c r="A46" t="s">
        <v>530</v>
      </c>
      <c r="B46">
        <v>3.72</v>
      </c>
    </row>
    <row r="47" spans="1:2">
      <c r="A47" t="s">
        <v>531</v>
      </c>
      <c r="B47">
        <v>3.73</v>
      </c>
    </row>
    <row r="48" spans="1:2">
      <c r="A48" t="s">
        <v>532</v>
      </c>
      <c r="B48">
        <v>3.76</v>
      </c>
    </row>
    <row r="49" spans="1:2">
      <c r="A49" t="s">
        <v>533</v>
      </c>
      <c r="B49">
        <v>3.81</v>
      </c>
    </row>
    <row r="50" spans="1:2">
      <c r="A50" t="s">
        <v>534</v>
      </c>
      <c r="B50">
        <v>4.04</v>
      </c>
    </row>
    <row r="51" spans="1:2">
      <c r="A51" t="s">
        <v>535</v>
      </c>
      <c r="B51">
        <v>4.08</v>
      </c>
    </row>
    <row r="52" spans="1:2">
      <c r="A52" t="s">
        <v>536</v>
      </c>
      <c r="B52">
        <v>21.92</v>
      </c>
    </row>
    <row r="53" spans="1:2">
      <c r="A53" t="s">
        <v>537</v>
      </c>
      <c r="B53">
        <v>22.03</v>
      </c>
    </row>
    <row r="54" spans="1:2">
      <c r="A54" t="s">
        <v>538</v>
      </c>
      <c r="B54">
        <v>22.66</v>
      </c>
    </row>
    <row r="55" spans="1:2">
      <c r="A55" t="s">
        <v>539</v>
      </c>
      <c r="B55">
        <v>22.66</v>
      </c>
    </row>
    <row r="56" spans="1:2">
      <c r="A56" t="s">
        <v>540</v>
      </c>
      <c r="B56">
        <v>23.07</v>
      </c>
    </row>
    <row r="57" spans="1:2">
      <c r="A57" t="s">
        <v>541</v>
      </c>
      <c r="B57">
        <v>23.28</v>
      </c>
    </row>
    <row r="58" spans="1:2">
      <c r="A58" t="s">
        <v>542</v>
      </c>
      <c r="B58">
        <v>23.43</v>
      </c>
    </row>
    <row r="59" spans="1:2">
      <c r="A59" t="s">
        <v>543</v>
      </c>
      <c r="B59">
        <v>23.63</v>
      </c>
    </row>
    <row r="60" spans="1:2">
      <c r="A60" t="s">
        <v>544</v>
      </c>
      <c r="B60">
        <v>23.63</v>
      </c>
    </row>
    <row r="61" spans="1:2">
      <c r="A61" t="s">
        <v>545</v>
      </c>
      <c r="B61">
        <v>23.79</v>
      </c>
    </row>
    <row r="62" spans="1:2">
      <c r="A62" t="s">
        <v>546</v>
      </c>
      <c r="B62">
        <v>24.3</v>
      </c>
    </row>
    <row r="63" spans="1:2">
      <c r="A63" t="s">
        <v>547</v>
      </c>
      <c r="B63">
        <v>24.59</v>
      </c>
    </row>
    <row r="64" spans="1:2">
      <c r="A64" t="s">
        <v>548</v>
      </c>
      <c r="B64">
        <v>24.59</v>
      </c>
    </row>
    <row r="65" spans="1:2">
      <c r="A65" t="s">
        <v>549</v>
      </c>
      <c r="B65">
        <v>24.71</v>
      </c>
    </row>
    <row r="66" spans="1:2">
      <c r="A66" t="s">
        <v>550</v>
      </c>
      <c r="B66">
        <v>24.87</v>
      </c>
    </row>
    <row r="67" spans="1:2">
      <c r="A67" t="s">
        <v>551</v>
      </c>
      <c r="B67">
        <v>24.87</v>
      </c>
    </row>
    <row r="68" spans="1:2">
      <c r="A68" t="s">
        <v>552</v>
      </c>
      <c r="B68">
        <v>24.87</v>
      </c>
    </row>
    <row r="69" spans="1:2">
      <c r="A69" t="s">
        <v>553</v>
      </c>
      <c r="B69">
        <v>24.87</v>
      </c>
    </row>
    <row r="70" spans="1:2">
      <c r="A70" t="s">
        <v>554</v>
      </c>
      <c r="B70">
        <v>24.87</v>
      </c>
    </row>
    <row r="71" spans="1:2">
      <c r="A71" t="s">
        <v>555</v>
      </c>
      <c r="B71">
        <v>25.05</v>
      </c>
    </row>
    <row r="72" spans="1:2">
      <c r="A72" t="s">
        <v>556</v>
      </c>
      <c r="B72">
        <v>25.72</v>
      </c>
    </row>
    <row r="73" spans="1:2">
      <c r="A73" t="s">
        <v>557</v>
      </c>
      <c r="B73">
        <v>25.72</v>
      </c>
    </row>
    <row r="74" spans="1:2">
      <c r="A74" t="s">
        <v>558</v>
      </c>
      <c r="B74">
        <v>26</v>
      </c>
    </row>
    <row r="75" spans="1:2">
      <c r="A75" t="s">
        <v>559</v>
      </c>
      <c r="B75">
        <v>26</v>
      </c>
    </row>
    <row r="76" spans="1:2">
      <c r="A76" t="s">
        <v>560</v>
      </c>
      <c r="B76">
        <v>26.14</v>
      </c>
    </row>
    <row r="77" spans="1:2">
      <c r="A77" t="s">
        <v>561</v>
      </c>
      <c r="B77">
        <v>26.32</v>
      </c>
    </row>
    <row r="78" spans="1:2">
      <c r="A78" t="s">
        <v>562</v>
      </c>
      <c r="B78">
        <v>26.63</v>
      </c>
    </row>
    <row r="79" spans="1:2">
      <c r="A79" t="s">
        <v>563</v>
      </c>
      <c r="B79">
        <v>26.85</v>
      </c>
    </row>
    <row r="80" spans="1:2">
      <c r="A80" t="s">
        <v>564</v>
      </c>
      <c r="B80">
        <v>27.16</v>
      </c>
    </row>
    <row r="81" spans="1:2">
      <c r="A81" t="s">
        <v>565</v>
      </c>
      <c r="B81">
        <v>27.16</v>
      </c>
    </row>
    <row r="82" spans="1:2">
      <c r="A82" t="s">
        <v>566</v>
      </c>
      <c r="B82">
        <v>27.29</v>
      </c>
    </row>
    <row r="83" spans="1:2">
      <c r="A83" t="s">
        <v>567</v>
      </c>
      <c r="B83">
        <v>27.33</v>
      </c>
    </row>
    <row r="84" spans="1:2">
      <c r="A84" t="s">
        <v>568</v>
      </c>
      <c r="B84">
        <v>27.35</v>
      </c>
    </row>
    <row r="85" spans="1:2">
      <c r="A85" t="s">
        <v>569</v>
      </c>
      <c r="B85">
        <v>27.35</v>
      </c>
    </row>
    <row r="86" spans="1:2">
      <c r="A86" t="s">
        <v>570</v>
      </c>
      <c r="B86">
        <v>27.35</v>
      </c>
    </row>
    <row r="87" spans="1:2">
      <c r="A87" t="s">
        <v>571</v>
      </c>
      <c r="B87">
        <v>27.54</v>
      </c>
    </row>
    <row r="88" spans="1:2">
      <c r="A88" t="s">
        <v>572</v>
      </c>
      <c r="B88">
        <v>27.54</v>
      </c>
    </row>
    <row r="89" spans="1:2">
      <c r="A89" t="s">
        <v>573</v>
      </c>
      <c r="B89">
        <v>27.54</v>
      </c>
    </row>
    <row r="90" spans="1:2">
      <c r="A90" t="s">
        <v>574</v>
      </c>
      <c r="B90">
        <v>27.54</v>
      </c>
    </row>
    <row r="91" spans="1:2">
      <c r="A91" t="s">
        <v>575</v>
      </c>
      <c r="B91">
        <v>27.54</v>
      </c>
    </row>
    <row r="92" spans="1:2">
      <c r="A92" t="s">
        <v>576</v>
      </c>
      <c r="B92">
        <v>27.54</v>
      </c>
    </row>
    <row r="93" spans="1:2">
      <c r="A93" t="s">
        <v>577</v>
      </c>
      <c r="B93">
        <v>27.54</v>
      </c>
    </row>
    <row r="94" spans="1:2">
      <c r="A94" t="s">
        <v>578</v>
      </c>
      <c r="B94">
        <v>27.54</v>
      </c>
    </row>
    <row r="95" spans="1:2">
      <c r="A95" t="s">
        <v>579</v>
      </c>
      <c r="B95">
        <v>27.98</v>
      </c>
    </row>
    <row r="96" spans="1:2">
      <c r="A96" t="s">
        <v>580</v>
      </c>
      <c r="B96">
        <v>28.54</v>
      </c>
    </row>
    <row r="97" spans="1:2">
      <c r="A97" t="s">
        <v>581</v>
      </c>
      <c r="B97">
        <v>29.7</v>
      </c>
    </row>
    <row r="98" spans="1:2">
      <c r="A98" t="s">
        <v>582</v>
      </c>
      <c r="B98">
        <v>29.96</v>
      </c>
    </row>
    <row r="99" spans="1:2">
      <c r="A99" t="s">
        <v>583</v>
      </c>
      <c r="B99">
        <v>29.96</v>
      </c>
    </row>
    <row r="100" spans="1:2">
      <c r="A100" t="s">
        <v>584</v>
      </c>
      <c r="B100">
        <v>29.96</v>
      </c>
    </row>
    <row r="101" spans="1:2">
      <c r="A101" t="s">
        <v>585</v>
      </c>
      <c r="B101">
        <v>29.96</v>
      </c>
    </row>
    <row r="102" spans="1:2">
      <c r="A102" t="s">
        <v>586</v>
      </c>
      <c r="B102">
        <v>30.01</v>
      </c>
    </row>
    <row r="103" spans="1:2">
      <c r="A103" t="s">
        <v>587</v>
      </c>
      <c r="B103">
        <v>30.31</v>
      </c>
    </row>
    <row r="104" spans="1:2">
      <c r="A104" t="s">
        <v>588</v>
      </c>
      <c r="B104">
        <v>30.31</v>
      </c>
    </row>
    <row r="105" spans="1:2">
      <c r="A105" t="s">
        <v>589</v>
      </c>
      <c r="B105">
        <v>30.48</v>
      </c>
    </row>
    <row r="106" spans="1:2">
      <c r="A106" t="s">
        <v>590</v>
      </c>
      <c r="B106">
        <v>30.48</v>
      </c>
    </row>
    <row r="107" spans="1:2">
      <c r="A107" t="s">
        <v>591</v>
      </c>
      <c r="B107">
        <v>30.63</v>
      </c>
    </row>
    <row r="108" spans="1:2">
      <c r="A108" t="s">
        <v>592</v>
      </c>
      <c r="B108">
        <v>30.63</v>
      </c>
    </row>
    <row r="109" spans="1:2">
      <c r="A109" t="s">
        <v>593</v>
      </c>
      <c r="B109">
        <v>30.63</v>
      </c>
    </row>
    <row r="110" spans="1:2">
      <c r="A110" t="s">
        <v>594</v>
      </c>
      <c r="B110">
        <v>30.63</v>
      </c>
    </row>
    <row r="111" spans="1:2">
      <c r="A111" t="s">
        <v>595</v>
      </c>
      <c r="B111">
        <v>30.71</v>
      </c>
    </row>
    <row r="112" spans="1:2">
      <c r="A112" t="s">
        <v>596</v>
      </c>
      <c r="B112">
        <v>30.71</v>
      </c>
    </row>
    <row r="113" spans="1:2">
      <c r="A113" t="s">
        <v>597</v>
      </c>
      <c r="B113">
        <v>30.85</v>
      </c>
    </row>
    <row r="114" spans="1:2">
      <c r="A114" t="s">
        <v>598</v>
      </c>
      <c r="B114">
        <v>30.85</v>
      </c>
    </row>
    <row r="115" spans="1:2">
      <c r="A115" t="s">
        <v>599</v>
      </c>
      <c r="B115">
        <v>30.9</v>
      </c>
    </row>
    <row r="116" spans="1:2">
      <c r="A116" t="s">
        <v>600</v>
      </c>
      <c r="B116">
        <v>30.96</v>
      </c>
    </row>
    <row r="117" spans="1:2">
      <c r="A117" t="s">
        <v>601</v>
      </c>
      <c r="B117">
        <v>31.01</v>
      </c>
    </row>
    <row r="118" spans="1:2">
      <c r="A118" t="s">
        <v>602</v>
      </c>
      <c r="B118">
        <v>31.05</v>
      </c>
    </row>
    <row r="119" spans="1:2">
      <c r="A119" t="s">
        <v>603</v>
      </c>
      <c r="B119">
        <v>31.23</v>
      </c>
    </row>
    <row r="120" spans="1:2">
      <c r="A120" t="s">
        <v>604</v>
      </c>
      <c r="B120">
        <v>31.28</v>
      </c>
    </row>
    <row r="121" spans="1:2">
      <c r="A121" t="s">
        <v>605</v>
      </c>
      <c r="B121">
        <v>31.53</v>
      </c>
    </row>
    <row r="122" spans="1:2">
      <c r="A122" t="s">
        <v>606</v>
      </c>
      <c r="B122">
        <v>31.73</v>
      </c>
    </row>
    <row r="123" spans="1:2">
      <c r="A123" t="s">
        <v>607</v>
      </c>
      <c r="B123">
        <v>31.97</v>
      </c>
    </row>
    <row r="124" spans="1:2">
      <c r="A124" t="s">
        <v>608</v>
      </c>
      <c r="B124">
        <v>32.17</v>
      </c>
    </row>
    <row r="125" spans="1:2">
      <c r="A125" t="s">
        <v>609</v>
      </c>
      <c r="B125">
        <v>32.24</v>
      </c>
    </row>
    <row r="126" spans="1:2">
      <c r="A126" t="s">
        <v>610</v>
      </c>
      <c r="B126">
        <v>32.24</v>
      </c>
    </row>
    <row r="127" spans="1:2">
      <c r="A127" t="s">
        <v>611</v>
      </c>
      <c r="B127">
        <v>32.24</v>
      </c>
    </row>
    <row r="128" spans="1:2">
      <c r="A128" t="s">
        <v>612</v>
      </c>
      <c r="B128">
        <v>32.33</v>
      </c>
    </row>
    <row r="129" spans="1:2">
      <c r="A129" t="s">
        <v>613</v>
      </c>
      <c r="B129">
        <v>32.33</v>
      </c>
    </row>
    <row r="130" spans="1:2">
      <c r="A130" t="s">
        <v>614</v>
      </c>
      <c r="B130">
        <v>32.33</v>
      </c>
    </row>
    <row r="131" spans="1:2">
      <c r="A131" t="s">
        <v>615</v>
      </c>
      <c r="B131">
        <v>32.47</v>
      </c>
    </row>
    <row r="132" spans="1:2">
      <c r="A132" t="s">
        <v>616</v>
      </c>
      <c r="B132">
        <v>32.53</v>
      </c>
    </row>
    <row r="133" spans="1:2">
      <c r="A133" t="s">
        <v>617</v>
      </c>
      <c r="B133">
        <v>32.57</v>
      </c>
    </row>
    <row r="134" spans="1:2">
      <c r="A134" t="s">
        <v>618</v>
      </c>
      <c r="B134">
        <v>32.57</v>
      </c>
    </row>
    <row r="135" spans="1:2">
      <c r="A135" t="s">
        <v>619</v>
      </c>
      <c r="B135">
        <v>32.57</v>
      </c>
    </row>
    <row r="136" spans="1:2">
      <c r="A136" t="s">
        <v>620</v>
      </c>
      <c r="B136">
        <v>32.630000000000003</v>
      </c>
    </row>
    <row r="137" spans="1:2">
      <c r="A137" t="s">
        <v>621</v>
      </c>
      <c r="B137">
        <v>32.729999999999997</v>
      </c>
    </row>
    <row r="138" spans="1:2">
      <c r="A138" t="s">
        <v>622</v>
      </c>
      <c r="B138">
        <v>32.75</v>
      </c>
    </row>
    <row r="139" spans="1:2">
      <c r="A139" t="s">
        <v>623</v>
      </c>
      <c r="B139">
        <v>32.840000000000003</v>
      </c>
    </row>
    <row r="140" spans="1:2">
      <c r="A140" t="s">
        <v>624</v>
      </c>
      <c r="B140">
        <v>32.979999999999997</v>
      </c>
    </row>
    <row r="141" spans="1:2">
      <c r="A141" t="s">
        <v>625</v>
      </c>
      <c r="B141">
        <v>33</v>
      </c>
    </row>
    <row r="142" spans="1:2">
      <c r="A142" t="s">
        <v>626</v>
      </c>
      <c r="B142">
        <v>33.07</v>
      </c>
    </row>
    <row r="143" spans="1:2">
      <c r="A143" t="s">
        <v>627</v>
      </c>
      <c r="B143">
        <v>33.07</v>
      </c>
    </row>
    <row r="144" spans="1:2">
      <c r="A144" t="s">
        <v>628</v>
      </c>
      <c r="B144">
        <v>33.07</v>
      </c>
    </row>
    <row r="145" spans="1:2">
      <c r="A145" t="s">
        <v>629</v>
      </c>
      <c r="B145">
        <v>33.14</v>
      </c>
    </row>
    <row r="146" spans="1:2">
      <c r="A146" t="s">
        <v>630</v>
      </c>
      <c r="B146">
        <v>33.18</v>
      </c>
    </row>
    <row r="147" spans="1:2">
      <c r="A147" t="s">
        <v>631</v>
      </c>
      <c r="B147">
        <v>33.18</v>
      </c>
    </row>
    <row r="148" spans="1:2">
      <c r="A148" t="s">
        <v>632</v>
      </c>
      <c r="B148">
        <v>33.18</v>
      </c>
    </row>
    <row r="149" spans="1:2">
      <c r="A149" t="s">
        <v>633</v>
      </c>
      <c r="B149">
        <v>33.18</v>
      </c>
    </row>
    <row r="150" spans="1:2">
      <c r="A150" t="s">
        <v>634</v>
      </c>
      <c r="B150">
        <v>33.270000000000003</v>
      </c>
    </row>
    <row r="151" spans="1:2">
      <c r="A151" t="s">
        <v>635</v>
      </c>
      <c r="B151">
        <v>33.270000000000003</v>
      </c>
    </row>
    <row r="152" spans="1:2">
      <c r="A152" t="s">
        <v>636</v>
      </c>
      <c r="B152">
        <v>33.270000000000003</v>
      </c>
    </row>
    <row r="153" spans="1:2">
      <c r="A153" t="s">
        <v>637</v>
      </c>
      <c r="B153">
        <v>33.270000000000003</v>
      </c>
    </row>
    <row r="154" spans="1:2">
      <c r="A154" t="s">
        <v>638</v>
      </c>
      <c r="B154">
        <v>33.270000000000003</v>
      </c>
    </row>
    <row r="155" spans="1:2">
      <c r="A155" t="s">
        <v>639</v>
      </c>
      <c r="B155">
        <v>33.270000000000003</v>
      </c>
    </row>
    <row r="156" spans="1:2">
      <c r="A156" t="s">
        <v>640</v>
      </c>
      <c r="B156">
        <v>33.270000000000003</v>
      </c>
    </row>
    <row r="157" spans="1:2">
      <c r="A157" t="s">
        <v>641</v>
      </c>
      <c r="B157">
        <v>33.31</v>
      </c>
    </row>
    <row r="158" spans="1:2">
      <c r="A158" t="s">
        <v>642</v>
      </c>
      <c r="B158">
        <v>33.31</v>
      </c>
    </row>
    <row r="159" spans="1:2">
      <c r="A159" t="s">
        <v>643</v>
      </c>
      <c r="B159">
        <v>33.31</v>
      </c>
    </row>
    <row r="160" spans="1:2">
      <c r="A160" t="s">
        <v>644</v>
      </c>
      <c r="B160">
        <v>33.340000000000003</v>
      </c>
    </row>
    <row r="161" spans="1:2">
      <c r="A161" t="s">
        <v>645</v>
      </c>
      <c r="B161">
        <v>33.49</v>
      </c>
    </row>
    <row r="162" spans="1:2">
      <c r="A162" t="s">
        <v>646</v>
      </c>
      <c r="B162">
        <v>33.56</v>
      </c>
    </row>
    <row r="163" spans="1:2">
      <c r="A163" t="s">
        <v>647</v>
      </c>
      <c r="B163">
        <v>33.56</v>
      </c>
    </row>
    <row r="164" spans="1:2">
      <c r="A164" t="s">
        <v>648</v>
      </c>
      <c r="B164">
        <v>33.6</v>
      </c>
    </row>
    <row r="165" spans="1:2">
      <c r="A165" t="s">
        <v>649</v>
      </c>
      <c r="B165">
        <v>33.6</v>
      </c>
    </row>
    <row r="166" spans="1:2">
      <c r="A166" t="s">
        <v>650</v>
      </c>
      <c r="B166">
        <v>33.72</v>
      </c>
    </row>
    <row r="167" spans="1:2">
      <c r="A167" t="s">
        <v>651</v>
      </c>
      <c r="B167">
        <v>33.72</v>
      </c>
    </row>
    <row r="168" spans="1:2">
      <c r="A168" t="s">
        <v>652</v>
      </c>
      <c r="B168">
        <v>33.840000000000003</v>
      </c>
    </row>
    <row r="169" spans="1:2">
      <c r="A169" t="s">
        <v>653</v>
      </c>
      <c r="B169">
        <v>33.840000000000003</v>
      </c>
    </row>
    <row r="170" spans="1:2">
      <c r="A170" t="s">
        <v>654</v>
      </c>
      <c r="B170">
        <v>33.840000000000003</v>
      </c>
    </row>
    <row r="171" spans="1:2">
      <c r="A171" t="s">
        <v>655</v>
      </c>
      <c r="B171">
        <v>33.840000000000003</v>
      </c>
    </row>
    <row r="172" spans="1:2">
      <c r="A172" t="s">
        <v>656</v>
      </c>
      <c r="B172">
        <v>33.840000000000003</v>
      </c>
    </row>
    <row r="173" spans="1:2">
      <c r="A173" t="s">
        <v>657</v>
      </c>
      <c r="B173">
        <v>33.92</v>
      </c>
    </row>
    <row r="174" spans="1:2">
      <c r="A174" t="s">
        <v>658</v>
      </c>
      <c r="B174">
        <v>33.92</v>
      </c>
    </row>
    <row r="175" spans="1:2">
      <c r="A175" t="s">
        <v>659</v>
      </c>
      <c r="B175">
        <v>33.92</v>
      </c>
    </row>
    <row r="176" spans="1:2">
      <c r="A176" t="s">
        <v>660</v>
      </c>
      <c r="B176">
        <v>34.200000000000003</v>
      </c>
    </row>
    <row r="177" spans="1:2">
      <c r="A177" t="s">
        <v>661</v>
      </c>
      <c r="B177">
        <v>34.450000000000003</v>
      </c>
    </row>
    <row r="178" spans="1:2">
      <c r="A178" t="s">
        <v>662</v>
      </c>
      <c r="B178">
        <v>34.700000000000003</v>
      </c>
    </row>
    <row r="179" spans="1:2">
      <c r="A179" t="s">
        <v>663</v>
      </c>
      <c r="B179">
        <v>35.369999999999997</v>
      </c>
    </row>
    <row r="180" spans="1:2">
      <c r="A180" t="s">
        <v>664</v>
      </c>
      <c r="B180">
        <v>35.520000000000003</v>
      </c>
    </row>
    <row r="181" spans="1:2">
      <c r="A181" t="s">
        <v>665</v>
      </c>
      <c r="B181">
        <v>35.590000000000003</v>
      </c>
    </row>
    <row r="182" spans="1:2">
      <c r="A182" t="s">
        <v>666</v>
      </c>
      <c r="B182">
        <v>35.65</v>
      </c>
    </row>
    <row r="183" spans="1:2">
      <c r="A183" t="s">
        <v>667</v>
      </c>
      <c r="B183">
        <v>35.82</v>
      </c>
    </row>
    <row r="184" spans="1:2">
      <c r="A184" t="s">
        <v>668</v>
      </c>
      <c r="B184">
        <v>35.82</v>
      </c>
    </row>
    <row r="185" spans="1:2">
      <c r="A185" t="s">
        <v>669</v>
      </c>
      <c r="B185">
        <v>35.82</v>
      </c>
    </row>
    <row r="186" spans="1:2">
      <c r="A186" t="s">
        <v>670</v>
      </c>
      <c r="B186">
        <v>35.82</v>
      </c>
    </row>
    <row r="187" spans="1:2">
      <c r="A187" t="s">
        <v>671</v>
      </c>
      <c r="B187">
        <v>35.869999999999997</v>
      </c>
    </row>
    <row r="188" spans="1:2">
      <c r="A188" t="s">
        <v>672</v>
      </c>
      <c r="B188">
        <v>35.869999999999997</v>
      </c>
    </row>
    <row r="189" spans="1:2">
      <c r="A189" t="s">
        <v>673</v>
      </c>
      <c r="B189">
        <v>36.01</v>
      </c>
    </row>
    <row r="190" spans="1:2">
      <c r="A190" t="s">
        <v>674</v>
      </c>
      <c r="B190">
        <v>36.01</v>
      </c>
    </row>
    <row r="191" spans="1:2">
      <c r="A191" t="s">
        <v>675</v>
      </c>
      <c r="B191">
        <v>36.119999999999997</v>
      </c>
    </row>
    <row r="192" spans="1:2">
      <c r="A192" t="s">
        <v>676</v>
      </c>
      <c r="B192">
        <v>36.119999999999997</v>
      </c>
    </row>
    <row r="193" spans="1:2">
      <c r="A193" t="s">
        <v>677</v>
      </c>
      <c r="B193">
        <v>36.119999999999997</v>
      </c>
    </row>
    <row r="194" spans="1:2">
      <c r="A194" t="s">
        <v>678</v>
      </c>
      <c r="B194">
        <v>36.119999999999997</v>
      </c>
    </row>
    <row r="195" spans="1:2">
      <c r="A195" t="s">
        <v>679</v>
      </c>
      <c r="B195">
        <v>36.119999999999997</v>
      </c>
    </row>
    <row r="196" spans="1:2">
      <c r="A196" t="s">
        <v>680</v>
      </c>
      <c r="B196">
        <v>36.119999999999997</v>
      </c>
    </row>
    <row r="197" spans="1:2">
      <c r="A197" t="s">
        <v>681</v>
      </c>
      <c r="B197">
        <v>36.17</v>
      </c>
    </row>
    <row r="198" spans="1:2">
      <c r="A198" t="s">
        <v>682</v>
      </c>
      <c r="B198">
        <v>36.17</v>
      </c>
    </row>
    <row r="199" spans="1:2">
      <c r="A199" t="s">
        <v>683</v>
      </c>
      <c r="B199">
        <v>36.17</v>
      </c>
    </row>
    <row r="200" spans="1:2">
      <c r="A200" t="s">
        <v>684</v>
      </c>
      <c r="B200">
        <v>36.29</v>
      </c>
    </row>
    <row r="201" spans="1:2">
      <c r="A201" t="s">
        <v>685</v>
      </c>
      <c r="B201">
        <v>36.29</v>
      </c>
    </row>
    <row r="202" spans="1:2">
      <c r="A202" t="s">
        <v>686</v>
      </c>
      <c r="B202">
        <v>36.29</v>
      </c>
    </row>
    <row r="203" spans="1:2">
      <c r="A203" t="s">
        <v>687</v>
      </c>
      <c r="B203">
        <v>36.33</v>
      </c>
    </row>
    <row r="204" spans="1:2">
      <c r="A204" t="s">
        <v>688</v>
      </c>
      <c r="B204">
        <v>36.409999999999997</v>
      </c>
    </row>
    <row r="205" spans="1:2">
      <c r="A205" t="s">
        <v>689</v>
      </c>
      <c r="B205">
        <v>36.53</v>
      </c>
    </row>
    <row r="206" spans="1:2">
      <c r="A206" t="s">
        <v>690</v>
      </c>
      <c r="B206">
        <v>36.53</v>
      </c>
    </row>
    <row r="207" spans="1:2">
      <c r="A207" t="s">
        <v>691</v>
      </c>
      <c r="B207">
        <v>36.58</v>
      </c>
    </row>
    <row r="208" spans="1:2">
      <c r="A208" t="s">
        <v>692</v>
      </c>
      <c r="B208">
        <v>36.58</v>
      </c>
    </row>
    <row r="209" spans="1:2">
      <c r="A209" t="s">
        <v>693</v>
      </c>
      <c r="B209">
        <v>36.58</v>
      </c>
    </row>
    <row r="210" spans="1:2">
      <c r="A210" t="s">
        <v>694</v>
      </c>
      <c r="B210">
        <v>36.58</v>
      </c>
    </row>
    <row r="211" spans="1:2">
      <c r="A211" t="s">
        <v>695</v>
      </c>
      <c r="B211">
        <v>36.58</v>
      </c>
    </row>
    <row r="212" spans="1:2">
      <c r="A212" t="s">
        <v>696</v>
      </c>
      <c r="B212">
        <v>36.58</v>
      </c>
    </row>
    <row r="213" spans="1:2">
      <c r="A213" t="s">
        <v>697</v>
      </c>
      <c r="B213">
        <v>36.69</v>
      </c>
    </row>
    <row r="214" spans="1:2">
      <c r="A214" t="s">
        <v>698</v>
      </c>
      <c r="B214">
        <v>36.69</v>
      </c>
    </row>
    <row r="215" spans="1:2">
      <c r="A215" t="s">
        <v>699</v>
      </c>
      <c r="B215">
        <v>36.69</v>
      </c>
    </row>
    <row r="216" spans="1:2">
      <c r="A216" t="s">
        <v>700</v>
      </c>
      <c r="B216">
        <v>36.69</v>
      </c>
    </row>
    <row r="217" spans="1:2">
      <c r="A217" t="s">
        <v>701</v>
      </c>
      <c r="B217">
        <v>36.69</v>
      </c>
    </row>
    <row r="218" spans="1:2">
      <c r="A218" t="s">
        <v>702</v>
      </c>
      <c r="B218">
        <v>36.69</v>
      </c>
    </row>
    <row r="219" spans="1:2">
      <c r="A219" t="s">
        <v>703</v>
      </c>
      <c r="B219">
        <v>36.69</v>
      </c>
    </row>
    <row r="220" spans="1:2">
      <c r="A220" t="s">
        <v>704</v>
      </c>
      <c r="B220">
        <v>36.69</v>
      </c>
    </row>
    <row r="221" spans="1:2">
      <c r="A221" t="s">
        <v>705</v>
      </c>
      <c r="B221">
        <v>36.799999999999997</v>
      </c>
    </row>
    <row r="222" spans="1:2">
      <c r="A222" t="s">
        <v>706</v>
      </c>
      <c r="B222">
        <v>37.159999999999997</v>
      </c>
    </row>
    <row r="223" spans="1:2">
      <c r="A223" t="s">
        <v>707</v>
      </c>
      <c r="B223">
        <v>37.159999999999997</v>
      </c>
    </row>
    <row r="224" spans="1:2">
      <c r="A224" t="s">
        <v>708</v>
      </c>
      <c r="B224">
        <v>37.450000000000003</v>
      </c>
    </row>
    <row r="225" spans="1:2">
      <c r="A225" t="s">
        <v>709</v>
      </c>
      <c r="B225">
        <v>37.74</v>
      </c>
    </row>
    <row r="226" spans="1:2">
      <c r="A226" t="s">
        <v>710</v>
      </c>
      <c r="B226">
        <v>37.82</v>
      </c>
    </row>
    <row r="227" spans="1:2">
      <c r="A227" t="s">
        <v>711</v>
      </c>
      <c r="B227">
        <v>37.82</v>
      </c>
    </row>
    <row r="228" spans="1:2">
      <c r="A228" t="s">
        <v>712</v>
      </c>
      <c r="B228">
        <v>37.82</v>
      </c>
    </row>
    <row r="229" spans="1:2">
      <c r="A229" t="s">
        <v>713</v>
      </c>
      <c r="B229">
        <v>37.82</v>
      </c>
    </row>
    <row r="230" spans="1:2">
      <c r="A230" t="s">
        <v>714</v>
      </c>
      <c r="B230">
        <v>37.99</v>
      </c>
    </row>
    <row r="231" spans="1:2">
      <c r="A231" t="s">
        <v>715</v>
      </c>
      <c r="B231">
        <v>37.99</v>
      </c>
    </row>
    <row r="232" spans="1:2">
      <c r="A232" t="s">
        <v>716</v>
      </c>
      <c r="B232">
        <v>37.99</v>
      </c>
    </row>
    <row r="233" spans="1:2">
      <c r="A233" t="s">
        <v>717</v>
      </c>
      <c r="B233">
        <v>37.99</v>
      </c>
    </row>
    <row r="234" spans="1:2">
      <c r="A234" t="s">
        <v>718</v>
      </c>
      <c r="B234">
        <v>38.090000000000003</v>
      </c>
    </row>
    <row r="235" spans="1:2">
      <c r="A235" t="s">
        <v>719</v>
      </c>
      <c r="B235">
        <v>38.090000000000003</v>
      </c>
    </row>
    <row r="236" spans="1:2">
      <c r="A236" t="s">
        <v>720</v>
      </c>
      <c r="B236">
        <v>38.14</v>
      </c>
    </row>
    <row r="237" spans="1:2">
      <c r="A237" t="s">
        <v>721</v>
      </c>
      <c r="B237">
        <v>38.14</v>
      </c>
    </row>
    <row r="238" spans="1:2">
      <c r="A238" t="s">
        <v>722</v>
      </c>
      <c r="B238">
        <v>38.14</v>
      </c>
    </row>
    <row r="239" spans="1:2">
      <c r="A239" t="s">
        <v>723</v>
      </c>
      <c r="B239">
        <v>38.14</v>
      </c>
    </row>
    <row r="240" spans="1:2">
      <c r="A240" t="s">
        <v>724</v>
      </c>
      <c r="B240">
        <v>38.14</v>
      </c>
    </row>
    <row r="241" spans="1:2">
      <c r="A241" t="s">
        <v>725</v>
      </c>
      <c r="B241">
        <v>38.14</v>
      </c>
    </row>
    <row r="242" spans="1:2">
      <c r="A242" t="s">
        <v>726</v>
      </c>
      <c r="B242">
        <v>38.14</v>
      </c>
    </row>
    <row r="243" spans="1:2">
      <c r="A243" t="s">
        <v>727</v>
      </c>
      <c r="B243">
        <v>38.14</v>
      </c>
    </row>
    <row r="244" spans="1:2">
      <c r="A244" t="s">
        <v>728</v>
      </c>
      <c r="B244">
        <v>38.14</v>
      </c>
    </row>
    <row r="245" spans="1:2">
      <c r="A245" t="s">
        <v>729</v>
      </c>
      <c r="B245">
        <v>38.14</v>
      </c>
    </row>
    <row r="246" spans="1:2">
      <c r="A246" t="s">
        <v>730</v>
      </c>
      <c r="B246">
        <v>38.14</v>
      </c>
    </row>
    <row r="247" spans="1:2">
      <c r="A247" t="s">
        <v>731</v>
      </c>
      <c r="B247">
        <v>38.14</v>
      </c>
    </row>
    <row r="248" spans="1:2">
      <c r="A248" t="s">
        <v>732</v>
      </c>
      <c r="B248">
        <v>38.14</v>
      </c>
    </row>
    <row r="249" spans="1:2">
      <c r="A249" t="s">
        <v>733</v>
      </c>
      <c r="B249">
        <v>38.17</v>
      </c>
    </row>
    <row r="250" spans="1:2">
      <c r="A250" t="s">
        <v>734</v>
      </c>
      <c r="B250">
        <v>38.28</v>
      </c>
    </row>
    <row r="251" spans="1:2">
      <c r="A251" t="s">
        <v>735</v>
      </c>
      <c r="B251">
        <v>38.28</v>
      </c>
    </row>
    <row r="252" spans="1:2">
      <c r="A252" t="s">
        <v>736</v>
      </c>
      <c r="B252">
        <v>38.340000000000003</v>
      </c>
    </row>
    <row r="253" spans="1:2">
      <c r="A253" t="s">
        <v>737</v>
      </c>
      <c r="B253">
        <v>38.340000000000003</v>
      </c>
    </row>
    <row r="254" spans="1:2">
      <c r="A254" t="s">
        <v>738</v>
      </c>
      <c r="B254">
        <v>38.42</v>
      </c>
    </row>
    <row r="255" spans="1:2">
      <c r="A255" t="s">
        <v>739</v>
      </c>
      <c r="B255">
        <v>38.42</v>
      </c>
    </row>
    <row r="256" spans="1:2">
      <c r="A256" t="s">
        <v>740</v>
      </c>
      <c r="B256">
        <v>38.42</v>
      </c>
    </row>
    <row r="257" spans="1:2">
      <c r="A257" t="s">
        <v>741</v>
      </c>
      <c r="B257">
        <v>38.42</v>
      </c>
    </row>
    <row r="258" spans="1:2">
      <c r="A258" t="s">
        <v>742</v>
      </c>
      <c r="B258">
        <v>38.5</v>
      </c>
    </row>
    <row r="259" spans="1:2">
      <c r="A259" t="s">
        <v>743</v>
      </c>
      <c r="B259">
        <v>38.5</v>
      </c>
    </row>
    <row r="260" spans="1:2">
      <c r="A260" t="s">
        <v>744</v>
      </c>
      <c r="B260">
        <v>38.81</v>
      </c>
    </row>
    <row r="261" spans="1:2">
      <c r="A261" t="s">
        <v>745</v>
      </c>
      <c r="B261">
        <v>39.04</v>
      </c>
    </row>
    <row r="262" spans="1:2">
      <c r="A262" t="s">
        <v>746</v>
      </c>
      <c r="B262">
        <v>39.04</v>
      </c>
    </row>
    <row r="263" spans="1:2">
      <c r="A263" t="s">
        <v>747</v>
      </c>
      <c r="B263">
        <v>39.04</v>
      </c>
    </row>
    <row r="264" spans="1:2">
      <c r="A264" t="s">
        <v>748</v>
      </c>
      <c r="B264">
        <v>39.04</v>
      </c>
    </row>
    <row r="265" spans="1:2">
      <c r="A265" t="s">
        <v>749</v>
      </c>
      <c r="B265">
        <v>39.18</v>
      </c>
    </row>
    <row r="266" spans="1:2">
      <c r="A266" t="s">
        <v>750</v>
      </c>
      <c r="B266">
        <v>39.270000000000003</v>
      </c>
    </row>
    <row r="267" spans="1:2">
      <c r="A267" t="s">
        <v>751</v>
      </c>
      <c r="B267">
        <v>39.380000000000003</v>
      </c>
    </row>
    <row r="268" spans="1:2">
      <c r="A268" t="s">
        <v>752</v>
      </c>
      <c r="B268">
        <v>39.72</v>
      </c>
    </row>
    <row r="269" spans="1:2">
      <c r="A269" t="s">
        <v>753</v>
      </c>
      <c r="B269">
        <v>39.78</v>
      </c>
    </row>
    <row r="270" spans="1:2">
      <c r="A270" t="s">
        <v>754</v>
      </c>
      <c r="B270">
        <v>39.78</v>
      </c>
    </row>
    <row r="271" spans="1:2">
      <c r="A271" t="s">
        <v>755</v>
      </c>
      <c r="B271">
        <v>39.78</v>
      </c>
    </row>
    <row r="272" spans="1:2">
      <c r="A272" t="s">
        <v>756</v>
      </c>
      <c r="B272">
        <v>39.92</v>
      </c>
    </row>
    <row r="273" spans="1:2">
      <c r="A273" t="s">
        <v>757</v>
      </c>
      <c r="B273">
        <v>39.92</v>
      </c>
    </row>
    <row r="274" spans="1:2">
      <c r="A274" t="s">
        <v>758</v>
      </c>
      <c r="B274">
        <v>40</v>
      </c>
    </row>
    <row r="275" spans="1:2">
      <c r="A275" t="s">
        <v>759</v>
      </c>
      <c r="B275">
        <v>40.17</v>
      </c>
    </row>
    <row r="276" spans="1:2">
      <c r="A276" t="s">
        <v>760</v>
      </c>
      <c r="B276">
        <v>40.35</v>
      </c>
    </row>
    <row r="277" spans="1:2">
      <c r="A277" t="s">
        <v>761</v>
      </c>
      <c r="B277">
        <v>40.35</v>
      </c>
    </row>
    <row r="278" spans="1:2">
      <c r="A278" t="s">
        <v>762</v>
      </c>
      <c r="B278">
        <v>40.35</v>
      </c>
    </row>
    <row r="279" spans="1:2">
      <c r="A279" t="s">
        <v>763</v>
      </c>
      <c r="B279">
        <v>41</v>
      </c>
    </row>
    <row r="280" spans="1:2">
      <c r="A280" t="s">
        <v>764</v>
      </c>
      <c r="B280">
        <v>41</v>
      </c>
    </row>
    <row r="281" spans="1:2">
      <c r="A281" t="s">
        <v>765</v>
      </c>
      <c r="B281">
        <v>41</v>
      </c>
    </row>
    <row r="282" spans="1:2">
      <c r="A282" t="s">
        <v>766</v>
      </c>
      <c r="B282">
        <v>42.25</v>
      </c>
    </row>
    <row r="283" spans="1:2">
      <c r="A283" t="s">
        <v>767</v>
      </c>
      <c r="B283">
        <v>42.55</v>
      </c>
    </row>
    <row r="284" spans="1:2">
      <c r="A284" t="s">
        <v>768</v>
      </c>
      <c r="B284">
        <v>42.55</v>
      </c>
    </row>
    <row r="285" spans="1:2">
      <c r="A285" t="s">
        <v>769</v>
      </c>
      <c r="B285">
        <v>42.55</v>
      </c>
    </row>
    <row r="286" spans="1:2">
      <c r="A286" t="s">
        <v>770</v>
      </c>
      <c r="B286">
        <v>42.79</v>
      </c>
    </row>
    <row r="287" spans="1:2">
      <c r="A287" t="s">
        <v>771</v>
      </c>
      <c r="B287">
        <v>42.95</v>
      </c>
    </row>
    <row r="288" spans="1:2">
      <c r="A288" t="s">
        <v>772</v>
      </c>
      <c r="B288">
        <v>42.95</v>
      </c>
    </row>
    <row r="289" spans="1:2">
      <c r="A289" t="s">
        <v>773</v>
      </c>
      <c r="B289">
        <v>43.22</v>
      </c>
    </row>
    <row r="290" spans="1:2">
      <c r="A290" t="s">
        <v>774</v>
      </c>
      <c r="B290">
        <v>43.31</v>
      </c>
    </row>
    <row r="291" spans="1:2">
      <c r="A291" t="s">
        <v>775</v>
      </c>
      <c r="B291">
        <v>43.44</v>
      </c>
    </row>
    <row r="292" spans="1:2">
      <c r="A292" t="s">
        <v>776</v>
      </c>
      <c r="B292">
        <v>43.44</v>
      </c>
    </row>
    <row r="293" spans="1:2">
      <c r="A293" t="s">
        <v>777</v>
      </c>
      <c r="B293">
        <v>43.44</v>
      </c>
    </row>
    <row r="294" spans="1:2">
      <c r="A294" t="s">
        <v>778</v>
      </c>
      <c r="B294">
        <v>43.84</v>
      </c>
    </row>
    <row r="295" spans="1:2">
      <c r="A295" t="s">
        <v>779</v>
      </c>
      <c r="B295">
        <v>43.84</v>
      </c>
    </row>
    <row r="296" spans="1:2">
      <c r="A296" t="s">
        <v>780</v>
      </c>
      <c r="B296">
        <v>43.91</v>
      </c>
    </row>
    <row r="297" spans="1:2">
      <c r="A297" t="s">
        <v>781</v>
      </c>
      <c r="B297">
        <v>43.91</v>
      </c>
    </row>
    <row r="298" spans="1:2">
      <c r="A298" t="s">
        <v>782</v>
      </c>
      <c r="B298">
        <v>44.16</v>
      </c>
    </row>
    <row r="299" spans="1:2">
      <c r="A299" t="s">
        <v>783</v>
      </c>
      <c r="B299">
        <v>44.16</v>
      </c>
    </row>
    <row r="300" spans="1:2">
      <c r="A300" t="s">
        <v>784</v>
      </c>
      <c r="B300">
        <v>44.2</v>
      </c>
    </row>
    <row r="301" spans="1:2">
      <c r="A301" t="s">
        <v>785</v>
      </c>
      <c r="B301">
        <v>44.2</v>
      </c>
    </row>
    <row r="302" spans="1:2">
      <c r="A302" t="s">
        <v>786</v>
      </c>
      <c r="B302">
        <v>44.39</v>
      </c>
    </row>
    <row r="303" spans="1:2">
      <c r="A303" t="s">
        <v>787</v>
      </c>
      <c r="B303">
        <v>44.39</v>
      </c>
    </row>
    <row r="304" spans="1:2">
      <c r="A304" t="s">
        <v>788</v>
      </c>
      <c r="B304">
        <v>44.49</v>
      </c>
    </row>
    <row r="305" spans="1:2">
      <c r="A305" t="s">
        <v>789</v>
      </c>
      <c r="B305">
        <v>45.09</v>
      </c>
    </row>
    <row r="306" spans="1:2">
      <c r="A306" t="s">
        <v>790</v>
      </c>
      <c r="B306">
        <v>45.09</v>
      </c>
    </row>
    <row r="307" spans="1:2">
      <c r="A307" t="s">
        <v>791</v>
      </c>
      <c r="B307">
        <v>45.33</v>
      </c>
    </row>
    <row r="308" spans="1:2">
      <c r="A308" t="s">
        <v>792</v>
      </c>
      <c r="B308">
        <v>45.33</v>
      </c>
    </row>
    <row r="309" spans="1:2">
      <c r="A309" t="s">
        <v>793</v>
      </c>
      <c r="B309">
        <v>45.62</v>
      </c>
    </row>
    <row r="310" spans="1:2">
      <c r="A310" t="s">
        <v>794</v>
      </c>
      <c r="B310">
        <v>45.85</v>
      </c>
    </row>
    <row r="311" spans="1:2">
      <c r="A311" t="s">
        <v>795</v>
      </c>
      <c r="B311">
        <v>45.85</v>
      </c>
    </row>
    <row r="312" spans="1:2">
      <c r="A312" t="s">
        <v>796</v>
      </c>
      <c r="B312">
        <v>46.27</v>
      </c>
    </row>
    <row r="313" spans="1:2">
      <c r="A313" t="s">
        <v>797</v>
      </c>
      <c r="B313">
        <v>46.27</v>
      </c>
    </row>
    <row r="314" spans="1:2">
      <c r="A314" t="s">
        <v>798</v>
      </c>
      <c r="B314">
        <v>46.27</v>
      </c>
    </row>
    <row r="315" spans="1:2">
      <c r="A315" t="s">
        <v>799</v>
      </c>
      <c r="B315">
        <v>46.27</v>
      </c>
    </row>
    <row r="316" spans="1:2">
      <c r="A316" t="s">
        <v>800</v>
      </c>
      <c r="B316">
        <v>46.27</v>
      </c>
    </row>
    <row r="317" spans="1:2">
      <c r="A317" t="s">
        <v>801</v>
      </c>
      <c r="B317">
        <v>46.27</v>
      </c>
    </row>
    <row r="318" spans="1:2">
      <c r="A318" t="s">
        <v>802</v>
      </c>
      <c r="B318">
        <v>46.59</v>
      </c>
    </row>
    <row r="319" spans="1:2">
      <c r="A319" t="s">
        <v>803</v>
      </c>
      <c r="B319">
        <v>47.07</v>
      </c>
    </row>
    <row r="320" spans="1:2">
      <c r="A320" t="s">
        <v>804</v>
      </c>
      <c r="B320">
        <v>47.17</v>
      </c>
    </row>
    <row r="321" spans="1:2">
      <c r="A321" t="s">
        <v>805</v>
      </c>
      <c r="B321">
        <v>47.73</v>
      </c>
    </row>
    <row r="322" spans="1:2">
      <c r="A322" t="s">
        <v>806</v>
      </c>
      <c r="B322">
        <v>47.91</v>
      </c>
    </row>
    <row r="323" spans="1:2">
      <c r="A323" t="s">
        <v>807</v>
      </c>
      <c r="B323">
        <v>48.9</v>
      </c>
    </row>
    <row r="324" spans="1:2">
      <c r="A324" t="s">
        <v>808</v>
      </c>
      <c r="B324">
        <v>48.9</v>
      </c>
    </row>
    <row r="325" spans="1:2">
      <c r="A325" t="s">
        <v>809</v>
      </c>
      <c r="B325">
        <v>49.52</v>
      </c>
    </row>
    <row r="326" spans="1:2">
      <c r="A326" t="s">
        <v>810</v>
      </c>
      <c r="B326">
        <v>50.13</v>
      </c>
    </row>
    <row r="327" spans="1:2">
      <c r="A327" t="s">
        <v>811</v>
      </c>
      <c r="B327">
        <v>51.79</v>
      </c>
    </row>
    <row r="328" spans="1:2">
      <c r="A328" t="s">
        <v>812</v>
      </c>
      <c r="B328">
        <v>52.25</v>
      </c>
    </row>
    <row r="329" spans="1:2">
      <c r="A329" t="s">
        <v>813</v>
      </c>
      <c r="B329">
        <v>53.36</v>
      </c>
    </row>
    <row r="330" spans="1:2">
      <c r="A330" t="s">
        <v>814</v>
      </c>
      <c r="B330">
        <v>53.94</v>
      </c>
    </row>
    <row r="331" spans="1:2">
      <c r="A331" t="s">
        <v>815</v>
      </c>
      <c r="B331">
        <v>53.94</v>
      </c>
    </row>
    <row r="332" spans="1:2">
      <c r="A332" t="s">
        <v>816</v>
      </c>
      <c r="B332">
        <v>53.94</v>
      </c>
    </row>
    <row r="333" spans="1:2">
      <c r="A333" t="s">
        <v>817</v>
      </c>
      <c r="B333">
        <v>53.94</v>
      </c>
    </row>
    <row r="334" spans="1:2">
      <c r="A334" t="s">
        <v>818</v>
      </c>
      <c r="B334">
        <v>53.94</v>
      </c>
    </row>
    <row r="335" spans="1:2">
      <c r="A335" t="s">
        <v>819</v>
      </c>
      <c r="B335">
        <v>53.94</v>
      </c>
    </row>
    <row r="336" spans="1:2">
      <c r="A336" t="s">
        <v>820</v>
      </c>
      <c r="B336">
        <v>53.94</v>
      </c>
    </row>
    <row r="337" spans="1:2">
      <c r="A337" t="s">
        <v>821</v>
      </c>
      <c r="B337">
        <v>53.94</v>
      </c>
    </row>
    <row r="338" spans="1:2">
      <c r="A338" t="s">
        <v>822</v>
      </c>
      <c r="B338">
        <v>54.4</v>
      </c>
    </row>
    <row r="339" spans="1:2">
      <c r="A339" t="s">
        <v>823</v>
      </c>
      <c r="B339">
        <v>54.64</v>
      </c>
    </row>
    <row r="340" spans="1:2">
      <c r="A340" t="s">
        <v>824</v>
      </c>
      <c r="B340">
        <v>54.71</v>
      </c>
    </row>
    <row r="341" spans="1:2">
      <c r="A341" t="s">
        <v>825</v>
      </c>
      <c r="B341">
        <v>54.71</v>
      </c>
    </row>
    <row r="342" spans="1:2">
      <c r="A342" t="s">
        <v>826</v>
      </c>
      <c r="B342">
        <v>54.96</v>
      </c>
    </row>
    <row r="343" spans="1:2">
      <c r="A343" t="s">
        <v>827</v>
      </c>
      <c r="B343">
        <v>54.96</v>
      </c>
    </row>
    <row r="344" spans="1:2">
      <c r="A344" t="s">
        <v>828</v>
      </c>
      <c r="B344">
        <v>54.96</v>
      </c>
    </row>
    <row r="345" spans="1:2">
      <c r="A345" t="s">
        <v>829</v>
      </c>
      <c r="B345">
        <v>55.05</v>
      </c>
    </row>
    <row r="346" spans="1:2">
      <c r="A346" t="s">
        <v>830</v>
      </c>
      <c r="B346">
        <v>55.05</v>
      </c>
    </row>
    <row r="347" spans="1:2">
      <c r="A347" t="s">
        <v>831</v>
      </c>
      <c r="B347">
        <v>55.14</v>
      </c>
    </row>
    <row r="348" spans="1:2">
      <c r="A348" t="s">
        <v>832</v>
      </c>
      <c r="B348">
        <v>55.35</v>
      </c>
    </row>
    <row r="349" spans="1:2">
      <c r="A349" t="s">
        <v>833</v>
      </c>
      <c r="B349">
        <v>55.35</v>
      </c>
    </row>
    <row r="350" spans="1:2">
      <c r="A350" t="s">
        <v>834</v>
      </c>
      <c r="B350">
        <v>55.46</v>
      </c>
    </row>
    <row r="351" spans="1:2">
      <c r="A351" t="s">
        <v>835</v>
      </c>
      <c r="B351">
        <v>55.57</v>
      </c>
    </row>
    <row r="352" spans="1:2">
      <c r="A352" t="s">
        <v>836</v>
      </c>
      <c r="B352">
        <v>55.57</v>
      </c>
    </row>
    <row r="353" spans="1:2">
      <c r="A353" t="s">
        <v>837</v>
      </c>
      <c r="B353">
        <v>55.73</v>
      </c>
    </row>
    <row r="354" spans="1:2">
      <c r="A354" t="s">
        <v>838</v>
      </c>
      <c r="B354">
        <v>55.73</v>
      </c>
    </row>
    <row r="355" spans="1:2">
      <c r="A355" t="s">
        <v>839</v>
      </c>
      <c r="B355">
        <v>55.73</v>
      </c>
    </row>
    <row r="356" spans="1:2">
      <c r="A356" t="s">
        <v>840</v>
      </c>
      <c r="B356">
        <v>56.51</v>
      </c>
    </row>
    <row r="357" spans="1:2">
      <c r="A357" t="s">
        <v>841</v>
      </c>
      <c r="B357">
        <v>56.51</v>
      </c>
    </row>
    <row r="358" spans="1:2">
      <c r="A358" t="s">
        <v>842</v>
      </c>
      <c r="B358">
        <v>56.51</v>
      </c>
    </row>
    <row r="359" spans="1:2">
      <c r="A359" t="s">
        <v>843</v>
      </c>
      <c r="B359">
        <v>56.88</v>
      </c>
    </row>
    <row r="360" spans="1:2">
      <c r="A360" t="s">
        <v>844</v>
      </c>
      <c r="B360">
        <v>57.41</v>
      </c>
    </row>
    <row r="361" spans="1:2">
      <c r="A361" t="s">
        <v>845</v>
      </c>
      <c r="B361">
        <v>58.02</v>
      </c>
    </row>
    <row r="362" spans="1:2">
      <c r="A362" t="s">
        <v>846</v>
      </c>
      <c r="B362">
        <v>59.25</v>
      </c>
    </row>
    <row r="363" spans="1:2">
      <c r="A363" t="s">
        <v>847</v>
      </c>
      <c r="B363">
        <v>59.25</v>
      </c>
    </row>
    <row r="364" spans="1:2">
      <c r="A364" t="s">
        <v>848</v>
      </c>
      <c r="B364">
        <v>59.25</v>
      </c>
    </row>
    <row r="365" spans="1:2">
      <c r="A365" t="s">
        <v>849</v>
      </c>
      <c r="B365">
        <v>59.25</v>
      </c>
    </row>
    <row r="366" spans="1:2">
      <c r="A366" t="s">
        <v>850</v>
      </c>
      <c r="B366">
        <v>59.25</v>
      </c>
    </row>
    <row r="367" spans="1:2">
      <c r="A367" t="s">
        <v>851</v>
      </c>
      <c r="B367">
        <v>59.25</v>
      </c>
    </row>
    <row r="368" spans="1:2">
      <c r="A368" t="s">
        <v>852</v>
      </c>
      <c r="B368">
        <v>59.25</v>
      </c>
    </row>
    <row r="369" spans="1:2">
      <c r="A369" t="s">
        <v>853</v>
      </c>
      <c r="B369">
        <v>59.71</v>
      </c>
    </row>
    <row r="370" spans="1:2">
      <c r="A370" t="s">
        <v>854</v>
      </c>
      <c r="B370">
        <v>59.71</v>
      </c>
    </row>
    <row r="371" spans="1:2">
      <c r="A371" t="s">
        <v>855</v>
      </c>
      <c r="B371">
        <v>59.71</v>
      </c>
    </row>
    <row r="372" spans="1:2">
      <c r="A372" t="s">
        <v>856</v>
      </c>
      <c r="B372">
        <v>60.49</v>
      </c>
    </row>
    <row r="373" spans="1:2">
      <c r="A373" t="s">
        <v>857</v>
      </c>
      <c r="B373">
        <v>60.6</v>
      </c>
    </row>
    <row r="374" spans="1:2">
      <c r="A374" t="s">
        <v>858</v>
      </c>
      <c r="B374">
        <v>60.6</v>
      </c>
    </row>
    <row r="375" spans="1:2">
      <c r="A375" t="s">
        <v>859</v>
      </c>
      <c r="B375">
        <v>61.92</v>
      </c>
    </row>
    <row r="376" spans="1:2">
      <c r="A376" t="s">
        <v>860</v>
      </c>
      <c r="B376">
        <v>61.92</v>
      </c>
    </row>
    <row r="377" spans="1:2">
      <c r="A377" t="s">
        <v>861</v>
      </c>
      <c r="B377">
        <v>61.92</v>
      </c>
    </row>
    <row r="378" spans="1:2">
      <c r="A378" t="s">
        <v>862</v>
      </c>
      <c r="B378">
        <v>61.92</v>
      </c>
    </row>
    <row r="379" spans="1:2">
      <c r="A379" t="s">
        <v>863</v>
      </c>
      <c r="B379">
        <v>61.92</v>
      </c>
    </row>
    <row r="380" spans="1:2">
      <c r="A380" t="s">
        <v>864</v>
      </c>
      <c r="B380">
        <v>61.92</v>
      </c>
    </row>
    <row r="381" spans="1:2">
      <c r="A381" t="s">
        <v>865</v>
      </c>
      <c r="B381">
        <v>61.92</v>
      </c>
    </row>
    <row r="382" spans="1:2">
      <c r="A382" t="s">
        <v>866</v>
      </c>
      <c r="B382">
        <v>61.92</v>
      </c>
    </row>
    <row r="383" spans="1:2">
      <c r="A383" t="s">
        <v>867</v>
      </c>
      <c r="B383">
        <v>61.92</v>
      </c>
    </row>
    <row r="384" spans="1:2">
      <c r="A384" t="s">
        <v>868</v>
      </c>
      <c r="B384">
        <v>61.92</v>
      </c>
    </row>
    <row r="385" spans="1:2">
      <c r="A385" t="s">
        <v>869</v>
      </c>
      <c r="B385">
        <v>61.92</v>
      </c>
    </row>
    <row r="386" spans="1:2">
      <c r="A386" t="s">
        <v>870</v>
      </c>
      <c r="B386">
        <v>61.92</v>
      </c>
    </row>
    <row r="387" spans="1:2">
      <c r="A387" t="s">
        <v>871</v>
      </c>
      <c r="B387">
        <v>61.92</v>
      </c>
    </row>
    <row r="388" spans="1:2">
      <c r="A388" t="s">
        <v>872</v>
      </c>
      <c r="B388">
        <v>61.99</v>
      </c>
    </row>
    <row r="389" spans="1:2">
      <c r="A389" t="s">
        <v>873</v>
      </c>
      <c r="B389">
        <v>61.99</v>
      </c>
    </row>
    <row r="390" spans="1:2">
      <c r="A390" t="s">
        <v>874</v>
      </c>
      <c r="B390">
        <v>61.99</v>
      </c>
    </row>
    <row r="391" spans="1:2">
      <c r="A391" t="s">
        <v>875</v>
      </c>
      <c r="B391">
        <v>61.99</v>
      </c>
    </row>
    <row r="392" spans="1:2">
      <c r="A392" t="s">
        <v>876</v>
      </c>
      <c r="B392">
        <v>61.99</v>
      </c>
    </row>
    <row r="393" spans="1:2">
      <c r="A393" t="s">
        <v>877</v>
      </c>
      <c r="B393">
        <v>62.22</v>
      </c>
    </row>
    <row r="394" spans="1:2">
      <c r="A394" t="s">
        <v>878</v>
      </c>
      <c r="B394">
        <v>62.34</v>
      </c>
    </row>
    <row r="395" spans="1:2">
      <c r="A395" t="s">
        <v>879</v>
      </c>
      <c r="B395">
        <v>62.34</v>
      </c>
    </row>
    <row r="396" spans="1:2">
      <c r="A396" t="s">
        <v>880</v>
      </c>
      <c r="B396">
        <v>62.34</v>
      </c>
    </row>
    <row r="397" spans="1:2">
      <c r="A397" t="s">
        <v>881</v>
      </c>
      <c r="B397">
        <v>62.34</v>
      </c>
    </row>
    <row r="398" spans="1:2">
      <c r="A398" t="s">
        <v>882</v>
      </c>
      <c r="B398">
        <v>62.34</v>
      </c>
    </row>
    <row r="399" spans="1:2">
      <c r="A399" t="s">
        <v>883</v>
      </c>
      <c r="B399">
        <v>62.34</v>
      </c>
    </row>
    <row r="400" spans="1:2">
      <c r="A400" t="s">
        <v>884</v>
      </c>
      <c r="B400">
        <v>62.34</v>
      </c>
    </row>
    <row r="401" spans="1:2">
      <c r="A401" t="s">
        <v>885</v>
      </c>
      <c r="B401">
        <v>62.34</v>
      </c>
    </row>
    <row r="402" spans="1:2">
      <c r="A402" t="s">
        <v>886</v>
      </c>
      <c r="B402">
        <v>62.34</v>
      </c>
    </row>
    <row r="403" spans="1:2">
      <c r="A403" t="s">
        <v>887</v>
      </c>
      <c r="B403">
        <v>62.34</v>
      </c>
    </row>
    <row r="404" spans="1:2">
      <c r="A404" t="s">
        <v>888</v>
      </c>
      <c r="B404">
        <v>62.34</v>
      </c>
    </row>
    <row r="405" spans="1:2">
      <c r="A405" t="s">
        <v>889</v>
      </c>
      <c r="B405">
        <v>62.34</v>
      </c>
    </row>
    <row r="406" spans="1:2">
      <c r="A406" t="s">
        <v>890</v>
      </c>
      <c r="B406">
        <v>62.34</v>
      </c>
    </row>
    <row r="407" spans="1:2">
      <c r="A407" t="s">
        <v>891</v>
      </c>
      <c r="B407">
        <v>62.34</v>
      </c>
    </row>
    <row r="408" spans="1:2">
      <c r="A408" t="s">
        <v>892</v>
      </c>
      <c r="B408">
        <v>62.34</v>
      </c>
    </row>
    <row r="409" spans="1:2">
      <c r="A409" t="s">
        <v>893</v>
      </c>
      <c r="B409">
        <v>62.34</v>
      </c>
    </row>
    <row r="410" spans="1:2">
      <c r="A410" t="s">
        <v>894</v>
      </c>
      <c r="B410">
        <v>62.34</v>
      </c>
    </row>
    <row r="411" spans="1:2">
      <c r="A411" t="s">
        <v>895</v>
      </c>
      <c r="B411">
        <v>62.34</v>
      </c>
    </row>
    <row r="412" spans="1:2">
      <c r="A412" t="s">
        <v>896</v>
      </c>
      <c r="B412">
        <v>62.34</v>
      </c>
    </row>
    <row r="413" spans="1:2">
      <c r="A413" t="s">
        <v>897</v>
      </c>
      <c r="B413">
        <v>62.45</v>
      </c>
    </row>
    <row r="414" spans="1:2">
      <c r="A414" t="s">
        <v>898</v>
      </c>
      <c r="B414">
        <v>62.45</v>
      </c>
    </row>
    <row r="415" spans="1:2">
      <c r="A415" t="s">
        <v>899</v>
      </c>
      <c r="B415">
        <v>62.7</v>
      </c>
    </row>
    <row r="416" spans="1:2">
      <c r="A416" t="s">
        <v>900</v>
      </c>
      <c r="B416">
        <v>62.7</v>
      </c>
    </row>
    <row r="417" spans="1:2">
      <c r="A417" t="s">
        <v>901</v>
      </c>
      <c r="B417">
        <v>62.7</v>
      </c>
    </row>
    <row r="418" spans="1:2">
      <c r="A418" t="s">
        <v>902</v>
      </c>
      <c r="B418">
        <v>62.81</v>
      </c>
    </row>
    <row r="419" spans="1:2">
      <c r="A419" t="s">
        <v>903</v>
      </c>
      <c r="B419">
        <v>62.91</v>
      </c>
    </row>
    <row r="420" spans="1:2">
      <c r="A420" t="s">
        <v>904</v>
      </c>
      <c r="B420">
        <v>62.91</v>
      </c>
    </row>
    <row r="421" spans="1:2">
      <c r="A421" t="s">
        <v>905</v>
      </c>
      <c r="B421">
        <v>63.08</v>
      </c>
    </row>
    <row r="422" spans="1:2">
      <c r="A422" t="s">
        <v>906</v>
      </c>
      <c r="B422">
        <v>63.08</v>
      </c>
    </row>
    <row r="423" spans="1:2">
      <c r="A423" t="s">
        <v>907</v>
      </c>
      <c r="B423">
        <v>63.31</v>
      </c>
    </row>
    <row r="424" spans="1:2">
      <c r="A424" t="s">
        <v>908</v>
      </c>
      <c r="B424">
        <v>63.53</v>
      </c>
    </row>
    <row r="425" spans="1:2">
      <c r="A425" t="s">
        <v>909</v>
      </c>
      <c r="B425">
        <v>63.53</v>
      </c>
    </row>
    <row r="426" spans="1:2">
      <c r="A426" t="s">
        <v>910</v>
      </c>
      <c r="B426">
        <v>63.53</v>
      </c>
    </row>
    <row r="427" spans="1:2">
      <c r="A427" t="s">
        <v>911</v>
      </c>
      <c r="B427">
        <v>63.81</v>
      </c>
    </row>
    <row r="428" spans="1:2">
      <c r="A428" t="s">
        <v>912</v>
      </c>
      <c r="B428">
        <v>63.81</v>
      </c>
    </row>
    <row r="429" spans="1:2">
      <c r="A429" t="s">
        <v>913</v>
      </c>
      <c r="B429">
        <v>63.81</v>
      </c>
    </row>
    <row r="430" spans="1:2">
      <c r="A430" t="s">
        <v>914</v>
      </c>
      <c r="B430">
        <v>63.81</v>
      </c>
    </row>
    <row r="431" spans="1:2">
      <c r="A431" t="s">
        <v>915</v>
      </c>
      <c r="B431">
        <v>63.85</v>
      </c>
    </row>
    <row r="432" spans="1:2">
      <c r="A432" t="s">
        <v>916</v>
      </c>
      <c r="B432">
        <v>64.11</v>
      </c>
    </row>
    <row r="433" spans="1:2">
      <c r="A433" t="s">
        <v>917</v>
      </c>
      <c r="B433">
        <v>64.739999999999995</v>
      </c>
    </row>
    <row r="434" spans="1:2">
      <c r="A434" t="s">
        <v>918</v>
      </c>
      <c r="B434">
        <v>64.739999999999995</v>
      </c>
    </row>
    <row r="435" spans="1:2">
      <c r="A435" t="s">
        <v>919</v>
      </c>
      <c r="B435">
        <v>64.81</v>
      </c>
    </row>
    <row r="436" spans="1:2">
      <c r="A436" t="s">
        <v>920</v>
      </c>
      <c r="B436">
        <v>65.23</v>
      </c>
    </row>
    <row r="437" spans="1:2">
      <c r="A437" t="s">
        <v>921</v>
      </c>
      <c r="B437">
        <v>65.73</v>
      </c>
    </row>
    <row r="438" spans="1:2">
      <c r="A438" t="s">
        <v>922</v>
      </c>
      <c r="B438">
        <v>65.73</v>
      </c>
    </row>
    <row r="439" spans="1:2">
      <c r="A439" t="s">
        <v>923</v>
      </c>
      <c r="B439">
        <v>66.42</v>
      </c>
    </row>
    <row r="440" spans="1:2">
      <c r="A440" t="s">
        <v>924</v>
      </c>
      <c r="B440">
        <v>69.28</v>
      </c>
    </row>
    <row r="441" spans="1:2">
      <c r="A441" t="s">
        <v>925</v>
      </c>
      <c r="B441">
        <v>69.28</v>
      </c>
    </row>
    <row r="442" spans="1:2">
      <c r="A442" t="s">
        <v>926</v>
      </c>
      <c r="B442">
        <v>69.28</v>
      </c>
    </row>
    <row r="443" spans="1:2">
      <c r="A443" t="s">
        <v>927</v>
      </c>
      <c r="B443">
        <v>69.28</v>
      </c>
    </row>
    <row r="444" spans="1:2">
      <c r="A444" t="s">
        <v>928</v>
      </c>
      <c r="B444">
        <v>69.33</v>
      </c>
    </row>
    <row r="445" spans="1:2">
      <c r="A445" t="s">
        <v>929</v>
      </c>
      <c r="B445">
        <v>69.87</v>
      </c>
    </row>
    <row r="446" spans="1:2">
      <c r="A446" t="s">
        <v>930</v>
      </c>
      <c r="B446">
        <v>70.290000000000006</v>
      </c>
    </row>
    <row r="447" spans="1:2">
      <c r="A447" t="s">
        <v>931</v>
      </c>
      <c r="B447">
        <v>70.680000000000007</v>
      </c>
    </row>
    <row r="448" spans="1:2">
      <c r="A448" t="s">
        <v>932</v>
      </c>
      <c r="B448">
        <v>70.680000000000007</v>
      </c>
    </row>
    <row r="449" spans="1:2">
      <c r="A449" t="s">
        <v>933</v>
      </c>
      <c r="B449">
        <v>70.680000000000007</v>
      </c>
    </row>
    <row r="450" spans="1:2">
      <c r="A450" t="s">
        <v>934</v>
      </c>
      <c r="B450">
        <v>70.73</v>
      </c>
    </row>
    <row r="451" spans="1:2">
      <c r="A451" t="s">
        <v>935</v>
      </c>
      <c r="B451">
        <v>72.63</v>
      </c>
    </row>
    <row r="452" spans="1:2">
      <c r="A452" t="s">
        <v>936</v>
      </c>
      <c r="B452">
        <v>73.819999999999993</v>
      </c>
    </row>
    <row r="453" spans="1:2">
      <c r="A453" t="s">
        <v>937</v>
      </c>
      <c r="B453">
        <v>73.91</v>
      </c>
    </row>
    <row r="454" spans="1:2">
      <c r="A454" t="s">
        <v>938</v>
      </c>
      <c r="B454">
        <v>73.91</v>
      </c>
    </row>
    <row r="455" spans="1:2">
      <c r="A455" t="s">
        <v>939</v>
      </c>
      <c r="B455">
        <v>74.58</v>
      </c>
    </row>
    <row r="456" spans="1:2">
      <c r="A456" t="s">
        <v>940</v>
      </c>
      <c r="B456">
        <v>74.58</v>
      </c>
    </row>
    <row r="457" spans="1:2">
      <c r="A457" t="s">
        <v>941</v>
      </c>
      <c r="B457">
        <v>75.349999999999994</v>
      </c>
    </row>
    <row r="458" spans="1:2">
      <c r="A458" t="s">
        <v>942</v>
      </c>
      <c r="B458">
        <v>75.64</v>
      </c>
    </row>
    <row r="459" spans="1:2">
      <c r="A459" t="s">
        <v>943</v>
      </c>
      <c r="B459">
        <v>76.03</v>
      </c>
    </row>
    <row r="460" spans="1:2">
      <c r="A460" t="s">
        <v>944</v>
      </c>
      <c r="B460">
        <v>89.68</v>
      </c>
    </row>
    <row r="461" spans="1:2">
      <c r="A461" t="s">
        <v>945</v>
      </c>
      <c r="B461">
        <v>90.06</v>
      </c>
    </row>
    <row r="462" spans="1:2">
      <c r="A462" t="s">
        <v>946</v>
      </c>
      <c r="B462">
        <v>90.88</v>
      </c>
    </row>
    <row r="463" spans="1:2">
      <c r="A463" t="s">
        <v>947</v>
      </c>
      <c r="B463">
        <v>91.02</v>
      </c>
    </row>
    <row r="464" spans="1:2">
      <c r="A464" t="s">
        <v>948</v>
      </c>
      <c r="B464">
        <v>91.49</v>
      </c>
    </row>
    <row r="465" spans="1:2">
      <c r="A465" t="s">
        <v>949</v>
      </c>
      <c r="B465">
        <v>91.49</v>
      </c>
    </row>
    <row r="466" spans="1:2">
      <c r="A466" t="s">
        <v>950</v>
      </c>
      <c r="B466">
        <v>91.49</v>
      </c>
    </row>
    <row r="467" spans="1:2">
      <c r="A467" t="s">
        <v>951</v>
      </c>
      <c r="B467">
        <v>91.67</v>
      </c>
    </row>
    <row r="468" spans="1:2">
      <c r="A468" t="s">
        <v>952</v>
      </c>
      <c r="B468">
        <v>92.05</v>
      </c>
    </row>
    <row r="469" spans="1:2">
      <c r="A469" t="s">
        <v>953</v>
      </c>
      <c r="B469">
        <v>93.81</v>
      </c>
    </row>
    <row r="470" spans="1:2">
      <c r="A470" t="s">
        <v>954</v>
      </c>
      <c r="B470">
        <v>93.9</v>
      </c>
    </row>
    <row r="471" spans="1:2">
      <c r="A471" t="s">
        <v>955</v>
      </c>
      <c r="B471">
        <v>93.9</v>
      </c>
    </row>
    <row r="472" spans="1:2">
      <c r="A472" t="s">
        <v>956</v>
      </c>
      <c r="B472">
        <v>94.06</v>
      </c>
    </row>
    <row r="473" spans="1:2">
      <c r="A473" t="s">
        <v>957</v>
      </c>
      <c r="B473">
        <v>94.42</v>
      </c>
    </row>
    <row r="474" spans="1:2">
      <c r="A474" t="s">
        <v>958</v>
      </c>
      <c r="B474">
        <v>94.69</v>
      </c>
    </row>
    <row r="475" spans="1:2">
      <c r="A475" t="s">
        <v>959</v>
      </c>
      <c r="B475">
        <v>95.36</v>
      </c>
    </row>
    <row r="476" spans="1:2">
      <c r="A476" t="s">
        <v>960</v>
      </c>
      <c r="B476">
        <v>102.61</v>
      </c>
    </row>
    <row r="477" spans="1:2">
      <c r="A477" t="s">
        <v>961</v>
      </c>
      <c r="B477">
        <v>102.61</v>
      </c>
    </row>
    <row r="478" spans="1:2">
      <c r="A478" t="s">
        <v>962</v>
      </c>
      <c r="B478">
        <v>102.61</v>
      </c>
    </row>
    <row r="479" spans="1:2">
      <c r="A479" t="s">
        <v>963</v>
      </c>
      <c r="B479">
        <v>102.61</v>
      </c>
    </row>
    <row r="480" spans="1:2">
      <c r="A480" t="s">
        <v>964</v>
      </c>
      <c r="B480">
        <v>102.61</v>
      </c>
    </row>
    <row r="481" spans="1:2">
      <c r="A481" t="s">
        <v>965</v>
      </c>
      <c r="B481">
        <v>102.61</v>
      </c>
    </row>
    <row r="482" spans="1:2">
      <c r="A482" t="s">
        <v>966</v>
      </c>
      <c r="B482">
        <v>102.61</v>
      </c>
    </row>
    <row r="483" spans="1:2">
      <c r="A483" t="s">
        <v>967</v>
      </c>
      <c r="B483">
        <v>102.61</v>
      </c>
    </row>
    <row r="484" spans="1:2">
      <c r="A484" t="s">
        <v>968</v>
      </c>
      <c r="B484">
        <v>104.4</v>
      </c>
    </row>
    <row r="485" spans="1:2">
      <c r="A485" t="s">
        <v>969</v>
      </c>
      <c r="B485">
        <v>104.4</v>
      </c>
    </row>
    <row r="486" spans="1:2">
      <c r="A486" t="s">
        <v>970</v>
      </c>
      <c r="B486">
        <v>104.4</v>
      </c>
    </row>
    <row r="487" spans="1:2">
      <c r="A487" t="s">
        <v>971</v>
      </c>
      <c r="B487">
        <v>104.84</v>
      </c>
    </row>
    <row r="488" spans="1:2">
      <c r="A488" t="s">
        <v>972</v>
      </c>
      <c r="B488">
        <v>104.9</v>
      </c>
    </row>
    <row r="489" spans="1:2">
      <c r="A489" t="s">
        <v>973</v>
      </c>
      <c r="B489">
        <v>104.9</v>
      </c>
    </row>
    <row r="490" spans="1:2">
      <c r="A490" t="s">
        <v>974</v>
      </c>
      <c r="B490">
        <v>104.9</v>
      </c>
    </row>
    <row r="491" spans="1:2">
      <c r="A491" t="s">
        <v>975</v>
      </c>
      <c r="B491">
        <v>104.9</v>
      </c>
    </row>
    <row r="492" spans="1:2">
      <c r="A492" t="s">
        <v>976</v>
      </c>
      <c r="B492">
        <v>105.06</v>
      </c>
    </row>
    <row r="493" spans="1:2">
      <c r="A493" t="s">
        <v>977</v>
      </c>
      <c r="B493">
        <v>105.06</v>
      </c>
    </row>
    <row r="494" spans="1:2">
      <c r="A494" t="s">
        <v>978</v>
      </c>
      <c r="B494">
        <v>105.06</v>
      </c>
    </row>
    <row r="495" spans="1:2">
      <c r="A495" t="s">
        <v>979</v>
      </c>
      <c r="B495">
        <v>105.06</v>
      </c>
    </row>
    <row r="496" spans="1:2">
      <c r="A496" t="s">
        <v>980</v>
      </c>
      <c r="B496">
        <v>105.06</v>
      </c>
    </row>
    <row r="497" spans="1:2">
      <c r="A497" t="s">
        <v>981</v>
      </c>
      <c r="B497">
        <v>105.63</v>
      </c>
    </row>
    <row r="498" spans="1:2">
      <c r="A498" t="s">
        <v>982</v>
      </c>
      <c r="B498">
        <v>106.19</v>
      </c>
    </row>
    <row r="499" spans="1:2">
      <c r="A499" t="s">
        <v>983</v>
      </c>
      <c r="B499">
        <v>106.19</v>
      </c>
    </row>
    <row r="500" spans="1:2">
      <c r="A500" t="s">
        <v>984</v>
      </c>
      <c r="B500">
        <v>106.57</v>
      </c>
    </row>
    <row r="501" spans="1:2">
      <c r="A501" t="s">
        <v>985</v>
      </c>
      <c r="B501">
        <v>106.69</v>
      </c>
    </row>
    <row r="502" spans="1:2">
      <c r="A502" t="s">
        <v>986</v>
      </c>
      <c r="B502">
        <v>106.82</v>
      </c>
    </row>
    <row r="503" spans="1:2">
      <c r="A503" t="s">
        <v>987</v>
      </c>
      <c r="B503">
        <v>106.88</v>
      </c>
    </row>
    <row r="504" spans="1:2">
      <c r="A504" t="s">
        <v>988</v>
      </c>
      <c r="B504">
        <v>106.88</v>
      </c>
    </row>
    <row r="505" spans="1:2">
      <c r="A505" t="s">
        <v>989</v>
      </c>
      <c r="B505">
        <v>106.88</v>
      </c>
    </row>
    <row r="506" spans="1:2">
      <c r="A506" t="s">
        <v>990</v>
      </c>
      <c r="B506">
        <v>106.88</v>
      </c>
    </row>
    <row r="507" spans="1:2">
      <c r="A507" t="s">
        <v>991</v>
      </c>
      <c r="B507">
        <v>106.88</v>
      </c>
    </row>
    <row r="508" spans="1:2">
      <c r="A508" t="s">
        <v>992</v>
      </c>
      <c r="B508">
        <v>106.88</v>
      </c>
    </row>
    <row r="509" spans="1:2">
      <c r="A509" t="s">
        <v>993</v>
      </c>
      <c r="B509">
        <v>106.88</v>
      </c>
    </row>
    <row r="510" spans="1:2">
      <c r="A510" t="s">
        <v>994</v>
      </c>
      <c r="B510">
        <v>106.99</v>
      </c>
    </row>
    <row r="511" spans="1:2">
      <c r="A511" t="s">
        <v>995</v>
      </c>
      <c r="B511">
        <v>107.57</v>
      </c>
    </row>
    <row r="512" spans="1:2">
      <c r="A512" t="s">
        <v>996</v>
      </c>
      <c r="B512">
        <v>109.35</v>
      </c>
    </row>
    <row r="513" spans="1:2">
      <c r="A513" t="s">
        <v>997</v>
      </c>
      <c r="B513">
        <v>109.94</v>
      </c>
    </row>
    <row r="514" spans="1:2">
      <c r="A514" t="s">
        <v>998</v>
      </c>
      <c r="B514">
        <v>111.68</v>
      </c>
    </row>
    <row r="515" spans="1:2">
      <c r="A515" t="s">
        <v>999</v>
      </c>
      <c r="B515">
        <v>114.53</v>
      </c>
    </row>
    <row r="516" spans="1:2">
      <c r="A516" t="s">
        <v>1000</v>
      </c>
      <c r="B516">
        <v>114.53</v>
      </c>
    </row>
    <row r="517" spans="1:2">
      <c r="A517" t="s">
        <v>1001</v>
      </c>
      <c r="B517">
        <v>114.53</v>
      </c>
    </row>
    <row r="518" spans="1:2">
      <c r="A518" t="s">
        <v>1002</v>
      </c>
      <c r="B518">
        <v>114.53</v>
      </c>
    </row>
    <row r="519" spans="1:2">
      <c r="A519" t="s">
        <v>1003</v>
      </c>
      <c r="B519">
        <v>114.53</v>
      </c>
    </row>
    <row r="520" spans="1:2">
      <c r="A520" t="s">
        <v>1004</v>
      </c>
      <c r="B520">
        <v>114.53</v>
      </c>
    </row>
    <row r="521" spans="1:2">
      <c r="A521" t="s">
        <v>1005</v>
      </c>
      <c r="B521">
        <v>114.53</v>
      </c>
    </row>
    <row r="522" spans="1:2">
      <c r="A522" t="s">
        <v>1006</v>
      </c>
      <c r="B522">
        <v>114.53</v>
      </c>
    </row>
    <row r="523" spans="1:2">
      <c r="A523" t="s">
        <v>1007</v>
      </c>
      <c r="B523">
        <v>114.53</v>
      </c>
    </row>
    <row r="524" spans="1:2">
      <c r="A524" t="s">
        <v>1008</v>
      </c>
      <c r="B524">
        <v>114.53</v>
      </c>
    </row>
    <row r="525" spans="1:2">
      <c r="A525" t="s">
        <v>1009</v>
      </c>
      <c r="B525">
        <v>114.53</v>
      </c>
    </row>
    <row r="526" spans="1:2">
      <c r="A526" t="s">
        <v>1010</v>
      </c>
      <c r="B526">
        <v>118.4</v>
      </c>
    </row>
    <row r="527" spans="1:2">
      <c r="A527" t="s">
        <v>1011</v>
      </c>
      <c r="B527">
        <v>121.62</v>
      </c>
    </row>
    <row r="528" spans="1:2">
      <c r="A528" t="s">
        <v>1012</v>
      </c>
      <c r="B528">
        <v>125.61</v>
      </c>
    </row>
    <row r="529" spans="1:2">
      <c r="A529" t="s">
        <v>1013</v>
      </c>
      <c r="B529">
        <v>125.61</v>
      </c>
    </row>
    <row r="530" spans="1:2">
      <c r="A530" t="s">
        <v>1014</v>
      </c>
      <c r="B530">
        <v>125.61</v>
      </c>
    </row>
    <row r="531" spans="1:2">
      <c r="A531" t="s">
        <v>1015</v>
      </c>
      <c r="B531">
        <v>125.61</v>
      </c>
    </row>
    <row r="532" spans="1:2">
      <c r="A532" t="s">
        <v>1016</v>
      </c>
      <c r="B532">
        <v>125.61</v>
      </c>
    </row>
    <row r="533" spans="1:2">
      <c r="A533" t="s">
        <v>1017</v>
      </c>
      <c r="B533">
        <v>126.74</v>
      </c>
    </row>
    <row r="534" spans="1:2">
      <c r="A534" t="s">
        <v>1018</v>
      </c>
      <c r="B534">
        <v>127.58</v>
      </c>
    </row>
    <row r="535" spans="1:2">
      <c r="A535" t="s">
        <v>1019</v>
      </c>
      <c r="B535">
        <v>127.58</v>
      </c>
    </row>
    <row r="536" spans="1:2">
      <c r="A536" t="s">
        <v>1020</v>
      </c>
      <c r="B536">
        <v>127.58</v>
      </c>
    </row>
    <row r="537" spans="1:2">
      <c r="A537" t="s">
        <v>1021</v>
      </c>
      <c r="B537">
        <v>127.58</v>
      </c>
    </row>
    <row r="538" spans="1:2">
      <c r="A538" t="s">
        <v>1022</v>
      </c>
      <c r="B538">
        <v>128.05000000000001</v>
      </c>
    </row>
    <row r="539" spans="1:2">
      <c r="A539" t="s">
        <v>1023</v>
      </c>
      <c r="B539">
        <v>128.05000000000001</v>
      </c>
    </row>
    <row r="540" spans="1:2">
      <c r="A540" t="s">
        <v>1024</v>
      </c>
      <c r="B540">
        <v>128.55000000000001</v>
      </c>
    </row>
    <row r="541" spans="1:2">
      <c r="A541" t="s">
        <v>1025</v>
      </c>
      <c r="B541">
        <v>129.29</v>
      </c>
    </row>
    <row r="542" spans="1:2">
      <c r="A542" t="s">
        <v>1026</v>
      </c>
      <c r="B542">
        <v>130.57</v>
      </c>
    </row>
    <row r="543" spans="1:2">
      <c r="A543" t="s">
        <v>1027</v>
      </c>
      <c r="B543">
        <v>131.11000000000001</v>
      </c>
    </row>
    <row r="544" spans="1:2">
      <c r="A544" t="s">
        <v>1028</v>
      </c>
      <c r="B544">
        <v>131.11000000000001</v>
      </c>
    </row>
    <row r="545" spans="1:2">
      <c r="A545" t="s">
        <v>1029</v>
      </c>
      <c r="B545">
        <v>131.11000000000001</v>
      </c>
    </row>
    <row r="546" spans="1:2">
      <c r="A546" t="s">
        <v>1030</v>
      </c>
      <c r="B546">
        <v>131.35</v>
      </c>
    </row>
    <row r="547" spans="1:2">
      <c r="A547" t="s">
        <v>1031</v>
      </c>
      <c r="B547">
        <v>131.91999999999999</v>
      </c>
    </row>
    <row r="548" spans="1:2">
      <c r="A548" t="s">
        <v>1032</v>
      </c>
      <c r="B548">
        <v>131.91999999999999</v>
      </c>
    </row>
    <row r="549" spans="1:2">
      <c r="A549" t="s">
        <v>1033</v>
      </c>
      <c r="B549">
        <v>133.12</v>
      </c>
    </row>
    <row r="550" spans="1:2">
      <c r="A550" t="s">
        <v>1034</v>
      </c>
      <c r="B550">
        <v>133.53</v>
      </c>
    </row>
    <row r="551" spans="1:2">
      <c r="A551" t="s">
        <v>1035</v>
      </c>
      <c r="B551">
        <v>133.53</v>
      </c>
    </row>
    <row r="552" spans="1:2">
      <c r="A552" t="s">
        <v>1036</v>
      </c>
      <c r="B552">
        <v>133.53</v>
      </c>
    </row>
    <row r="553" spans="1:2">
      <c r="A553" t="s">
        <v>1037</v>
      </c>
      <c r="B553">
        <v>133.53</v>
      </c>
    </row>
    <row r="554" spans="1:2">
      <c r="A554" t="s">
        <v>1038</v>
      </c>
      <c r="B554">
        <v>133.79</v>
      </c>
    </row>
    <row r="555" spans="1:2">
      <c r="A555" t="s">
        <v>1039</v>
      </c>
      <c r="B555">
        <v>133.79</v>
      </c>
    </row>
    <row r="556" spans="1:2">
      <c r="A556" t="s">
        <v>1040</v>
      </c>
      <c r="B556">
        <v>133.79</v>
      </c>
    </row>
    <row r="557" spans="1:2">
      <c r="A557" t="s">
        <v>1041</v>
      </c>
      <c r="B557">
        <v>135.57</v>
      </c>
    </row>
    <row r="558" spans="1:2">
      <c r="A558" t="s">
        <v>1042</v>
      </c>
      <c r="B558">
        <v>136.16999999999999</v>
      </c>
    </row>
    <row r="559" spans="1:2">
      <c r="A559" t="s">
        <v>1043</v>
      </c>
      <c r="B559">
        <v>136.52000000000001</v>
      </c>
    </row>
    <row r="560" spans="1:2">
      <c r="A560" t="s">
        <v>1044</v>
      </c>
      <c r="B560">
        <v>136.97999999999999</v>
      </c>
    </row>
    <row r="561" spans="1:2">
      <c r="A561" t="s">
        <v>1045</v>
      </c>
      <c r="B561">
        <v>136.97999999999999</v>
      </c>
    </row>
    <row r="562" spans="1:2">
      <c r="A562" t="s">
        <v>1046</v>
      </c>
      <c r="B562">
        <v>136.97999999999999</v>
      </c>
    </row>
    <row r="563" spans="1:2">
      <c r="A563" t="s">
        <v>1047</v>
      </c>
      <c r="B563">
        <v>137.4</v>
      </c>
    </row>
    <row r="564" spans="1:2">
      <c r="A564" t="s">
        <v>1048</v>
      </c>
      <c r="B564">
        <v>137.4</v>
      </c>
    </row>
    <row r="565" spans="1:2">
      <c r="A565" t="s">
        <v>1049</v>
      </c>
      <c r="B565">
        <v>137.4</v>
      </c>
    </row>
    <row r="566" spans="1:2">
      <c r="A566" t="s">
        <v>1050</v>
      </c>
      <c r="B566">
        <v>137.6</v>
      </c>
    </row>
    <row r="567" spans="1:2">
      <c r="A567" t="s">
        <v>1051</v>
      </c>
      <c r="B567">
        <v>137.77000000000001</v>
      </c>
    </row>
    <row r="568" spans="1:2">
      <c r="A568" t="s">
        <v>1052</v>
      </c>
      <c r="B568">
        <v>137.77000000000001</v>
      </c>
    </row>
    <row r="569" spans="1:2">
      <c r="A569" t="s">
        <v>1053</v>
      </c>
      <c r="B569">
        <v>137.77000000000001</v>
      </c>
    </row>
    <row r="570" spans="1:2">
      <c r="A570" t="s">
        <v>1054</v>
      </c>
      <c r="B570">
        <v>138.4</v>
      </c>
    </row>
    <row r="571" spans="1:2">
      <c r="A571" t="s">
        <v>1055</v>
      </c>
      <c r="B571">
        <v>138.68</v>
      </c>
    </row>
    <row r="572" spans="1:2">
      <c r="A572" t="s">
        <v>1056</v>
      </c>
      <c r="B572">
        <v>138.68</v>
      </c>
    </row>
    <row r="573" spans="1:2">
      <c r="A573" t="s">
        <v>1057</v>
      </c>
      <c r="B573">
        <v>140.12</v>
      </c>
    </row>
    <row r="574" spans="1:2">
      <c r="A574" t="s">
        <v>1058</v>
      </c>
      <c r="B574">
        <v>140.29</v>
      </c>
    </row>
    <row r="575" spans="1:2">
      <c r="A575" t="s">
        <v>1059</v>
      </c>
      <c r="B575">
        <v>140.29</v>
      </c>
    </row>
    <row r="576" spans="1:2">
      <c r="A576" t="s">
        <v>1060</v>
      </c>
      <c r="B576">
        <v>140.29</v>
      </c>
    </row>
    <row r="577" spans="1:2">
      <c r="A577" t="s">
        <v>1061</v>
      </c>
      <c r="B577">
        <v>140.29</v>
      </c>
    </row>
    <row r="578" spans="1:2">
      <c r="A578" t="s">
        <v>1062</v>
      </c>
      <c r="B578">
        <v>140.29</v>
      </c>
    </row>
    <row r="579" spans="1:2">
      <c r="A579" t="s">
        <v>1063</v>
      </c>
      <c r="B579">
        <v>140.29</v>
      </c>
    </row>
    <row r="580" spans="1:2">
      <c r="A580" t="s">
        <v>1064</v>
      </c>
      <c r="B580">
        <v>140.29</v>
      </c>
    </row>
    <row r="581" spans="1:2">
      <c r="A581" t="s">
        <v>1065</v>
      </c>
      <c r="B581">
        <v>140.29</v>
      </c>
    </row>
    <row r="582" spans="1:2">
      <c r="A582" t="s">
        <v>1066</v>
      </c>
      <c r="B582">
        <v>140.29</v>
      </c>
    </row>
    <row r="583" spans="1:2">
      <c r="A583" t="s">
        <v>1067</v>
      </c>
      <c r="B583">
        <v>140.29</v>
      </c>
    </row>
    <row r="584" spans="1:2">
      <c r="A584" t="s">
        <v>1068</v>
      </c>
      <c r="B584">
        <v>140.29</v>
      </c>
    </row>
    <row r="585" spans="1:2">
      <c r="A585" t="s">
        <v>1069</v>
      </c>
      <c r="B585">
        <v>140.29</v>
      </c>
    </row>
    <row r="586" spans="1:2">
      <c r="A586" t="s">
        <v>1070</v>
      </c>
      <c r="B586">
        <v>140.29</v>
      </c>
    </row>
    <row r="587" spans="1:2">
      <c r="A587" t="s">
        <v>1071</v>
      </c>
      <c r="B587">
        <v>140.29</v>
      </c>
    </row>
    <row r="588" spans="1:2">
      <c r="A588" t="s">
        <v>1072</v>
      </c>
      <c r="B588">
        <v>140.29</v>
      </c>
    </row>
    <row r="589" spans="1:2">
      <c r="A589" t="s">
        <v>1073</v>
      </c>
      <c r="B589">
        <v>140.29</v>
      </c>
    </row>
    <row r="590" spans="1:2">
      <c r="A590" t="s">
        <v>1074</v>
      </c>
      <c r="B590">
        <v>140.29</v>
      </c>
    </row>
    <row r="591" spans="1:2">
      <c r="A591" t="s">
        <v>1075</v>
      </c>
      <c r="B591">
        <v>140.29</v>
      </c>
    </row>
    <row r="592" spans="1:2">
      <c r="A592" t="s">
        <v>1076</v>
      </c>
      <c r="B592">
        <v>140.29</v>
      </c>
    </row>
    <row r="593" spans="1:2">
      <c r="A593" t="s">
        <v>1077</v>
      </c>
      <c r="B593">
        <v>140.29</v>
      </c>
    </row>
    <row r="594" spans="1:2">
      <c r="A594" t="s">
        <v>1078</v>
      </c>
      <c r="B594">
        <v>140.29</v>
      </c>
    </row>
    <row r="595" spans="1:2">
      <c r="A595" t="s">
        <v>1079</v>
      </c>
      <c r="B595">
        <v>140.29</v>
      </c>
    </row>
    <row r="596" spans="1:2">
      <c r="A596" t="s">
        <v>1080</v>
      </c>
      <c r="B596">
        <v>140.29</v>
      </c>
    </row>
    <row r="597" spans="1:2">
      <c r="A597" t="s">
        <v>1081</v>
      </c>
      <c r="B597">
        <v>140.29</v>
      </c>
    </row>
    <row r="598" spans="1:2">
      <c r="A598" t="s">
        <v>1082</v>
      </c>
      <c r="B598">
        <v>140.29</v>
      </c>
    </row>
    <row r="599" spans="1:2">
      <c r="A599" t="s">
        <v>1083</v>
      </c>
      <c r="B599">
        <v>140.29</v>
      </c>
    </row>
    <row r="600" spans="1:2">
      <c r="A600" t="s">
        <v>1084</v>
      </c>
      <c r="B600">
        <v>140.29</v>
      </c>
    </row>
    <row r="601" spans="1:2">
      <c r="A601" t="s">
        <v>1085</v>
      </c>
      <c r="B601">
        <v>140.29</v>
      </c>
    </row>
    <row r="602" spans="1:2">
      <c r="A602" t="s">
        <v>1086</v>
      </c>
      <c r="B602">
        <v>140.34</v>
      </c>
    </row>
    <row r="603" spans="1:2">
      <c r="A603" t="s">
        <v>1087</v>
      </c>
      <c r="B603">
        <v>140.34</v>
      </c>
    </row>
    <row r="604" spans="1:2">
      <c r="A604" t="s">
        <v>1088</v>
      </c>
      <c r="B604">
        <v>140.34</v>
      </c>
    </row>
    <row r="605" spans="1:2">
      <c r="A605" t="s">
        <v>1089</v>
      </c>
      <c r="B605">
        <v>140.52000000000001</v>
      </c>
    </row>
    <row r="606" spans="1:2">
      <c r="A606" t="s">
        <v>1090</v>
      </c>
      <c r="B606">
        <v>140.99</v>
      </c>
    </row>
    <row r="607" spans="1:2">
      <c r="A607" t="s">
        <v>1091</v>
      </c>
      <c r="B607">
        <v>140.99</v>
      </c>
    </row>
    <row r="608" spans="1:2">
      <c r="A608" t="s">
        <v>1092</v>
      </c>
      <c r="B608">
        <v>140.99</v>
      </c>
    </row>
    <row r="609" spans="1:2">
      <c r="A609" t="s">
        <v>1093</v>
      </c>
      <c r="B609">
        <v>141.26</v>
      </c>
    </row>
    <row r="610" spans="1:2">
      <c r="A610" t="s">
        <v>1094</v>
      </c>
      <c r="B610">
        <v>141.52000000000001</v>
      </c>
    </row>
    <row r="611" spans="1:2">
      <c r="A611" t="s">
        <v>1095</v>
      </c>
      <c r="B611">
        <v>143.33000000000001</v>
      </c>
    </row>
    <row r="612" spans="1:2">
      <c r="A612" t="s">
        <v>1096</v>
      </c>
      <c r="B612">
        <v>143.33000000000001</v>
      </c>
    </row>
    <row r="613" spans="1:2">
      <c r="A613" t="s">
        <v>1097</v>
      </c>
      <c r="B613">
        <v>143.66</v>
      </c>
    </row>
    <row r="614" spans="1:2">
      <c r="A614" t="s">
        <v>1098</v>
      </c>
      <c r="B614">
        <v>144.09</v>
      </c>
    </row>
    <row r="615" spans="1:2">
      <c r="A615" t="s">
        <v>1099</v>
      </c>
      <c r="B615">
        <v>144.53</v>
      </c>
    </row>
    <row r="616" spans="1:2">
      <c r="A616" t="s">
        <v>1100</v>
      </c>
      <c r="B616">
        <v>144.53</v>
      </c>
    </row>
    <row r="617" spans="1:2">
      <c r="A617" t="s">
        <v>1101</v>
      </c>
      <c r="B617">
        <v>144.83000000000001</v>
      </c>
    </row>
    <row r="618" spans="1:2">
      <c r="A618" t="s">
        <v>1102</v>
      </c>
      <c r="B618">
        <v>144.83000000000001</v>
      </c>
    </row>
    <row r="619" spans="1:2">
      <c r="A619" t="s">
        <v>1103</v>
      </c>
      <c r="B619">
        <v>146.9</v>
      </c>
    </row>
    <row r="620" spans="1:2">
      <c r="A620" t="s">
        <v>1104</v>
      </c>
      <c r="B620">
        <v>147.29</v>
      </c>
    </row>
    <row r="621" spans="1:2">
      <c r="A621" t="s">
        <v>1105</v>
      </c>
      <c r="B621">
        <v>147.62</v>
      </c>
    </row>
    <row r="622" spans="1:2">
      <c r="A622" t="s">
        <v>1106</v>
      </c>
      <c r="B622">
        <v>147.62</v>
      </c>
    </row>
    <row r="623" spans="1:2">
      <c r="A623" t="s">
        <v>1107</v>
      </c>
      <c r="B623">
        <v>147.62</v>
      </c>
    </row>
    <row r="624" spans="1:2">
      <c r="A624" t="s">
        <v>1108</v>
      </c>
      <c r="B624">
        <v>148.22</v>
      </c>
    </row>
    <row r="625" spans="1:2">
      <c r="A625" t="s">
        <v>1109</v>
      </c>
      <c r="B625">
        <v>151.03</v>
      </c>
    </row>
    <row r="626" spans="1:2">
      <c r="A626" t="s">
        <v>1110</v>
      </c>
      <c r="B626">
        <v>151.69999999999999</v>
      </c>
    </row>
    <row r="627" spans="1:2">
      <c r="A627" t="s">
        <v>1111</v>
      </c>
      <c r="B627">
        <v>151.99</v>
      </c>
    </row>
    <row r="628" spans="1:2">
      <c r="A628" t="s">
        <v>1112</v>
      </c>
      <c r="B628">
        <v>152.54</v>
      </c>
    </row>
    <row r="629" spans="1:2">
      <c r="A629" t="s">
        <v>1113</v>
      </c>
      <c r="B629">
        <v>152.54</v>
      </c>
    </row>
    <row r="630" spans="1:2">
      <c r="A630" t="s">
        <v>1114</v>
      </c>
      <c r="B630">
        <v>152.54</v>
      </c>
    </row>
    <row r="631" spans="1:2">
      <c r="A631" t="s">
        <v>1115</v>
      </c>
      <c r="B631">
        <v>153.21</v>
      </c>
    </row>
    <row r="632" spans="1:2">
      <c r="A632" t="s">
        <v>1116</v>
      </c>
      <c r="B632">
        <v>153.21</v>
      </c>
    </row>
    <row r="633" spans="1:2">
      <c r="A633" t="s">
        <v>1117</v>
      </c>
      <c r="B633">
        <v>153.21</v>
      </c>
    </row>
    <row r="634" spans="1:2">
      <c r="A634" t="s">
        <v>1118</v>
      </c>
      <c r="B634">
        <v>153.21</v>
      </c>
    </row>
    <row r="635" spans="1:2">
      <c r="A635" t="s">
        <v>1119</v>
      </c>
      <c r="B635">
        <v>153.21</v>
      </c>
    </row>
    <row r="636" spans="1:2">
      <c r="A636" t="s">
        <v>1120</v>
      </c>
      <c r="B636">
        <v>153.21</v>
      </c>
    </row>
    <row r="637" spans="1:2">
      <c r="A637" t="s">
        <v>1121</v>
      </c>
      <c r="B637">
        <v>153.21</v>
      </c>
    </row>
    <row r="638" spans="1:2">
      <c r="A638" t="s">
        <v>1122</v>
      </c>
      <c r="B638">
        <v>153.21</v>
      </c>
    </row>
    <row r="639" spans="1:2">
      <c r="A639" t="s">
        <v>1123</v>
      </c>
      <c r="B639">
        <v>153.21</v>
      </c>
    </row>
    <row r="640" spans="1:2">
      <c r="A640" t="s">
        <v>1124</v>
      </c>
      <c r="B640">
        <v>153.21</v>
      </c>
    </row>
    <row r="641" spans="1:2">
      <c r="A641" t="s">
        <v>1125</v>
      </c>
      <c r="B641">
        <v>153.21</v>
      </c>
    </row>
    <row r="642" spans="1:2">
      <c r="A642" t="s">
        <v>1126</v>
      </c>
      <c r="B642">
        <v>153.36000000000001</v>
      </c>
    </row>
    <row r="643" spans="1:2">
      <c r="A643" t="s">
        <v>1127</v>
      </c>
      <c r="B643">
        <v>153.36000000000001</v>
      </c>
    </row>
    <row r="644" spans="1:2">
      <c r="A644" t="s">
        <v>1128</v>
      </c>
      <c r="B644">
        <v>153.36000000000001</v>
      </c>
    </row>
    <row r="645" spans="1:2">
      <c r="A645" t="s">
        <v>1129</v>
      </c>
      <c r="B645">
        <v>153.36000000000001</v>
      </c>
    </row>
    <row r="646" spans="1:2">
      <c r="A646" t="s">
        <v>1130</v>
      </c>
      <c r="B646">
        <v>153.36000000000001</v>
      </c>
    </row>
    <row r="647" spans="1:2">
      <c r="A647" t="s">
        <v>1131</v>
      </c>
      <c r="B647">
        <v>153.36000000000001</v>
      </c>
    </row>
    <row r="648" spans="1:2">
      <c r="A648" t="s">
        <v>1132</v>
      </c>
      <c r="B648">
        <v>153.47</v>
      </c>
    </row>
    <row r="649" spans="1:2">
      <c r="A649" t="s">
        <v>1133</v>
      </c>
      <c r="B649">
        <v>153.55000000000001</v>
      </c>
    </row>
    <row r="650" spans="1:2">
      <c r="A650" t="s">
        <v>1134</v>
      </c>
      <c r="B650">
        <v>153.55000000000001</v>
      </c>
    </row>
    <row r="651" spans="1:2">
      <c r="A651" t="s">
        <v>1135</v>
      </c>
      <c r="B651">
        <v>153.55000000000001</v>
      </c>
    </row>
    <row r="652" spans="1:2">
      <c r="A652" t="s">
        <v>1136</v>
      </c>
      <c r="B652">
        <v>153.65</v>
      </c>
    </row>
    <row r="653" spans="1:2">
      <c r="A653" t="s">
        <v>1137</v>
      </c>
      <c r="B653">
        <v>153.65</v>
      </c>
    </row>
    <row r="654" spans="1:2">
      <c r="A654" t="s">
        <v>1138</v>
      </c>
      <c r="B654">
        <v>153.65</v>
      </c>
    </row>
    <row r="655" spans="1:2">
      <c r="A655" t="s">
        <v>1139</v>
      </c>
      <c r="B655">
        <v>153.65</v>
      </c>
    </row>
    <row r="656" spans="1:2">
      <c r="A656" t="s">
        <v>1140</v>
      </c>
      <c r="B656">
        <v>153.65</v>
      </c>
    </row>
    <row r="657" spans="1:2">
      <c r="A657" t="s">
        <v>1141</v>
      </c>
      <c r="B657">
        <v>153.65</v>
      </c>
    </row>
    <row r="658" spans="1:2">
      <c r="A658" t="s">
        <v>1142</v>
      </c>
      <c r="B658">
        <v>153.65</v>
      </c>
    </row>
    <row r="659" spans="1:2">
      <c r="A659" t="s">
        <v>1143</v>
      </c>
      <c r="B659">
        <v>153.65</v>
      </c>
    </row>
    <row r="660" spans="1:2">
      <c r="A660" t="s">
        <v>1144</v>
      </c>
      <c r="B660">
        <v>153.65</v>
      </c>
    </row>
    <row r="661" spans="1:2">
      <c r="A661" t="s">
        <v>1145</v>
      </c>
      <c r="B661">
        <v>154.30000000000001</v>
      </c>
    </row>
    <row r="662" spans="1:2">
      <c r="A662" t="s">
        <v>1146</v>
      </c>
      <c r="B662">
        <v>154.61000000000001</v>
      </c>
    </row>
    <row r="663" spans="1:2">
      <c r="A663" t="s">
        <v>1147</v>
      </c>
      <c r="B663">
        <v>154.61000000000001</v>
      </c>
    </row>
    <row r="664" spans="1:2">
      <c r="A664" t="s">
        <v>1148</v>
      </c>
      <c r="B664">
        <v>154.61000000000001</v>
      </c>
    </row>
    <row r="665" spans="1:2">
      <c r="A665" t="s">
        <v>1149</v>
      </c>
      <c r="B665">
        <v>154.61000000000001</v>
      </c>
    </row>
    <row r="666" spans="1:2">
      <c r="A666" t="s">
        <v>1150</v>
      </c>
      <c r="B666">
        <v>154.61000000000001</v>
      </c>
    </row>
    <row r="667" spans="1:2">
      <c r="A667" t="s">
        <v>1151</v>
      </c>
      <c r="B667">
        <v>154.61000000000001</v>
      </c>
    </row>
    <row r="668" spans="1:2">
      <c r="A668" t="s">
        <v>1152</v>
      </c>
      <c r="B668">
        <v>154.61000000000001</v>
      </c>
    </row>
    <row r="669" spans="1:2">
      <c r="A669" t="s">
        <v>1153</v>
      </c>
      <c r="B669">
        <v>154.61000000000001</v>
      </c>
    </row>
    <row r="670" spans="1:2">
      <c r="A670" t="s">
        <v>1154</v>
      </c>
      <c r="B670">
        <v>154.61000000000001</v>
      </c>
    </row>
    <row r="671" spans="1:2">
      <c r="A671" t="s">
        <v>1155</v>
      </c>
      <c r="B671">
        <v>154.61000000000001</v>
      </c>
    </row>
    <row r="672" spans="1:2">
      <c r="A672" t="s">
        <v>1156</v>
      </c>
      <c r="B672">
        <v>154.61000000000001</v>
      </c>
    </row>
    <row r="673" spans="1:2">
      <c r="A673" t="s">
        <v>1157</v>
      </c>
      <c r="B673">
        <v>154.61000000000001</v>
      </c>
    </row>
    <row r="674" spans="1:2">
      <c r="A674" t="s">
        <v>1158</v>
      </c>
      <c r="B674">
        <v>154.61000000000001</v>
      </c>
    </row>
    <row r="675" spans="1:2">
      <c r="A675" t="s">
        <v>1159</v>
      </c>
      <c r="B675">
        <v>154.61000000000001</v>
      </c>
    </row>
    <row r="676" spans="1:2">
      <c r="A676" t="s">
        <v>1160</v>
      </c>
      <c r="B676">
        <v>154.61000000000001</v>
      </c>
    </row>
    <row r="677" spans="1:2">
      <c r="A677" t="s">
        <v>1161</v>
      </c>
      <c r="B677">
        <v>154.61000000000001</v>
      </c>
    </row>
    <row r="678" spans="1:2">
      <c r="A678" t="s">
        <v>1162</v>
      </c>
      <c r="B678">
        <v>154.61000000000001</v>
      </c>
    </row>
    <row r="679" spans="1:2">
      <c r="A679" t="s">
        <v>1163</v>
      </c>
      <c r="B679">
        <v>154.74</v>
      </c>
    </row>
    <row r="680" spans="1:2">
      <c r="A680" t="s">
        <v>1164</v>
      </c>
      <c r="B680">
        <v>154.74</v>
      </c>
    </row>
    <row r="681" spans="1:2">
      <c r="A681" t="s">
        <v>1165</v>
      </c>
      <c r="B681">
        <v>154.74</v>
      </c>
    </row>
    <row r="682" spans="1:2">
      <c r="A682" t="s">
        <v>1166</v>
      </c>
      <c r="B682">
        <v>154.74</v>
      </c>
    </row>
    <row r="683" spans="1:2">
      <c r="A683" t="s">
        <v>1167</v>
      </c>
      <c r="B683">
        <v>154.74</v>
      </c>
    </row>
    <row r="684" spans="1:2">
      <c r="A684" t="s">
        <v>1168</v>
      </c>
      <c r="B684">
        <v>154.74</v>
      </c>
    </row>
    <row r="685" spans="1:2">
      <c r="A685" t="s">
        <v>1169</v>
      </c>
      <c r="B685">
        <v>154.74</v>
      </c>
    </row>
    <row r="686" spans="1:2">
      <c r="A686" t="s">
        <v>1170</v>
      </c>
      <c r="B686">
        <v>154.74</v>
      </c>
    </row>
    <row r="687" spans="1:2">
      <c r="A687" t="s">
        <v>1171</v>
      </c>
      <c r="B687">
        <v>154.74</v>
      </c>
    </row>
    <row r="688" spans="1:2">
      <c r="A688" t="s">
        <v>1172</v>
      </c>
      <c r="B688">
        <v>154.74</v>
      </c>
    </row>
    <row r="689" spans="1:2">
      <c r="A689" t="s">
        <v>1173</v>
      </c>
      <c r="B689">
        <v>154.74</v>
      </c>
    </row>
    <row r="690" spans="1:2">
      <c r="A690" t="s">
        <v>1174</v>
      </c>
      <c r="B690">
        <v>154.74</v>
      </c>
    </row>
    <row r="691" spans="1:2">
      <c r="A691" t="s">
        <v>1175</v>
      </c>
      <c r="B691">
        <v>154.74</v>
      </c>
    </row>
    <row r="692" spans="1:2">
      <c r="A692" t="s">
        <v>1176</v>
      </c>
      <c r="B692">
        <v>154.79</v>
      </c>
    </row>
    <row r="693" spans="1:2">
      <c r="A693" t="s">
        <v>1177</v>
      </c>
      <c r="B693">
        <v>154.88999999999999</v>
      </c>
    </row>
    <row r="694" spans="1:2">
      <c r="A694" t="s">
        <v>1178</v>
      </c>
      <c r="B694">
        <v>154.88999999999999</v>
      </c>
    </row>
    <row r="695" spans="1:2">
      <c r="A695" t="s">
        <v>1179</v>
      </c>
      <c r="B695">
        <v>154.88999999999999</v>
      </c>
    </row>
    <row r="696" spans="1:2">
      <c r="A696" t="s">
        <v>1180</v>
      </c>
      <c r="B696">
        <v>154.88999999999999</v>
      </c>
    </row>
    <row r="697" spans="1:2">
      <c r="A697" t="s">
        <v>1181</v>
      </c>
      <c r="B697">
        <v>154.97</v>
      </c>
    </row>
    <row r="698" spans="1:2">
      <c r="A698" t="s">
        <v>1182</v>
      </c>
      <c r="B698">
        <v>155.09</v>
      </c>
    </row>
    <row r="699" spans="1:2">
      <c r="A699" t="s">
        <v>1183</v>
      </c>
      <c r="B699">
        <v>155.19999999999999</v>
      </c>
    </row>
    <row r="700" spans="1:2">
      <c r="A700" t="s">
        <v>1184</v>
      </c>
      <c r="B700">
        <v>155.30000000000001</v>
      </c>
    </row>
    <row r="701" spans="1:2">
      <c r="A701" t="s">
        <v>1185</v>
      </c>
      <c r="B701">
        <v>155.30000000000001</v>
      </c>
    </row>
    <row r="702" spans="1:2">
      <c r="A702" t="s">
        <v>1186</v>
      </c>
      <c r="B702">
        <v>155.30000000000001</v>
      </c>
    </row>
    <row r="703" spans="1:2">
      <c r="A703" t="s">
        <v>1187</v>
      </c>
      <c r="B703">
        <v>155.30000000000001</v>
      </c>
    </row>
    <row r="704" spans="1:2">
      <c r="A704" t="s">
        <v>1188</v>
      </c>
      <c r="B704">
        <v>155.30000000000001</v>
      </c>
    </row>
    <row r="705" spans="1:2">
      <c r="A705" t="s">
        <v>1189</v>
      </c>
      <c r="B705">
        <v>155.30000000000001</v>
      </c>
    </row>
    <row r="706" spans="1:2">
      <c r="A706" t="s">
        <v>1190</v>
      </c>
      <c r="B706">
        <v>155.30000000000001</v>
      </c>
    </row>
    <row r="707" spans="1:2">
      <c r="A707" t="s">
        <v>1191</v>
      </c>
      <c r="B707">
        <v>155.30000000000001</v>
      </c>
    </row>
    <row r="708" spans="1:2">
      <c r="A708" t="s">
        <v>1192</v>
      </c>
      <c r="B708">
        <v>155.30000000000001</v>
      </c>
    </row>
    <row r="709" spans="1:2">
      <c r="A709" t="s">
        <v>1193</v>
      </c>
      <c r="B709">
        <v>155.30000000000001</v>
      </c>
    </row>
    <row r="710" spans="1:2">
      <c r="A710" t="s">
        <v>1194</v>
      </c>
      <c r="B710">
        <v>155.30000000000001</v>
      </c>
    </row>
    <row r="711" spans="1:2">
      <c r="A711" t="s">
        <v>1195</v>
      </c>
      <c r="B711">
        <v>155.30000000000001</v>
      </c>
    </row>
    <row r="712" spans="1:2">
      <c r="A712" t="s">
        <v>1196</v>
      </c>
      <c r="B712">
        <v>155.49</v>
      </c>
    </row>
    <row r="713" spans="1:2">
      <c r="A713" t="s">
        <v>1197</v>
      </c>
      <c r="B713">
        <v>155.99</v>
      </c>
    </row>
    <row r="714" spans="1:2">
      <c r="A714" t="s">
        <v>1198</v>
      </c>
      <c r="B714">
        <v>155.99</v>
      </c>
    </row>
    <row r="715" spans="1:2">
      <c r="A715" t="s">
        <v>1199</v>
      </c>
      <c r="B715">
        <v>155.99</v>
      </c>
    </row>
    <row r="716" spans="1:2">
      <c r="A716" t="s">
        <v>1200</v>
      </c>
      <c r="B716">
        <v>155.99</v>
      </c>
    </row>
    <row r="717" spans="1:2">
      <c r="A717" t="s">
        <v>1201</v>
      </c>
      <c r="B717">
        <v>155.99</v>
      </c>
    </row>
    <row r="718" spans="1:2">
      <c r="A718" t="s">
        <v>1202</v>
      </c>
      <c r="B718">
        <v>156.21</v>
      </c>
    </row>
    <row r="719" spans="1:2">
      <c r="A719" t="s">
        <v>1203</v>
      </c>
      <c r="B719">
        <v>156.52000000000001</v>
      </c>
    </row>
    <row r="720" spans="1:2">
      <c r="A720" t="s">
        <v>1204</v>
      </c>
      <c r="B720">
        <v>156.52000000000001</v>
      </c>
    </row>
    <row r="721" spans="1:2">
      <c r="A721" t="s">
        <v>1205</v>
      </c>
      <c r="B721">
        <v>156.52000000000001</v>
      </c>
    </row>
    <row r="722" spans="1:2">
      <c r="A722" t="s">
        <v>1206</v>
      </c>
      <c r="B722">
        <v>156.52000000000001</v>
      </c>
    </row>
    <row r="723" spans="1:2">
      <c r="A723" t="s">
        <v>1207</v>
      </c>
      <c r="B723">
        <v>156.52000000000001</v>
      </c>
    </row>
    <row r="724" spans="1:2">
      <c r="A724" t="s">
        <v>1208</v>
      </c>
      <c r="B724">
        <v>156.52000000000001</v>
      </c>
    </row>
    <row r="725" spans="1:2">
      <c r="A725" t="s">
        <v>1209</v>
      </c>
      <c r="B725">
        <v>156.52000000000001</v>
      </c>
    </row>
    <row r="726" spans="1:2">
      <c r="A726" t="s">
        <v>1210</v>
      </c>
      <c r="B726">
        <v>156.52000000000001</v>
      </c>
    </row>
    <row r="727" spans="1:2">
      <c r="A727" t="s">
        <v>1211</v>
      </c>
      <c r="B727">
        <v>156.52000000000001</v>
      </c>
    </row>
    <row r="728" spans="1:2">
      <c r="A728" t="s">
        <v>1212</v>
      </c>
      <c r="B728">
        <v>156.52000000000001</v>
      </c>
    </row>
    <row r="729" spans="1:2">
      <c r="A729" t="s">
        <v>1213</v>
      </c>
      <c r="B729">
        <v>156.52000000000001</v>
      </c>
    </row>
    <row r="730" spans="1:2">
      <c r="A730" t="s">
        <v>1214</v>
      </c>
      <c r="B730">
        <v>156.52000000000001</v>
      </c>
    </row>
    <row r="731" spans="1:2">
      <c r="A731" t="s">
        <v>1215</v>
      </c>
      <c r="B731">
        <v>156.52000000000001</v>
      </c>
    </row>
    <row r="732" spans="1:2">
      <c r="A732" t="s">
        <v>1216</v>
      </c>
      <c r="B732">
        <v>156.52000000000001</v>
      </c>
    </row>
    <row r="733" spans="1:2">
      <c r="A733" t="s">
        <v>1217</v>
      </c>
      <c r="B733">
        <v>156.52000000000001</v>
      </c>
    </row>
    <row r="734" spans="1:2">
      <c r="A734" t="s">
        <v>1218</v>
      </c>
      <c r="B734">
        <v>156.52000000000001</v>
      </c>
    </row>
    <row r="735" spans="1:2">
      <c r="A735" t="s">
        <v>1219</v>
      </c>
      <c r="B735">
        <v>156.52000000000001</v>
      </c>
    </row>
    <row r="736" spans="1:2">
      <c r="A736" t="s">
        <v>1220</v>
      </c>
      <c r="B736">
        <v>156.59</v>
      </c>
    </row>
    <row r="737" spans="1:2">
      <c r="A737" t="s">
        <v>1221</v>
      </c>
      <c r="B737">
        <v>156.59</v>
      </c>
    </row>
    <row r="738" spans="1:2">
      <c r="A738" t="s">
        <v>1222</v>
      </c>
      <c r="B738">
        <v>156.59</v>
      </c>
    </row>
    <row r="739" spans="1:2">
      <c r="A739" t="s">
        <v>1223</v>
      </c>
      <c r="B739">
        <v>156.59</v>
      </c>
    </row>
    <row r="740" spans="1:2">
      <c r="A740" t="s">
        <v>1224</v>
      </c>
      <c r="B740">
        <v>156.72</v>
      </c>
    </row>
    <row r="741" spans="1:2">
      <c r="A741" t="s">
        <v>1225</v>
      </c>
      <c r="B741">
        <v>156.72</v>
      </c>
    </row>
    <row r="742" spans="1:2">
      <c r="A742" t="s">
        <v>1226</v>
      </c>
      <c r="B742">
        <v>156.72</v>
      </c>
    </row>
    <row r="743" spans="1:2">
      <c r="A743" t="s">
        <v>1227</v>
      </c>
      <c r="B743">
        <v>156.72</v>
      </c>
    </row>
    <row r="744" spans="1:2">
      <c r="A744" t="s">
        <v>1228</v>
      </c>
      <c r="B744">
        <v>156.72</v>
      </c>
    </row>
    <row r="745" spans="1:2">
      <c r="A745" t="s">
        <v>1229</v>
      </c>
      <c r="B745">
        <v>156.72</v>
      </c>
    </row>
    <row r="746" spans="1:2">
      <c r="A746" t="s">
        <v>1230</v>
      </c>
      <c r="B746">
        <v>156.72</v>
      </c>
    </row>
    <row r="747" spans="1:2">
      <c r="A747" t="s">
        <v>1231</v>
      </c>
      <c r="B747">
        <v>156.80000000000001</v>
      </c>
    </row>
    <row r="748" spans="1:2">
      <c r="A748" t="s">
        <v>1232</v>
      </c>
      <c r="B748">
        <v>156.80000000000001</v>
      </c>
    </row>
    <row r="749" spans="1:2">
      <c r="A749" t="s">
        <v>1233</v>
      </c>
      <c r="B749">
        <v>156.80000000000001</v>
      </c>
    </row>
    <row r="750" spans="1:2">
      <c r="A750" t="s">
        <v>1234</v>
      </c>
      <c r="B750">
        <v>157.19999999999999</v>
      </c>
    </row>
    <row r="751" spans="1:2">
      <c r="A751" t="s">
        <v>1235</v>
      </c>
      <c r="B751">
        <v>157.19999999999999</v>
      </c>
    </row>
    <row r="752" spans="1:2">
      <c r="A752" t="s">
        <v>1236</v>
      </c>
      <c r="B752">
        <v>157.19999999999999</v>
      </c>
    </row>
    <row r="753" spans="1:2">
      <c r="A753" t="s">
        <v>1237</v>
      </c>
      <c r="B753">
        <v>157.19999999999999</v>
      </c>
    </row>
    <row r="754" spans="1:2">
      <c r="A754" t="s">
        <v>1238</v>
      </c>
      <c r="B754">
        <v>157.19999999999999</v>
      </c>
    </row>
    <row r="755" spans="1:2">
      <c r="A755" t="s">
        <v>1239</v>
      </c>
      <c r="B755">
        <v>157.34</v>
      </c>
    </row>
    <row r="756" spans="1:2">
      <c r="A756" t="s">
        <v>1240</v>
      </c>
      <c r="B756">
        <v>157.34</v>
      </c>
    </row>
    <row r="757" spans="1:2">
      <c r="A757" t="s">
        <v>1241</v>
      </c>
      <c r="B757">
        <v>157.34</v>
      </c>
    </row>
    <row r="758" spans="1:2">
      <c r="A758" t="s">
        <v>1242</v>
      </c>
      <c r="B758">
        <v>157.34</v>
      </c>
    </row>
    <row r="759" spans="1:2">
      <c r="A759" t="s">
        <v>1243</v>
      </c>
      <c r="B759">
        <v>157.34</v>
      </c>
    </row>
    <row r="760" spans="1:2">
      <c r="A760" t="s">
        <v>1244</v>
      </c>
      <c r="B760">
        <v>157.9</v>
      </c>
    </row>
    <row r="761" spans="1:2">
      <c r="A761" t="s">
        <v>1245</v>
      </c>
      <c r="B761">
        <v>158.55000000000001</v>
      </c>
    </row>
    <row r="762" spans="1:2">
      <c r="A762" t="s">
        <v>1246</v>
      </c>
      <c r="B762">
        <v>158.9</v>
      </c>
    </row>
    <row r="763" spans="1:2">
      <c r="A763" t="s">
        <v>1247</v>
      </c>
      <c r="B763">
        <v>158.9</v>
      </c>
    </row>
    <row r="764" spans="1:2">
      <c r="A764" t="s">
        <v>1248</v>
      </c>
      <c r="B764">
        <v>158.9</v>
      </c>
    </row>
    <row r="765" spans="1:2">
      <c r="A765" t="s">
        <v>1249</v>
      </c>
      <c r="B765">
        <v>158.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2"/>
  <sheetViews>
    <sheetView workbookViewId="0">
      <selection activeCell="C1" sqref="C1:C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6</v>
      </c>
    </row>
    <row r="2" spans="1:2">
      <c r="A2" t="s">
        <v>1250</v>
      </c>
      <c r="B2">
        <v>0</v>
      </c>
    </row>
    <row r="3" spans="1:2">
      <c r="A3" t="s">
        <v>1251</v>
      </c>
      <c r="B3">
        <v>0</v>
      </c>
    </row>
    <row r="4" spans="1:2">
      <c r="A4" t="s">
        <v>1252</v>
      </c>
      <c r="B4">
        <v>2.42</v>
      </c>
    </row>
    <row r="5" spans="1:2">
      <c r="A5" t="s">
        <v>1253</v>
      </c>
      <c r="B5">
        <v>2.42</v>
      </c>
    </row>
    <row r="6" spans="1:2">
      <c r="A6" t="s">
        <v>1254</v>
      </c>
      <c r="B6">
        <v>2.42</v>
      </c>
    </row>
    <row r="7" spans="1:2">
      <c r="A7" t="s">
        <v>1255</v>
      </c>
      <c r="B7">
        <v>2.42</v>
      </c>
    </row>
    <row r="8" spans="1:2">
      <c r="A8" t="s">
        <v>1256</v>
      </c>
      <c r="B8">
        <v>2.74</v>
      </c>
    </row>
    <row r="9" spans="1:2">
      <c r="A9" t="s">
        <v>1257</v>
      </c>
      <c r="B9">
        <v>3.46</v>
      </c>
    </row>
    <row r="10" spans="1:2">
      <c r="A10" t="s">
        <v>1258</v>
      </c>
      <c r="B10">
        <v>5.81</v>
      </c>
    </row>
    <row r="11" spans="1:2">
      <c r="A11" t="s">
        <v>1259</v>
      </c>
      <c r="B11">
        <v>6.14</v>
      </c>
    </row>
    <row r="12" spans="1:2">
      <c r="A12" t="s">
        <v>1260</v>
      </c>
      <c r="B12">
        <v>6.28</v>
      </c>
    </row>
    <row r="13" spans="1:2">
      <c r="A13" t="s">
        <v>1261</v>
      </c>
      <c r="B13">
        <v>6.47</v>
      </c>
    </row>
    <row r="14" spans="1:2">
      <c r="A14" t="s">
        <v>1262</v>
      </c>
      <c r="B14">
        <v>6.74</v>
      </c>
    </row>
    <row r="15" spans="1:2">
      <c r="A15" t="s">
        <v>1263</v>
      </c>
      <c r="B15">
        <v>6.89</v>
      </c>
    </row>
    <row r="16" spans="1:2">
      <c r="A16" t="s">
        <v>1264</v>
      </c>
      <c r="B16">
        <v>6.89</v>
      </c>
    </row>
    <row r="17" spans="1:2">
      <c r="A17" t="s">
        <v>1265</v>
      </c>
      <c r="B17">
        <v>8.2200000000000006</v>
      </c>
    </row>
    <row r="18" spans="1:2">
      <c r="A18" t="s">
        <v>1266</v>
      </c>
      <c r="B18">
        <v>8.83</v>
      </c>
    </row>
    <row r="19" spans="1:2">
      <c r="A19" t="s">
        <v>1267</v>
      </c>
      <c r="B19">
        <v>9.3699999999999992</v>
      </c>
    </row>
    <row r="20" spans="1:2">
      <c r="A20" t="s">
        <v>1268</v>
      </c>
      <c r="B20">
        <v>9.64</v>
      </c>
    </row>
    <row r="21" spans="1:2">
      <c r="A21" t="s">
        <v>1269</v>
      </c>
      <c r="B21">
        <v>9.64</v>
      </c>
    </row>
    <row r="22" spans="1:2">
      <c r="A22" t="s">
        <v>1270</v>
      </c>
      <c r="B22">
        <v>10.130000000000001</v>
      </c>
    </row>
    <row r="23" spans="1:2">
      <c r="A23" t="s">
        <v>1271</v>
      </c>
      <c r="B23">
        <v>10.65</v>
      </c>
    </row>
    <row r="24" spans="1:2">
      <c r="A24" t="s">
        <v>1272</v>
      </c>
      <c r="B24">
        <v>11.11</v>
      </c>
    </row>
    <row r="25" spans="1:2">
      <c r="A25" t="s">
        <v>1273</v>
      </c>
      <c r="B25">
        <v>11.11</v>
      </c>
    </row>
    <row r="26" spans="1:2">
      <c r="A26" t="s">
        <v>1274</v>
      </c>
      <c r="B26">
        <v>11.11</v>
      </c>
    </row>
    <row r="27" spans="1:2">
      <c r="A27" t="s">
        <v>1275</v>
      </c>
      <c r="B27">
        <v>11.25</v>
      </c>
    </row>
    <row r="28" spans="1:2">
      <c r="A28" t="s">
        <v>1276</v>
      </c>
      <c r="B28">
        <v>11.25</v>
      </c>
    </row>
    <row r="29" spans="1:2">
      <c r="A29" t="s">
        <v>1277</v>
      </c>
      <c r="B29">
        <v>11.36</v>
      </c>
    </row>
    <row r="30" spans="1:2">
      <c r="A30" t="s">
        <v>1278</v>
      </c>
      <c r="B30">
        <v>11.36</v>
      </c>
    </row>
    <row r="31" spans="1:2">
      <c r="A31" t="s">
        <v>1279</v>
      </c>
      <c r="B31">
        <v>11.7</v>
      </c>
    </row>
    <row r="32" spans="1:2">
      <c r="A32" t="s">
        <v>1280</v>
      </c>
      <c r="B32">
        <v>11.7</v>
      </c>
    </row>
    <row r="33" spans="1:2">
      <c r="A33" t="s">
        <v>1281</v>
      </c>
      <c r="B33">
        <v>12.3</v>
      </c>
    </row>
    <row r="34" spans="1:2">
      <c r="A34" t="s">
        <v>1282</v>
      </c>
      <c r="B34">
        <v>12.79</v>
      </c>
    </row>
    <row r="35" spans="1:2">
      <c r="A35" t="s">
        <v>1283</v>
      </c>
      <c r="B35">
        <v>13.19</v>
      </c>
    </row>
    <row r="36" spans="1:2">
      <c r="A36" t="s">
        <v>1284</v>
      </c>
      <c r="B36">
        <v>13.38</v>
      </c>
    </row>
    <row r="37" spans="1:2">
      <c r="A37" t="s">
        <v>1285</v>
      </c>
      <c r="B37">
        <v>13.56</v>
      </c>
    </row>
    <row r="38" spans="1:2">
      <c r="A38" t="s">
        <v>1286</v>
      </c>
      <c r="B38">
        <v>13.74</v>
      </c>
    </row>
    <row r="39" spans="1:2">
      <c r="A39" t="s">
        <v>1287</v>
      </c>
      <c r="B39">
        <v>13.97</v>
      </c>
    </row>
    <row r="40" spans="1:2">
      <c r="A40" t="s">
        <v>1288</v>
      </c>
      <c r="B40">
        <v>14.58</v>
      </c>
    </row>
    <row r="41" spans="1:2">
      <c r="A41" t="s">
        <v>1289</v>
      </c>
      <c r="B41">
        <v>18.28</v>
      </c>
    </row>
    <row r="42" spans="1:2">
      <c r="A42" t="s">
        <v>1290</v>
      </c>
      <c r="B42">
        <v>18.28</v>
      </c>
    </row>
    <row r="43" spans="1:2">
      <c r="A43" t="s">
        <v>1291</v>
      </c>
      <c r="B43">
        <v>18.8</v>
      </c>
    </row>
    <row r="44" spans="1:2">
      <c r="A44" t="s">
        <v>1292</v>
      </c>
      <c r="B44">
        <v>19.57</v>
      </c>
    </row>
    <row r="45" spans="1:2">
      <c r="A45" t="s">
        <v>1293</v>
      </c>
      <c r="B45">
        <v>20.12</v>
      </c>
    </row>
    <row r="46" spans="1:2">
      <c r="A46" t="s">
        <v>1294</v>
      </c>
      <c r="B46">
        <v>20.12</v>
      </c>
    </row>
    <row r="47" spans="1:2">
      <c r="A47" t="s">
        <v>1295</v>
      </c>
      <c r="B47">
        <v>20.12</v>
      </c>
    </row>
    <row r="48" spans="1:2">
      <c r="A48" t="s">
        <v>1296</v>
      </c>
      <c r="B48">
        <v>20.12</v>
      </c>
    </row>
    <row r="49" spans="1:2">
      <c r="A49" t="s">
        <v>1297</v>
      </c>
      <c r="B49">
        <v>20.12</v>
      </c>
    </row>
    <row r="50" spans="1:2">
      <c r="A50" t="s">
        <v>1298</v>
      </c>
      <c r="B50">
        <v>21.03</v>
      </c>
    </row>
    <row r="51" spans="1:2">
      <c r="A51" t="s">
        <v>1299</v>
      </c>
      <c r="B51">
        <v>21.16</v>
      </c>
    </row>
    <row r="52" spans="1:2">
      <c r="A52" t="s">
        <v>1300</v>
      </c>
      <c r="B52">
        <v>21.16</v>
      </c>
    </row>
    <row r="53" spans="1:2">
      <c r="A53" t="s">
        <v>1301</v>
      </c>
      <c r="B53">
        <v>21.16</v>
      </c>
    </row>
    <row r="54" spans="1:2">
      <c r="A54" t="s">
        <v>1302</v>
      </c>
      <c r="B54">
        <v>21.16</v>
      </c>
    </row>
    <row r="55" spans="1:2">
      <c r="A55" t="s">
        <v>1303</v>
      </c>
      <c r="B55">
        <v>21.16</v>
      </c>
    </row>
    <row r="56" spans="1:2">
      <c r="A56" t="s">
        <v>1304</v>
      </c>
      <c r="B56">
        <v>21.41</v>
      </c>
    </row>
    <row r="57" spans="1:2">
      <c r="A57" t="s">
        <v>1305</v>
      </c>
      <c r="B57">
        <v>21.54</v>
      </c>
    </row>
    <row r="58" spans="1:2">
      <c r="A58" t="s">
        <v>1306</v>
      </c>
      <c r="B58">
        <v>21.92</v>
      </c>
    </row>
    <row r="59" spans="1:2">
      <c r="A59" t="s">
        <v>1307</v>
      </c>
      <c r="B59">
        <v>22.38</v>
      </c>
    </row>
    <row r="60" spans="1:2">
      <c r="A60" t="s">
        <v>1308</v>
      </c>
      <c r="B60">
        <v>22.38</v>
      </c>
    </row>
    <row r="61" spans="1:2">
      <c r="A61" t="s">
        <v>1309</v>
      </c>
      <c r="B61">
        <v>22.74</v>
      </c>
    </row>
    <row r="62" spans="1:2">
      <c r="A62" t="s">
        <v>1310</v>
      </c>
      <c r="B62">
        <v>23.23</v>
      </c>
    </row>
    <row r="63" spans="1:2">
      <c r="A63" t="s">
        <v>1311</v>
      </c>
      <c r="B63">
        <v>23.78</v>
      </c>
    </row>
    <row r="64" spans="1:2">
      <c r="A64" t="s">
        <v>1312</v>
      </c>
      <c r="B64">
        <v>26.33</v>
      </c>
    </row>
    <row r="65" spans="1:2">
      <c r="A65" t="s">
        <v>1313</v>
      </c>
      <c r="B65">
        <v>26.84</v>
      </c>
    </row>
    <row r="66" spans="1:2">
      <c r="A66" t="s">
        <v>1314</v>
      </c>
      <c r="B66">
        <v>27.54</v>
      </c>
    </row>
    <row r="67" spans="1:2">
      <c r="A67" t="s">
        <v>1315</v>
      </c>
      <c r="B67">
        <v>27.6</v>
      </c>
    </row>
    <row r="68" spans="1:2">
      <c r="A68" t="s">
        <v>1316</v>
      </c>
      <c r="B68">
        <v>27.6</v>
      </c>
    </row>
    <row r="69" spans="1:2">
      <c r="A69" t="s">
        <v>1317</v>
      </c>
      <c r="B69">
        <v>27.6</v>
      </c>
    </row>
    <row r="70" spans="1:2">
      <c r="A70" t="s">
        <v>1318</v>
      </c>
      <c r="B70">
        <v>28.19</v>
      </c>
    </row>
    <row r="71" spans="1:2">
      <c r="A71" t="s">
        <v>1319</v>
      </c>
      <c r="B71">
        <v>28.19</v>
      </c>
    </row>
    <row r="72" spans="1:2">
      <c r="A72" t="s">
        <v>1320</v>
      </c>
      <c r="B72">
        <v>28.19</v>
      </c>
    </row>
    <row r="73" spans="1:2">
      <c r="A73" t="s">
        <v>1321</v>
      </c>
      <c r="B73">
        <v>28.75</v>
      </c>
    </row>
    <row r="74" spans="1:2">
      <c r="A74" t="s">
        <v>1322</v>
      </c>
      <c r="B74">
        <v>29.21</v>
      </c>
    </row>
    <row r="75" spans="1:2">
      <c r="A75" t="s">
        <v>1323</v>
      </c>
      <c r="B75">
        <v>30.35</v>
      </c>
    </row>
    <row r="76" spans="1:2">
      <c r="A76" t="s">
        <v>1324</v>
      </c>
      <c r="B76">
        <v>30.35</v>
      </c>
    </row>
    <row r="77" spans="1:2">
      <c r="A77" t="s">
        <v>1325</v>
      </c>
      <c r="B77">
        <v>30.35</v>
      </c>
    </row>
    <row r="78" spans="1:2">
      <c r="A78" t="s">
        <v>1326</v>
      </c>
      <c r="B78">
        <v>31.09</v>
      </c>
    </row>
    <row r="79" spans="1:2">
      <c r="A79" t="s">
        <v>1327</v>
      </c>
      <c r="B79">
        <v>31.66</v>
      </c>
    </row>
    <row r="80" spans="1:2">
      <c r="A80" t="s">
        <v>1328</v>
      </c>
      <c r="B80">
        <v>35.44</v>
      </c>
    </row>
    <row r="81" spans="1:2">
      <c r="A81" t="s">
        <v>1329</v>
      </c>
      <c r="B81">
        <v>37.6</v>
      </c>
    </row>
    <row r="82" spans="1:2">
      <c r="A82" t="s">
        <v>1330</v>
      </c>
      <c r="B82">
        <v>37.6</v>
      </c>
    </row>
    <row r="83" spans="1:2">
      <c r="A83" t="s">
        <v>1331</v>
      </c>
      <c r="B83">
        <v>38.51</v>
      </c>
    </row>
    <row r="84" spans="1:2">
      <c r="A84" t="s">
        <v>1332</v>
      </c>
      <c r="B84">
        <v>39.46</v>
      </c>
    </row>
    <row r="85" spans="1:2">
      <c r="A85" t="s">
        <v>1333</v>
      </c>
      <c r="B85">
        <v>39.659999999999997</v>
      </c>
    </row>
    <row r="86" spans="1:2">
      <c r="A86" t="s">
        <v>1334</v>
      </c>
      <c r="B86">
        <v>39.659999999999997</v>
      </c>
    </row>
    <row r="87" spans="1:2">
      <c r="A87" t="s">
        <v>1335</v>
      </c>
      <c r="B87">
        <v>39.659999999999997</v>
      </c>
    </row>
    <row r="88" spans="1:2">
      <c r="A88" t="s">
        <v>1336</v>
      </c>
      <c r="B88">
        <v>39.659999999999997</v>
      </c>
    </row>
    <row r="89" spans="1:2">
      <c r="A89" t="s">
        <v>1337</v>
      </c>
      <c r="B89">
        <v>39.659999999999997</v>
      </c>
    </row>
    <row r="90" spans="1:2">
      <c r="A90" t="s">
        <v>1338</v>
      </c>
      <c r="B90">
        <v>39.659999999999997</v>
      </c>
    </row>
    <row r="91" spans="1:2">
      <c r="A91" t="s">
        <v>1339</v>
      </c>
      <c r="B91">
        <v>39.93</v>
      </c>
    </row>
    <row r="92" spans="1:2">
      <c r="A92" t="s">
        <v>1340</v>
      </c>
      <c r="B92">
        <v>39.93</v>
      </c>
    </row>
    <row r="93" spans="1:2">
      <c r="A93" t="s">
        <v>1341</v>
      </c>
      <c r="B93">
        <v>40.72</v>
      </c>
    </row>
    <row r="94" spans="1:2">
      <c r="A94" t="s">
        <v>1342</v>
      </c>
      <c r="B94">
        <v>40.72</v>
      </c>
    </row>
    <row r="95" spans="1:2">
      <c r="A95" t="s">
        <v>1343</v>
      </c>
      <c r="B95">
        <v>41.55</v>
      </c>
    </row>
    <row r="96" spans="1:2">
      <c r="A96" t="s">
        <v>1344</v>
      </c>
      <c r="B96">
        <v>41.93</v>
      </c>
    </row>
    <row r="97" spans="1:2">
      <c r="A97" t="s">
        <v>1345</v>
      </c>
      <c r="B97">
        <v>41.93</v>
      </c>
    </row>
    <row r="98" spans="1:2">
      <c r="A98" t="s">
        <v>1346</v>
      </c>
      <c r="B98">
        <v>41.93</v>
      </c>
    </row>
    <row r="99" spans="1:2">
      <c r="A99" t="s">
        <v>1347</v>
      </c>
      <c r="B99">
        <v>42.23</v>
      </c>
    </row>
    <row r="100" spans="1:2">
      <c r="A100" t="s">
        <v>1348</v>
      </c>
      <c r="B100">
        <v>42.38</v>
      </c>
    </row>
    <row r="101" spans="1:2">
      <c r="A101" t="s">
        <v>1349</v>
      </c>
      <c r="B101">
        <v>42.59</v>
      </c>
    </row>
    <row r="102" spans="1:2">
      <c r="A102" t="s">
        <v>1350</v>
      </c>
      <c r="B102">
        <v>42.77</v>
      </c>
    </row>
    <row r="103" spans="1:2">
      <c r="A103" t="s">
        <v>1351</v>
      </c>
      <c r="B103">
        <v>42.77</v>
      </c>
    </row>
    <row r="104" spans="1:2">
      <c r="A104" t="s">
        <v>1352</v>
      </c>
      <c r="B104">
        <v>42.77</v>
      </c>
    </row>
    <row r="105" spans="1:2">
      <c r="A105" t="s">
        <v>1353</v>
      </c>
      <c r="B105">
        <v>42.77</v>
      </c>
    </row>
    <row r="106" spans="1:2">
      <c r="A106" t="s">
        <v>1354</v>
      </c>
      <c r="B106">
        <v>42.9</v>
      </c>
    </row>
    <row r="107" spans="1:2">
      <c r="A107" t="s">
        <v>1355</v>
      </c>
      <c r="B107">
        <v>43.06</v>
      </c>
    </row>
    <row r="108" spans="1:2">
      <c r="A108" t="s">
        <v>1356</v>
      </c>
      <c r="B108">
        <v>43.06</v>
      </c>
    </row>
    <row r="109" spans="1:2">
      <c r="A109" t="s">
        <v>1357</v>
      </c>
      <c r="B109">
        <v>43.06</v>
      </c>
    </row>
    <row r="110" spans="1:2">
      <c r="A110" t="s">
        <v>1358</v>
      </c>
      <c r="B110">
        <v>43.06</v>
      </c>
    </row>
    <row r="111" spans="1:2">
      <c r="A111" t="s">
        <v>1359</v>
      </c>
      <c r="B111">
        <v>43.17</v>
      </c>
    </row>
    <row r="112" spans="1:2">
      <c r="A112" t="s">
        <v>1360</v>
      </c>
      <c r="B112">
        <v>43.17</v>
      </c>
    </row>
    <row r="113" spans="1:2">
      <c r="A113" t="s">
        <v>1361</v>
      </c>
      <c r="B113">
        <v>43.17</v>
      </c>
    </row>
    <row r="114" spans="1:2">
      <c r="A114" t="s">
        <v>1362</v>
      </c>
      <c r="B114">
        <v>43.17</v>
      </c>
    </row>
    <row r="115" spans="1:2">
      <c r="A115" t="s">
        <v>1363</v>
      </c>
      <c r="B115">
        <v>43.17</v>
      </c>
    </row>
    <row r="116" spans="1:2">
      <c r="A116" t="s">
        <v>1364</v>
      </c>
      <c r="B116">
        <v>43.3</v>
      </c>
    </row>
    <row r="117" spans="1:2">
      <c r="A117" t="s">
        <v>1365</v>
      </c>
      <c r="B117">
        <v>43.46</v>
      </c>
    </row>
    <row r="118" spans="1:2">
      <c r="A118" t="s">
        <v>1366</v>
      </c>
      <c r="B118">
        <v>43.46</v>
      </c>
    </row>
    <row r="119" spans="1:2">
      <c r="A119" t="s">
        <v>1367</v>
      </c>
      <c r="B119">
        <v>43.7</v>
      </c>
    </row>
    <row r="120" spans="1:2">
      <c r="A120" t="s">
        <v>1368</v>
      </c>
      <c r="B120">
        <v>43.99</v>
      </c>
    </row>
    <row r="121" spans="1:2">
      <c r="A121" t="s">
        <v>1369</v>
      </c>
      <c r="B121">
        <v>43.99</v>
      </c>
    </row>
    <row r="122" spans="1:2">
      <c r="A122" t="s">
        <v>1370</v>
      </c>
      <c r="B122">
        <v>43.99</v>
      </c>
    </row>
    <row r="123" spans="1:2">
      <c r="A123" t="s">
        <v>1371</v>
      </c>
      <c r="B123">
        <v>44.38</v>
      </c>
    </row>
    <row r="124" spans="1:2">
      <c r="A124" t="s">
        <v>1372</v>
      </c>
      <c r="B124">
        <v>45.19</v>
      </c>
    </row>
    <row r="125" spans="1:2">
      <c r="A125" t="s">
        <v>1373</v>
      </c>
      <c r="B125">
        <v>45.73</v>
      </c>
    </row>
    <row r="126" spans="1:2">
      <c r="A126" t="s">
        <v>1374</v>
      </c>
      <c r="B126">
        <v>45.73</v>
      </c>
    </row>
    <row r="127" spans="1:2">
      <c r="A127" t="s">
        <v>1375</v>
      </c>
      <c r="B127">
        <v>45.73</v>
      </c>
    </row>
    <row r="128" spans="1:2">
      <c r="A128" t="s">
        <v>1376</v>
      </c>
      <c r="B128">
        <v>45.73</v>
      </c>
    </row>
    <row r="129" spans="1:2">
      <c r="A129" t="s">
        <v>1377</v>
      </c>
      <c r="B129">
        <v>46.01</v>
      </c>
    </row>
    <row r="130" spans="1:2">
      <c r="A130" t="s">
        <v>1378</v>
      </c>
      <c r="B130">
        <v>46.63</v>
      </c>
    </row>
    <row r="131" spans="1:2">
      <c r="A131" t="s">
        <v>1379</v>
      </c>
      <c r="B131">
        <v>46.63</v>
      </c>
    </row>
    <row r="132" spans="1:2">
      <c r="A132" t="s">
        <v>1380</v>
      </c>
      <c r="B132">
        <v>47.17</v>
      </c>
    </row>
    <row r="133" spans="1:2">
      <c r="A133" t="s">
        <v>1381</v>
      </c>
      <c r="B133">
        <v>47.17</v>
      </c>
    </row>
    <row r="134" spans="1:2">
      <c r="A134" t="s">
        <v>1382</v>
      </c>
      <c r="B134">
        <v>47.17</v>
      </c>
    </row>
    <row r="135" spans="1:2">
      <c r="A135" t="s">
        <v>1383</v>
      </c>
      <c r="B135">
        <v>47.17</v>
      </c>
    </row>
    <row r="136" spans="1:2">
      <c r="A136" t="s">
        <v>1384</v>
      </c>
      <c r="B136">
        <v>47.17</v>
      </c>
    </row>
    <row r="137" spans="1:2">
      <c r="A137" t="s">
        <v>1385</v>
      </c>
      <c r="B137">
        <v>47.17</v>
      </c>
    </row>
    <row r="138" spans="1:2">
      <c r="A138" t="s">
        <v>1386</v>
      </c>
      <c r="B138">
        <v>47.58</v>
      </c>
    </row>
    <row r="139" spans="1:2">
      <c r="A139" t="s">
        <v>1387</v>
      </c>
      <c r="B139">
        <v>47.58</v>
      </c>
    </row>
    <row r="140" spans="1:2">
      <c r="A140" t="s">
        <v>1388</v>
      </c>
      <c r="B140">
        <v>47.82</v>
      </c>
    </row>
    <row r="141" spans="1:2">
      <c r="A141" t="s">
        <v>1389</v>
      </c>
      <c r="B141">
        <v>47.82</v>
      </c>
    </row>
    <row r="142" spans="1:2">
      <c r="A142" t="s">
        <v>1390</v>
      </c>
      <c r="B142">
        <v>47.82</v>
      </c>
    </row>
    <row r="143" spans="1:2">
      <c r="A143" t="s">
        <v>1391</v>
      </c>
      <c r="B143">
        <v>47.82</v>
      </c>
    </row>
    <row r="144" spans="1:2">
      <c r="A144" t="s">
        <v>1392</v>
      </c>
      <c r="B144">
        <v>47.82</v>
      </c>
    </row>
    <row r="145" spans="1:2">
      <c r="A145" t="s">
        <v>1393</v>
      </c>
      <c r="B145">
        <v>48.07</v>
      </c>
    </row>
    <row r="146" spans="1:2">
      <c r="A146" t="s">
        <v>1394</v>
      </c>
      <c r="B146">
        <v>48.66</v>
      </c>
    </row>
    <row r="147" spans="1:2">
      <c r="A147" t="s">
        <v>1395</v>
      </c>
      <c r="B147">
        <v>48.66</v>
      </c>
    </row>
    <row r="148" spans="1:2">
      <c r="A148" t="s">
        <v>1396</v>
      </c>
      <c r="B148">
        <v>48.66</v>
      </c>
    </row>
    <row r="149" spans="1:2">
      <c r="A149" t="s">
        <v>1397</v>
      </c>
      <c r="B149">
        <v>48.66</v>
      </c>
    </row>
    <row r="150" spans="1:2">
      <c r="A150" t="s">
        <v>1398</v>
      </c>
      <c r="B150">
        <v>48.66</v>
      </c>
    </row>
    <row r="151" spans="1:2">
      <c r="A151" t="s">
        <v>1399</v>
      </c>
      <c r="B151">
        <v>48.66</v>
      </c>
    </row>
    <row r="152" spans="1:2">
      <c r="A152" t="s">
        <v>1400</v>
      </c>
      <c r="B152">
        <v>48.98</v>
      </c>
    </row>
    <row r="153" spans="1:2">
      <c r="A153" t="s">
        <v>1401</v>
      </c>
      <c r="B153">
        <v>48.98</v>
      </c>
    </row>
    <row r="154" spans="1:2">
      <c r="A154" t="s">
        <v>1402</v>
      </c>
      <c r="B154">
        <v>49.14</v>
      </c>
    </row>
    <row r="155" spans="1:2">
      <c r="A155" t="s">
        <v>1403</v>
      </c>
      <c r="B155">
        <v>50.94</v>
      </c>
    </row>
    <row r="156" spans="1:2">
      <c r="A156" t="s">
        <v>1404</v>
      </c>
      <c r="B156">
        <v>51.61</v>
      </c>
    </row>
    <row r="157" spans="1:2">
      <c r="A157" t="s">
        <v>1405</v>
      </c>
      <c r="B157">
        <v>51.61</v>
      </c>
    </row>
    <row r="158" spans="1:2">
      <c r="A158" t="s">
        <v>1406</v>
      </c>
      <c r="B158">
        <v>51.61</v>
      </c>
    </row>
    <row r="159" spans="1:2">
      <c r="A159" t="s">
        <v>1407</v>
      </c>
      <c r="B159">
        <v>51.95</v>
      </c>
    </row>
    <row r="160" spans="1:2">
      <c r="A160" t="s">
        <v>1408</v>
      </c>
      <c r="B160">
        <v>54.79</v>
      </c>
    </row>
    <row r="161" spans="1:2">
      <c r="A161" t="s">
        <v>1409</v>
      </c>
      <c r="B161">
        <v>55.88</v>
      </c>
    </row>
    <row r="162" spans="1:2">
      <c r="A162" t="s">
        <v>1410</v>
      </c>
      <c r="B162">
        <v>56.06</v>
      </c>
    </row>
    <row r="163" spans="1:2">
      <c r="A163" t="s">
        <v>1411</v>
      </c>
      <c r="B163">
        <v>57.82</v>
      </c>
    </row>
    <row r="164" spans="1:2">
      <c r="A164" t="s">
        <v>1412</v>
      </c>
      <c r="B164">
        <v>57.82</v>
      </c>
    </row>
    <row r="165" spans="1:2">
      <c r="A165" t="s">
        <v>1413</v>
      </c>
      <c r="B165">
        <v>57.98</v>
      </c>
    </row>
    <row r="166" spans="1:2">
      <c r="A166" t="s">
        <v>1414</v>
      </c>
      <c r="B166">
        <v>58.29</v>
      </c>
    </row>
    <row r="167" spans="1:2">
      <c r="A167" t="s">
        <v>1415</v>
      </c>
      <c r="B167">
        <v>58.45</v>
      </c>
    </row>
    <row r="168" spans="1:2">
      <c r="A168" t="s">
        <v>1416</v>
      </c>
      <c r="B168">
        <v>58.45</v>
      </c>
    </row>
    <row r="169" spans="1:2">
      <c r="A169" t="s">
        <v>1417</v>
      </c>
      <c r="B169">
        <v>59.27</v>
      </c>
    </row>
    <row r="170" spans="1:2">
      <c r="A170" t="s">
        <v>1418</v>
      </c>
      <c r="B170">
        <v>59.7</v>
      </c>
    </row>
    <row r="171" spans="1:2">
      <c r="A171" t="s">
        <v>1419</v>
      </c>
      <c r="B171">
        <v>59.7</v>
      </c>
    </row>
    <row r="172" spans="1:2">
      <c r="A172" t="s">
        <v>1420</v>
      </c>
      <c r="B172">
        <v>60.37</v>
      </c>
    </row>
    <row r="173" spans="1:2">
      <c r="A173" t="s">
        <v>1421</v>
      </c>
      <c r="B173">
        <v>60.37</v>
      </c>
    </row>
    <row r="174" spans="1:2">
      <c r="A174" t="s">
        <v>1422</v>
      </c>
      <c r="B174">
        <v>60.37</v>
      </c>
    </row>
    <row r="175" spans="1:2">
      <c r="A175" t="s">
        <v>1423</v>
      </c>
      <c r="B175">
        <v>60.37</v>
      </c>
    </row>
    <row r="176" spans="1:2">
      <c r="A176" t="s">
        <v>1424</v>
      </c>
      <c r="B176">
        <v>60.91</v>
      </c>
    </row>
    <row r="177" spans="1:2">
      <c r="A177" t="s">
        <v>1425</v>
      </c>
      <c r="B177">
        <v>61.18</v>
      </c>
    </row>
    <row r="178" spans="1:2">
      <c r="A178" t="s">
        <v>1426</v>
      </c>
      <c r="B178">
        <v>81.849999999999994</v>
      </c>
    </row>
    <row r="179" spans="1:2">
      <c r="A179" t="s">
        <v>1427</v>
      </c>
      <c r="B179">
        <v>81.97</v>
      </c>
    </row>
    <row r="180" spans="1:2">
      <c r="A180" t="s">
        <v>1428</v>
      </c>
      <c r="B180">
        <v>82.46</v>
      </c>
    </row>
    <row r="181" spans="1:2">
      <c r="A181" t="s">
        <v>1429</v>
      </c>
      <c r="B181">
        <v>82.46</v>
      </c>
    </row>
    <row r="182" spans="1:2">
      <c r="A182" t="s">
        <v>1430</v>
      </c>
      <c r="B182">
        <v>82.46</v>
      </c>
    </row>
    <row r="183" spans="1:2">
      <c r="A183" t="s">
        <v>1431</v>
      </c>
      <c r="B183">
        <v>82.62</v>
      </c>
    </row>
    <row r="184" spans="1:2">
      <c r="A184" t="s">
        <v>1432</v>
      </c>
      <c r="B184">
        <v>82.62</v>
      </c>
    </row>
    <row r="185" spans="1:2">
      <c r="A185" t="s">
        <v>1433</v>
      </c>
      <c r="B185">
        <v>82.62</v>
      </c>
    </row>
    <row r="186" spans="1:2">
      <c r="A186" t="s">
        <v>1434</v>
      </c>
      <c r="B186">
        <v>83.22</v>
      </c>
    </row>
    <row r="187" spans="1:2">
      <c r="A187" t="s">
        <v>1435</v>
      </c>
      <c r="B187">
        <v>83.22</v>
      </c>
    </row>
    <row r="188" spans="1:2">
      <c r="A188" t="s">
        <v>1436</v>
      </c>
      <c r="B188">
        <v>83.63</v>
      </c>
    </row>
    <row r="189" spans="1:2">
      <c r="A189" t="s">
        <v>1437</v>
      </c>
      <c r="B189">
        <v>83.63</v>
      </c>
    </row>
    <row r="190" spans="1:2">
      <c r="A190" t="s">
        <v>1438</v>
      </c>
      <c r="B190">
        <v>83.63</v>
      </c>
    </row>
    <row r="191" spans="1:2">
      <c r="A191" t="s">
        <v>1439</v>
      </c>
      <c r="B191">
        <v>83.77</v>
      </c>
    </row>
    <row r="192" spans="1:2">
      <c r="A192" t="s">
        <v>1440</v>
      </c>
      <c r="B192">
        <v>83.89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8"/>
  <sheetViews>
    <sheetView topLeftCell="A19" workbookViewId="0">
      <selection activeCell="B1" sqref="B1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5</v>
      </c>
    </row>
    <row r="2" spans="1:2">
      <c r="A2" t="s">
        <v>1441</v>
      </c>
      <c r="B2">
        <v>0</v>
      </c>
    </row>
    <row r="3" spans="1:2">
      <c r="A3" t="s">
        <v>1442</v>
      </c>
      <c r="B3">
        <v>0</v>
      </c>
    </row>
    <row r="4" spans="1:2">
      <c r="A4" t="s">
        <v>1443</v>
      </c>
      <c r="B4">
        <v>0</v>
      </c>
    </row>
    <row r="5" spans="1:2">
      <c r="A5" t="s">
        <v>1444</v>
      </c>
      <c r="B5">
        <v>0</v>
      </c>
    </row>
    <row r="6" spans="1:2">
      <c r="A6" t="s">
        <v>1445</v>
      </c>
      <c r="B6">
        <v>0</v>
      </c>
    </row>
    <row r="7" spans="1:2">
      <c r="A7" t="s">
        <v>1446</v>
      </c>
      <c r="B7">
        <v>0</v>
      </c>
    </row>
    <row r="8" spans="1:2">
      <c r="A8" t="s">
        <v>1447</v>
      </c>
      <c r="B8">
        <v>0</v>
      </c>
    </row>
    <row r="9" spans="1:2">
      <c r="A9" t="s">
        <v>1448</v>
      </c>
      <c r="B9">
        <v>0</v>
      </c>
    </row>
    <row r="10" spans="1:2">
      <c r="A10" t="s">
        <v>1449</v>
      </c>
      <c r="B10">
        <v>0</v>
      </c>
    </row>
    <row r="11" spans="1:2">
      <c r="A11" t="s">
        <v>1450</v>
      </c>
      <c r="B11">
        <v>0</v>
      </c>
    </row>
    <row r="12" spans="1:2">
      <c r="A12" t="s">
        <v>1451</v>
      </c>
      <c r="B12">
        <v>0</v>
      </c>
    </row>
    <row r="13" spans="1:2">
      <c r="A13" t="s">
        <v>1452</v>
      </c>
      <c r="B13">
        <v>0.13</v>
      </c>
    </row>
    <row r="14" spans="1:2">
      <c r="A14" t="s">
        <v>1453</v>
      </c>
      <c r="B14">
        <v>0.13</v>
      </c>
    </row>
    <row r="15" spans="1:2">
      <c r="A15" t="s">
        <v>1454</v>
      </c>
      <c r="B15">
        <v>0.13</v>
      </c>
    </row>
    <row r="16" spans="1:2">
      <c r="A16" t="s">
        <v>1455</v>
      </c>
      <c r="B16">
        <v>0.13</v>
      </c>
    </row>
    <row r="17" spans="1:2">
      <c r="A17" t="s">
        <v>1456</v>
      </c>
      <c r="B17">
        <v>0.13</v>
      </c>
    </row>
    <row r="18" spans="1:2">
      <c r="A18" t="s">
        <v>1457</v>
      </c>
      <c r="B18">
        <v>0.13</v>
      </c>
    </row>
    <row r="19" spans="1:2">
      <c r="A19" t="s">
        <v>1458</v>
      </c>
      <c r="B19">
        <v>0.57999999999999996</v>
      </c>
    </row>
    <row r="20" spans="1:2">
      <c r="A20" t="s">
        <v>1459</v>
      </c>
      <c r="B20">
        <v>0.85</v>
      </c>
    </row>
    <row r="21" spans="1:2">
      <c r="A21" t="s">
        <v>1460</v>
      </c>
      <c r="B21">
        <v>0.85</v>
      </c>
    </row>
    <row r="22" spans="1:2">
      <c r="A22" t="s">
        <v>1461</v>
      </c>
      <c r="B22">
        <v>1.73</v>
      </c>
    </row>
    <row r="23" spans="1:2">
      <c r="A23" t="s">
        <v>1462</v>
      </c>
      <c r="B23">
        <v>1.73</v>
      </c>
    </row>
    <row r="24" spans="1:2">
      <c r="A24" t="s">
        <v>1463</v>
      </c>
      <c r="B24">
        <v>1.73</v>
      </c>
    </row>
    <row r="25" spans="1:2">
      <c r="A25" t="s">
        <v>1464</v>
      </c>
      <c r="B25">
        <v>1.73</v>
      </c>
    </row>
    <row r="26" spans="1:2">
      <c r="A26" t="s">
        <v>1465</v>
      </c>
      <c r="B26">
        <v>1.73</v>
      </c>
    </row>
    <row r="27" spans="1:2">
      <c r="A27" t="s">
        <v>1466</v>
      </c>
      <c r="B27">
        <v>2.02</v>
      </c>
    </row>
    <row r="28" spans="1:2">
      <c r="A28" t="s">
        <v>1467</v>
      </c>
      <c r="B28">
        <v>2.13</v>
      </c>
    </row>
    <row r="29" spans="1:2">
      <c r="A29" t="s">
        <v>1468</v>
      </c>
      <c r="B29">
        <v>2.13</v>
      </c>
    </row>
    <row r="30" spans="1:2">
      <c r="A30" t="s">
        <v>1469</v>
      </c>
      <c r="B30">
        <v>2.46</v>
      </c>
    </row>
    <row r="31" spans="1:2">
      <c r="A31" t="s">
        <v>1470</v>
      </c>
      <c r="B31">
        <v>2.6</v>
      </c>
    </row>
    <row r="32" spans="1:2">
      <c r="A32" t="s">
        <v>1471</v>
      </c>
      <c r="B32">
        <v>2.6</v>
      </c>
    </row>
    <row r="33" spans="1:2">
      <c r="A33" t="s">
        <v>1472</v>
      </c>
      <c r="B33">
        <v>2.6</v>
      </c>
    </row>
    <row r="34" spans="1:2">
      <c r="A34" t="s">
        <v>1473</v>
      </c>
      <c r="B34">
        <v>2.6</v>
      </c>
    </row>
    <row r="35" spans="1:2">
      <c r="A35" t="s">
        <v>1474</v>
      </c>
      <c r="B35">
        <v>2.6</v>
      </c>
    </row>
    <row r="36" spans="1:2">
      <c r="A36" t="s">
        <v>1475</v>
      </c>
      <c r="B36">
        <v>2.6</v>
      </c>
    </row>
    <row r="37" spans="1:2">
      <c r="A37" t="s">
        <v>1476</v>
      </c>
      <c r="B37">
        <v>2.6</v>
      </c>
    </row>
    <row r="38" spans="1:2">
      <c r="A38" t="s">
        <v>1477</v>
      </c>
      <c r="B38">
        <v>2.84</v>
      </c>
    </row>
    <row r="39" spans="1:2">
      <c r="A39" t="s">
        <v>1478</v>
      </c>
      <c r="B39">
        <v>2.84</v>
      </c>
    </row>
    <row r="40" spans="1:2">
      <c r="A40" t="s">
        <v>1479</v>
      </c>
      <c r="B40">
        <v>2.84</v>
      </c>
    </row>
    <row r="41" spans="1:2">
      <c r="A41" t="s">
        <v>1480</v>
      </c>
      <c r="B41">
        <v>2.84</v>
      </c>
    </row>
    <row r="42" spans="1:2">
      <c r="A42" t="s">
        <v>1481</v>
      </c>
      <c r="B42">
        <v>2.84</v>
      </c>
    </row>
    <row r="43" spans="1:2">
      <c r="A43" t="s">
        <v>1482</v>
      </c>
      <c r="B43">
        <v>2.84</v>
      </c>
    </row>
    <row r="44" spans="1:2">
      <c r="A44" t="s">
        <v>1483</v>
      </c>
      <c r="B44">
        <v>2.84</v>
      </c>
    </row>
    <row r="45" spans="1:2">
      <c r="A45" t="s">
        <v>1484</v>
      </c>
      <c r="B45">
        <v>2.84</v>
      </c>
    </row>
    <row r="46" spans="1:2">
      <c r="A46" t="s">
        <v>1485</v>
      </c>
      <c r="B46">
        <v>2.84</v>
      </c>
    </row>
    <row r="47" spans="1:2">
      <c r="A47" t="s">
        <v>1486</v>
      </c>
      <c r="B47">
        <v>2.84</v>
      </c>
    </row>
    <row r="48" spans="1:2">
      <c r="A48" t="s">
        <v>1487</v>
      </c>
      <c r="B48">
        <v>2.84</v>
      </c>
    </row>
    <row r="49" spans="1:2">
      <c r="A49" t="s">
        <v>1488</v>
      </c>
      <c r="B49">
        <v>3.01</v>
      </c>
    </row>
    <row r="50" spans="1:2">
      <c r="A50" t="s">
        <v>1489</v>
      </c>
      <c r="B50">
        <v>3.35</v>
      </c>
    </row>
    <row r="51" spans="1:2">
      <c r="A51" t="s">
        <v>1490</v>
      </c>
      <c r="B51">
        <v>3.42</v>
      </c>
    </row>
    <row r="52" spans="1:2">
      <c r="A52" t="s">
        <v>1491</v>
      </c>
      <c r="B52">
        <v>3.59</v>
      </c>
    </row>
    <row r="53" spans="1:2">
      <c r="A53" t="s">
        <v>1492</v>
      </c>
      <c r="B53">
        <v>3.64</v>
      </c>
    </row>
    <row r="54" spans="1:2">
      <c r="A54" t="s">
        <v>1493</v>
      </c>
      <c r="B54">
        <v>3.96</v>
      </c>
    </row>
    <row r="55" spans="1:2">
      <c r="A55" t="s">
        <v>1494</v>
      </c>
      <c r="B55">
        <v>3.96</v>
      </c>
    </row>
    <row r="56" spans="1:2">
      <c r="A56" t="s">
        <v>1495</v>
      </c>
      <c r="B56">
        <v>4.0199999999999996</v>
      </c>
    </row>
    <row r="57" spans="1:2">
      <c r="A57" t="s">
        <v>1496</v>
      </c>
      <c r="B57">
        <v>6.46</v>
      </c>
    </row>
    <row r="58" spans="1:2">
      <c r="A58" t="s">
        <v>1497</v>
      </c>
      <c r="B58">
        <v>6.85</v>
      </c>
    </row>
    <row r="59" spans="1:2">
      <c r="A59" t="s">
        <v>1498</v>
      </c>
      <c r="B59">
        <v>6.94</v>
      </c>
    </row>
    <row r="60" spans="1:2">
      <c r="A60" t="s">
        <v>1499</v>
      </c>
      <c r="B60">
        <v>7.01</v>
      </c>
    </row>
    <row r="61" spans="1:2">
      <c r="A61" t="s">
        <v>1500</v>
      </c>
      <c r="B61">
        <v>7.2</v>
      </c>
    </row>
    <row r="62" spans="1:2">
      <c r="A62" t="s">
        <v>1501</v>
      </c>
      <c r="B62">
        <v>7.2</v>
      </c>
    </row>
    <row r="63" spans="1:2">
      <c r="A63" t="s">
        <v>1502</v>
      </c>
      <c r="B63">
        <v>7.62</v>
      </c>
    </row>
    <row r="64" spans="1:2">
      <c r="A64" t="s">
        <v>1503</v>
      </c>
      <c r="B64">
        <v>7.62</v>
      </c>
    </row>
    <row r="65" spans="1:2">
      <c r="A65" t="s">
        <v>1504</v>
      </c>
      <c r="B65">
        <v>7.78</v>
      </c>
    </row>
    <row r="66" spans="1:2">
      <c r="A66" t="s">
        <v>1505</v>
      </c>
      <c r="B66">
        <v>7.78</v>
      </c>
    </row>
    <row r="67" spans="1:2">
      <c r="A67" t="s">
        <v>1506</v>
      </c>
      <c r="B67">
        <v>7.78</v>
      </c>
    </row>
    <row r="68" spans="1:2">
      <c r="A68" t="s">
        <v>1507</v>
      </c>
      <c r="B68">
        <v>7.78</v>
      </c>
    </row>
    <row r="69" spans="1:2">
      <c r="A69" t="s">
        <v>1508</v>
      </c>
      <c r="B69">
        <v>7.78</v>
      </c>
    </row>
    <row r="70" spans="1:2">
      <c r="A70" t="s">
        <v>1509</v>
      </c>
      <c r="B70">
        <v>7.95</v>
      </c>
    </row>
    <row r="71" spans="1:2">
      <c r="A71" t="s">
        <v>1510</v>
      </c>
      <c r="B71">
        <v>7.95</v>
      </c>
    </row>
    <row r="72" spans="1:2">
      <c r="A72" t="s">
        <v>1511</v>
      </c>
      <c r="B72">
        <v>7.95</v>
      </c>
    </row>
    <row r="73" spans="1:2">
      <c r="A73" t="s">
        <v>1512</v>
      </c>
      <c r="B73">
        <v>8.02</v>
      </c>
    </row>
    <row r="74" spans="1:2">
      <c r="A74" t="s">
        <v>1513</v>
      </c>
      <c r="B74">
        <v>8.02</v>
      </c>
    </row>
    <row r="75" spans="1:2">
      <c r="A75" t="s">
        <v>1514</v>
      </c>
      <c r="B75">
        <v>8.1199999999999992</v>
      </c>
    </row>
    <row r="76" spans="1:2">
      <c r="A76" t="s">
        <v>1515</v>
      </c>
      <c r="B76">
        <v>8.32</v>
      </c>
    </row>
    <row r="77" spans="1:2">
      <c r="A77" t="s">
        <v>1516</v>
      </c>
      <c r="B77">
        <v>8.32</v>
      </c>
    </row>
    <row r="78" spans="1:2">
      <c r="A78" t="s">
        <v>1517</v>
      </c>
      <c r="B78">
        <v>8.32</v>
      </c>
    </row>
    <row r="79" spans="1:2">
      <c r="A79" t="s">
        <v>1518</v>
      </c>
      <c r="B79">
        <v>8.32</v>
      </c>
    </row>
    <row r="80" spans="1:2">
      <c r="A80" t="s">
        <v>1519</v>
      </c>
      <c r="B80">
        <v>8.3800000000000008</v>
      </c>
    </row>
    <row r="81" spans="1:2">
      <c r="A81" t="s">
        <v>1520</v>
      </c>
      <c r="B81">
        <v>8.49</v>
      </c>
    </row>
    <row r="82" spans="1:2">
      <c r="A82" t="s">
        <v>1521</v>
      </c>
      <c r="B82">
        <v>8.49</v>
      </c>
    </row>
    <row r="83" spans="1:2">
      <c r="A83" t="s">
        <v>1522</v>
      </c>
      <c r="B83">
        <v>8.49</v>
      </c>
    </row>
    <row r="84" spans="1:2">
      <c r="A84" t="s">
        <v>1523</v>
      </c>
      <c r="B84">
        <v>8.49</v>
      </c>
    </row>
    <row r="85" spans="1:2">
      <c r="A85" t="s">
        <v>1524</v>
      </c>
      <c r="B85">
        <v>8.49</v>
      </c>
    </row>
    <row r="86" spans="1:2">
      <c r="A86" t="s">
        <v>1525</v>
      </c>
      <c r="B86">
        <v>8.8800000000000008</v>
      </c>
    </row>
    <row r="87" spans="1:2">
      <c r="A87" t="s">
        <v>1526</v>
      </c>
      <c r="B87">
        <v>8.8800000000000008</v>
      </c>
    </row>
    <row r="88" spans="1:2">
      <c r="A88" t="s">
        <v>1527</v>
      </c>
      <c r="B88">
        <v>8.8800000000000008</v>
      </c>
    </row>
    <row r="89" spans="1:2">
      <c r="A89" t="s">
        <v>1528</v>
      </c>
      <c r="B89">
        <v>9.15</v>
      </c>
    </row>
    <row r="90" spans="1:2">
      <c r="A90" t="s">
        <v>1529</v>
      </c>
      <c r="B90">
        <v>9.15</v>
      </c>
    </row>
    <row r="91" spans="1:2">
      <c r="A91" t="s">
        <v>1530</v>
      </c>
      <c r="B91">
        <v>9.15</v>
      </c>
    </row>
    <row r="92" spans="1:2">
      <c r="A92" t="s">
        <v>1531</v>
      </c>
      <c r="B92">
        <v>9.15</v>
      </c>
    </row>
    <row r="93" spans="1:2">
      <c r="A93" t="s">
        <v>1532</v>
      </c>
      <c r="B93">
        <v>9.57</v>
      </c>
    </row>
    <row r="94" spans="1:2">
      <c r="A94" t="s">
        <v>1533</v>
      </c>
      <c r="B94">
        <v>9.57</v>
      </c>
    </row>
    <row r="95" spans="1:2">
      <c r="A95" t="s">
        <v>1534</v>
      </c>
      <c r="B95">
        <v>12.72</v>
      </c>
    </row>
    <row r="96" spans="1:2">
      <c r="A96" t="s">
        <v>1535</v>
      </c>
      <c r="B96">
        <v>12.95</v>
      </c>
    </row>
    <row r="97" spans="1:2">
      <c r="A97" t="s">
        <v>1536</v>
      </c>
      <c r="B97">
        <v>13.06</v>
      </c>
    </row>
    <row r="98" spans="1:2">
      <c r="A98" t="s">
        <v>1537</v>
      </c>
      <c r="B98">
        <v>13.06</v>
      </c>
    </row>
    <row r="99" spans="1:2">
      <c r="A99" t="s">
        <v>1538</v>
      </c>
      <c r="B99">
        <v>13.06</v>
      </c>
    </row>
    <row r="100" spans="1:2">
      <c r="A100" t="s">
        <v>1539</v>
      </c>
      <c r="B100">
        <v>13.06</v>
      </c>
    </row>
    <row r="101" spans="1:2">
      <c r="A101" t="s">
        <v>1540</v>
      </c>
      <c r="B101">
        <v>13.06</v>
      </c>
    </row>
    <row r="102" spans="1:2">
      <c r="A102" t="s">
        <v>1541</v>
      </c>
      <c r="B102">
        <v>13.3</v>
      </c>
    </row>
    <row r="103" spans="1:2">
      <c r="A103" t="s">
        <v>1542</v>
      </c>
      <c r="B103">
        <v>13.3</v>
      </c>
    </row>
    <row r="104" spans="1:2">
      <c r="A104" t="s">
        <v>1543</v>
      </c>
      <c r="B104">
        <v>13.39</v>
      </c>
    </row>
    <row r="105" spans="1:2">
      <c r="A105" t="s">
        <v>1544</v>
      </c>
      <c r="B105">
        <v>13.59</v>
      </c>
    </row>
    <row r="106" spans="1:2">
      <c r="A106" t="s">
        <v>1545</v>
      </c>
      <c r="B106">
        <v>13.76</v>
      </c>
    </row>
    <row r="107" spans="1:2">
      <c r="A107" t="s">
        <v>1546</v>
      </c>
      <c r="B107">
        <v>13.76</v>
      </c>
    </row>
    <row r="108" spans="1:2">
      <c r="A108" t="s">
        <v>1547</v>
      </c>
      <c r="B108">
        <v>15.14</v>
      </c>
    </row>
    <row r="109" spans="1:2">
      <c r="A109" t="s">
        <v>1548</v>
      </c>
      <c r="B109">
        <v>15.61</v>
      </c>
    </row>
    <row r="110" spans="1:2">
      <c r="A110" t="s">
        <v>1549</v>
      </c>
      <c r="B110">
        <v>15.61</v>
      </c>
    </row>
    <row r="111" spans="1:2">
      <c r="A111" t="s">
        <v>1550</v>
      </c>
      <c r="B111">
        <v>15.61</v>
      </c>
    </row>
    <row r="112" spans="1:2">
      <c r="A112" t="s">
        <v>1551</v>
      </c>
      <c r="B112">
        <v>16.29</v>
      </c>
    </row>
    <row r="113" spans="1:2">
      <c r="A113" t="s">
        <v>1552</v>
      </c>
      <c r="B113">
        <v>16.87</v>
      </c>
    </row>
    <row r="114" spans="1:2">
      <c r="A114" t="s">
        <v>1553</v>
      </c>
      <c r="B114">
        <v>17.16</v>
      </c>
    </row>
    <row r="115" spans="1:2">
      <c r="A115" t="s">
        <v>1554</v>
      </c>
      <c r="B115">
        <v>17.25</v>
      </c>
    </row>
    <row r="116" spans="1:2">
      <c r="A116" t="s">
        <v>1555</v>
      </c>
      <c r="B116">
        <v>17.47</v>
      </c>
    </row>
    <row r="117" spans="1:2">
      <c r="A117" t="s">
        <v>1556</v>
      </c>
      <c r="B117">
        <v>17.53</v>
      </c>
    </row>
    <row r="118" spans="1:2">
      <c r="A118" t="s">
        <v>1557</v>
      </c>
      <c r="B118">
        <v>17.600000000000001</v>
      </c>
    </row>
    <row r="119" spans="1:2">
      <c r="A119" t="s">
        <v>1558</v>
      </c>
      <c r="B119">
        <v>17.600000000000001</v>
      </c>
    </row>
    <row r="120" spans="1:2">
      <c r="A120" t="s">
        <v>1559</v>
      </c>
      <c r="B120">
        <v>17.600000000000001</v>
      </c>
    </row>
    <row r="121" spans="1:2">
      <c r="A121" t="s">
        <v>1560</v>
      </c>
      <c r="B121">
        <v>17.670000000000002</v>
      </c>
    </row>
    <row r="122" spans="1:2">
      <c r="A122" t="s">
        <v>1561</v>
      </c>
      <c r="B122">
        <v>17.690000000000001</v>
      </c>
    </row>
    <row r="123" spans="1:2">
      <c r="A123" t="s">
        <v>1562</v>
      </c>
      <c r="B123">
        <v>17.690000000000001</v>
      </c>
    </row>
    <row r="124" spans="1:2">
      <c r="A124" t="s">
        <v>1563</v>
      </c>
      <c r="B124">
        <v>17.690000000000001</v>
      </c>
    </row>
    <row r="125" spans="1:2">
      <c r="A125" t="s">
        <v>1564</v>
      </c>
      <c r="B125">
        <v>17.690000000000001</v>
      </c>
    </row>
    <row r="126" spans="1:2">
      <c r="A126" t="s">
        <v>1565</v>
      </c>
      <c r="B126">
        <v>17.850000000000001</v>
      </c>
    </row>
    <row r="127" spans="1:2">
      <c r="A127" t="s">
        <v>1566</v>
      </c>
      <c r="B127">
        <v>17.920000000000002</v>
      </c>
    </row>
    <row r="128" spans="1:2">
      <c r="A128" t="s">
        <v>1567</v>
      </c>
      <c r="B128">
        <v>18.079999999999998</v>
      </c>
    </row>
    <row r="129" spans="1:2">
      <c r="A129" t="s">
        <v>1568</v>
      </c>
      <c r="B129">
        <v>18.079999999999998</v>
      </c>
    </row>
    <row r="130" spans="1:2">
      <c r="A130" t="s">
        <v>1569</v>
      </c>
      <c r="B130">
        <v>18.18</v>
      </c>
    </row>
    <row r="131" spans="1:2">
      <c r="A131" t="s">
        <v>1570</v>
      </c>
      <c r="B131">
        <v>18.18</v>
      </c>
    </row>
    <row r="132" spans="1:2">
      <c r="A132" t="s">
        <v>1571</v>
      </c>
      <c r="B132">
        <v>18.27</v>
      </c>
    </row>
    <row r="133" spans="1:2">
      <c r="A133" t="s">
        <v>1572</v>
      </c>
      <c r="B133">
        <v>18.27</v>
      </c>
    </row>
    <row r="134" spans="1:2">
      <c r="A134" t="s">
        <v>1573</v>
      </c>
      <c r="B134">
        <v>18.27</v>
      </c>
    </row>
    <row r="135" spans="1:2">
      <c r="A135" t="s">
        <v>1574</v>
      </c>
      <c r="B135">
        <v>18.59</v>
      </c>
    </row>
    <row r="136" spans="1:2">
      <c r="A136" t="s">
        <v>1575</v>
      </c>
      <c r="B136">
        <v>18.59</v>
      </c>
    </row>
    <row r="137" spans="1:2">
      <c r="A137" t="s">
        <v>1576</v>
      </c>
      <c r="B137">
        <v>18.899999999999999</v>
      </c>
    </row>
    <row r="138" spans="1:2">
      <c r="A138" t="s">
        <v>1577</v>
      </c>
      <c r="B138">
        <v>18.940000000000001</v>
      </c>
    </row>
    <row r="139" spans="1:2">
      <c r="A139" t="s">
        <v>1578</v>
      </c>
      <c r="B139">
        <v>19.18</v>
      </c>
    </row>
    <row r="140" spans="1:2">
      <c r="A140" t="s">
        <v>1579</v>
      </c>
      <c r="B140">
        <v>19.18</v>
      </c>
    </row>
    <row r="141" spans="1:2">
      <c r="A141" t="s">
        <v>1580</v>
      </c>
      <c r="B141">
        <v>19.79</v>
      </c>
    </row>
    <row r="142" spans="1:2">
      <c r="A142" t="s">
        <v>1581</v>
      </c>
      <c r="B142">
        <v>20.36</v>
      </c>
    </row>
    <row r="143" spans="1:2">
      <c r="A143" t="s">
        <v>1582</v>
      </c>
      <c r="B143">
        <v>20.36</v>
      </c>
    </row>
    <row r="144" spans="1:2">
      <c r="A144" t="s">
        <v>1583</v>
      </c>
      <c r="B144">
        <v>20.81</v>
      </c>
    </row>
    <row r="145" spans="1:2">
      <c r="A145" t="s">
        <v>1584</v>
      </c>
      <c r="B145">
        <v>21.59</v>
      </c>
    </row>
    <row r="146" spans="1:2">
      <c r="A146" t="s">
        <v>1585</v>
      </c>
      <c r="B146">
        <v>21.59</v>
      </c>
    </row>
    <row r="147" spans="1:2">
      <c r="A147" t="s">
        <v>1586</v>
      </c>
      <c r="B147">
        <v>21.59</v>
      </c>
    </row>
    <row r="148" spans="1:2">
      <c r="A148" t="s">
        <v>1587</v>
      </c>
      <c r="B148">
        <v>22.27</v>
      </c>
    </row>
    <row r="149" spans="1:2">
      <c r="A149" t="s">
        <v>1588</v>
      </c>
      <c r="B149">
        <v>24.43</v>
      </c>
    </row>
    <row r="150" spans="1:2">
      <c r="A150" t="s">
        <v>1589</v>
      </c>
      <c r="B150">
        <v>25.05</v>
      </c>
    </row>
    <row r="151" spans="1:2">
      <c r="A151" t="s">
        <v>1590</v>
      </c>
      <c r="B151">
        <v>27.8</v>
      </c>
    </row>
    <row r="152" spans="1:2">
      <c r="A152" t="s">
        <v>1591</v>
      </c>
      <c r="B152">
        <v>28.43</v>
      </c>
    </row>
    <row r="153" spans="1:2">
      <c r="A153" t="s">
        <v>1592</v>
      </c>
      <c r="B153">
        <v>28.43</v>
      </c>
    </row>
    <row r="154" spans="1:2">
      <c r="A154" t="s">
        <v>1593</v>
      </c>
      <c r="B154">
        <v>29.56</v>
      </c>
    </row>
    <row r="155" spans="1:2">
      <c r="A155" t="s">
        <v>1594</v>
      </c>
      <c r="B155">
        <v>34.07</v>
      </c>
    </row>
    <row r="156" spans="1:2">
      <c r="A156" t="s">
        <v>1595</v>
      </c>
      <c r="B156">
        <v>35.130000000000003</v>
      </c>
    </row>
    <row r="157" spans="1:2">
      <c r="A157" t="s">
        <v>1596</v>
      </c>
      <c r="B157">
        <v>36.299999999999997</v>
      </c>
    </row>
    <row r="158" spans="1:2">
      <c r="A158" t="s">
        <v>1597</v>
      </c>
      <c r="B158">
        <v>38.32</v>
      </c>
    </row>
    <row r="159" spans="1:2">
      <c r="A159" t="s">
        <v>1598</v>
      </c>
      <c r="B159">
        <v>39.03</v>
      </c>
    </row>
    <row r="160" spans="1:2">
      <c r="A160" t="s">
        <v>1599</v>
      </c>
      <c r="B160">
        <v>39.42</v>
      </c>
    </row>
    <row r="161" spans="1:2">
      <c r="A161" t="s">
        <v>1600</v>
      </c>
      <c r="B161">
        <v>39.520000000000003</v>
      </c>
    </row>
    <row r="162" spans="1:2">
      <c r="A162" t="s">
        <v>1601</v>
      </c>
      <c r="B162">
        <v>39.520000000000003</v>
      </c>
    </row>
    <row r="163" spans="1:2">
      <c r="A163" t="s">
        <v>1602</v>
      </c>
      <c r="B163">
        <v>39.770000000000003</v>
      </c>
    </row>
    <row r="164" spans="1:2">
      <c r="A164" t="s">
        <v>1603</v>
      </c>
      <c r="B164">
        <v>39.880000000000003</v>
      </c>
    </row>
    <row r="165" spans="1:2">
      <c r="A165" t="s">
        <v>1604</v>
      </c>
      <c r="B165">
        <v>39.99</v>
      </c>
    </row>
    <row r="166" spans="1:2">
      <c r="A166" t="s">
        <v>1605</v>
      </c>
      <c r="B166">
        <v>39.99</v>
      </c>
    </row>
    <row r="167" spans="1:2">
      <c r="A167" t="s">
        <v>1606</v>
      </c>
      <c r="B167">
        <v>40.76</v>
      </c>
    </row>
    <row r="168" spans="1:2">
      <c r="A168" t="s">
        <v>1607</v>
      </c>
      <c r="B168">
        <v>40.81</v>
      </c>
    </row>
    <row r="169" spans="1:2">
      <c r="A169" t="s">
        <v>1608</v>
      </c>
      <c r="B169">
        <v>40.81</v>
      </c>
    </row>
    <row r="170" spans="1:2">
      <c r="A170" t="s">
        <v>1609</v>
      </c>
      <c r="B170">
        <v>41.25</v>
      </c>
    </row>
    <row r="171" spans="1:2">
      <c r="A171" t="s">
        <v>1610</v>
      </c>
      <c r="B171">
        <v>41.25</v>
      </c>
    </row>
    <row r="172" spans="1:2">
      <c r="A172" t="s">
        <v>1611</v>
      </c>
      <c r="B172">
        <v>41.34</v>
      </c>
    </row>
    <row r="173" spans="1:2">
      <c r="A173" t="s">
        <v>1612</v>
      </c>
      <c r="B173">
        <v>42.03</v>
      </c>
    </row>
    <row r="174" spans="1:2">
      <c r="A174" t="s">
        <v>1613</v>
      </c>
      <c r="B174">
        <v>43.65</v>
      </c>
    </row>
    <row r="175" spans="1:2">
      <c r="A175" t="s">
        <v>1614</v>
      </c>
      <c r="B175">
        <v>44.41</v>
      </c>
    </row>
    <row r="176" spans="1:2">
      <c r="A176" t="s">
        <v>1615</v>
      </c>
      <c r="B176">
        <v>45.7</v>
      </c>
    </row>
    <row r="177" spans="1:2">
      <c r="A177" t="s">
        <v>1616</v>
      </c>
      <c r="B177">
        <v>46.68</v>
      </c>
    </row>
    <row r="178" spans="1:2">
      <c r="A178" t="s">
        <v>1617</v>
      </c>
      <c r="B178">
        <v>46.68</v>
      </c>
    </row>
    <row r="179" spans="1:2">
      <c r="A179" t="s">
        <v>1618</v>
      </c>
      <c r="B179">
        <v>47.54</v>
      </c>
    </row>
    <row r="180" spans="1:2">
      <c r="A180" t="s">
        <v>1619</v>
      </c>
      <c r="B180">
        <v>47.54</v>
      </c>
    </row>
    <row r="181" spans="1:2">
      <c r="A181" t="s">
        <v>1620</v>
      </c>
      <c r="B181">
        <v>47.54</v>
      </c>
    </row>
    <row r="182" spans="1:2">
      <c r="A182" t="s">
        <v>1621</v>
      </c>
      <c r="B182">
        <v>47.54</v>
      </c>
    </row>
    <row r="183" spans="1:2">
      <c r="A183" t="s">
        <v>1622</v>
      </c>
      <c r="B183">
        <v>47.54</v>
      </c>
    </row>
    <row r="184" spans="1:2">
      <c r="A184" t="s">
        <v>1623</v>
      </c>
      <c r="B184">
        <v>47.54</v>
      </c>
    </row>
    <row r="185" spans="1:2">
      <c r="A185" t="s">
        <v>1624</v>
      </c>
      <c r="B185">
        <v>47.54</v>
      </c>
    </row>
    <row r="186" spans="1:2">
      <c r="A186" t="s">
        <v>1625</v>
      </c>
      <c r="B186">
        <v>47.54</v>
      </c>
    </row>
    <row r="187" spans="1:2">
      <c r="A187" t="s">
        <v>1626</v>
      </c>
      <c r="B187">
        <v>48.51</v>
      </c>
    </row>
    <row r="188" spans="1:2">
      <c r="A188" t="s">
        <v>1627</v>
      </c>
      <c r="B188">
        <v>49.63</v>
      </c>
    </row>
    <row r="189" spans="1:2">
      <c r="A189" t="s">
        <v>1628</v>
      </c>
      <c r="B189">
        <v>50.77</v>
      </c>
    </row>
    <row r="190" spans="1:2">
      <c r="A190" t="s">
        <v>1629</v>
      </c>
      <c r="B190">
        <v>54.94</v>
      </c>
    </row>
    <row r="191" spans="1:2">
      <c r="A191" t="s">
        <v>1630</v>
      </c>
      <c r="B191">
        <v>56.13</v>
      </c>
    </row>
    <row r="192" spans="1:2">
      <c r="A192" t="s">
        <v>1631</v>
      </c>
      <c r="B192">
        <v>56.13</v>
      </c>
    </row>
    <row r="193" spans="1:2">
      <c r="A193" t="s">
        <v>1632</v>
      </c>
      <c r="B193">
        <v>57.34</v>
      </c>
    </row>
    <row r="194" spans="1:2">
      <c r="A194" t="s">
        <v>1633</v>
      </c>
      <c r="B194">
        <v>58.73</v>
      </c>
    </row>
    <row r="195" spans="1:2">
      <c r="A195" t="s">
        <v>1634</v>
      </c>
      <c r="B195">
        <v>58.73</v>
      </c>
    </row>
    <row r="196" spans="1:2">
      <c r="A196" t="s">
        <v>1635</v>
      </c>
      <c r="B196">
        <v>58.73</v>
      </c>
    </row>
    <row r="197" spans="1:2">
      <c r="A197" t="s">
        <v>1636</v>
      </c>
      <c r="B197">
        <v>59.64</v>
      </c>
    </row>
    <row r="198" spans="1:2">
      <c r="A198" t="s">
        <v>1637</v>
      </c>
      <c r="B198">
        <v>60.21</v>
      </c>
    </row>
    <row r="199" spans="1:2">
      <c r="A199" t="s">
        <v>1638</v>
      </c>
      <c r="B199">
        <v>60.21</v>
      </c>
    </row>
    <row r="200" spans="1:2">
      <c r="A200" t="s">
        <v>1639</v>
      </c>
      <c r="B200">
        <v>60.38</v>
      </c>
    </row>
    <row r="201" spans="1:2">
      <c r="A201" t="s">
        <v>1640</v>
      </c>
      <c r="B201">
        <v>60.81</v>
      </c>
    </row>
    <row r="202" spans="1:2">
      <c r="A202" t="s">
        <v>1641</v>
      </c>
      <c r="B202">
        <v>61.74</v>
      </c>
    </row>
    <row r="203" spans="1:2">
      <c r="A203" t="s">
        <v>1642</v>
      </c>
      <c r="B203">
        <v>62.72</v>
      </c>
    </row>
    <row r="204" spans="1:2">
      <c r="A204" t="s">
        <v>1643</v>
      </c>
      <c r="B204">
        <v>62.72</v>
      </c>
    </row>
    <row r="205" spans="1:2">
      <c r="A205" t="s">
        <v>1644</v>
      </c>
      <c r="B205">
        <v>62.87</v>
      </c>
    </row>
    <row r="206" spans="1:2">
      <c r="A206" t="s">
        <v>1645</v>
      </c>
      <c r="B206">
        <v>62.87</v>
      </c>
    </row>
    <row r="207" spans="1:2">
      <c r="A207" t="s">
        <v>1646</v>
      </c>
      <c r="B207">
        <v>63.04</v>
      </c>
    </row>
    <row r="208" spans="1:2">
      <c r="A208" t="s">
        <v>1647</v>
      </c>
      <c r="B208">
        <v>63.04</v>
      </c>
    </row>
    <row r="209" spans="1:2">
      <c r="A209" t="s">
        <v>1648</v>
      </c>
      <c r="B209">
        <v>63.04</v>
      </c>
    </row>
    <row r="210" spans="1:2">
      <c r="A210" t="s">
        <v>1649</v>
      </c>
      <c r="B210">
        <v>64.56</v>
      </c>
    </row>
    <row r="211" spans="1:2">
      <c r="A211" t="s">
        <v>1650</v>
      </c>
      <c r="B211">
        <v>64.84</v>
      </c>
    </row>
    <row r="212" spans="1:2">
      <c r="A212" t="s">
        <v>1651</v>
      </c>
      <c r="B212">
        <v>66.17</v>
      </c>
    </row>
    <row r="213" spans="1:2">
      <c r="A213" t="s">
        <v>1652</v>
      </c>
      <c r="B213">
        <v>66.17</v>
      </c>
    </row>
    <row r="214" spans="1:2">
      <c r="A214" t="s">
        <v>1653</v>
      </c>
      <c r="B214">
        <v>66.23</v>
      </c>
    </row>
    <row r="215" spans="1:2">
      <c r="A215" t="s">
        <v>1654</v>
      </c>
      <c r="B215">
        <v>68.61</v>
      </c>
    </row>
    <row r="216" spans="1:2">
      <c r="A216" t="s">
        <v>1655</v>
      </c>
      <c r="B216">
        <v>68.61</v>
      </c>
    </row>
    <row r="217" spans="1:2">
      <c r="A217" t="s">
        <v>1656</v>
      </c>
      <c r="B217">
        <v>69.040000000000006</v>
      </c>
    </row>
    <row r="218" spans="1:2">
      <c r="A218" t="s">
        <v>1657</v>
      </c>
      <c r="B218">
        <v>69.31</v>
      </c>
    </row>
    <row r="219" spans="1:2">
      <c r="A219" t="s">
        <v>1658</v>
      </c>
      <c r="B219">
        <v>69.72</v>
      </c>
    </row>
    <row r="220" spans="1:2">
      <c r="A220" t="s">
        <v>1659</v>
      </c>
      <c r="B220">
        <v>69.86</v>
      </c>
    </row>
    <row r="221" spans="1:2">
      <c r="A221" t="s">
        <v>1660</v>
      </c>
      <c r="B221">
        <v>70.37</v>
      </c>
    </row>
    <row r="222" spans="1:2">
      <c r="A222" t="s">
        <v>1661</v>
      </c>
      <c r="B222">
        <v>71.099999999999994</v>
      </c>
    </row>
    <row r="223" spans="1:2">
      <c r="A223" t="s">
        <v>1662</v>
      </c>
      <c r="B223">
        <v>73.7</v>
      </c>
    </row>
    <row r="224" spans="1:2">
      <c r="A224" t="s">
        <v>1663</v>
      </c>
      <c r="B224">
        <v>73.930000000000007</v>
      </c>
    </row>
    <row r="225" spans="1:2">
      <c r="A225" t="s">
        <v>1664</v>
      </c>
      <c r="B225">
        <v>73.930000000000007</v>
      </c>
    </row>
    <row r="226" spans="1:2">
      <c r="A226" t="s">
        <v>1665</v>
      </c>
      <c r="B226">
        <v>74.5</v>
      </c>
    </row>
    <row r="227" spans="1:2">
      <c r="A227" t="s">
        <v>1666</v>
      </c>
      <c r="B227">
        <v>75.349999999999994</v>
      </c>
    </row>
    <row r="228" spans="1:2">
      <c r="A228" t="s">
        <v>1667</v>
      </c>
      <c r="B228">
        <v>75.55</v>
      </c>
    </row>
    <row r="229" spans="1:2">
      <c r="A229" t="s">
        <v>1668</v>
      </c>
      <c r="B229">
        <v>76.16</v>
      </c>
    </row>
    <row r="230" spans="1:2">
      <c r="A230" t="s">
        <v>1669</v>
      </c>
      <c r="B230">
        <v>76.900000000000006</v>
      </c>
    </row>
    <row r="231" spans="1:2">
      <c r="A231" t="s">
        <v>1670</v>
      </c>
      <c r="B231">
        <v>79.47</v>
      </c>
    </row>
    <row r="232" spans="1:2">
      <c r="A232" t="s">
        <v>1671</v>
      </c>
      <c r="B232">
        <v>81.3</v>
      </c>
    </row>
    <row r="233" spans="1:2">
      <c r="A233" t="s">
        <v>1672</v>
      </c>
      <c r="B233">
        <v>81.58</v>
      </c>
    </row>
    <row r="234" spans="1:2">
      <c r="A234" t="s">
        <v>1673</v>
      </c>
      <c r="B234">
        <v>81.58</v>
      </c>
    </row>
    <row r="235" spans="1:2">
      <c r="A235" t="s">
        <v>1674</v>
      </c>
      <c r="B235">
        <v>81.58</v>
      </c>
    </row>
    <row r="236" spans="1:2">
      <c r="A236" t="s">
        <v>1675</v>
      </c>
      <c r="B236">
        <v>81.58</v>
      </c>
    </row>
    <row r="237" spans="1:2">
      <c r="A237" t="s">
        <v>1676</v>
      </c>
      <c r="B237">
        <v>81.58</v>
      </c>
    </row>
    <row r="238" spans="1:2">
      <c r="A238" t="s">
        <v>1677</v>
      </c>
      <c r="B238">
        <v>81.709999999999994</v>
      </c>
    </row>
    <row r="239" spans="1:2">
      <c r="A239" t="s">
        <v>1678</v>
      </c>
      <c r="B239">
        <v>82.01</v>
      </c>
    </row>
    <row r="240" spans="1:2">
      <c r="A240" t="s">
        <v>1679</v>
      </c>
      <c r="B240">
        <v>82.01</v>
      </c>
    </row>
    <row r="241" spans="1:2">
      <c r="A241" t="s">
        <v>1680</v>
      </c>
      <c r="B241">
        <v>82.11</v>
      </c>
    </row>
    <row r="242" spans="1:2">
      <c r="A242" t="s">
        <v>1681</v>
      </c>
      <c r="B242">
        <v>82.84</v>
      </c>
    </row>
    <row r="243" spans="1:2">
      <c r="A243" t="s">
        <v>1682</v>
      </c>
      <c r="B243">
        <v>82.84</v>
      </c>
    </row>
    <row r="244" spans="1:2">
      <c r="A244" t="s">
        <v>1683</v>
      </c>
      <c r="B244">
        <v>82.84</v>
      </c>
    </row>
    <row r="245" spans="1:2">
      <c r="A245" t="s">
        <v>1684</v>
      </c>
      <c r="B245">
        <v>82.99</v>
      </c>
    </row>
    <row r="246" spans="1:2">
      <c r="A246" t="s">
        <v>1685</v>
      </c>
      <c r="B246">
        <v>83.29</v>
      </c>
    </row>
    <row r="247" spans="1:2">
      <c r="A247" t="s">
        <v>1686</v>
      </c>
      <c r="B247">
        <v>83.56</v>
      </c>
    </row>
    <row r="248" spans="1:2">
      <c r="A248" t="s">
        <v>1687</v>
      </c>
      <c r="B248">
        <v>83.56</v>
      </c>
    </row>
    <row r="249" spans="1:2">
      <c r="A249" t="s">
        <v>1688</v>
      </c>
      <c r="B249">
        <v>84.66</v>
      </c>
    </row>
    <row r="250" spans="1:2">
      <c r="A250" t="s">
        <v>1689</v>
      </c>
      <c r="B250">
        <v>84.66</v>
      </c>
    </row>
    <row r="251" spans="1:2">
      <c r="A251" t="s">
        <v>1690</v>
      </c>
      <c r="B251">
        <v>84.66</v>
      </c>
    </row>
    <row r="252" spans="1:2">
      <c r="A252" t="s">
        <v>1691</v>
      </c>
      <c r="B252">
        <v>84.66</v>
      </c>
    </row>
    <row r="253" spans="1:2">
      <c r="A253" t="s">
        <v>1692</v>
      </c>
      <c r="B253">
        <v>84.66</v>
      </c>
    </row>
    <row r="254" spans="1:2">
      <c r="A254" t="s">
        <v>1693</v>
      </c>
      <c r="B254">
        <v>84.99</v>
      </c>
    </row>
    <row r="255" spans="1:2">
      <c r="A255" t="s">
        <v>1694</v>
      </c>
      <c r="B255">
        <v>84.99</v>
      </c>
    </row>
    <row r="256" spans="1:2">
      <c r="A256" t="s">
        <v>1695</v>
      </c>
      <c r="B256">
        <v>84.99</v>
      </c>
    </row>
    <row r="257" spans="1:2">
      <c r="A257" t="s">
        <v>1696</v>
      </c>
      <c r="B257">
        <v>84.99</v>
      </c>
    </row>
    <row r="258" spans="1:2">
      <c r="A258" t="s">
        <v>1697</v>
      </c>
      <c r="B258">
        <v>84.99</v>
      </c>
    </row>
    <row r="259" spans="1:2">
      <c r="A259" t="s">
        <v>1698</v>
      </c>
      <c r="B259">
        <v>85.25</v>
      </c>
    </row>
    <row r="260" spans="1:2">
      <c r="A260" t="s">
        <v>1699</v>
      </c>
      <c r="B260">
        <v>85.25</v>
      </c>
    </row>
    <row r="261" spans="1:2">
      <c r="A261" t="s">
        <v>1700</v>
      </c>
      <c r="B261">
        <v>85.25</v>
      </c>
    </row>
    <row r="262" spans="1:2">
      <c r="A262" t="s">
        <v>1701</v>
      </c>
      <c r="B262">
        <v>85.25</v>
      </c>
    </row>
    <row r="263" spans="1:2">
      <c r="A263" t="s">
        <v>1702</v>
      </c>
      <c r="B263">
        <v>85.43</v>
      </c>
    </row>
    <row r="264" spans="1:2">
      <c r="A264" t="s">
        <v>1703</v>
      </c>
      <c r="B264">
        <v>85.43</v>
      </c>
    </row>
    <row r="265" spans="1:2">
      <c r="A265" t="s">
        <v>1704</v>
      </c>
      <c r="B265">
        <v>85.43</v>
      </c>
    </row>
    <row r="266" spans="1:2">
      <c r="A266" t="s">
        <v>1705</v>
      </c>
      <c r="B266">
        <v>85.43</v>
      </c>
    </row>
    <row r="267" spans="1:2">
      <c r="A267" t="s">
        <v>1706</v>
      </c>
      <c r="B267">
        <v>85.67</v>
      </c>
    </row>
    <row r="268" spans="1:2">
      <c r="A268" t="s">
        <v>1707</v>
      </c>
      <c r="B268">
        <v>85.67</v>
      </c>
    </row>
    <row r="269" spans="1:2">
      <c r="A269" t="s">
        <v>1708</v>
      </c>
      <c r="B269">
        <v>85.67</v>
      </c>
    </row>
    <row r="270" spans="1:2">
      <c r="A270" t="s">
        <v>1709</v>
      </c>
      <c r="B270">
        <v>86.32</v>
      </c>
    </row>
    <row r="271" spans="1:2">
      <c r="A271" t="s">
        <v>1710</v>
      </c>
      <c r="B271">
        <v>89.6</v>
      </c>
    </row>
    <row r="272" spans="1:2">
      <c r="A272" t="s">
        <v>1711</v>
      </c>
      <c r="B272">
        <v>90.15</v>
      </c>
    </row>
    <row r="273" spans="1:2">
      <c r="A273" t="s">
        <v>1712</v>
      </c>
      <c r="B273">
        <v>90.9</v>
      </c>
    </row>
    <row r="274" spans="1:2">
      <c r="A274" t="s">
        <v>1713</v>
      </c>
      <c r="B274">
        <v>91.53</v>
      </c>
    </row>
    <row r="275" spans="1:2">
      <c r="A275" t="s">
        <v>1714</v>
      </c>
      <c r="B275">
        <v>91.89</v>
      </c>
    </row>
    <row r="276" spans="1:2">
      <c r="A276" t="s">
        <v>1715</v>
      </c>
      <c r="B276">
        <v>92.1</v>
      </c>
    </row>
    <row r="277" spans="1:2">
      <c r="A277" t="s">
        <v>1716</v>
      </c>
      <c r="B277">
        <v>92.1</v>
      </c>
    </row>
    <row r="278" spans="1:2">
      <c r="A278" t="s">
        <v>1717</v>
      </c>
      <c r="B278">
        <v>92.1</v>
      </c>
    </row>
    <row r="279" spans="1:2">
      <c r="A279" t="s">
        <v>1718</v>
      </c>
      <c r="B279">
        <v>92.1</v>
      </c>
    </row>
    <row r="280" spans="1:2">
      <c r="A280" t="s">
        <v>1719</v>
      </c>
      <c r="B280">
        <v>92.1</v>
      </c>
    </row>
    <row r="281" spans="1:2">
      <c r="A281" t="s">
        <v>1720</v>
      </c>
      <c r="B281">
        <v>92.21</v>
      </c>
    </row>
    <row r="282" spans="1:2">
      <c r="A282" t="s">
        <v>1721</v>
      </c>
      <c r="B282">
        <v>92.21</v>
      </c>
    </row>
    <row r="283" spans="1:2">
      <c r="A283" t="s">
        <v>1722</v>
      </c>
      <c r="B283">
        <v>92.37</v>
      </c>
    </row>
    <row r="284" spans="1:2">
      <c r="A284" t="s">
        <v>1723</v>
      </c>
      <c r="B284">
        <v>92.99</v>
      </c>
    </row>
    <row r="285" spans="1:2">
      <c r="A285" t="s">
        <v>1724</v>
      </c>
      <c r="B285">
        <v>93.8</v>
      </c>
    </row>
    <row r="286" spans="1:2">
      <c r="A286" t="s">
        <v>1725</v>
      </c>
      <c r="B286">
        <v>94.05</v>
      </c>
    </row>
    <row r="287" spans="1:2">
      <c r="A287" t="s">
        <v>1726</v>
      </c>
      <c r="B287">
        <v>94.32</v>
      </c>
    </row>
    <row r="288" spans="1:2">
      <c r="A288" t="s">
        <v>1727</v>
      </c>
      <c r="B288">
        <v>94.5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9"/>
  <sheetViews>
    <sheetView workbookViewId="0">
      <selection activeCell="C1" sqref="C1:C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7</v>
      </c>
    </row>
    <row r="2" spans="1:2">
      <c r="A2" t="s">
        <v>1728</v>
      </c>
      <c r="B2">
        <v>0</v>
      </c>
    </row>
    <row r="3" spans="1:2">
      <c r="A3" t="s">
        <v>1729</v>
      </c>
      <c r="B3">
        <v>0.16</v>
      </c>
    </row>
    <row r="4" spans="1:2">
      <c r="A4" t="s">
        <v>1730</v>
      </c>
      <c r="B4">
        <v>0.16</v>
      </c>
    </row>
    <row r="5" spans="1:2">
      <c r="A5" t="s">
        <v>1731</v>
      </c>
      <c r="B5">
        <v>0.47</v>
      </c>
    </row>
    <row r="6" spans="1:2">
      <c r="A6" t="s">
        <v>1732</v>
      </c>
      <c r="B6">
        <v>0.81</v>
      </c>
    </row>
    <row r="7" spans="1:2">
      <c r="A7" t="s">
        <v>1733</v>
      </c>
      <c r="B7">
        <v>0.97</v>
      </c>
    </row>
    <row r="8" spans="1:2">
      <c r="A8" t="s">
        <v>1734</v>
      </c>
      <c r="B8">
        <v>0.97</v>
      </c>
    </row>
    <row r="9" spans="1:2">
      <c r="A9" t="s">
        <v>1735</v>
      </c>
      <c r="B9">
        <v>2.35</v>
      </c>
    </row>
    <row r="10" spans="1:2">
      <c r="A10" t="s">
        <v>1736</v>
      </c>
      <c r="B10">
        <v>2.6</v>
      </c>
    </row>
    <row r="11" spans="1:2">
      <c r="A11" t="s">
        <v>1737</v>
      </c>
      <c r="B11">
        <v>2.6</v>
      </c>
    </row>
    <row r="12" spans="1:2">
      <c r="A12" t="s">
        <v>1738</v>
      </c>
      <c r="B12">
        <v>2.6</v>
      </c>
    </row>
    <row r="13" spans="1:2">
      <c r="A13" t="s">
        <v>1739</v>
      </c>
      <c r="B13">
        <v>2.6</v>
      </c>
    </row>
    <row r="14" spans="1:2">
      <c r="A14" t="s">
        <v>1740</v>
      </c>
      <c r="B14">
        <v>2.6</v>
      </c>
    </row>
    <row r="15" spans="1:2">
      <c r="A15" t="s">
        <v>1741</v>
      </c>
      <c r="B15">
        <v>2.6</v>
      </c>
    </row>
    <row r="16" spans="1:2">
      <c r="A16" t="s">
        <v>1742</v>
      </c>
      <c r="B16">
        <v>2.6</v>
      </c>
    </row>
    <row r="17" spans="1:2">
      <c r="A17" t="s">
        <v>1743</v>
      </c>
      <c r="B17">
        <v>2.81</v>
      </c>
    </row>
    <row r="18" spans="1:2">
      <c r="A18" t="s">
        <v>1744</v>
      </c>
      <c r="B18">
        <v>2.81</v>
      </c>
    </row>
    <row r="19" spans="1:2">
      <c r="A19" t="s">
        <v>1745</v>
      </c>
      <c r="B19">
        <v>2.81</v>
      </c>
    </row>
    <row r="20" spans="1:2">
      <c r="A20" t="s">
        <v>1746</v>
      </c>
      <c r="B20">
        <v>2.81</v>
      </c>
    </row>
    <row r="21" spans="1:2">
      <c r="A21" t="s">
        <v>1747</v>
      </c>
      <c r="B21">
        <v>2.98</v>
      </c>
    </row>
    <row r="22" spans="1:2">
      <c r="A22" t="s">
        <v>1748</v>
      </c>
      <c r="B22">
        <v>3.45</v>
      </c>
    </row>
    <row r="23" spans="1:2">
      <c r="A23" t="s">
        <v>1749</v>
      </c>
      <c r="B23">
        <v>3.9</v>
      </c>
    </row>
    <row r="24" spans="1:2">
      <c r="A24" t="s">
        <v>1750</v>
      </c>
      <c r="B24">
        <v>4.16</v>
      </c>
    </row>
    <row r="25" spans="1:2">
      <c r="A25" t="s">
        <v>1751</v>
      </c>
      <c r="B25">
        <v>4.3899999999999997</v>
      </c>
    </row>
    <row r="26" spans="1:2">
      <c r="A26" t="s">
        <v>1752</v>
      </c>
      <c r="B26">
        <v>4.67</v>
      </c>
    </row>
    <row r="27" spans="1:2">
      <c r="A27" t="s">
        <v>1753</v>
      </c>
      <c r="B27">
        <v>5.85</v>
      </c>
    </row>
    <row r="28" spans="1:2">
      <c r="A28" t="s">
        <v>1754</v>
      </c>
      <c r="B28">
        <v>5.95</v>
      </c>
    </row>
    <row r="29" spans="1:2">
      <c r="A29" t="s">
        <v>1755</v>
      </c>
      <c r="B29">
        <v>5.95</v>
      </c>
    </row>
    <row r="30" spans="1:2">
      <c r="A30" t="s">
        <v>1756</v>
      </c>
      <c r="B30">
        <v>5.95</v>
      </c>
    </row>
    <row r="31" spans="1:2">
      <c r="A31" t="s">
        <v>1757</v>
      </c>
      <c r="B31">
        <v>5.95</v>
      </c>
    </row>
    <row r="32" spans="1:2">
      <c r="A32" t="s">
        <v>1758</v>
      </c>
      <c r="B32">
        <v>5.95</v>
      </c>
    </row>
    <row r="33" spans="1:2">
      <c r="A33" t="s">
        <v>1759</v>
      </c>
      <c r="B33">
        <v>6.14</v>
      </c>
    </row>
    <row r="34" spans="1:2">
      <c r="A34" t="s">
        <v>1760</v>
      </c>
      <c r="B34">
        <v>6.14</v>
      </c>
    </row>
    <row r="35" spans="1:2">
      <c r="A35" t="s">
        <v>1761</v>
      </c>
      <c r="B35">
        <v>6.6</v>
      </c>
    </row>
    <row r="36" spans="1:2">
      <c r="A36" t="s">
        <v>1762</v>
      </c>
      <c r="B36">
        <v>6.6</v>
      </c>
    </row>
    <row r="37" spans="1:2">
      <c r="A37" t="s">
        <v>1763</v>
      </c>
      <c r="B37">
        <v>6.6</v>
      </c>
    </row>
    <row r="38" spans="1:2">
      <c r="A38" t="s">
        <v>1764</v>
      </c>
      <c r="B38">
        <v>6.6</v>
      </c>
    </row>
    <row r="39" spans="1:2">
      <c r="A39" t="s">
        <v>1765</v>
      </c>
      <c r="B39">
        <v>7.27</v>
      </c>
    </row>
    <row r="40" spans="1:2">
      <c r="A40" t="s">
        <v>1766</v>
      </c>
      <c r="B40">
        <v>7.27</v>
      </c>
    </row>
    <row r="41" spans="1:2">
      <c r="A41" t="s">
        <v>1767</v>
      </c>
      <c r="B41">
        <v>7.27</v>
      </c>
    </row>
    <row r="42" spans="1:2">
      <c r="A42" t="s">
        <v>1768</v>
      </c>
      <c r="B42">
        <v>7.43</v>
      </c>
    </row>
    <row r="43" spans="1:2">
      <c r="A43" t="s">
        <v>1769</v>
      </c>
      <c r="B43">
        <v>7.43</v>
      </c>
    </row>
    <row r="44" spans="1:2">
      <c r="A44" t="s">
        <v>1770</v>
      </c>
      <c r="B44">
        <v>7.77</v>
      </c>
    </row>
    <row r="45" spans="1:2">
      <c r="A45" t="s">
        <v>1771</v>
      </c>
      <c r="B45">
        <v>7.77</v>
      </c>
    </row>
    <row r="46" spans="1:2">
      <c r="A46" t="s">
        <v>1772</v>
      </c>
      <c r="B46">
        <v>7.77</v>
      </c>
    </row>
    <row r="47" spans="1:2">
      <c r="A47" t="s">
        <v>1773</v>
      </c>
      <c r="B47">
        <v>7.77</v>
      </c>
    </row>
    <row r="48" spans="1:2">
      <c r="A48" t="s">
        <v>1774</v>
      </c>
      <c r="B48">
        <v>7.77</v>
      </c>
    </row>
    <row r="49" spans="1:2">
      <c r="A49" t="s">
        <v>1775</v>
      </c>
      <c r="B49">
        <v>7.77</v>
      </c>
    </row>
    <row r="50" spans="1:2">
      <c r="A50" t="s">
        <v>1776</v>
      </c>
      <c r="B50">
        <v>7.95</v>
      </c>
    </row>
    <row r="51" spans="1:2">
      <c r="A51" t="s">
        <v>1777</v>
      </c>
      <c r="B51">
        <v>8.1199999999999992</v>
      </c>
    </row>
    <row r="52" spans="1:2">
      <c r="A52" t="s">
        <v>1778</v>
      </c>
      <c r="B52">
        <v>8.41</v>
      </c>
    </row>
    <row r="53" spans="1:2">
      <c r="A53" t="s">
        <v>1779</v>
      </c>
      <c r="B53">
        <v>8.89</v>
      </c>
    </row>
    <row r="54" spans="1:2">
      <c r="A54" t="s">
        <v>1780</v>
      </c>
      <c r="B54">
        <v>9.14</v>
      </c>
    </row>
    <row r="55" spans="1:2">
      <c r="A55" t="s">
        <v>1781</v>
      </c>
      <c r="B55">
        <v>9.14</v>
      </c>
    </row>
    <row r="56" spans="1:2">
      <c r="A56" t="s">
        <v>1782</v>
      </c>
      <c r="B56">
        <v>9.14</v>
      </c>
    </row>
    <row r="57" spans="1:2">
      <c r="A57" t="s">
        <v>1783</v>
      </c>
      <c r="B57">
        <v>9.14</v>
      </c>
    </row>
    <row r="58" spans="1:2">
      <c r="A58" t="s">
        <v>1784</v>
      </c>
      <c r="B58">
        <v>9.36</v>
      </c>
    </row>
    <row r="59" spans="1:2">
      <c r="A59" t="s">
        <v>1785</v>
      </c>
      <c r="B59">
        <v>9.67</v>
      </c>
    </row>
    <row r="60" spans="1:2">
      <c r="A60" t="s">
        <v>1786</v>
      </c>
      <c r="B60">
        <v>9.94</v>
      </c>
    </row>
    <row r="61" spans="1:2">
      <c r="A61" t="s">
        <v>1787</v>
      </c>
      <c r="B61">
        <v>9.94</v>
      </c>
    </row>
    <row r="62" spans="1:2">
      <c r="A62" t="s">
        <v>1788</v>
      </c>
      <c r="B62">
        <v>10.56</v>
      </c>
    </row>
    <row r="63" spans="1:2">
      <c r="A63" t="s">
        <v>1789</v>
      </c>
      <c r="B63">
        <v>11.08</v>
      </c>
    </row>
    <row r="64" spans="1:2">
      <c r="A64" t="s">
        <v>1790</v>
      </c>
      <c r="B64">
        <v>11.56</v>
      </c>
    </row>
    <row r="65" spans="1:2">
      <c r="A65" t="s">
        <v>1791</v>
      </c>
      <c r="B65">
        <v>11.61</v>
      </c>
    </row>
    <row r="66" spans="1:2">
      <c r="A66" t="s">
        <v>1792</v>
      </c>
      <c r="B66">
        <v>11.61</v>
      </c>
    </row>
    <row r="67" spans="1:2">
      <c r="A67" t="s">
        <v>1793</v>
      </c>
      <c r="B67">
        <v>11.88</v>
      </c>
    </row>
    <row r="68" spans="1:2">
      <c r="A68" t="s">
        <v>1794</v>
      </c>
      <c r="B68">
        <v>12.07</v>
      </c>
    </row>
    <row r="69" spans="1:2">
      <c r="A69" t="s">
        <v>1795</v>
      </c>
      <c r="B69">
        <v>12.25</v>
      </c>
    </row>
    <row r="70" spans="1:2">
      <c r="A70" t="s">
        <v>1796</v>
      </c>
      <c r="B70">
        <v>12.25</v>
      </c>
    </row>
    <row r="71" spans="1:2">
      <c r="A71" t="s">
        <v>1797</v>
      </c>
      <c r="B71">
        <v>12.46</v>
      </c>
    </row>
    <row r="72" spans="1:2">
      <c r="A72" t="s">
        <v>1798</v>
      </c>
      <c r="B72">
        <v>12.88</v>
      </c>
    </row>
    <row r="73" spans="1:2">
      <c r="A73" t="s">
        <v>1799</v>
      </c>
      <c r="B73">
        <v>13.4</v>
      </c>
    </row>
    <row r="74" spans="1:2">
      <c r="A74" t="s">
        <v>1800</v>
      </c>
      <c r="B74">
        <v>13.4</v>
      </c>
    </row>
    <row r="75" spans="1:2">
      <c r="A75" t="s">
        <v>1801</v>
      </c>
      <c r="B75">
        <v>13.4</v>
      </c>
    </row>
    <row r="76" spans="1:2">
      <c r="A76" t="s">
        <v>1802</v>
      </c>
      <c r="B76">
        <v>13.68</v>
      </c>
    </row>
    <row r="77" spans="1:2">
      <c r="A77" t="s">
        <v>1803</v>
      </c>
      <c r="B77">
        <v>13.95</v>
      </c>
    </row>
    <row r="78" spans="1:2">
      <c r="A78" t="s">
        <v>1804</v>
      </c>
      <c r="B78">
        <v>14.46</v>
      </c>
    </row>
    <row r="79" spans="1:2">
      <c r="A79" t="s">
        <v>1805</v>
      </c>
      <c r="B79">
        <v>14.46</v>
      </c>
    </row>
    <row r="80" spans="1:2">
      <c r="A80" t="s">
        <v>1806</v>
      </c>
      <c r="B80">
        <v>14.46</v>
      </c>
    </row>
    <row r="81" spans="1:2">
      <c r="A81" t="s">
        <v>1807</v>
      </c>
      <c r="B81">
        <v>14.59</v>
      </c>
    </row>
    <row r="82" spans="1:2">
      <c r="A82" t="s">
        <v>1808</v>
      </c>
      <c r="B82">
        <v>15.16</v>
      </c>
    </row>
    <row r="83" spans="1:2">
      <c r="A83" t="s">
        <v>1809</v>
      </c>
      <c r="B83">
        <v>15.16</v>
      </c>
    </row>
    <row r="84" spans="1:2">
      <c r="A84" t="s">
        <v>1810</v>
      </c>
      <c r="B84">
        <v>15.28</v>
      </c>
    </row>
    <row r="85" spans="1:2">
      <c r="A85" t="s">
        <v>1811</v>
      </c>
      <c r="B85">
        <v>15.56</v>
      </c>
    </row>
    <row r="86" spans="1:2">
      <c r="A86" t="s">
        <v>1812</v>
      </c>
      <c r="B86">
        <v>16.93</v>
      </c>
    </row>
    <row r="87" spans="1:2">
      <c r="A87" t="s">
        <v>1813</v>
      </c>
      <c r="B87">
        <v>16.93</v>
      </c>
    </row>
    <row r="88" spans="1:2">
      <c r="A88" t="s">
        <v>1814</v>
      </c>
      <c r="B88">
        <v>17.21</v>
      </c>
    </row>
    <row r="89" spans="1:2">
      <c r="A89" t="s">
        <v>1815</v>
      </c>
      <c r="B89">
        <v>17.39</v>
      </c>
    </row>
    <row r="90" spans="1:2">
      <c r="A90" t="s">
        <v>1816</v>
      </c>
      <c r="B90">
        <v>17.39</v>
      </c>
    </row>
    <row r="91" spans="1:2">
      <c r="A91" t="s">
        <v>1817</v>
      </c>
      <c r="B91">
        <v>17.39</v>
      </c>
    </row>
    <row r="92" spans="1:2">
      <c r="A92" t="s">
        <v>1818</v>
      </c>
      <c r="B92">
        <v>17.39</v>
      </c>
    </row>
    <row r="93" spans="1:2">
      <c r="A93" t="s">
        <v>1819</v>
      </c>
      <c r="B93">
        <v>17.39</v>
      </c>
    </row>
    <row r="94" spans="1:2">
      <c r="A94" t="s">
        <v>1820</v>
      </c>
      <c r="B94">
        <v>17.46</v>
      </c>
    </row>
    <row r="95" spans="1:2">
      <c r="A95" t="s">
        <v>1821</v>
      </c>
      <c r="B95">
        <v>19.07</v>
      </c>
    </row>
    <row r="96" spans="1:2">
      <c r="A96" t="s">
        <v>1822</v>
      </c>
      <c r="B96">
        <v>19.260000000000002</v>
      </c>
    </row>
    <row r="97" spans="1:2">
      <c r="A97" t="s">
        <v>1823</v>
      </c>
      <c r="B97">
        <v>19.260000000000002</v>
      </c>
    </row>
    <row r="98" spans="1:2">
      <c r="A98" t="s">
        <v>1824</v>
      </c>
      <c r="B98">
        <v>19.41</v>
      </c>
    </row>
    <row r="99" spans="1:2">
      <c r="A99" t="s">
        <v>1825</v>
      </c>
      <c r="B99">
        <v>19.41</v>
      </c>
    </row>
    <row r="100" spans="1:2">
      <c r="A100" t="s">
        <v>1826</v>
      </c>
      <c r="B100">
        <v>20.28</v>
      </c>
    </row>
    <row r="101" spans="1:2">
      <c r="A101" t="s">
        <v>1827</v>
      </c>
      <c r="B101">
        <v>20.28</v>
      </c>
    </row>
    <row r="102" spans="1:2">
      <c r="A102" t="s">
        <v>1828</v>
      </c>
      <c r="B102">
        <v>20.28</v>
      </c>
    </row>
    <row r="103" spans="1:2">
      <c r="A103" t="s">
        <v>1829</v>
      </c>
      <c r="B103">
        <v>20.28</v>
      </c>
    </row>
    <row r="104" spans="1:2">
      <c r="A104" t="s">
        <v>1830</v>
      </c>
      <c r="B104">
        <v>20.28</v>
      </c>
    </row>
    <row r="105" spans="1:2">
      <c r="A105" t="s">
        <v>1831</v>
      </c>
      <c r="B105">
        <v>20.7</v>
      </c>
    </row>
    <row r="106" spans="1:2">
      <c r="A106" t="s">
        <v>1832</v>
      </c>
      <c r="B106">
        <v>20.7</v>
      </c>
    </row>
    <row r="107" spans="1:2">
      <c r="A107" t="s">
        <v>1833</v>
      </c>
      <c r="B107">
        <v>20.99</v>
      </c>
    </row>
    <row r="108" spans="1:2">
      <c r="A108" t="s">
        <v>1834</v>
      </c>
      <c r="B108">
        <v>20.99</v>
      </c>
    </row>
    <row r="109" spans="1:2">
      <c r="A109" t="s">
        <v>1835</v>
      </c>
      <c r="B109">
        <v>21.81</v>
      </c>
    </row>
    <row r="110" spans="1:2">
      <c r="A110" t="s">
        <v>1836</v>
      </c>
      <c r="B110">
        <v>21.98</v>
      </c>
    </row>
    <row r="111" spans="1:2">
      <c r="A111" t="s">
        <v>1837</v>
      </c>
      <c r="B111">
        <v>21.98</v>
      </c>
    </row>
    <row r="112" spans="1:2">
      <c r="A112" t="s">
        <v>1838</v>
      </c>
      <c r="B112">
        <v>21.98</v>
      </c>
    </row>
    <row r="113" spans="1:2">
      <c r="A113" t="s">
        <v>1839</v>
      </c>
      <c r="B113">
        <v>21.98</v>
      </c>
    </row>
    <row r="114" spans="1:2">
      <c r="A114" t="s">
        <v>1840</v>
      </c>
      <c r="B114">
        <v>22.84</v>
      </c>
    </row>
    <row r="115" spans="1:2">
      <c r="A115" t="s">
        <v>1841</v>
      </c>
      <c r="B115">
        <v>23.46</v>
      </c>
    </row>
    <row r="116" spans="1:2">
      <c r="A116" t="s">
        <v>1842</v>
      </c>
      <c r="B116">
        <v>23.46</v>
      </c>
    </row>
    <row r="117" spans="1:2">
      <c r="A117" t="s">
        <v>1843</v>
      </c>
      <c r="B117">
        <v>23.59</v>
      </c>
    </row>
    <row r="118" spans="1:2">
      <c r="A118" t="s">
        <v>1844</v>
      </c>
      <c r="B118">
        <v>23.86</v>
      </c>
    </row>
    <row r="119" spans="1:2">
      <c r="A119" t="s">
        <v>1845</v>
      </c>
      <c r="B119">
        <v>23.86</v>
      </c>
    </row>
    <row r="120" spans="1:2">
      <c r="A120" t="s">
        <v>1846</v>
      </c>
      <c r="B120">
        <v>25.25</v>
      </c>
    </row>
    <row r="121" spans="1:2">
      <c r="A121" t="s">
        <v>1847</v>
      </c>
      <c r="B121">
        <v>25.47</v>
      </c>
    </row>
    <row r="122" spans="1:2">
      <c r="A122" t="s">
        <v>1848</v>
      </c>
      <c r="B122">
        <v>26</v>
      </c>
    </row>
    <row r="123" spans="1:2">
      <c r="A123" t="s">
        <v>1849</v>
      </c>
      <c r="B123">
        <v>27.73</v>
      </c>
    </row>
    <row r="124" spans="1:2">
      <c r="A124" t="s">
        <v>1850</v>
      </c>
      <c r="B124">
        <v>27.78</v>
      </c>
    </row>
    <row r="125" spans="1:2">
      <c r="A125" t="s">
        <v>1851</v>
      </c>
      <c r="B125">
        <v>28.01</v>
      </c>
    </row>
    <row r="126" spans="1:2">
      <c r="A126" t="s">
        <v>1852</v>
      </c>
      <c r="B126">
        <v>28.01</v>
      </c>
    </row>
    <row r="127" spans="1:2">
      <c r="A127" t="s">
        <v>1853</v>
      </c>
      <c r="B127">
        <v>28.69</v>
      </c>
    </row>
    <row r="128" spans="1:2">
      <c r="A128" t="s">
        <v>1854</v>
      </c>
      <c r="B128">
        <v>28.69</v>
      </c>
    </row>
    <row r="129" spans="1:2">
      <c r="A129" t="s">
        <v>1855</v>
      </c>
      <c r="B129">
        <v>29.25</v>
      </c>
    </row>
    <row r="130" spans="1:2">
      <c r="A130" t="s">
        <v>1856</v>
      </c>
      <c r="B130">
        <v>29.82</v>
      </c>
    </row>
    <row r="131" spans="1:2">
      <c r="A131" t="s">
        <v>1857</v>
      </c>
      <c r="B131">
        <v>30.55</v>
      </c>
    </row>
    <row r="132" spans="1:2">
      <c r="A132" t="s">
        <v>1858</v>
      </c>
      <c r="B132">
        <v>30.85</v>
      </c>
    </row>
    <row r="133" spans="1:2">
      <c r="A133" t="s">
        <v>1859</v>
      </c>
      <c r="B133">
        <v>31.03</v>
      </c>
    </row>
    <row r="134" spans="1:2">
      <c r="A134" t="s">
        <v>1860</v>
      </c>
      <c r="B134">
        <v>31.44</v>
      </c>
    </row>
    <row r="135" spans="1:2">
      <c r="A135" t="s">
        <v>1861</v>
      </c>
      <c r="B135">
        <v>31.44</v>
      </c>
    </row>
    <row r="136" spans="1:2">
      <c r="A136" t="s">
        <v>1862</v>
      </c>
      <c r="B136">
        <v>31.44</v>
      </c>
    </row>
    <row r="137" spans="1:2">
      <c r="A137" t="s">
        <v>1863</v>
      </c>
      <c r="B137">
        <v>31.44</v>
      </c>
    </row>
    <row r="138" spans="1:2">
      <c r="A138" t="s">
        <v>1864</v>
      </c>
      <c r="B138">
        <v>32.380000000000003</v>
      </c>
    </row>
    <row r="139" spans="1:2">
      <c r="A139" t="s">
        <v>1865</v>
      </c>
      <c r="B139">
        <v>33.31</v>
      </c>
    </row>
    <row r="140" spans="1:2">
      <c r="A140" t="s">
        <v>1866</v>
      </c>
      <c r="B140">
        <v>33.31</v>
      </c>
    </row>
    <row r="141" spans="1:2">
      <c r="A141" t="s">
        <v>1867</v>
      </c>
      <c r="B141">
        <v>34.479999999999997</v>
      </c>
    </row>
    <row r="142" spans="1:2">
      <c r="A142" t="s">
        <v>1868</v>
      </c>
      <c r="B142">
        <v>34.659999999999997</v>
      </c>
    </row>
    <row r="143" spans="1:2">
      <c r="A143" t="s">
        <v>1869</v>
      </c>
      <c r="B143">
        <v>34.659999999999997</v>
      </c>
    </row>
    <row r="144" spans="1:2">
      <c r="A144" t="s">
        <v>1870</v>
      </c>
      <c r="B144">
        <v>34.659999999999997</v>
      </c>
    </row>
    <row r="145" spans="1:2">
      <c r="A145" t="s">
        <v>1871</v>
      </c>
      <c r="B145">
        <v>34.659999999999997</v>
      </c>
    </row>
    <row r="146" spans="1:2">
      <c r="A146" t="s">
        <v>1872</v>
      </c>
      <c r="B146">
        <v>34.659999999999997</v>
      </c>
    </row>
    <row r="147" spans="1:2">
      <c r="A147" t="s">
        <v>1873</v>
      </c>
      <c r="B147">
        <v>34.89</v>
      </c>
    </row>
    <row r="148" spans="1:2">
      <c r="A148" t="s">
        <v>1874</v>
      </c>
      <c r="B148">
        <v>34.89</v>
      </c>
    </row>
    <row r="149" spans="1:2">
      <c r="A149" t="s">
        <v>1875</v>
      </c>
      <c r="B149">
        <v>34.94</v>
      </c>
    </row>
    <row r="150" spans="1:2">
      <c r="A150" t="s">
        <v>1876</v>
      </c>
      <c r="B150">
        <v>34.94</v>
      </c>
    </row>
    <row r="151" spans="1:2">
      <c r="A151" t="s">
        <v>1877</v>
      </c>
      <c r="B151">
        <v>34.94</v>
      </c>
    </row>
    <row r="152" spans="1:2">
      <c r="A152" t="s">
        <v>1878</v>
      </c>
      <c r="B152">
        <v>35.06</v>
      </c>
    </row>
    <row r="153" spans="1:2">
      <c r="A153" t="s">
        <v>1879</v>
      </c>
      <c r="B153">
        <v>36.14</v>
      </c>
    </row>
    <row r="154" spans="1:2">
      <c r="A154" t="s">
        <v>1880</v>
      </c>
      <c r="B154">
        <v>36.36</v>
      </c>
    </row>
    <row r="155" spans="1:2">
      <c r="A155" t="s">
        <v>1881</v>
      </c>
      <c r="B155">
        <v>36.43</v>
      </c>
    </row>
    <row r="156" spans="1:2">
      <c r="A156" t="s">
        <v>1882</v>
      </c>
      <c r="B156">
        <v>36.67</v>
      </c>
    </row>
    <row r="157" spans="1:2">
      <c r="A157" t="s">
        <v>1883</v>
      </c>
      <c r="B157">
        <v>36.78</v>
      </c>
    </row>
    <row r="158" spans="1:2">
      <c r="A158" t="s">
        <v>1884</v>
      </c>
      <c r="B158">
        <v>37.049999999999997</v>
      </c>
    </row>
    <row r="159" spans="1:2">
      <c r="A159" t="s">
        <v>1885</v>
      </c>
      <c r="B159">
        <v>37.29</v>
      </c>
    </row>
    <row r="160" spans="1:2">
      <c r="A160" t="s">
        <v>1886</v>
      </c>
      <c r="B160">
        <v>37.770000000000003</v>
      </c>
    </row>
    <row r="161" spans="1:2">
      <c r="A161" t="s">
        <v>1887</v>
      </c>
      <c r="B161">
        <v>38.15</v>
      </c>
    </row>
    <row r="162" spans="1:2">
      <c r="A162" t="s">
        <v>1888</v>
      </c>
      <c r="B162">
        <v>38.15</v>
      </c>
    </row>
    <row r="163" spans="1:2">
      <c r="A163" t="s">
        <v>1889</v>
      </c>
      <c r="B163">
        <v>38.18</v>
      </c>
    </row>
    <row r="164" spans="1:2">
      <c r="A164" t="s">
        <v>1890</v>
      </c>
      <c r="B164">
        <v>38.18</v>
      </c>
    </row>
    <row r="165" spans="1:2">
      <c r="A165" t="s">
        <v>1891</v>
      </c>
      <c r="B165">
        <v>38.18</v>
      </c>
    </row>
    <row r="166" spans="1:2">
      <c r="A166" t="s">
        <v>1892</v>
      </c>
      <c r="B166">
        <v>38.18</v>
      </c>
    </row>
    <row r="167" spans="1:2">
      <c r="A167" t="s">
        <v>1893</v>
      </c>
      <c r="B167">
        <v>38.18</v>
      </c>
    </row>
    <row r="168" spans="1:2">
      <c r="A168" t="s">
        <v>1894</v>
      </c>
      <c r="B168">
        <v>38.18</v>
      </c>
    </row>
    <row r="169" spans="1:2">
      <c r="A169" t="s">
        <v>1895</v>
      </c>
      <c r="B169">
        <v>38.32</v>
      </c>
    </row>
    <row r="170" spans="1:2">
      <c r="A170" t="s">
        <v>1896</v>
      </c>
      <c r="B170">
        <v>38.56</v>
      </c>
    </row>
    <row r="171" spans="1:2">
      <c r="A171" t="s">
        <v>1897</v>
      </c>
      <c r="B171">
        <v>38.68</v>
      </c>
    </row>
    <row r="172" spans="1:2">
      <c r="A172" t="s">
        <v>1898</v>
      </c>
      <c r="B172">
        <v>38.68</v>
      </c>
    </row>
    <row r="173" spans="1:2">
      <c r="A173" t="s">
        <v>1899</v>
      </c>
      <c r="B173">
        <v>38.68</v>
      </c>
    </row>
    <row r="174" spans="1:2">
      <c r="A174" t="s">
        <v>1900</v>
      </c>
      <c r="B174">
        <v>39.619999999999997</v>
      </c>
    </row>
    <row r="175" spans="1:2">
      <c r="A175" t="s">
        <v>1901</v>
      </c>
      <c r="B175">
        <v>39.659999999999997</v>
      </c>
    </row>
    <row r="176" spans="1:2">
      <c r="A176" t="s">
        <v>1902</v>
      </c>
      <c r="B176">
        <v>40.1</v>
      </c>
    </row>
    <row r="177" spans="1:2">
      <c r="A177" t="s">
        <v>1903</v>
      </c>
      <c r="B177">
        <v>40.97</v>
      </c>
    </row>
    <row r="178" spans="1:2">
      <c r="A178" t="s">
        <v>1904</v>
      </c>
      <c r="B178">
        <v>43.24</v>
      </c>
    </row>
    <row r="179" spans="1:2">
      <c r="A179" t="s">
        <v>1905</v>
      </c>
      <c r="B179">
        <v>43.33</v>
      </c>
    </row>
    <row r="180" spans="1:2">
      <c r="A180" t="s">
        <v>1906</v>
      </c>
      <c r="B180">
        <v>43.33</v>
      </c>
    </row>
    <row r="181" spans="1:2">
      <c r="A181" t="s">
        <v>1907</v>
      </c>
      <c r="B181">
        <v>44.14</v>
      </c>
    </row>
    <row r="182" spans="1:2">
      <c r="A182" t="s">
        <v>1908</v>
      </c>
      <c r="B182">
        <v>44.14</v>
      </c>
    </row>
    <row r="183" spans="1:2">
      <c r="A183" t="s">
        <v>1909</v>
      </c>
      <c r="B183">
        <v>44.14</v>
      </c>
    </row>
    <row r="184" spans="1:2">
      <c r="A184" t="s">
        <v>1910</v>
      </c>
      <c r="B184">
        <v>44.14</v>
      </c>
    </row>
    <row r="185" spans="1:2">
      <c r="A185" t="s">
        <v>1911</v>
      </c>
      <c r="B185">
        <v>44.32</v>
      </c>
    </row>
    <row r="186" spans="1:2">
      <c r="A186" t="s">
        <v>1912</v>
      </c>
      <c r="B186">
        <v>44.32</v>
      </c>
    </row>
    <row r="187" spans="1:2">
      <c r="A187" t="s">
        <v>1913</v>
      </c>
      <c r="B187">
        <v>44.32</v>
      </c>
    </row>
    <row r="188" spans="1:2">
      <c r="A188" t="s">
        <v>1914</v>
      </c>
      <c r="B188">
        <v>44.32</v>
      </c>
    </row>
    <row r="189" spans="1:2">
      <c r="A189" t="s">
        <v>1915</v>
      </c>
      <c r="B189">
        <v>44.32</v>
      </c>
    </row>
    <row r="190" spans="1:2">
      <c r="A190" t="s">
        <v>1916</v>
      </c>
      <c r="B190">
        <v>44.6</v>
      </c>
    </row>
    <row r="191" spans="1:2">
      <c r="A191" t="s">
        <v>1917</v>
      </c>
      <c r="B191">
        <v>44.74</v>
      </c>
    </row>
    <row r="192" spans="1:2">
      <c r="A192" t="s">
        <v>1918</v>
      </c>
      <c r="B192">
        <v>45.43</v>
      </c>
    </row>
    <row r="193" spans="1:2">
      <c r="A193" t="s">
        <v>1919</v>
      </c>
      <c r="B193">
        <v>45.98</v>
      </c>
    </row>
    <row r="194" spans="1:2">
      <c r="A194" t="s">
        <v>1920</v>
      </c>
      <c r="B194">
        <v>46.7</v>
      </c>
    </row>
    <row r="195" spans="1:2">
      <c r="A195" t="s">
        <v>1921</v>
      </c>
      <c r="B195">
        <v>46.7</v>
      </c>
    </row>
    <row r="196" spans="1:2">
      <c r="A196" t="s">
        <v>1922</v>
      </c>
      <c r="B196">
        <v>46.7</v>
      </c>
    </row>
    <row r="197" spans="1:2">
      <c r="A197" t="s">
        <v>1923</v>
      </c>
      <c r="B197">
        <v>47.07</v>
      </c>
    </row>
    <row r="198" spans="1:2">
      <c r="A198" t="s">
        <v>1924</v>
      </c>
      <c r="B198">
        <v>47.07</v>
      </c>
    </row>
    <row r="199" spans="1:2">
      <c r="A199" t="s">
        <v>1925</v>
      </c>
      <c r="B199">
        <v>47.95</v>
      </c>
    </row>
    <row r="200" spans="1:2">
      <c r="A200" t="s">
        <v>1926</v>
      </c>
      <c r="B200">
        <v>50.32</v>
      </c>
    </row>
    <row r="201" spans="1:2">
      <c r="A201" t="s">
        <v>1927</v>
      </c>
      <c r="B201">
        <v>50.35</v>
      </c>
    </row>
    <row r="202" spans="1:2">
      <c r="A202" t="s">
        <v>1928</v>
      </c>
      <c r="B202">
        <v>50.48</v>
      </c>
    </row>
    <row r="203" spans="1:2">
      <c r="A203" t="s">
        <v>1929</v>
      </c>
      <c r="B203">
        <v>50.73</v>
      </c>
    </row>
    <row r="204" spans="1:2">
      <c r="A204" t="s">
        <v>1930</v>
      </c>
      <c r="B204">
        <v>50.92</v>
      </c>
    </row>
    <row r="205" spans="1:2">
      <c r="A205" t="s">
        <v>1931</v>
      </c>
      <c r="B205">
        <v>50.92</v>
      </c>
    </row>
    <row r="206" spans="1:2">
      <c r="A206" t="s">
        <v>1932</v>
      </c>
      <c r="B206">
        <v>50.92</v>
      </c>
    </row>
    <row r="207" spans="1:2">
      <c r="A207" t="s">
        <v>1933</v>
      </c>
      <c r="B207">
        <v>51.39</v>
      </c>
    </row>
    <row r="208" spans="1:2">
      <c r="A208" t="s">
        <v>1934</v>
      </c>
      <c r="B208">
        <v>51.47</v>
      </c>
    </row>
    <row r="209" spans="1:2">
      <c r="A209" t="s">
        <v>1935</v>
      </c>
      <c r="B209">
        <v>51.76</v>
      </c>
    </row>
    <row r="210" spans="1:2">
      <c r="A210" t="s">
        <v>1936</v>
      </c>
      <c r="B210">
        <v>51.9</v>
      </c>
    </row>
    <row r="211" spans="1:2">
      <c r="A211" t="s">
        <v>1937</v>
      </c>
      <c r="B211">
        <v>52.04</v>
      </c>
    </row>
    <row r="212" spans="1:2">
      <c r="A212" t="s">
        <v>1938</v>
      </c>
      <c r="B212">
        <v>52.47</v>
      </c>
    </row>
    <row r="213" spans="1:2">
      <c r="A213" t="s">
        <v>1939</v>
      </c>
      <c r="B213">
        <v>52.8</v>
      </c>
    </row>
    <row r="214" spans="1:2">
      <c r="A214" t="s">
        <v>1940</v>
      </c>
      <c r="B214">
        <v>53.03</v>
      </c>
    </row>
    <row r="215" spans="1:2">
      <c r="A215" t="s">
        <v>1941</v>
      </c>
      <c r="B215">
        <v>53.27</v>
      </c>
    </row>
    <row r="216" spans="1:2">
      <c r="A216" t="s">
        <v>1942</v>
      </c>
      <c r="B216">
        <v>53.61</v>
      </c>
    </row>
    <row r="217" spans="1:2">
      <c r="A217" t="s">
        <v>1943</v>
      </c>
      <c r="B217">
        <v>53.61</v>
      </c>
    </row>
    <row r="218" spans="1:2">
      <c r="A218" t="s">
        <v>1944</v>
      </c>
      <c r="B218">
        <v>55.73</v>
      </c>
    </row>
    <row r="219" spans="1:2">
      <c r="A219" t="s">
        <v>1945</v>
      </c>
      <c r="B219">
        <v>56</v>
      </c>
    </row>
    <row r="220" spans="1:2">
      <c r="A220" t="s">
        <v>1946</v>
      </c>
      <c r="B220">
        <v>56.4</v>
      </c>
    </row>
    <row r="221" spans="1:2">
      <c r="A221" t="s">
        <v>1947</v>
      </c>
      <c r="B221">
        <v>56.72</v>
      </c>
    </row>
    <row r="222" spans="1:2">
      <c r="A222" t="s">
        <v>1948</v>
      </c>
      <c r="B222">
        <v>56.91</v>
      </c>
    </row>
    <row r="223" spans="1:2">
      <c r="A223" t="s">
        <v>1949</v>
      </c>
      <c r="B223">
        <v>56.91</v>
      </c>
    </row>
    <row r="224" spans="1:2">
      <c r="A224" t="s">
        <v>1950</v>
      </c>
      <c r="B224">
        <v>57</v>
      </c>
    </row>
    <row r="225" spans="1:2">
      <c r="A225" t="s">
        <v>1951</v>
      </c>
      <c r="B225">
        <v>57.16</v>
      </c>
    </row>
    <row r="226" spans="1:2">
      <c r="A226" t="s">
        <v>1952</v>
      </c>
      <c r="B226">
        <v>57.23</v>
      </c>
    </row>
    <row r="227" spans="1:2">
      <c r="A227" t="s">
        <v>1953</v>
      </c>
      <c r="B227">
        <v>57.27</v>
      </c>
    </row>
    <row r="228" spans="1:2">
      <c r="A228" t="s">
        <v>1954</v>
      </c>
      <c r="B228">
        <v>57.27</v>
      </c>
    </row>
    <row r="229" spans="1:2">
      <c r="A229" t="s">
        <v>1955</v>
      </c>
      <c r="B229">
        <v>57.27</v>
      </c>
    </row>
    <row r="230" spans="1:2">
      <c r="A230" t="s">
        <v>1956</v>
      </c>
      <c r="B230">
        <v>57.27</v>
      </c>
    </row>
    <row r="231" spans="1:2">
      <c r="A231" t="s">
        <v>1957</v>
      </c>
      <c r="B231">
        <v>57.27</v>
      </c>
    </row>
    <row r="232" spans="1:2">
      <c r="A232" t="s">
        <v>1958</v>
      </c>
      <c r="B232">
        <v>57.27</v>
      </c>
    </row>
    <row r="233" spans="1:2">
      <c r="A233" t="s">
        <v>1959</v>
      </c>
      <c r="B233">
        <v>57.27</v>
      </c>
    </row>
    <row r="234" spans="1:2">
      <c r="A234" t="s">
        <v>1960</v>
      </c>
      <c r="B234">
        <v>57.27</v>
      </c>
    </row>
    <row r="235" spans="1:2">
      <c r="A235" t="s">
        <v>1961</v>
      </c>
      <c r="B235">
        <v>57.27</v>
      </c>
    </row>
    <row r="236" spans="1:2">
      <c r="A236" t="s">
        <v>1962</v>
      </c>
      <c r="B236">
        <v>57.27</v>
      </c>
    </row>
    <row r="237" spans="1:2">
      <c r="A237" t="s">
        <v>1963</v>
      </c>
      <c r="B237">
        <v>57.27</v>
      </c>
    </row>
    <row r="238" spans="1:2">
      <c r="A238" t="s">
        <v>1964</v>
      </c>
      <c r="B238">
        <v>57.53</v>
      </c>
    </row>
    <row r="239" spans="1:2">
      <c r="A239" t="s">
        <v>1965</v>
      </c>
      <c r="B239">
        <v>57.58</v>
      </c>
    </row>
    <row r="240" spans="1:2">
      <c r="A240" t="s">
        <v>1966</v>
      </c>
      <c r="B240">
        <v>57.58</v>
      </c>
    </row>
    <row r="241" spans="1:2">
      <c r="A241" t="s">
        <v>1967</v>
      </c>
      <c r="B241">
        <v>58.07</v>
      </c>
    </row>
    <row r="242" spans="1:2">
      <c r="A242" t="s">
        <v>1968</v>
      </c>
      <c r="B242">
        <v>58.07</v>
      </c>
    </row>
    <row r="243" spans="1:2">
      <c r="A243" t="s">
        <v>1969</v>
      </c>
      <c r="B243">
        <v>58.07</v>
      </c>
    </row>
    <row r="244" spans="1:2">
      <c r="A244" t="s">
        <v>1970</v>
      </c>
      <c r="B244">
        <v>58.73</v>
      </c>
    </row>
    <row r="245" spans="1:2">
      <c r="A245" t="s">
        <v>1971</v>
      </c>
      <c r="B245">
        <v>59.07</v>
      </c>
    </row>
    <row r="246" spans="1:2">
      <c r="A246" t="s">
        <v>1972</v>
      </c>
      <c r="B246">
        <v>59.24</v>
      </c>
    </row>
    <row r="247" spans="1:2">
      <c r="A247" t="s">
        <v>1973</v>
      </c>
      <c r="B247">
        <v>59.24</v>
      </c>
    </row>
    <row r="248" spans="1:2">
      <c r="A248" t="s">
        <v>1974</v>
      </c>
      <c r="B248">
        <v>59.24</v>
      </c>
    </row>
    <row r="249" spans="1:2">
      <c r="A249" t="s">
        <v>1975</v>
      </c>
      <c r="B249">
        <v>59.24</v>
      </c>
    </row>
    <row r="250" spans="1:2">
      <c r="A250" t="s">
        <v>1976</v>
      </c>
      <c r="B250">
        <v>59.24</v>
      </c>
    </row>
    <row r="251" spans="1:2">
      <c r="A251" t="s">
        <v>1977</v>
      </c>
      <c r="B251">
        <v>59.24</v>
      </c>
    </row>
    <row r="252" spans="1:2">
      <c r="A252" t="s">
        <v>1978</v>
      </c>
      <c r="B252">
        <v>59.24</v>
      </c>
    </row>
    <row r="253" spans="1:2">
      <c r="A253" t="s">
        <v>1979</v>
      </c>
      <c r="B253">
        <v>59.24</v>
      </c>
    </row>
    <row r="254" spans="1:2">
      <c r="A254" t="s">
        <v>1980</v>
      </c>
      <c r="B254">
        <v>59.24</v>
      </c>
    </row>
    <row r="255" spans="1:2">
      <c r="A255" t="s">
        <v>1981</v>
      </c>
      <c r="B255">
        <v>59.24</v>
      </c>
    </row>
    <row r="256" spans="1:2">
      <c r="A256" t="s">
        <v>1982</v>
      </c>
      <c r="B256">
        <v>59.24</v>
      </c>
    </row>
    <row r="257" spans="1:2">
      <c r="A257" t="s">
        <v>1983</v>
      </c>
      <c r="B257">
        <v>59.24</v>
      </c>
    </row>
    <row r="258" spans="1:2">
      <c r="A258" t="s">
        <v>1984</v>
      </c>
      <c r="B258">
        <v>59.24</v>
      </c>
    </row>
    <row r="259" spans="1:2">
      <c r="A259" t="s">
        <v>1985</v>
      </c>
      <c r="B259">
        <v>59.24</v>
      </c>
    </row>
    <row r="260" spans="1:2">
      <c r="A260" t="s">
        <v>1986</v>
      </c>
      <c r="B260">
        <v>59.24</v>
      </c>
    </row>
    <row r="261" spans="1:2">
      <c r="A261" t="s">
        <v>1987</v>
      </c>
      <c r="B261">
        <v>59.24</v>
      </c>
    </row>
    <row r="262" spans="1:2">
      <c r="A262" t="s">
        <v>1988</v>
      </c>
      <c r="B262">
        <v>59.24</v>
      </c>
    </row>
    <row r="263" spans="1:2">
      <c r="A263" t="s">
        <v>1989</v>
      </c>
      <c r="B263">
        <v>59.24</v>
      </c>
    </row>
    <row r="264" spans="1:2">
      <c r="A264" t="s">
        <v>1990</v>
      </c>
      <c r="B264">
        <v>59.24</v>
      </c>
    </row>
    <row r="265" spans="1:2">
      <c r="A265" t="s">
        <v>1991</v>
      </c>
      <c r="B265">
        <v>59.24</v>
      </c>
    </row>
    <row r="266" spans="1:2">
      <c r="A266" t="s">
        <v>1992</v>
      </c>
      <c r="B266">
        <v>59.4</v>
      </c>
    </row>
    <row r="267" spans="1:2">
      <c r="A267" t="s">
        <v>1993</v>
      </c>
      <c r="B267">
        <v>59.4</v>
      </c>
    </row>
    <row r="268" spans="1:2">
      <c r="A268" t="s">
        <v>1994</v>
      </c>
      <c r="B268">
        <v>59.4</v>
      </c>
    </row>
    <row r="269" spans="1:2">
      <c r="A269" t="s">
        <v>1995</v>
      </c>
      <c r="B269">
        <v>59.55</v>
      </c>
    </row>
    <row r="270" spans="1:2">
      <c r="A270" t="s">
        <v>1996</v>
      </c>
      <c r="B270">
        <v>59.55</v>
      </c>
    </row>
    <row r="271" spans="1:2">
      <c r="A271" t="s">
        <v>1997</v>
      </c>
      <c r="B271">
        <v>59.55</v>
      </c>
    </row>
    <row r="272" spans="1:2">
      <c r="A272" t="s">
        <v>1998</v>
      </c>
      <c r="B272">
        <v>59.55</v>
      </c>
    </row>
    <row r="273" spans="1:2">
      <c r="A273" t="s">
        <v>1999</v>
      </c>
      <c r="B273">
        <v>59.55</v>
      </c>
    </row>
    <row r="274" spans="1:2">
      <c r="A274" t="s">
        <v>2000</v>
      </c>
      <c r="B274">
        <v>59.55</v>
      </c>
    </row>
    <row r="275" spans="1:2">
      <c r="A275" t="s">
        <v>2001</v>
      </c>
      <c r="B275">
        <v>59.55</v>
      </c>
    </row>
    <row r="276" spans="1:2">
      <c r="A276" t="s">
        <v>2002</v>
      </c>
      <c r="B276">
        <v>59.55</v>
      </c>
    </row>
    <row r="277" spans="1:2">
      <c r="A277" t="s">
        <v>2003</v>
      </c>
      <c r="B277">
        <v>59.55</v>
      </c>
    </row>
    <row r="278" spans="1:2">
      <c r="A278" t="s">
        <v>2004</v>
      </c>
      <c r="B278">
        <v>59.55</v>
      </c>
    </row>
    <row r="279" spans="1:2">
      <c r="A279" t="s">
        <v>2005</v>
      </c>
      <c r="B279">
        <v>59.55</v>
      </c>
    </row>
    <row r="280" spans="1:2">
      <c r="A280" t="s">
        <v>2006</v>
      </c>
      <c r="B280">
        <v>59.55</v>
      </c>
    </row>
    <row r="281" spans="1:2">
      <c r="A281" t="s">
        <v>2007</v>
      </c>
      <c r="B281">
        <v>59.55</v>
      </c>
    </row>
    <row r="282" spans="1:2">
      <c r="A282" t="s">
        <v>2008</v>
      </c>
      <c r="B282">
        <v>59.55</v>
      </c>
    </row>
    <row r="283" spans="1:2">
      <c r="A283" t="s">
        <v>2009</v>
      </c>
      <c r="B283">
        <v>59.55</v>
      </c>
    </row>
    <row r="284" spans="1:2">
      <c r="A284" t="s">
        <v>2010</v>
      </c>
      <c r="B284">
        <v>59.55</v>
      </c>
    </row>
    <row r="285" spans="1:2">
      <c r="A285" t="s">
        <v>2011</v>
      </c>
      <c r="B285">
        <v>59.55</v>
      </c>
    </row>
    <row r="286" spans="1:2">
      <c r="A286" t="s">
        <v>2012</v>
      </c>
      <c r="B286">
        <v>59.55</v>
      </c>
    </row>
    <row r="287" spans="1:2">
      <c r="A287" t="s">
        <v>2013</v>
      </c>
      <c r="B287">
        <v>59.55</v>
      </c>
    </row>
    <row r="288" spans="1:2">
      <c r="A288" t="s">
        <v>2014</v>
      </c>
      <c r="B288">
        <v>59.55</v>
      </c>
    </row>
    <row r="289" spans="1:2">
      <c r="A289" t="s">
        <v>2015</v>
      </c>
      <c r="B289">
        <v>59.55</v>
      </c>
    </row>
    <row r="290" spans="1:2">
      <c r="A290" t="s">
        <v>2016</v>
      </c>
      <c r="B290">
        <v>59.55</v>
      </c>
    </row>
    <row r="291" spans="1:2">
      <c r="A291" t="s">
        <v>2017</v>
      </c>
      <c r="B291">
        <v>59.55</v>
      </c>
    </row>
    <row r="292" spans="1:2">
      <c r="A292" t="s">
        <v>2018</v>
      </c>
      <c r="B292">
        <v>59.55</v>
      </c>
    </row>
    <row r="293" spans="1:2">
      <c r="A293" t="s">
        <v>2019</v>
      </c>
      <c r="B293">
        <v>59.55</v>
      </c>
    </row>
    <row r="294" spans="1:2">
      <c r="A294" t="s">
        <v>2020</v>
      </c>
      <c r="B294">
        <v>59.55</v>
      </c>
    </row>
    <row r="295" spans="1:2">
      <c r="A295" t="s">
        <v>2021</v>
      </c>
      <c r="B295">
        <v>59.55</v>
      </c>
    </row>
    <row r="296" spans="1:2">
      <c r="A296" t="s">
        <v>2022</v>
      </c>
      <c r="B296">
        <v>59.55</v>
      </c>
    </row>
    <row r="297" spans="1:2">
      <c r="A297" t="s">
        <v>2023</v>
      </c>
      <c r="B297">
        <v>59.55</v>
      </c>
    </row>
    <row r="298" spans="1:2">
      <c r="A298" t="s">
        <v>2024</v>
      </c>
      <c r="B298">
        <v>59.55</v>
      </c>
    </row>
    <row r="299" spans="1:2">
      <c r="A299" t="s">
        <v>2025</v>
      </c>
      <c r="B299">
        <v>59.55</v>
      </c>
    </row>
    <row r="300" spans="1:2">
      <c r="A300" t="s">
        <v>2026</v>
      </c>
      <c r="B300">
        <v>59.55</v>
      </c>
    </row>
    <row r="301" spans="1:2">
      <c r="A301" t="s">
        <v>2027</v>
      </c>
      <c r="B301">
        <v>59.55</v>
      </c>
    </row>
    <row r="302" spans="1:2">
      <c r="A302" t="s">
        <v>2028</v>
      </c>
      <c r="B302">
        <v>59.55</v>
      </c>
    </row>
    <row r="303" spans="1:2">
      <c r="A303" t="s">
        <v>2029</v>
      </c>
      <c r="B303">
        <v>59.55</v>
      </c>
    </row>
    <row r="304" spans="1:2">
      <c r="A304" t="s">
        <v>2030</v>
      </c>
      <c r="B304">
        <v>59.55</v>
      </c>
    </row>
    <row r="305" spans="1:2">
      <c r="A305" t="s">
        <v>2031</v>
      </c>
      <c r="B305">
        <v>59.55</v>
      </c>
    </row>
    <row r="306" spans="1:2">
      <c r="A306" t="s">
        <v>2032</v>
      </c>
      <c r="B306">
        <v>59.55</v>
      </c>
    </row>
    <row r="307" spans="1:2">
      <c r="A307" t="s">
        <v>2033</v>
      </c>
      <c r="B307">
        <v>59.55</v>
      </c>
    </row>
    <row r="308" spans="1:2">
      <c r="A308" t="s">
        <v>2034</v>
      </c>
      <c r="B308">
        <v>59.55</v>
      </c>
    </row>
    <row r="309" spans="1:2">
      <c r="A309" t="s">
        <v>2035</v>
      </c>
      <c r="B309">
        <v>59.55</v>
      </c>
    </row>
    <row r="310" spans="1:2">
      <c r="A310" t="s">
        <v>2036</v>
      </c>
      <c r="B310">
        <v>59.55</v>
      </c>
    </row>
    <row r="311" spans="1:2">
      <c r="A311" t="s">
        <v>2037</v>
      </c>
      <c r="B311">
        <v>59.55</v>
      </c>
    </row>
    <row r="312" spans="1:2">
      <c r="A312" t="s">
        <v>2038</v>
      </c>
      <c r="B312">
        <v>59.55</v>
      </c>
    </row>
    <row r="313" spans="1:2">
      <c r="A313" t="s">
        <v>2039</v>
      </c>
      <c r="B313">
        <v>59.55</v>
      </c>
    </row>
    <row r="314" spans="1:2">
      <c r="A314" t="s">
        <v>2040</v>
      </c>
      <c r="B314">
        <v>59.55</v>
      </c>
    </row>
    <row r="315" spans="1:2">
      <c r="A315" t="s">
        <v>2041</v>
      </c>
      <c r="B315">
        <v>59.55</v>
      </c>
    </row>
    <row r="316" spans="1:2">
      <c r="A316" t="s">
        <v>2042</v>
      </c>
      <c r="B316">
        <v>59.55</v>
      </c>
    </row>
    <row r="317" spans="1:2">
      <c r="A317" t="s">
        <v>2043</v>
      </c>
      <c r="B317">
        <v>59.55</v>
      </c>
    </row>
    <row r="318" spans="1:2">
      <c r="A318" t="s">
        <v>2044</v>
      </c>
      <c r="B318">
        <v>59.55</v>
      </c>
    </row>
    <row r="319" spans="1:2">
      <c r="A319" t="s">
        <v>2045</v>
      </c>
      <c r="B319">
        <v>59.55</v>
      </c>
    </row>
    <row r="320" spans="1:2">
      <c r="A320" t="s">
        <v>2046</v>
      </c>
      <c r="B320">
        <v>59.55</v>
      </c>
    </row>
    <row r="321" spans="1:2">
      <c r="A321" t="s">
        <v>2047</v>
      </c>
      <c r="B321">
        <v>59.55</v>
      </c>
    </row>
    <row r="322" spans="1:2">
      <c r="A322" t="s">
        <v>2048</v>
      </c>
      <c r="B322">
        <v>59.55</v>
      </c>
    </row>
    <row r="323" spans="1:2">
      <c r="A323" t="s">
        <v>2049</v>
      </c>
      <c r="B323">
        <v>59.55</v>
      </c>
    </row>
    <row r="324" spans="1:2">
      <c r="A324" t="s">
        <v>2050</v>
      </c>
      <c r="B324">
        <v>59.55</v>
      </c>
    </row>
    <row r="325" spans="1:2">
      <c r="A325" t="s">
        <v>2051</v>
      </c>
      <c r="B325">
        <v>59.55</v>
      </c>
    </row>
    <row r="326" spans="1:2">
      <c r="A326" t="s">
        <v>2052</v>
      </c>
      <c r="B326">
        <v>59.55</v>
      </c>
    </row>
    <row r="327" spans="1:2">
      <c r="A327" t="s">
        <v>2053</v>
      </c>
      <c r="B327">
        <v>59.55</v>
      </c>
    </row>
    <row r="328" spans="1:2">
      <c r="A328" t="s">
        <v>2054</v>
      </c>
      <c r="B328">
        <v>59.55</v>
      </c>
    </row>
    <row r="329" spans="1:2">
      <c r="A329" t="s">
        <v>2055</v>
      </c>
      <c r="B329">
        <v>59.55</v>
      </c>
    </row>
    <row r="330" spans="1:2">
      <c r="A330" t="s">
        <v>2056</v>
      </c>
      <c r="B330">
        <v>59.55</v>
      </c>
    </row>
    <row r="331" spans="1:2">
      <c r="A331" t="s">
        <v>2057</v>
      </c>
      <c r="B331">
        <v>59.55</v>
      </c>
    </row>
    <row r="332" spans="1:2">
      <c r="A332" t="s">
        <v>2058</v>
      </c>
      <c r="B332">
        <v>59.55</v>
      </c>
    </row>
    <row r="333" spans="1:2">
      <c r="A333" t="s">
        <v>2059</v>
      </c>
      <c r="B333">
        <v>59.55</v>
      </c>
    </row>
    <row r="334" spans="1:2">
      <c r="A334" t="s">
        <v>2060</v>
      </c>
      <c r="B334">
        <v>59.55</v>
      </c>
    </row>
    <row r="335" spans="1:2">
      <c r="A335" t="s">
        <v>2061</v>
      </c>
      <c r="B335">
        <v>59.55</v>
      </c>
    </row>
    <row r="336" spans="1:2">
      <c r="A336" t="s">
        <v>2062</v>
      </c>
      <c r="B336">
        <v>59.55</v>
      </c>
    </row>
    <row r="337" spans="1:2">
      <c r="A337" t="s">
        <v>2063</v>
      </c>
      <c r="B337">
        <v>59.55</v>
      </c>
    </row>
    <row r="338" spans="1:2">
      <c r="A338" t="s">
        <v>2064</v>
      </c>
      <c r="B338">
        <v>59.55</v>
      </c>
    </row>
    <row r="339" spans="1:2">
      <c r="A339" t="s">
        <v>2065</v>
      </c>
      <c r="B339">
        <v>59.55</v>
      </c>
    </row>
    <row r="340" spans="1:2">
      <c r="A340" t="s">
        <v>2066</v>
      </c>
      <c r="B340">
        <v>59.55</v>
      </c>
    </row>
    <row r="341" spans="1:2">
      <c r="A341" t="s">
        <v>2067</v>
      </c>
      <c r="B341">
        <v>59.55</v>
      </c>
    </row>
    <row r="342" spans="1:2">
      <c r="A342" t="s">
        <v>2068</v>
      </c>
      <c r="B342">
        <v>59.55</v>
      </c>
    </row>
    <row r="343" spans="1:2">
      <c r="A343" t="s">
        <v>2069</v>
      </c>
      <c r="B343">
        <v>59.55</v>
      </c>
    </row>
    <row r="344" spans="1:2">
      <c r="A344" t="s">
        <v>2070</v>
      </c>
      <c r="B344">
        <v>59.55</v>
      </c>
    </row>
    <row r="345" spans="1:2">
      <c r="A345" t="s">
        <v>2071</v>
      </c>
      <c r="B345">
        <v>59.55</v>
      </c>
    </row>
    <row r="346" spans="1:2">
      <c r="A346" t="s">
        <v>2072</v>
      </c>
      <c r="B346">
        <v>59.55</v>
      </c>
    </row>
    <row r="347" spans="1:2">
      <c r="A347" t="s">
        <v>2073</v>
      </c>
      <c r="B347">
        <v>59.55</v>
      </c>
    </row>
    <row r="348" spans="1:2">
      <c r="A348" t="s">
        <v>2074</v>
      </c>
      <c r="B348">
        <v>59.55</v>
      </c>
    </row>
    <row r="349" spans="1:2">
      <c r="A349" t="s">
        <v>2075</v>
      </c>
      <c r="B349">
        <v>59.55</v>
      </c>
    </row>
    <row r="350" spans="1:2">
      <c r="A350" t="s">
        <v>2076</v>
      </c>
      <c r="B350">
        <v>59.55</v>
      </c>
    </row>
    <row r="351" spans="1:2">
      <c r="A351" t="s">
        <v>2077</v>
      </c>
      <c r="B351">
        <v>61.39</v>
      </c>
    </row>
    <row r="352" spans="1:2">
      <c r="A352" t="s">
        <v>2078</v>
      </c>
      <c r="B352">
        <v>61.39</v>
      </c>
    </row>
    <row r="353" spans="1:2">
      <c r="A353" t="s">
        <v>2079</v>
      </c>
      <c r="B353">
        <v>61.54</v>
      </c>
    </row>
    <row r="354" spans="1:2">
      <c r="A354" t="s">
        <v>2080</v>
      </c>
      <c r="B354">
        <v>61.54</v>
      </c>
    </row>
    <row r="355" spans="1:2">
      <c r="A355" t="s">
        <v>2081</v>
      </c>
      <c r="B355">
        <v>61.54</v>
      </c>
    </row>
    <row r="356" spans="1:2">
      <c r="A356" t="s">
        <v>2082</v>
      </c>
      <c r="B356">
        <v>61.96</v>
      </c>
    </row>
    <row r="357" spans="1:2">
      <c r="A357" t="s">
        <v>2083</v>
      </c>
      <c r="B357">
        <v>62.25</v>
      </c>
    </row>
    <row r="358" spans="1:2">
      <c r="A358" t="s">
        <v>2084</v>
      </c>
      <c r="B358">
        <v>62.37</v>
      </c>
    </row>
    <row r="359" spans="1:2">
      <c r="A359" t="s">
        <v>2085</v>
      </c>
      <c r="B359">
        <v>62.5</v>
      </c>
    </row>
    <row r="360" spans="1:2">
      <c r="A360" t="s">
        <v>2086</v>
      </c>
      <c r="B360">
        <v>62.5</v>
      </c>
    </row>
    <row r="361" spans="1:2">
      <c r="A361" t="s">
        <v>2087</v>
      </c>
      <c r="B361">
        <v>62.5</v>
      </c>
    </row>
    <row r="362" spans="1:2">
      <c r="A362" t="s">
        <v>2088</v>
      </c>
      <c r="B362">
        <v>62.66</v>
      </c>
    </row>
    <row r="363" spans="1:2">
      <c r="A363" t="s">
        <v>2089</v>
      </c>
      <c r="B363">
        <v>62.85</v>
      </c>
    </row>
    <row r="364" spans="1:2">
      <c r="A364" t="s">
        <v>2090</v>
      </c>
      <c r="B364">
        <v>63.06</v>
      </c>
    </row>
    <row r="365" spans="1:2">
      <c r="A365" t="s">
        <v>2091</v>
      </c>
      <c r="B365">
        <v>64.87</v>
      </c>
    </row>
    <row r="366" spans="1:2">
      <c r="A366" t="s">
        <v>2092</v>
      </c>
      <c r="B366">
        <v>65.099999999999994</v>
      </c>
    </row>
    <row r="367" spans="1:2">
      <c r="A367" t="s">
        <v>2093</v>
      </c>
      <c r="B367">
        <v>65.91</v>
      </c>
    </row>
    <row r="368" spans="1:2">
      <c r="A368" t="s">
        <v>2094</v>
      </c>
      <c r="B368">
        <v>65.91</v>
      </c>
    </row>
    <row r="369" spans="1:2">
      <c r="A369" t="s">
        <v>2095</v>
      </c>
      <c r="B369">
        <v>65.91</v>
      </c>
    </row>
    <row r="370" spans="1:2">
      <c r="A370" t="s">
        <v>2096</v>
      </c>
      <c r="B370">
        <v>66.23</v>
      </c>
    </row>
    <row r="371" spans="1:2">
      <c r="A371" t="s">
        <v>2097</v>
      </c>
      <c r="B371">
        <v>66.23</v>
      </c>
    </row>
    <row r="372" spans="1:2">
      <c r="A372" t="s">
        <v>2098</v>
      </c>
      <c r="B372">
        <v>66.91</v>
      </c>
    </row>
    <row r="373" spans="1:2">
      <c r="A373" t="s">
        <v>2099</v>
      </c>
      <c r="B373">
        <v>66.91</v>
      </c>
    </row>
    <row r="374" spans="1:2">
      <c r="A374" t="s">
        <v>2100</v>
      </c>
      <c r="B374">
        <v>66.91</v>
      </c>
    </row>
    <row r="375" spans="1:2">
      <c r="A375" t="s">
        <v>2101</v>
      </c>
      <c r="B375">
        <v>67.099999999999994</v>
      </c>
    </row>
    <row r="376" spans="1:2">
      <c r="A376" t="s">
        <v>2102</v>
      </c>
      <c r="B376">
        <v>68.44</v>
      </c>
    </row>
    <row r="377" spans="1:2">
      <c r="A377" t="s">
        <v>2103</v>
      </c>
      <c r="B377">
        <v>68.44</v>
      </c>
    </row>
    <row r="378" spans="1:2">
      <c r="A378" t="s">
        <v>2104</v>
      </c>
      <c r="B378">
        <v>69.989999999999995</v>
      </c>
    </row>
    <row r="379" spans="1:2">
      <c r="A379" t="s">
        <v>2105</v>
      </c>
      <c r="B379">
        <v>70.45</v>
      </c>
    </row>
    <row r="380" spans="1:2">
      <c r="A380" t="s">
        <v>2106</v>
      </c>
      <c r="B380">
        <v>70.81</v>
      </c>
    </row>
    <row r="381" spans="1:2">
      <c r="A381" t="s">
        <v>2107</v>
      </c>
      <c r="B381">
        <v>70.81</v>
      </c>
    </row>
    <row r="382" spans="1:2">
      <c r="A382" t="s">
        <v>2108</v>
      </c>
      <c r="B382">
        <v>70.81</v>
      </c>
    </row>
    <row r="383" spans="1:2">
      <c r="A383" t="s">
        <v>2109</v>
      </c>
      <c r="B383">
        <v>70.81</v>
      </c>
    </row>
    <row r="384" spans="1:2">
      <c r="A384" t="s">
        <v>2110</v>
      </c>
      <c r="B384">
        <v>72.69</v>
      </c>
    </row>
    <row r="385" spans="1:2">
      <c r="A385" t="s">
        <v>2111</v>
      </c>
      <c r="B385">
        <v>73.33</v>
      </c>
    </row>
    <row r="386" spans="1:2">
      <c r="A386" t="s">
        <v>2112</v>
      </c>
      <c r="B386">
        <v>73.7</v>
      </c>
    </row>
    <row r="387" spans="1:2">
      <c r="A387" t="s">
        <v>2113</v>
      </c>
      <c r="B387">
        <v>73.7</v>
      </c>
    </row>
    <row r="388" spans="1:2">
      <c r="A388" t="s">
        <v>2114</v>
      </c>
      <c r="B388">
        <v>73.7</v>
      </c>
    </row>
    <row r="389" spans="1:2">
      <c r="A389" t="s">
        <v>2115</v>
      </c>
      <c r="B389">
        <v>73.92</v>
      </c>
    </row>
    <row r="390" spans="1:2">
      <c r="A390" t="s">
        <v>2116</v>
      </c>
      <c r="B390">
        <v>73.92</v>
      </c>
    </row>
    <row r="391" spans="1:2">
      <c r="A391" t="s">
        <v>2117</v>
      </c>
      <c r="B391">
        <v>74.3</v>
      </c>
    </row>
    <row r="392" spans="1:2">
      <c r="A392" t="s">
        <v>2118</v>
      </c>
      <c r="B392">
        <v>74.31</v>
      </c>
    </row>
    <row r="393" spans="1:2">
      <c r="A393" t="s">
        <v>2119</v>
      </c>
      <c r="B393">
        <v>74.55</v>
      </c>
    </row>
    <row r="394" spans="1:2">
      <c r="A394" t="s">
        <v>2120</v>
      </c>
      <c r="B394">
        <v>74.790000000000006</v>
      </c>
    </row>
    <row r="395" spans="1:2">
      <c r="A395" t="s">
        <v>2121</v>
      </c>
      <c r="B395">
        <v>74.900000000000006</v>
      </c>
    </row>
    <row r="396" spans="1:2">
      <c r="A396" t="s">
        <v>2122</v>
      </c>
      <c r="B396">
        <v>74.94</v>
      </c>
    </row>
    <row r="397" spans="1:2">
      <c r="A397" t="s">
        <v>2123</v>
      </c>
      <c r="B397">
        <v>74.94</v>
      </c>
    </row>
    <row r="398" spans="1:2">
      <c r="A398" t="s">
        <v>2124</v>
      </c>
      <c r="B398">
        <v>74.94</v>
      </c>
    </row>
    <row r="399" spans="1:2">
      <c r="A399" t="s">
        <v>2125</v>
      </c>
      <c r="B399">
        <v>74.94</v>
      </c>
    </row>
    <row r="400" spans="1:2">
      <c r="A400" t="s">
        <v>2126</v>
      </c>
      <c r="B400">
        <v>75.17</v>
      </c>
    </row>
    <row r="401" spans="1:2">
      <c r="A401" t="s">
        <v>2127</v>
      </c>
      <c r="B401">
        <v>75.97</v>
      </c>
    </row>
    <row r="402" spans="1:2">
      <c r="A402" t="s">
        <v>2128</v>
      </c>
      <c r="B402">
        <v>76.319999999999993</v>
      </c>
    </row>
    <row r="403" spans="1:2">
      <c r="A403" t="s">
        <v>2129</v>
      </c>
      <c r="B403">
        <v>77.37</v>
      </c>
    </row>
    <row r="404" spans="1:2">
      <c r="A404" t="s">
        <v>2130</v>
      </c>
      <c r="B404">
        <v>77.84</v>
      </c>
    </row>
    <row r="405" spans="1:2">
      <c r="A405" t="s">
        <v>2131</v>
      </c>
      <c r="B405">
        <v>78.5</v>
      </c>
    </row>
    <row r="406" spans="1:2">
      <c r="A406" t="s">
        <v>2132</v>
      </c>
      <c r="B406">
        <v>78.92</v>
      </c>
    </row>
    <row r="407" spans="1:2">
      <c r="A407" t="s">
        <v>2133</v>
      </c>
      <c r="B407">
        <v>79.319999999999993</v>
      </c>
    </row>
    <row r="408" spans="1:2">
      <c r="A408" t="s">
        <v>2134</v>
      </c>
      <c r="B408">
        <v>79.59</v>
      </c>
    </row>
    <row r="409" spans="1:2">
      <c r="A409" t="s">
        <v>2135</v>
      </c>
      <c r="B409">
        <v>80.72</v>
      </c>
    </row>
    <row r="410" spans="1:2">
      <c r="A410" t="s">
        <v>2136</v>
      </c>
      <c r="B410">
        <v>81.09</v>
      </c>
    </row>
    <row r="411" spans="1:2">
      <c r="A411" t="s">
        <v>2137</v>
      </c>
      <c r="B411">
        <v>82.25</v>
      </c>
    </row>
    <row r="412" spans="1:2">
      <c r="A412" t="s">
        <v>2138</v>
      </c>
      <c r="B412">
        <v>82.46</v>
      </c>
    </row>
    <row r="413" spans="1:2">
      <c r="A413" t="s">
        <v>2139</v>
      </c>
      <c r="B413">
        <v>82.46</v>
      </c>
    </row>
    <row r="414" spans="1:2">
      <c r="A414" t="s">
        <v>2140</v>
      </c>
      <c r="B414">
        <v>82.46</v>
      </c>
    </row>
    <row r="415" spans="1:2">
      <c r="A415" t="s">
        <v>2141</v>
      </c>
      <c r="B415">
        <v>83</v>
      </c>
    </row>
    <row r="416" spans="1:2">
      <c r="A416" t="s">
        <v>2142</v>
      </c>
      <c r="B416">
        <v>83.54</v>
      </c>
    </row>
    <row r="417" spans="1:2">
      <c r="A417" t="s">
        <v>2143</v>
      </c>
      <c r="B417">
        <v>83.96</v>
      </c>
    </row>
    <row r="418" spans="1:2">
      <c r="A418" t="s">
        <v>2144</v>
      </c>
      <c r="B418">
        <v>83.96</v>
      </c>
    </row>
    <row r="419" spans="1:2">
      <c r="A419" t="s">
        <v>2145</v>
      </c>
      <c r="B419">
        <v>83.96</v>
      </c>
    </row>
    <row r="420" spans="1:2">
      <c r="A420" t="s">
        <v>2146</v>
      </c>
      <c r="B420">
        <v>84.58</v>
      </c>
    </row>
    <row r="421" spans="1:2">
      <c r="A421" t="s">
        <v>2147</v>
      </c>
      <c r="B421">
        <v>85.18</v>
      </c>
    </row>
    <row r="422" spans="1:2">
      <c r="A422" t="s">
        <v>2148</v>
      </c>
      <c r="B422">
        <v>85.28</v>
      </c>
    </row>
    <row r="423" spans="1:2">
      <c r="A423" t="s">
        <v>2149</v>
      </c>
      <c r="B423">
        <v>85.41</v>
      </c>
    </row>
    <row r="424" spans="1:2">
      <c r="A424" t="s">
        <v>2150</v>
      </c>
      <c r="B424">
        <v>85.41</v>
      </c>
    </row>
    <row r="425" spans="1:2">
      <c r="A425" t="s">
        <v>2151</v>
      </c>
      <c r="B425">
        <v>85.55</v>
      </c>
    </row>
    <row r="426" spans="1:2">
      <c r="A426" t="s">
        <v>2152</v>
      </c>
      <c r="B426">
        <v>85.63</v>
      </c>
    </row>
    <row r="427" spans="1:2">
      <c r="A427" t="s">
        <v>2153</v>
      </c>
      <c r="B427">
        <v>85.63</v>
      </c>
    </row>
    <row r="428" spans="1:2">
      <c r="A428" t="s">
        <v>2154</v>
      </c>
      <c r="B428">
        <v>85.63</v>
      </c>
    </row>
    <row r="429" spans="1:2">
      <c r="A429" t="s">
        <v>2155</v>
      </c>
      <c r="B429">
        <v>85.63</v>
      </c>
    </row>
    <row r="430" spans="1:2">
      <c r="A430" t="s">
        <v>2156</v>
      </c>
      <c r="B430">
        <v>85.63</v>
      </c>
    </row>
    <row r="431" spans="1:2">
      <c r="A431" t="s">
        <v>2157</v>
      </c>
      <c r="B431">
        <v>85.74</v>
      </c>
    </row>
    <row r="432" spans="1:2">
      <c r="A432" t="s">
        <v>2158</v>
      </c>
      <c r="B432">
        <v>85.97</v>
      </c>
    </row>
    <row r="433" spans="1:2">
      <c r="A433" t="s">
        <v>2159</v>
      </c>
      <c r="B433">
        <v>85.97</v>
      </c>
    </row>
    <row r="434" spans="1:2">
      <c r="A434" t="s">
        <v>2160</v>
      </c>
      <c r="B434">
        <v>86.09</v>
      </c>
    </row>
    <row r="435" spans="1:2">
      <c r="A435" t="s">
        <v>2161</v>
      </c>
      <c r="B435">
        <v>86.09</v>
      </c>
    </row>
    <row r="436" spans="1:2">
      <c r="A436" t="s">
        <v>2162</v>
      </c>
      <c r="B436">
        <v>86.16</v>
      </c>
    </row>
    <row r="437" spans="1:2">
      <c r="A437" t="s">
        <v>2163</v>
      </c>
      <c r="B437">
        <v>86.16</v>
      </c>
    </row>
    <row r="438" spans="1:2">
      <c r="A438" t="s">
        <v>2164</v>
      </c>
      <c r="B438">
        <v>86.25</v>
      </c>
    </row>
    <row r="439" spans="1:2">
      <c r="A439" t="s">
        <v>2165</v>
      </c>
      <c r="B439">
        <v>86.25</v>
      </c>
    </row>
    <row r="440" spans="1:2">
      <c r="A440" t="s">
        <v>2166</v>
      </c>
      <c r="B440">
        <v>86.25</v>
      </c>
    </row>
    <row r="441" spans="1:2">
      <c r="A441" t="s">
        <v>2167</v>
      </c>
      <c r="B441">
        <v>86.25</v>
      </c>
    </row>
    <row r="442" spans="1:2">
      <c r="A442" t="s">
        <v>2168</v>
      </c>
      <c r="B442">
        <v>86.33</v>
      </c>
    </row>
    <row r="443" spans="1:2">
      <c r="A443" t="s">
        <v>2169</v>
      </c>
      <c r="B443">
        <v>86.33</v>
      </c>
    </row>
    <row r="444" spans="1:2">
      <c r="A444" t="s">
        <v>2170</v>
      </c>
      <c r="B444">
        <v>86.33</v>
      </c>
    </row>
    <row r="445" spans="1:2">
      <c r="A445" t="s">
        <v>2171</v>
      </c>
      <c r="B445">
        <v>86.43</v>
      </c>
    </row>
    <row r="446" spans="1:2">
      <c r="A446" t="s">
        <v>2172</v>
      </c>
      <c r="B446">
        <v>86.74</v>
      </c>
    </row>
    <row r="447" spans="1:2">
      <c r="A447" t="s">
        <v>2173</v>
      </c>
      <c r="B447">
        <v>86.74</v>
      </c>
    </row>
    <row r="448" spans="1:2">
      <c r="A448" t="s">
        <v>2174</v>
      </c>
      <c r="B448">
        <v>86.96</v>
      </c>
    </row>
    <row r="449" spans="1:2">
      <c r="A449" t="s">
        <v>2175</v>
      </c>
      <c r="B449">
        <v>86.96</v>
      </c>
    </row>
    <row r="450" spans="1:2">
      <c r="A450" t="s">
        <v>2176</v>
      </c>
      <c r="B450">
        <v>86.96</v>
      </c>
    </row>
    <row r="451" spans="1:2">
      <c r="A451" t="s">
        <v>2177</v>
      </c>
      <c r="B451">
        <v>86.96</v>
      </c>
    </row>
    <row r="452" spans="1:2">
      <c r="A452" t="s">
        <v>2178</v>
      </c>
      <c r="B452">
        <v>87.11</v>
      </c>
    </row>
    <row r="453" spans="1:2">
      <c r="A453" t="s">
        <v>2179</v>
      </c>
      <c r="B453">
        <v>87.11</v>
      </c>
    </row>
    <row r="454" spans="1:2">
      <c r="A454" t="s">
        <v>2180</v>
      </c>
      <c r="B454">
        <v>87.53</v>
      </c>
    </row>
    <row r="455" spans="1:2">
      <c r="A455" t="s">
        <v>2181</v>
      </c>
      <c r="B455">
        <v>87.71</v>
      </c>
    </row>
    <row r="456" spans="1:2">
      <c r="A456" t="s">
        <v>2182</v>
      </c>
      <c r="B456">
        <v>87.88</v>
      </c>
    </row>
    <row r="457" spans="1:2">
      <c r="A457" t="s">
        <v>2183</v>
      </c>
      <c r="B457">
        <v>87.88</v>
      </c>
    </row>
    <row r="458" spans="1:2">
      <c r="A458" t="s">
        <v>2184</v>
      </c>
      <c r="B458">
        <v>87.88</v>
      </c>
    </row>
    <row r="459" spans="1:2">
      <c r="A459" t="s">
        <v>2185</v>
      </c>
      <c r="B459">
        <v>87.88</v>
      </c>
    </row>
    <row r="460" spans="1:2">
      <c r="A460" t="s">
        <v>2186</v>
      </c>
      <c r="B460">
        <v>87.88</v>
      </c>
    </row>
    <row r="461" spans="1:2">
      <c r="A461" t="s">
        <v>2187</v>
      </c>
      <c r="B461">
        <v>87.88</v>
      </c>
    </row>
    <row r="462" spans="1:2">
      <c r="A462" t="s">
        <v>2188</v>
      </c>
      <c r="B462">
        <v>87.88</v>
      </c>
    </row>
    <row r="463" spans="1:2">
      <c r="A463" t="s">
        <v>2189</v>
      </c>
      <c r="B463">
        <v>87.88</v>
      </c>
    </row>
    <row r="464" spans="1:2">
      <c r="A464" t="s">
        <v>2190</v>
      </c>
      <c r="B464">
        <v>87.98</v>
      </c>
    </row>
    <row r="465" spans="1:2">
      <c r="A465" t="s">
        <v>2191</v>
      </c>
      <c r="B465">
        <v>88.07</v>
      </c>
    </row>
    <row r="466" spans="1:2">
      <c r="A466" t="s">
        <v>2192</v>
      </c>
      <c r="B466">
        <v>88.57</v>
      </c>
    </row>
    <row r="467" spans="1:2">
      <c r="A467" t="s">
        <v>2193</v>
      </c>
      <c r="B467">
        <v>88.57</v>
      </c>
    </row>
    <row r="468" spans="1:2">
      <c r="A468" t="s">
        <v>2194</v>
      </c>
      <c r="B468">
        <v>88.73</v>
      </c>
    </row>
    <row r="469" spans="1:2">
      <c r="A469" t="s">
        <v>2195</v>
      </c>
      <c r="B469">
        <v>88.99</v>
      </c>
    </row>
    <row r="470" spans="1:2">
      <c r="A470" t="s">
        <v>2196</v>
      </c>
      <c r="B470">
        <v>89.3</v>
      </c>
    </row>
    <row r="471" spans="1:2">
      <c r="A471" t="s">
        <v>2197</v>
      </c>
      <c r="B471">
        <v>89.62</v>
      </c>
    </row>
    <row r="472" spans="1:2">
      <c r="A472" t="s">
        <v>2198</v>
      </c>
      <c r="B472">
        <v>89.64</v>
      </c>
    </row>
    <row r="473" spans="1:2">
      <c r="A473" t="s">
        <v>2199</v>
      </c>
      <c r="B473">
        <v>89.64</v>
      </c>
    </row>
    <row r="474" spans="1:2">
      <c r="A474" t="s">
        <v>2200</v>
      </c>
      <c r="B474">
        <v>90.06</v>
      </c>
    </row>
    <row r="475" spans="1:2">
      <c r="A475" t="s">
        <v>2201</v>
      </c>
      <c r="B475">
        <v>90.47</v>
      </c>
    </row>
    <row r="476" spans="1:2">
      <c r="A476" t="s">
        <v>2202</v>
      </c>
      <c r="B476">
        <v>90.8</v>
      </c>
    </row>
    <row r="477" spans="1:2">
      <c r="A477" t="s">
        <v>2203</v>
      </c>
      <c r="B477">
        <v>90.97</v>
      </c>
    </row>
    <row r="478" spans="1:2">
      <c r="A478" t="s">
        <v>2204</v>
      </c>
      <c r="B478">
        <v>90.97</v>
      </c>
    </row>
    <row r="479" spans="1:2">
      <c r="A479" t="s">
        <v>2205</v>
      </c>
      <c r="B479">
        <v>90.97</v>
      </c>
    </row>
    <row r="480" spans="1:2">
      <c r="A480" t="s">
        <v>2206</v>
      </c>
      <c r="B480">
        <v>91.18</v>
      </c>
    </row>
    <row r="481" spans="1:2">
      <c r="A481" t="s">
        <v>2207</v>
      </c>
      <c r="B481">
        <v>91.18</v>
      </c>
    </row>
    <row r="482" spans="1:2">
      <c r="A482" t="s">
        <v>2208</v>
      </c>
      <c r="B482">
        <v>91.53</v>
      </c>
    </row>
    <row r="483" spans="1:2">
      <c r="A483" t="s">
        <v>2209</v>
      </c>
      <c r="B483">
        <v>92.09</v>
      </c>
    </row>
    <row r="484" spans="1:2">
      <c r="A484" t="s">
        <v>2210</v>
      </c>
      <c r="B484">
        <v>92.09</v>
      </c>
    </row>
    <row r="485" spans="1:2">
      <c r="A485" t="s">
        <v>2211</v>
      </c>
      <c r="B485">
        <v>92.4</v>
      </c>
    </row>
    <row r="486" spans="1:2">
      <c r="A486" t="s">
        <v>2212</v>
      </c>
      <c r="B486">
        <v>95.49</v>
      </c>
    </row>
    <row r="487" spans="1:2">
      <c r="A487" t="s">
        <v>2213</v>
      </c>
      <c r="B487">
        <v>95.49</v>
      </c>
    </row>
    <row r="488" spans="1:2">
      <c r="A488" t="s">
        <v>2214</v>
      </c>
      <c r="B488">
        <v>95.49</v>
      </c>
    </row>
    <row r="489" spans="1:2">
      <c r="A489" t="s">
        <v>2215</v>
      </c>
      <c r="B489">
        <v>95.49</v>
      </c>
    </row>
    <row r="490" spans="1:2">
      <c r="A490" t="s">
        <v>2216</v>
      </c>
      <c r="B490">
        <v>95.49</v>
      </c>
    </row>
    <row r="491" spans="1:2">
      <c r="A491" t="s">
        <v>2217</v>
      </c>
      <c r="B491">
        <v>95.49</v>
      </c>
    </row>
    <row r="492" spans="1:2">
      <c r="A492" t="s">
        <v>2218</v>
      </c>
      <c r="B492">
        <v>95.49</v>
      </c>
    </row>
    <row r="493" spans="1:2">
      <c r="A493" t="s">
        <v>2219</v>
      </c>
      <c r="B493">
        <v>95.49</v>
      </c>
    </row>
    <row r="494" spans="1:2">
      <c r="A494" t="s">
        <v>2220</v>
      </c>
      <c r="B494">
        <v>95.49</v>
      </c>
    </row>
    <row r="495" spans="1:2">
      <c r="A495" t="s">
        <v>2221</v>
      </c>
      <c r="B495">
        <v>95.72</v>
      </c>
    </row>
    <row r="496" spans="1:2">
      <c r="A496" t="s">
        <v>2222</v>
      </c>
      <c r="B496">
        <v>96.31</v>
      </c>
    </row>
    <row r="497" spans="1:2">
      <c r="A497" t="s">
        <v>2223</v>
      </c>
      <c r="B497">
        <v>96.31</v>
      </c>
    </row>
    <row r="498" spans="1:2">
      <c r="A498" t="s">
        <v>2224</v>
      </c>
      <c r="B498">
        <v>96.31</v>
      </c>
    </row>
    <row r="499" spans="1:2">
      <c r="A499" t="s">
        <v>2225</v>
      </c>
      <c r="B499">
        <v>96.47</v>
      </c>
    </row>
    <row r="500" spans="1:2">
      <c r="A500" t="s">
        <v>2226</v>
      </c>
      <c r="B500">
        <v>96.47</v>
      </c>
    </row>
    <row r="501" spans="1:2">
      <c r="A501" t="s">
        <v>2227</v>
      </c>
      <c r="B501">
        <v>103.43</v>
      </c>
    </row>
    <row r="502" spans="1:2">
      <c r="A502" t="s">
        <v>2228</v>
      </c>
      <c r="B502">
        <v>103.56</v>
      </c>
    </row>
    <row r="503" spans="1:2">
      <c r="A503" t="s">
        <v>2229</v>
      </c>
      <c r="B503">
        <v>103.96</v>
      </c>
    </row>
    <row r="504" spans="1:2">
      <c r="A504" t="s">
        <v>2230</v>
      </c>
      <c r="B504">
        <v>103.96</v>
      </c>
    </row>
    <row r="505" spans="1:2">
      <c r="A505" t="s">
        <v>2231</v>
      </c>
      <c r="B505">
        <v>103.96</v>
      </c>
    </row>
    <row r="506" spans="1:2">
      <c r="A506" t="s">
        <v>2232</v>
      </c>
      <c r="B506">
        <v>103.96</v>
      </c>
    </row>
    <row r="507" spans="1:2">
      <c r="A507" t="s">
        <v>2233</v>
      </c>
      <c r="B507">
        <v>104.02</v>
      </c>
    </row>
    <row r="508" spans="1:2">
      <c r="A508" t="s">
        <v>2234</v>
      </c>
      <c r="B508">
        <v>104.41</v>
      </c>
    </row>
    <row r="509" spans="1:2">
      <c r="A509" t="s">
        <v>2235</v>
      </c>
      <c r="B509">
        <v>104.41</v>
      </c>
    </row>
    <row r="510" spans="1:2">
      <c r="A510" t="s">
        <v>2236</v>
      </c>
      <c r="B510">
        <v>105.03</v>
      </c>
    </row>
    <row r="511" spans="1:2">
      <c r="A511" t="s">
        <v>2237</v>
      </c>
      <c r="B511">
        <v>105.18</v>
      </c>
    </row>
    <row r="512" spans="1:2">
      <c r="A512" t="s">
        <v>2238</v>
      </c>
      <c r="B512">
        <v>105.18</v>
      </c>
    </row>
    <row r="513" spans="1:2">
      <c r="A513" t="s">
        <v>2239</v>
      </c>
      <c r="B513">
        <v>105.81</v>
      </c>
    </row>
    <row r="514" spans="1:2">
      <c r="A514" t="s">
        <v>2240</v>
      </c>
      <c r="B514">
        <v>106.27</v>
      </c>
    </row>
    <row r="515" spans="1:2">
      <c r="A515" t="s">
        <v>2241</v>
      </c>
      <c r="B515">
        <v>106.27</v>
      </c>
    </row>
    <row r="516" spans="1:2">
      <c r="A516" t="s">
        <v>2242</v>
      </c>
      <c r="B516">
        <v>106.27</v>
      </c>
    </row>
    <row r="517" spans="1:2">
      <c r="A517" t="s">
        <v>2243</v>
      </c>
      <c r="B517">
        <v>106.27</v>
      </c>
    </row>
    <row r="518" spans="1:2">
      <c r="A518" t="s">
        <v>2244</v>
      </c>
      <c r="B518">
        <v>106.46</v>
      </c>
    </row>
    <row r="519" spans="1:2">
      <c r="A519" t="s">
        <v>2245</v>
      </c>
      <c r="B519">
        <v>106.46</v>
      </c>
    </row>
    <row r="520" spans="1:2">
      <c r="A520" t="s">
        <v>2246</v>
      </c>
      <c r="B520">
        <v>106.46</v>
      </c>
    </row>
    <row r="521" spans="1:2">
      <c r="A521" t="s">
        <v>2247</v>
      </c>
      <c r="B521">
        <v>108.03</v>
      </c>
    </row>
    <row r="522" spans="1:2">
      <c r="A522" t="s">
        <v>2248</v>
      </c>
      <c r="B522">
        <v>108.73</v>
      </c>
    </row>
    <row r="523" spans="1:2">
      <c r="A523" t="s">
        <v>2249</v>
      </c>
      <c r="B523">
        <v>109.22</v>
      </c>
    </row>
    <row r="524" spans="1:2">
      <c r="A524" t="s">
        <v>2250</v>
      </c>
      <c r="B524">
        <v>112.51</v>
      </c>
    </row>
    <row r="525" spans="1:2">
      <c r="A525" t="s">
        <v>2251</v>
      </c>
      <c r="B525">
        <v>115.76</v>
      </c>
    </row>
    <row r="526" spans="1:2">
      <c r="A526" t="s">
        <v>2252</v>
      </c>
      <c r="B526">
        <v>116.06</v>
      </c>
    </row>
    <row r="527" spans="1:2">
      <c r="A527" t="s">
        <v>2253</v>
      </c>
      <c r="B527">
        <v>116.06</v>
      </c>
    </row>
    <row r="528" spans="1:2">
      <c r="A528" t="s">
        <v>2254</v>
      </c>
      <c r="B528">
        <v>116.2</v>
      </c>
    </row>
    <row r="529" spans="1:2">
      <c r="A529" t="s">
        <v>2255</v>
      </c>
      <c r="B529">
        <v>116.2</v>
      </c>
    </row>
    <row r="530" spans="1:2">
      <c r="A530" t="s">
        <v>2256</v>
      </c>
      <c r="B530">
        <v>116.2</v>
      </c>
    </row>
    <row r="531" spans="1:2">
      <c r="A531" t="s">
        <v>2257</v>
      </c>
      <c r="B531">
        <v>116.2</v>
      </c>
    </row>
    <row r="532" spans="1:2">
      <c r="A532" t="s">
        <v>2258</v>
      </c>
      <c r="B532">
        <v>116.2</v>
      </c>
    </row>
    <row r="533" spans="1:2">
      <c r="A533" t="s">
        <v>2259</v>
      </c>
      <c r="B533">
        <v>116.2</v>
      </c>
    </row>
    <row r="534" spans="1:2">
      <c r="A534" t="s">
        <v>2260</v>
      </c>
      <c r="B534">
        <v>116.2</v>
      </c>
    </row>
    <row r="535" spans="1:2">
      <c r="A535" t="s">
        <v>2261</v>
      </c>
      <c r="B535">
        <v>116.35</v>
      </c>
    </row>
    <row r="536" spans="1:2">
      <c r="A536" t="s">
        <v>2262</v>
      </c>
      <c r="B536">
        <v>116.35</v>
      </c>
    </row>
    <row r="537" spans="1:2">
      <c r="A537" t="s">
        <v>2263</v>
      </c>
      <c r="B537">
        <v>116.35</v>
      </c>
    </row>
    <row r="538" spans="1:2">
      <c r="A538" t="s">
        <v>2264</v>
      </c>
      <c r="B538">
        <v>116.54</v>
      </c>
    </row>
    <row r="539" spans="1:2">
      <c r="A539" t="s">
        <v>2265</v>
      </c>
      <c r="B539">
        <v>117.02</v>
      </c>
    </row>
    <row r="540" spans="1:2">
      <c r="A540" t="s">
        <v>2266</v>
      </c>
      <c r="B540">
        <v>117.2</v>
      </c>
    </row>
    <row r="541" spans="1:2">
      <c r="A541" t="s">
        <v>2267</v>
      </c>
      <c r="B541">
        <v>117.2</v>
      </c>
    </row>
    <row r="542" spans="1:2">
      <c r="A542" t="s">
        <v>2268</v>
      </c>
      <c r="B542">
        <v>117.2</v>
      </c>
    </row>
    <row r="543" spans="1:2">
      <c r="A543" t="s">
        <v>2269</v>
      </c>
      <c r="B543">
        <v>117.2</v>
      </c>
    </row>
    <row r="544" spans="1:2">
      <c r="A544" t="s">
        <v>2270</v>
      </c>
      <c r="B544">
        <v>117.2</v>
      </c>
    </row>
    <row r="545" spans="1:2">
      <c r="A545" t="s">
        <v>2271</v>
      </c>
      <c r="B545">
        <v>117.38</v>
      </c>
    </row>
    <row r="546" spans="1:2">
      <c r="A546" t="s">
        <v>2272</v>
      </c>
      <c r="B546">
        <v>117.38</v>
      </c>
    </row>
    <row r="547" spans="1:2">
      <c r="A547" t="s">
        <v>2273</v>
      </c>
      <c r="B547">
        <v>117.38</v>
      </c>
    </row>
    <row r="548" spans="1:2">
      <c r="A548" t="s">
        <v>2274</v>
      </c>
      <c r="B548">
        <v>117.38</v>
      </c>
    </row>
    <row r="549" spans="1:2">
      <c r="A549" t="s">
        <v>2275</v>
      </c>
      <c r="B549">
        <v>118.9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3"/>
  <sheetViews>
    <sheetView workbookViewId="0">
      <selection activeCell="C1" sqref="C1:C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8</v>
      </c>
    </row>
    <row r="2" spans="1:2">
      <c r="A2" t="s">
        <v>2276</v>
      </c>
      <c r="B2">
        <v>0</v>
      </c>
    </row>
    <row r="3" spans="1:2">
      <c r="A3" t="s">
        <v>2277</v>
      </c>
      <c r="B3">
        <v>0.55000000000000004</v>
      </c>
    </row>
    <row r="4" spans="1:2">
      <c r="A4" t="s">
        <v>2278</v>
      </c>
      <c r="B4">
        <v>0.68</v>
      </c>
    </row>
    <row r="5" spans="1:2">
      <c r="A5" t="s">
        <v>2279</v>
      </c>
      <c r="B5">
        <v>1.02</v>
      </c>
    </row>
    <row r="6" spans="1:2">
      <c r="A6" t="s">
        <v>2280</v>
      </c>
      <c r="B6">
        <v>1.58</v>
      </c>
    </row>
    <row r="7" spans="1:2">
      <c r="A7" t="s">
        <v>2281</v>
      </c>
      <c r="B7">
        <v>2.27</v>
      </c>
    </row>
    <row r="8" spans="1:2">
      <c r="A8" t="s">
        <v>2282</v>
      </c>
      <c r="B8">
        <v>2.27</v>
      </c>
    </row>
    <row r="9" spans="1:2">
      <c r="A9" t="s">
        <v>2283</v>
      </c>
      <c r="B9">
        <v>2.27</v>
      </c>
    </row>
    <row r="10" spans="1:2">
      <c r="A10" t="s">
        <v>2284</v>
      </c>
      <c r="B10">
        <v>2.27</v>
      </c>
    </row>
    <row r="11" spans="1:2">
      <c r="A11" t="s">
        <v>2285</v>
      </c>
      <c r="B11">
        <v>2.27</v>
      </c>
    </row>
    <row r="12" spans="1:2">
      <c r="A12" t="s">
        <v>2286</v>
      </c>
      <c r="B12">
        <v>2.27</v>
      </c>
    </row>
    <row r="13" spans="1:2">
      <c r="A13" t="s">
        <v>2287</v>
      </c>
      <c r="B13">
        <v>2.27</v>
      </c>
    </row>
    <row r="14" spans="1:2">
      <c r="A14" t="s">
        <v>2288</v>
      </c>
      <c r="B14">
        <v>2.27</v>
      </c>
    </row>
    <row r="15" spans="1:2">
      <c r="A15" t="s">
        <v>2289</v>
      </c>
      <c r="B15">
        <v>2.27</v>
      </c>
    </row>
    <row r="16" spans="1:2">
      <c r="A16" t="s">
        <v>2290</v>
      </c>
      <c r="B16">
        <v>2.4500000000000002</v>
      </c>
    </row>
    <row r="17" spans="1:2">
      <c r="A17" t="s">
        <v>2291</v>
      </c>
      <c r="B17">
        <v>2.4500000000000002</v>
      </c>
    </row>
    <row r="18" spans="1:2">
      <c r="A18" t="s">
        <v>2292</v>
      </c>
      <c r="B18">
        <v>2.4500000000000002</v>
      </c>
    </row>
    <row r="19" spans="1:2">
      <c r="A19" t="s">
        <v>2293</v>
      </c>
      <c r="B19">
        <v>2.4500000000000002</v>
      </c>
    </row>
    <row r="20" spans="1:2">
      <c r="A20" t="s">
        <v>2294</v>
      </c>
      <c r="B20">
        <v>2.61</v>
      </c>
    </row>
    <row r="21" spans="1:2">
      <c r="A21" t="s">
        <v>2295</v>
      </c>
      <c r="B21">
        <v>2.73</v>
      </c>
    </row>
    <row r="22" spans="1:2">
      <c r="A22" t="s">
        <v>2296</v>
      </c>
      <c r="B22">
        <v>2.92</v>
      </c>
    </row>
    <row r="23" spans="1:2">
      <c r="A23" t="s">
        <v>2297</v>
      </c>
      <c r="B23">
        <v>3.56</v>
      </c>
    </row>
    <row r="24" spans="1:2">
      <c r="A24" t="s">
        <v>2298</v>
      </c>
      <c r="B24">
        <v>3.86</v>
      </c>
    </row>
    <row r="25" spans="1:2">
      <c r="A25" t="s">
        <v>2299</v>
      </c>
      <c r="B25">
        <v>3.86</v>
      </c>
    </row>
    <row r="26" spans="1:2">
      <c r="A26" t="s">
        <v>2300</v>
      </c>
      <c r="B26">
        <v>4.46</v>
      </c>
    </row>
    <row r="27" spans="1:2">
      <c r="A27" t="s">
        <v>2301</v>
      </c>
      <c r="B27">
        <v>4.78</v>
      </c>
    </row>
    <row r="28" spans="1:2">
      <c r="A28" t="s">
        <v>2302</v>
      </c>
      <c r="B28">
        <v>5.2</v>
      </c>
    </row>
    <row r="29" spans="1:2">
      <c r="A29" t="s">
        <v>2303</v>
      </c>
      <c r="B29">
        <v>5.2</v>
      </c>
    </row>
    <row r="30" spans="1:2">
      <c r="A30" t="s">
        <v>2304</v>
      </c>
      <c r="B30">
        <v>5.2</v>
      </c>
    </row>
    <row r="31" spans="1:2">
      <c r="A31" t="s">
        <v>2305</v>
      </c>
      <c r="B31">
        <v>5.27</v>
      </c>
    </row>
    <row r="32" spans="1:2">
      <c r="A32" t="s">
        <v>2306</v>
      </c>
      <c r="B32">
        <v>5.57</v>
      </c>
    </row>
    <row r="33" spans="1:2">
      <c r="A33" t="s">
        <v>2307</v>
      </c>
      <c r="B33">
        <v>6.26</v>
      </c>
    </row>
    <row r="34" spans="1:2">
      <c r="A34" t="s">
        <v>2308</v>
      </c>
      <c r="B34">
        <v>6.38</v>
      </c>
    </row>
    <row r="35" spans="1:2">
      <c r="A35" t="s">
        <v>2309</v>
      </c>
      <c r="B35">
        <v>6.38</v>
      </c>
    </row>
    <row r="36" spans="1:2">
      <c r="A36" t="s">
        <v>2310</v>
      </c>
      <c r="B36">
        <v>6.47</v>
      </c>
    </row>
    <row r="37" spans="1:2">
      <c r="A37" t="s">
        <v>2311</v>
      </c>
      <c r="B37">
        <v>6.47</v>
      </c>
    </row>
    <row r="38" spans="1:2">
      <c r="A38" t="s">
        <v>2312</v>
      </c>
      <c r="B38">
        <v>6.64</v>
      </c>
    </row>
    <row r="39" spans="1:2">
      <c r="A39" t="s">
        <v>2313</v>
      </c>
      <c r="B39">
        <v>6.64</v>
      </c>
    </row>
    <row r="40" spans="1:2">
      <c r="A40" t="s">
        <v>2314</v>
      </c>
      <c r="B40">
        <v>7.46</v>
      </c>
    </row>
    <row r="41" spans="1:2">
      <c r="A41" t="s">
        <v>2315</v>
      </c>
      <c r="B41">
        <v>7.46</v>
      </c>
    </row>
    <row r="42" spans="1:2">
      <c r="A42" t="s">
        <v>2316</v>
      </c>
      <c r="B42">
        <v>7.46</v>
      </c>
    </row>
    <row r="43" spans="1:2">
      <c r="A43" t="s">
        <v>2317</v>
      </c>
      <c r="B43">
        <v>7.5</v>
      </c>
    </row>
    <row r="44" spans="1:2">
      <c r="A44" t="s">
        <v>2318</v>
      </c>
      <c r="B44">
        <v>7.5</v>
      </c>
    </row>
    <row r="45" spans="1:2">
      <c r="A45" t="s">
        <v>2319</v>
      </c>
      <c r="B45">
        <v>7.5</v>
      </c>
    </row>
    <row r="46" spans="1:2">
      <c r="A46" t="s">
        <v>2320</v>
      </c>
      <c r="B46">
        <v>7.5</v>
      </c>
    </row>
    <row r="47" spans="1:2">
      <c r="A47" t="s">
        <v>2321</v>
      </c>
      <c r="B47">
        <v>7.5</v>
      </c>
    </row>
    <row r="48" spans="1:2">
      <c r="A48" t="s">
        <v>2322</v>
      </c>
      <c r="B48">
        <v>7.5</v>
      </c>
    </row>
    <row r="49" spans="1:2">
      <c r="A49" t="s">
        <v>2323</v>
      </c>
      <c r="B49">
        <v>7.5</v>
      </c>
    </row>
    <row r="50" spans="1:2">
      <c r="A50" t="s">
        <v>2324</v>
      </c>
      <c r="B50">
        <v>7.5</v>
      </c>
    </row>
    <row r="51" spans="1:2">
      <c r="A51" t="s">
        <v>2325</v>
      </c>
      <c r="B51">
        <v>7.5</v>
      </c>
    </row>
    <row r="52" spans="1:2">
      <c r="A52" t="s">
        <v>2326</v>
      </c>
      <c r="B52">
        <v>7.5</v>
      </c>
    </row>
    <row r="53" spans="1:2">
      <c r="A53" t="s">
        <v>2327</v>
      </c>
      <c r="B53">
        <v>7.5</v>
      </c>
    </row>
    <row r="54" spans="1:2">
      <c r="A54" t="s">
        <v>2328</v>
      </c>
      <c r="B54">
        <v>7.5</v>
      </c>
    </row>
    <row r="55" spans="1:2">
      <c r="A55" t="s">
        <v>2329</v>
      </c>
      <c r="B55">
        <v>8.33</v>
      </c>
    </row>
    <row r="56" spans="1:2">
      <c r="A56" t="s">
        <v>2330</v>
      </c>
      <c r="B56">
        <v>8.4499999999999993</v>
      </c>
    </row>
    <row r="57" spans="1:2">
      <c r="A57" t="s">
        <v>2331</v>
      </c>
      <c r="B57">
        <v>8.4499999999999993</v>
      </c>
    </row>
    <row r="58" spans="1:2">
      <c r="A58" t="s">
        <v>2332</v>
      </c>
      <c r="B58">
        <v>8.4499999999999993</v>
      </c>
    </row>
    <row r="59" spans="1:2">
      <c r="A59" t="s">
        <v>2333</v>
      </c>
      <c r="B59">
        <v>8.49</v>
      </c>
    </row>
    <row r="60" spans="1:2">
      <c r="A60" t="s">
        <v>2334</v>
      </c>
      <c r="B60">
        <v>8.49</v>
      </c>
    </row>
    <row r="61" spans="1:2">
      <c r="A61" t="s">
        <v>2335</v>
      </c>
      <c r="B61">
        <v>8.49</v>
      </c>
    </row>
    <row r="62" spans="1:2">
      <c r="A62" t="s">
        <v>2336</v>
      </c>
      <c r="B62">
        <v>8.49</v>
      </c>
    </row>
    <row r="63" spans="1:2">
      <c r="A63" t="s">
        <v>2337</v>
      </c>
      <c r="B63">
        <v>8.49</v>
      </c>
    </row>
    <row r="64" spans="1:2">
      <c r="A64" t="s">
        <v>2338</v>
      </c>
      <c r="B64">
        <v>8.49</v>
      </c>
    </row>
    <row r="65" spans="1:2">
      <c r="A65" t="s">
        <v>2339</v>
      </c>
      <c r="B65">
        <v>8.65</v>
      </c>
    </row>
    <row r="66" spans="1:2">
      <c r="A66" t="s">
        <v>2340</v>
      </c>
      <c r="B66">
        <v>8.6999999999999993</v>
      </c>
    </row>
    <row r="67" spans="1:2">
      <c r="A67" t="s">
        <v>2341</v>
      </c>
      <c r="B67">
        <v>8.6999999999999993</v>
      </c>
    </row>
    <row r="68" spans="1:2">
      <c r="A68" t="s">
        <v>2342</v>
      </c>
      <c r="B68">
        <v>8.6999999999999993</v>
      </c>
    </row>
    <row r="69" spans="1:2">
      <c r="A69" t="s">
        <v>2343</v>
      </c>
      <c r="B69">
        <v>8.6999999999999993</v>
      </c>
    </row>
    <row r="70" spans="1:2">
      <c r="A70" t="s">
        <v>2344</v>
      </c>
      <c r="B70">
        <v>8.84</v>
      </c>
    </row>
    <row r="71" spans="1:2">
      <c r="A71" t="s">
        <v>2345</v>
      </c>
      <c r="B71">
        <v>8.84</v>
      </c>
    </row>
    <row r="72" spans="1:2">
      <c r="A72" t="s">
        <v>2346</v>
      </c>
      <c r="B72">
        <v>8.84</v>
      </c>
    </row>
    <row r="73" spans="1:2">
      <c r="A73" t="s">
        <v>2347</v>
      </c>
      <c r="B73">
        <v>8.89</v>
      </c>
    </row>
    <row r="74" spans="1:2">
      <c r="A74" t="s">
        <v>2348</v>
      </c>
      <c r="B74">
        <v>9.01</v>
      </c>
    </row>
    <row r="75" spans="1:2">
      <c r="A75" t="s">
        <v>2349</v>
      </c>
      <c r="B75">
        <v>9.01</v>
      </c>
    </row>
    <row r="76" spans="1:2">
      <c r="A76" t="s">
        <v>2350</v>
      </c>
      <c r="B76">
        <v>9.15</v>
      </c>
    </row>
    <row r="77" spans="1:2">
      <c r="A77" t="s">
        <v>2351</v>
      </c>
      <c r="B77">
        <v>9.15</v>
      </c>
    </row>
    <row r="78" spans="1:2">
      <c r="A78" t="s">
        <v>2352</v>
      </c>
      <c r="B78">
        <v>9.15</v>
      </c>
    </row>
    <row r="79" spans="1:2">
      <c r="A79" t="s">
        <v>2353</v>
      </c>
      <c r="B79">
        <v>9.15</v>
      </c>
    </row>
    <row r="80" spans="1:2">
      <c r="A80" t="s">
        <v>2354</v>
      </c>
      <c r="B80">
        <v>9.15</v>
      </c>
    </row>
    <row r="81" spans="1:2">
      <c r="A81" t="s">
        <v>2355</v>
      </c>
      <c r="B81">
        <v>9.15</v>
      </c>
    </row>
    <row r="82" spans="1:2">
      <c r="A82" t="s">
        <v>2356</v>
      </c>
      <c r="B82">
        <v>9.15</v>
      </c>
    </row>
    <row r="83" spans="1:2">
      <c r="A83" t="s">
        <v>2357</v>
      </c>
      <c r="B83">
        <v>9.2100000000000009</v>
      </c>
    </row>
    <row r="84" spans="1:2">
      <c r="A84" t="s">
        <v>2358</v>
      </c>
      <c r="B84">
        <v>9.2100000000000009</v>
      </c>
    </row>
    <row r="85" spans="1:2">
      <c r="A85" t="s">
        <v>2359</v>
      </c>
      <c r="B85">
        <v>9.2100000000000009</v>
      </c>
    </row>
    <row r="86" spans="1:2">
      <c r="A86" t="s">
        <v>2360</v>
      </c>
      <c r="B86">
        <v>9.32</v>
      </c>
    </row>
    <row r="87" spans="1:2">
      <c r="A87" t="s">
        <v>2361</v>
      </c>
      <c r="B87">
        <v>9.68</v>
      </c>
    </row>
    <row r="88" spans="1:2">
      <c r="A88" t="s">
        <v>2362</v>
      </c>
      <c r="B88">
        <v>9.68</v>
      </c>
    </row>
    <row r="89" spans="1:2">
      <c r="A89" t="s">
        <v>2363</v>
      </c>
      <c r="B89">
        <v>9.68</v>
      </c>
    </row>
    <row r="90" spans="1:2">
      <c r="A90" t="s">
        <v>2364</v>
      </c>
      <c r="B90">
        <v>9.68</v>
      </c>
    </row>
    <row r="91" spans="1:2">
      <c r="A91" t="s">
        <v>2365</v>
      </c>
      <c r="B91">
        <v>9.68</v>
      </c>
    </row>
    <row r="92" spans="1:2">
      <c r="A92" t="s">
        <v>2366</v>
      </c>
      <c r="B92">
        <v>9.77</v>
      </c>
    </row>
    <row r="93" spans="1:2">
      <c r="A93" t="s">
        <v>2367</v>
      </c>
      <c r="B93">
        <v>9.77</v>
      </c>
    </row>
    <row r="94" spans="1:2">
      <c r="A94" t="s">
        <v>2368</v>
      </c>
      <c r="B94">
        <v>9.91</v>
      </c>
    </row>
    <row r="95" spans="1:2">
      <c r="A95" t="s">
        <v>2369</v>
      </c>
      <c r="B95">
        <v>9.91</v>
      </c>
    </row>
    <row r="96" spans="1:2">
      <c r="A96" t="s">
        <v>2370</v>
      </c>
      <c r="B96">
        <v>10.06</v>
      </c>
    </row>
    <row r="97" spans="1:2">
      <c r="A97" t="s">
        <v>2371</v>
      </c>
      <c r="B97">
        <v>10.06</v>
      </c>
    </row>
    <row r="98" spans="1:2">
      <c r="A98" t="s">
        <v>2372</v>
      </c>
      <c r="B98">
        <v>10.06</v>
      </c>
    </row>
    <row r="99" spans="1:2">
      <c r="A99" t="s">
        <v>2373</v>
      </c>
      <c r="B99">
        <v>10.06</v>
      </c>
    </row>
    <row r="100" spans="1:2">
      <c r="A100" t="s">
        <v>2374</v>
      </c>
      <c r="B100">
        <v>10.06</v>
      </c>
    </row>
    <row r="101" spans="1:2">
      <c r="A101" t="s">
        <v>2375</v>
      </c>
      <c r="B101">
        <v>10.06</v>
      </c>
    </row>
    <row r="102" spans="1:2">
      <c r="A102" t="s">
        <v>2376</v>
      </c>
      <c r="B102">
        <v>10.06</v>
      </c>
    </row>
    <row r="103" spans="1:2">
      <c r="A103" t="s">
        <v>2377</v>
      </c>
      <c r="B103">
        <v>10.55</v>
      </c>
    </row>
    <row r="104" spans="1:2">
      <c r="A104" t="s">
        <v>2378</v>
      </c>
      <c r="B104">
        <v>10.6</v>
      </c>
    </row>
    <row r="105" spans="1:2">
      <c r="A105" t="s">
        <v>2379</v>
      </c>
      <c r="B105">
        <v>10.78</v>
      </c>
    </row>
    <row r="106" spans="1:2">
      <c r="A106" t="s">
        <v>2380</v>
      </c>
      <c r="B106">
        <v>10.78</v>
      </c>
    </row>
    <row r="107" spans="1:2">
      <c r="A107" t="s">
        <v>2381</v>
      </c>
      <c r="B107">
        <v>10.78</v>
      </c>
    </row>
    <row r="108" spans="1:2">
      <c r="A108" t="s">
        <v>2382</v>
      </c>
      <c r="B108">
        <v>10.78</v>
      </c>
    </row>
    <row r="109" spans="1:2">
      <c r="A109" t="s">
        <v>2383</v>
      </c>
      <c r="B109">
        <v>10.78</v>
      </c>
    </row>
    <row r="110" spans="1:2">
      <c r="A110" t="s">
        <v>2384</v>
      </c>
      <c r="B110">
        <v>10.78</v>
      </c>
    </row>
    <row r="111" spans="1:2">
      <c r="A111" t="s">
        <v>2385</v>
      </c>
      <c r="B111">
        <v>10.84</v>
      </c>
    </row>
    <row r="112" spans="1:2">
      <c r="A112" t="s">
        <v>2386</v>
      </c>
      <c r="B112">
        <v>10.84</v>
      </c>
    </row>
    <row r="113" spans="1:2">
      <c r="A113" t="s">
        <v>2387</v>
      </c>
      <c r="B113">
        <v>10.84</v>
      </c>
    </row>
    <row r="114" spans="1:2">
      <c r="A114" t="s">
        <v>2388</v>
      </c>
      <c r="B114">
        <v>10.84</v>
      </c>
    </row>
    <row r="115" spans="1:2">
      <c r="A115" t="s">
        <v>2389</v>
      </c>
      <c r="B115">
        <v>10.84</v>
      </c>
    </row>
    <row r="116" spans="1:2">
      <c r="A116" t="s">
        <v>2390</v>
      </c>
      <c r="B116">
        <v>10.84</v>
      </c>
    </row>
    <row r="117" spans="1:2">
      <c r="A117" t="s">
        <v>2391</v>
      </c>
      <c r="B117">
        <v>10.84</v>
      </c>
    </row>
    <row r="118" spans="1:2">
      <c r="A118" t="s">
        <v>2392</v>
      </c>
      <c r="B118">
        <v>10.84</v>
      </c>
    </row>
    <row r="119" spans="1:2">
      <c r="A119" t="s">
        <v>2393</v>
      </c>
      <c r="B119">
        <v>10.84</v>
      </c>
    </row>
    <row r="120" spans="1:2">
      <c r="A120" t="s">
        <v>2394</v>
      </c>
      <c r="B120">
        <v>10.84</v>
      </c>
    </row>
    <row r="121" spans="1:2">
      <c r="A121" t="s">
        <v>2395</v>
      </c>
      <c r="B121">
        <v>10.84</v>
      </c>
    </row>
    <row r="122" spans="1:2">
      <c r="A122" t="s">
        <v>2396</v>
      </c>
      <c r="B122">
        <v>11.15</v>
      </c>
    </row>
    <row r="123" spans="1:2">
      <c r="A123" t="s">
        <v>2397</v>
      </c>
      <c r="B123">
        <v>11.15</v>
      </c>
    </row>
    <row r="124" spans="1:2">
      <c r="A124" t="s">
        <v>2398</v>
      </c>
      <c r="B124">
        <v>11.15</v>
      </c>
    </row>
    <row r="125" spans="1:2">
      <c r="A125" t="s">
        <v>2399</v>
      </c>
      <c r="B125">
        <v>11.15</v>
      </c>
    </row>
    <row r="126" spans="1:2">
      <c r="A126" t="s">
        <v>2400</v>
      </c>
      <c r="B126">
        <v>11.15</v>
      </c>
    </row>
    <row r="127" spans="1:2">
      <c r="A127" t="s">
        <v>2401</v>
      </c>
      <c r="B127">
        <v>11.15</v>
      </c>
    </row>
    <row r="128" spans="1:2">
      <c r="A128" t="s">
        <v>2402</v>
      </c>
      <c r="B128">
        <v>11.15</v>
      </c>
    </row>
    <row r="129" spans="1:2">
      <c r="A129" t="s">
        <v>2403</v>
      </c>
      <c r="B129">
        <v>11.15</v>
      </c>
    </row>
    <row r="130" spans="1:2">
      <c r="A130" t="s">
        <v>2404</v>
      </c>
      <c r="B130">
        <v>11.15</v>
      </c>
    </row>
    <row r="131" spans="1:2">
      <c r="A131" t="s">
        <v>2405</v>
      </c>
      <c r="B131">
        <v>11.15</v>
      </c>
    </row>
    <row r="132" spans="1:2">
      <c r="A132" t="s">
        <v>2406</v>
      </c>
      <c r="B132">
        <v>11.27</v>
      </c>
    </row>
    <row r="133" spans="1:2">
      <c r="A133" t="s">
        <v>2407</v>
      </c>
      <c r="B133">
        <v>11.59</v>
      </c>
    </row>
    <row r="134" spans="1:2">
      <c r="A134" t="s">
        <v>2408</v>
      </c>
      <c r="B134">
        <v>11.59</v>
      </c>
    </row>
    <row r="135" spans="1:2">
      <c r="A135" t="s">
        <v>2409</v>
      </c>
      <c r="B135">
        <v>11.59</v>
      </c>
    </row>
    <row r="136" spans="1:2">
      <c r="A136" t="s">
        <v>2410</v>
      </c>
      <c r="B136">
        <v>11.59</v>
      </c>
    </row>
    <row r="137" spans="1:2">
      <c r="A137" t="s">
        <v>2411</v>
      </c>
      <c r="B137">
        <v>11.68</v>
      </c>
    </row>
    <row r="138" spans="1:2">
      <c r="A138" t="s">
        <v>2412</v>
      </c>
      <c r="B138">
        <v>11.68</v>
      </c>
    </row>
    <row r="139" spans="1:2">
      <c r="A139" t="s">
        <v>2413</v>
      </c>
      <c r="B139">
        <v>11.68</v>
      </c>
    </row>
    <row r="140" spans="1:2">
      <c r="A140" t="s">
        <v>2414</v>
      </c>
      <c r="B140">
        <v>11.99</v>
      </c>
    </row>
    <row r="141" spans="1:2">
      <c r="A141" t="s">
        <v>2415</v>
      </c>
      <c r="B141">
        <v>12.11</v>
      </c>
    </row>
    <row r="142" spans="1:2">
      <c r="A142" t="s">
        <v>2416</v>
      </c>
      <c r="B142">
        <v>12.11</v>
      </c>
    </row>
    <row r="143" spans="1:2">
      <c r="A143" t="s">
        <v>2417</v>
      </c>
      <c r="B143">
        <v>12.18</v>
      </c>
    </row>
    <row r="144" spans="1:2">
      <c r="A144" t="s">
        <v>2418</v>
      </c>
      <c r="B144">
        <v>12.18</v>
      </c>
    </row>
    <row r="145" spans="1:2">
      <c r="A145" t="s">
        <v>2419</v>
      </c>
      <c r="B145">
        <v>12.18</v>
      </c>
    </row>
    <row r="146" spans="1:2">
      <c r="A146" t="s">
        <v>2420</v>
      </c>
      <c r="B146">
        <v>13.07</v>
      </c>
    </row>
    <row r="147" spans="1:2">
      <c r="A147" t="s">
        <v>2421</v>
      </c>
      <c r="B147">
        <v>14.4</v>
      </c>
    </row>
    <row r="148" spans="1:2">
      <c r="A148" t="s">
        <v>2422</v>
      </c>
      <c r="B148">
        <v>14.4</v>
      </c>
    </row>
    <row r="149" spans="1:2">
      <c r="A149" t="s">
        <v>2423</v>
      </c>
      <c r="B149">
        <v>14.4</v>
      </c>
    </row>
    <row r="150" spans="1:2">
      <c r="A150" t="s">
        <v>2424</v>
      </c>
      <c r="B150">
        <v>14.4</v>
      </c>
    </row>
    <row r="151" spans="1:2">
      <c r="A151" t="s">
        <v>2425</v>
      </c>
      <c r="B151">
        <v>14.71</v>
      </c>
    </row>
    <row r="152" spans="1:2">
      <c r="A152" t="s">
        <v>2426</v>
      </c>
      <c r="B152">
        <v>14.71</v>
      </c>
    </row>
    <row r="153" spans="1:2">
      <c r="A153" t="s">
        <v>2427</v>
      </c>
      <c r="B153">
        <v>14.85</v>
      </c>
    </row>
    <row r="154" spans="1:2">
      <c r="A154" t="s">
        <v>2428</v>
      </c>
      <c r="B154">
        <v>14.85</v>
      </c>
    </row>
    <row r="155" spans="1:2">
      <c r="A155" t="s">
        <v>2429</v>
      </c>
      <c r="B155">
        <v>14.85</v>
      </c>
    </row>
    <row r="156" spans="1:2">
      <c r="A156" t="s">
        <v>2430</v>
      </c>
      <c r="B156">
        <v>14.85</v>
      </c>
    </row>
    <row r="157" spans="1:2">
      <c r="A157" t="s">
        <v>2431</v>
      </c>
      <c r="B157">
        <v>14.85</v>
      </c>
    </row>
    <row r="158" spans="1:2">
      <c r="A158" t="s">
        <v>2432</v>
      </c>
      <c r="B158">
        <v>14.85</v>
      </c>
    </row>
    <row r="159" spans="1:2">
      <c r="A159" t="s">
        <v>2433</v>
      </c>
      <c r="B159">
        <v>14.85</v>
      </c>
    </row>
    <row r="160" spans="1:2">
      <c r="A160" t="s">
        <v>2434</v>
      </c>
      <c r="B160">
        <v>14.99</v>
      </c>
    </row>
    <row r="161" spans="1:2">
      <c r="A161" t="s">
        <v>2435</v>
      </c>
      <c r="B161">
        <v>14.99</v>
      </c>
    </row>
    <row r="162" spans="1:2">
      <c r="A162" t="s">
        <v>2436</v>
      </c>
      <c r="B162">
        <v>14.99</v>
      </c>
    </row>
    <row r="163" spans="1:2">
      <c r="A163" t="s">
        <v>2437</v>
      </c>
      <c r="B163">
        <v>15.05</v>
      </c>
    </row>
    <row r="164" spans="1:2">
      <c r="A164" t="s">
        <v>2438</v>
      </c>
      <c r="B164">
        <v>15.14</v>
      </c>
    </row>
    <row r="165" spans="1:2">
      <c r="A165" t="s">
        <v>2439</v>
      </c>
      <c r="B165">
        <v>15.4</v>
      </c>
    </row>
    <row r="166" spans="1:2">
      <c r="A166" t="s">
        <v>2440</v>
      </c>
      <c r="B166">
        <v>15.4</v>
      </c>
    </row>
    <row r="167" spans="1:2">
      <c r="A167" t="s">
        <v>2441</v>
      </c>
      <c r="B167">
        <v>15.51</v>
      </c>
    </row>
    <row r="168" spans="1:2">
      <c r="A168" t="s">
        <v>2442</v>
      </c>
      <c r="B168">
        <v>15.65</v>
      </c>
    </row>
    <row r="169" spans="1:2">
      <c r="A169" t="s">
        <v>2443</v>
      </c>
      <c r="B169">
        <v>15.65</v>
      </c>
    </row>
    <row r="170" spans="1:2">
      <c r="A170" t="s">
        <v>2444</v>
      </c>
      <c r="B170">
        <v>15.65</v>
      </c>
    </row>
    <row r="171" spans="1:2">
      <c r="A171" t="s">
        <v>2445</v>
      </c>
      <c r="B171">
        <v>15.65</v>
      </c>
    </row>
    <row r="172" spans="1:2">
      <c r="A172" t="s">
        <v>2446</v>
      </c>
      <c r="B172">
        <v>15.65</v>
      </c>
    </row>
    <row r="173" spans="1:2">
      <c r="A173" t="s">
        <v>2447</v>
      </c>
      <c r="B173">
        <v>15.65</v>
      </c>
    </row>
    <row r="174" spans="1:2">
      <c r="A174" t="s">
        <v>2448</v>
      </c>
      <c r="B174">
        <v>15.9</v>
      </c>
    </row>
    <row r="175" spans="1:2">
      <c r="A175" t="s">
        <v>2449</v>
      </c>
      <c r="B175">
        <v>15.9</v>
      </c>
    </row>
    <row r="176" spans="1:2">
      <c r="A176" t="s">
        <v>2450</v>
      </c>
      <c r="B176">
        <v>16</v>
      </c>
    </row>
    <row r="177" spans="1:2">
      <c r="A177" t="s">
        <v>2451</v>
      </c>
      <c r="B177">
        <v>16</v>
      </c>
    </row>
    <row r="178" spans="1:2">
      <c r="A178" t="s">
        <v>2452</v>
      </c>
      <c r="B178">
        <v>16</v>
      </c>
    </row>
    <row r="179" spans="1:2">
      <c r="A179" t="s">
        <v>2453</v>
      </c>
      <c r="B179">
        <v>16.149999999999999</v>
      </c>
    </row>
    <row r="180" spans="1:2">
      <c r="A180" t="s">
        <v>2454</v>
      </c>
      <c r="B180">
        <v>16.23</v>
      </c>
    </row>
    <row r="181" spans="1:2">
      <c r="A181" t="s">
        <v>2455</v>
      </c>
      <c r="B181">
        <v>16.23</v>
      </c>
    </row>
    <row r="182" spans="1:2">
      <c r="A182" t="s">
        <v>2456</v>
      </c>
      <c r="B182">
        <v>16.23</v>
      </c>
    </row>
    <row r="183" spans="1:2">
      <c r="A183" t="s">
        <v>2457</v>
      </c>
      <c r="B183">
        <v>16.23</v>
      </c>
    </row>
    <row r="184" spans="1:2">
      <c r="A184" t="s">
        <v>2458</v>
      </c>
      <c r="B184">
        <v>16.23</v>
      </c>
    </row>
    <row r="185" spans="1:2">
      <c r="A185" t="s">
        <v>2459</v>
      </c>
      <c r="B185">
        <v>16.23</v>
      </c>
    </row>
    <row r="186" spans="1:2">
      <c r="A186" t="s">
        <v>2460</v>
      </c>
      <c r="B186">
        <v>16.23</v>
      </c>
    </row>
    <row r="187" spans="1:2">
      <c r="A187" t="s">
        <v>2461</v>
      </c>
      <c r="B187">
        <v>16.27</v>
      </c>
    </row>
    <row r="188" spans="1:2">
      <c r="A188" t="s">
        <v>2462</v>
      </c>
      <c r="B188">
        <v>16.27</v>
      </c>
    </row>
    <row r="189" spans="1:2">
      <c r="A189" t="s">
        <v>2463</v>
      </c>
      <c r="B189">
        <v>16.27</v>
      </c>
    </row>
    <row r="190" spans="1:2">
      <c r="A190" t="s">
        <v>2464</v>
      </c>
      <c r="B190">
        <v>16.27</v>
      </c>
    </row>
    <row r="191" spans="1:2">
      <c r="A191" t="s">
        <v>2465</v>
      </c>
      <c r="B191">
        <v>16.27</v>
      </c>
    </row>
    <row r="192" spans="1:2">
      <c r="A192" t="s">
        <v>2466</v>
      </c>
      <c r="B192">
        <v>16.27</v>
      </c>
    </row>
    <row r="193" spans="1:2">
      <c r="A193" t="s">
        <v>2467</v>
      </c>
      <c r="B193">
        <v>16.27</v>
      </c>
    </row>
    <row r="194" spans="1:2">
      <c r="A194" t="s">
        <v>2468</v>
      </c>
      <c r="B194">
        <v>16.27</v>
      </c>
    </row>
    <row r="195" spans="1:2">
      <c r="A195" t="s">
        <v>2469</v>
      </c>
      <c r="B195">
        <v>16.36</v>
      </c>
    </row>
    <row r="196" spans="1:2">
      <c r="A196" t="s">
        <v>2470</v>
      </c>
      <c r="B196">
        <v>16.5</v>
      </c>
    </row>
    <row r="197" spans="1:2">
      <c r="A197" t="s">
        <v>2471</v>
      </c>
      <c r="B197">
        <v>16.5</v>
      </c>
    </row>
    <row r="198" spans="1:2">
      <c r="A198" t="s">
        <v>2472</v>
      </c>
      <c r="B198">
        <v>16.5</v>
      </c>
    </row>
    <row r="199" spans="1:2">
      <c r="A199" t="s">
        <v>2473</v>
      </c>
      <c r="B199">
        <v>16.5</v>
      </c>
    </row>
    <row r="200" spans="1:2">
      <c r="A200" t="s">
        <v>2474</v>
      </c>
      <c r="B200">
        <v>16.5</v>
      </c>
    </row>
    <row r="201" spans="1:2">
      <c r="A201" t="s">
        <v>2475</v>
      </c>
      <c r="B201">
        <v>16.5</v>
      </c>
    </row>
    <row r="202" spans="1:2">
      <c r="A202" t="s">
        <v>2476</v>
      </c>
      <c r="B202">
        <v>16.5</v>
      </c>
    </row>
    <row r="203" spans="1:2">
      <c r="A203" t="s">
        <v>2477</v>
      </c>
      <c r="B203">
        <v>16.5</v>
      </c>
    </row>
    <row r="204" spans="1:2">
      <c r="A204" t="s">
        <v>2478</v>
      </c>
      <c r="B204">
        <v>16.5</v>
      </c>
    </row>
    <row r="205" spans="1:2">
      <c r="A205" t="s">
        <v>2479</v>
      </c>
      <c r="B205">
        <v>16.5</v>
      </c>
    </row>
    <row r="206" spans="1:2">
      <c r="A206" t="s">
        <v>2480</v>
      </c>
      <c r="B206">
        <v>16.5</v>
      </c>
    </row>
    <row r="207" spans="1:2">
      <c r="A207" t="s">
        <v>2481</v>
      </c>
      <c r="B207">
        <v>16.5</v>
      </c>
    </row>
    <row r="208" spans="1:2">
      <c r="A208" t="s">
        <v>2482</v>
      </c>
      <c r="B208">
        <v>16.5</v>
      </c>
    </row>
    <row r="209" spans="1:2">
      <c r="A209" t="s">
        <v>2483</v>
      </c>
      <c r="B209">
        <v>16.5</v>
      </c>
    </row>
    <row r="210" spans="1:2">
      <c r="A210" t="s">
        <v>2484</v>
      </c>
      <c r="B210">
        <v>16.5</v>
      </c>
    </row>
    <row r="211" spans="1:2">
      <c r="A211" t="s">
        <v>2485</v>
      </c>
      <c r="B211">
        <v>16.5</v>
      </c>
    </row>
    <row r="212" spans="1:2">
      <c r="A212" t="s">
        <v>2486</v>
      </c>
      <c r="B212">
        <v>16.64</v>
      </c>
    </row>
    <row r="213" spans="1:2">
      <c r="A213" t="s">
        <v>2487</v>
      </c>
      <c r="B213">
        <v>16.64</v>
      </c>
    </row>
    <row r="214" spans="1:2">
      <c r="A214" t="s">
        <v>2488</v>
      </c>
      <c r="B214">
        <v>16.64</v>
      </c>
    </row>
    <row r="215" spans="1:2">
      <c r="A215" t="s">
        <v>2489</v>
      </c>
      <c r="B215">
        <v>16.8</v>
      </c>
    </row>
    <row r="216" spans="1:2">
      <c r="A216" t="s">
        <v>2490</v>
      </c>
      <c r="B216">
        <v>17.12</v>
      </c>
    </row>
    <row r="217" spans="1:2">
      <c r="A217" t="s">
        <v>2491</v>
      </c>
      <c r="B217">
        <v>17.28</v>
      </c>
    </row>
    <row r="218" spans="1:2">
      <c r="A218" t="s">
        <v>2492</v>
      </c>
      <c r="B218">
        <v>17.28</v>
      </c>
    </row>
    <row r="219" spans="1:2">
      <c r="A219" t="s">
        <v>2493</v>
      </c>
      <c r="B219">
        <v>17.28</v>
      </c>
    </row>
    <row r="220" spans="1:2">
      <c r="A220" t="s">
        <v>2494</v>
      </c>
      <c r="B220">
        <v>17.28</v>
      </c>
    </row>
    <row r="221" spans="1:2">
      <c r="A221" t="s">
        <v>2495</v>
      </c>
      <c r="B221">
        <v>17.28</v>
      </c>
    </row>
    <row r="222" spans="1:2">
      <c r="A222" t="s">
        <v>2496</v>
      </c>
      <c r="B222">
        <v>17.32</v>
      </c>
    </row>
    <row r="223" spans="1:2">
      <c r="A223" t="s">
        <v>2497</v>
      </c>
      <c r="B223">
        <v>17.440000000000001</v>
      </c>
    </row>
    <row r="224" spans="1:2">
      <c r="A224" t="s">
        <v>2498</v>
      </c>
      <c r="B224">
        <v>17.5</v>
      </c>
    </row>
    <row r="225" spans="1:2">
      <c r="A225" t="s">
        <v>2499</v>
      </c>
      <c r="B225">
        <v>17.5</v>
      </c>
    </row>
    <row r="226" spans="1:2">
      <c r="A226" t="s">
        <v>2500</v>
      </c>
      <c r="B226">
        <v>17.559999999999999</v>
      </c>
    </row>
    <row r="227" spans="1:2">
      <c r="A227" t="s">
        <v>2501</v>
      </c>
      <c r="B227">
        <v>17.559999999999999</v>
      </c>
    </row>
    <row r="228" spans="1:2">
      <c r="A228" t="s">
        <v>2502</v>
      </c>
      <c r="B228">
        <v>17.559999999999999</v>
      </c>
    </row>
    <row r="229" spans="1:2">
      <c r="A229" t="s">
        <v>2503</v>
      </c>
      <c r="B229">
        <v>17.66</v>
      </c>
    </row>
    <row r="230" spans="1:2">
      <c r="A230" t="s">
        <v>2504</v>
      </c>
      <c r="B230">
        <v>17.66</v>
      </c>
    </row>
    <row r="231" spans="1:2">
      <c r="A231" t="s">
        <v>2505</v>
      </c>
      <c r="B231">
        <v>17.899999999999999</v>
      </c>
    </row>
    <row r="232" spans="1:2">
      <c r="A232" t="s">
        <v>2506</v>
      </c>
      <c r="B232">
        <v>18</v>
      </c>
    </row>
    <row r="233" spans="1:2">
      <c r="A233" t="s">
        <v>2507</v>
      </c>
      <c r="B233">
        <v>18</v>
      </c>
    </row>
    <row r="234" spans="1:2">
      <c r="A234" t="s">
        <v>2508</v>
      </c>
      <c r="B234">
        <v>18</v>
      </c>
    </row>
    <row r="235" spans="1:2">
      <c r="A235" t="s">
        <v>2509</v>
      </c>
      <c r="B235">
        <v>18</v>
      </c>
    </row>
    <row r="236" spans="1:2">
      <c r="A236" t="s">
        <v>2510</v>
      </c>
      <c r="B236">
        <v>18</v>
      </c>
    </row>
    <row r="237" spans="1:2">
      <c r="A237" t="s">
        <v>2511</v>
      </c>
      <c r="B237">
        <v>18</v>
      </c>
    </row>
    <row r="238" spans="1:2">
      <c r="A238" t="s">
        <v>2512</v>
      </c>
      <c r="B238">
        <v>18</v>
      </c>
    </row>
    <row r="239" spans="1:2">
      <c r="A239" t="s">
        <v>2513</v>
      </c>
      <c r="B239">
        <v>18</v>
      </c>
    </row>
    <row r="240" spans="1:2">
      <c r="A240" t="s">
        <v>2514</v>
      </c>
      <c r="B240">
        <v>18.32</v>
      </c>
    </row>
    <row r="241" spans="1:2">
      <c r="A241" t="s">
        <v>2515</v>
      </c>
      <c r="B241">
        <v>18.41</v>
      </c>
    </row>
    <row r="242" spans="1:2">
      <c r="A242" t="s">
        <v>2516</v>
      </c>
      <c r="B242">
        <v>18.41</v>
      </c>
    </row>
    <row r="243" spans="1:2">
      <c r="A243" t="s">
        <v>2517</v>
      </c>
      <c r="B243">
        <v>19.420000000000002</v>
      </c>
    </row>
    <row r="244" spans="1:2">
      <c r="A244" t="s">
        <v>2518</v>
      </c>
      <c r="B244">
        <v>19.68</v>
      </c>
    </row>
    <row r="245" spans="1:2">
      <c r="A245" t="s">
        <v>2519</v>
      </c>
      <c r="B245">
        <v>19.68</v>
      </c>
    </row>
    <row r="246" spans="1:2">
      <c r="A246" t="s">
        <v>2520</v>
      </c>
      <c r="B246">
        <v>19.68</v>
      </c>
    </row>
    <row r="247" spans="1:2">
      <c r="A247" t="s">
        <v>2521</v>
      </c>
      <c r="B247">
        <v>20.04</v>
      </c>
    </row>
    <row r="248" spans="1:2">
      <c r="A248" t="s">
        <v>2522</v>
      </c>
      <c r="B248">
        <v>20.04</v>
      </c>
    </row>
    <row r="249" spans="1:2">
      <c r="A249" t="s">
        <v>2523</v>
      </c>
      <c r="B249">
        <v>20.04</v>
      </c>
    </row>
    <row r="250" spans="1:2">
      <c r="A250" t="s">
        <v>2524</v>
      </c>
      <c r="B250">
        <v>20.14</v>
      </c>
    </row>
    <row r="251" spans="1:2">
      <c r="A251" t="s">
        <v>2525</v>
      </c>
      <c r="B251">
        <v>20.14</v>
      </c>
    </row>
    <row r="252" spans="1:2">
      <c r="A252" t="s">
        <v>2526</v>
      </c>
      <c r="B252">
        <v>20.14</v>
      </c>
    </row>
    <row r="253" spans="1:2">
      <c r="A253" t="s">
        <v>2527</v>
      </c>
      <c r="B253">
        <v>20.14</v>
      </c>
    </row>
    <row r="254" spans="1:2">
      <c r="A254" t="s">
        <v>2528</v>
      </c>
      <c r="B254">
        <v>20.239999999999998</v>
      </c>
    </row>
    <row r="255" spans="1:2">
      <c r="A255" t="s">
        <v>2529</v>
      </c>
      <c r="B255">
        <v>25</v>
      </c>
    </row>
    <row r="256" spans="1:2">
      <c r="A256" t="s">
        <v>2530</v>
      </c>
      <c r="B256">
        <v>25.2</v>
      </c>
    </row>
    <row r="257" spans="1:2">
      <c r="A257" t="s">
        <v>2531</v>
      </c>
      <c r="B257">
        <v>27.25</v>
      </c>
    </row>
    <row r="258" spans="1:2">
      <c r="A258" t="s">
        <v>2532</v>
      </c>
      <c r="B258">
        <v>29.02</v>
      </c>
    </row>
    <row r="259" spans="1:2">
      <c r="A259" t="s">
        <v>2533</v>
      </c>
      <c r="B259">
        <v>29.14</v>
      </c>
    </row>
    <row r="260" spans="1:2">
      <c r="A260" t="s">
        <v>2534</v>
      </c>
      <c r="B260">
        <v>29.26</v>
      </c>
    </row>
    <row r="261" spans="1:2">
      <c r="A261" t="s">
        <v>2535</v>
      </c>
      <c r="B261">
        <v>29.26</v>
      </c>
    </row>
    <row r="262" spans="1:2">
      <c r="A262" t="s">
        <v>2536</v>
      </c>
      <c r="B262">
        <v>29.39</v>
      </c>
    </row>
    <row r="263" spans="1:2">
      <c r="A263" t="s">
        <v>2537</v>
      </c>
      <c r="B263">
        <v>29.65</v>
      </c>
    </row>
    <row r="264" spans="1:2">
      <c r="A264" t="s">
        <v>2538</v>
      </c>
      <c r="B264">
        <v>29.65</v>
      </c>
    </row>
    <row r="265" spans="1:2">
      <c r="A265" t="s">
        <v>2539</v>
      </c>
      <c r="B265">
        <v>31.03</v>
      </c>
    </row>
    <row r="266" spans="1:2">
      <c r="A266" t="s">
        <v>2540</v>
      </c>
      <c r="B266">
        <v>31.03</v>
      </c>
    </row>
    <row r="267" spans="1:2">
      <c r="A267" t="s">
        <v>2541</v>
      </c>
      <c r="B267">
        <v>31.03</v>
      </c>
    </row>
    <row r="268" spans="1:2">
      <c r="A268" t="s">
        <v>2542</v>
      </c>
      <c r="B268">
        <v>31.03</v>
      </c>
    </row>
    <row r="269" spans="1:2">
      <c r="A269" t="s">
        <v>2543</v>
      </c>
      <c r="B269">
        <v>33.01</v>
      </c>
    </row>
    <row r="270" spans="1:2">
      <c r="A270" t="s">
        <v>2544</v>
      </c>
      <c r="B270">
        <v>33.01</v>
      </c>
    </row>
    <row r="271" spans="1:2">
      <c r="A271" t="s">
        <v>2545</v>
      </c>
      <c r="B271">
        <v>33.6</v>
      </c>
    </row>
    <row r="272" spans="1:2">
      <c r="A272" t="s">
        <v>2546</v>
      </c>
      <c r="B272">
        <v>35.33</v>
      </c>
    </row>
    <row r="273" spans="1:2">
      <c r="A273" t="s">
        <v>2547</v>
      </c>
      <c r="B273">
        <v>35.43</v>
      </c>
    </row>
    <row r="274" spans="1:2">
      <c r="A274" t="s">
        <v>2548</v>
      </c>
      <c r="B274">
        <v>35.69</v>
      </c>
    </row>
    <row r="275" spans="1:2">
      <c r="A275" t="s">
        <v>2549</v>
      </c>
      <c r="B275">
        <v>36.56</v>
      </c>
    </row>
    <row r="276" spans="1:2">
      <c r="A276" t="s">
        <v>2550</v>
      </c>
      <c r="B276">
        <v>36.56</v>
      </c>
    </row>
    <row r="277" spans="1:2">
      <c r="A277" t="s">
        <v>2551</v>
      </c>
      <c r="B277">
        <v>37.81</v>
      </c>
    </row>
    <row r="278" spans="1:2">
      <c r="A278" t="s">
        <v>2552</v>
      </c>
      <c r="B278">
        <v>39.270000000000003</v>
      </c>
    </row>
    <row r="279" spans="1:2">
      <c r="A279" t="s">
        <v>2553</v>
      </c>
      <c r="B279">
        <v>39.75</v>
      </c>
    </row>
    <row r="280" spans="1:2">
      <c r="A280" t="s">
        <v>2554</v>
      </c>
      <c r="B280">
        <v>40.11</v>
      </c>
    </row>
    <row r="281" spans="1:2">
      <c r="A281" t="s">
        <v>2555</v>
      </c>
      <c r="B281">
        <v>44.4</v>
      </c>
    </row>
    <row r="282" spans="1:2">
      <c r="A282" t="s">
        <v>2556</v>
      </c>
      <c r="B282">
        <v>50.84</v>
      </c>
    </row>
    <row r="283" spans="1:2">
      <c r="A283" t="s">
        <v>2557</v>
      </c>
      <c r="B283">
        <v>52.24</v>
      </c>
    </row>
    <row r="284" spans="1:2">
      <c r="A284" t="s">
        <v>2558</v>
      </c>
      <c r="B284">
        <v>52.96</v>
      </c>
    </row>
    <row r="285" spans="1:2">
      <c r="A285" t="s">
        <v>2559</v>
      </c>
      <c r="B285">
        <v>55.29</v>
      </c>
    </row>
    <row r="286" spans="1:2">
      <c r="A286" t="s">
        <v>2560</v>
      </c>
      <c r="B286">
        <v>55.82</v>
      </c>
    </row>
    <row r="287" spans="1:2">
      <c r="A287" t="s">
        <v>2561</v>
      </c>
      <c r="B287">
        <v>55.96</v>
      </c>
    </row>
    <row r="288" spans="1:2">
      <c r="A288" t="s">
        <v>2562</v>
      </c>
      <c r="B288">
        <v>56.58</v>
      </c>
    </row>
    <row r="289" spans="1:2">
      <c r="A289" t="s">
        <v>2563</v>
      </c>
      <c r="B289">
        <v>58.04</v>
      </c>
    </row>
    <row r="290" spans="1:2">
      <c r="A290" t="s">
        <v>2564</v>
      </c>
      <c r="B290">
        <v>58.39</v>
      </c>
    </row>
    <row r="291" spans="1:2">
      <c r="A291" t="s">
        <v>2565</v>
      </c>
      <c r="B291">
        <v>58.39</v>
      </c>
    </row>
    <row r="292" spans="1:2">
      <c r="A292" t="s">
        <v>2566</v>
      </c>
      <c r="B292">
        <v>58.39</v>
      </c>
    </row>
    <row r="293" spans="1:2">
      <c r="A293" t="s">
        <v>2567</v>
      </c>
      <c r="B293">
        <v>58.53</v>
      </c>
    </row>
    <row r="294" spans="1:2">
      <c r="A294" t="s">
        <v>2568</v>
      </c>
      <c r="B294">
        <v>58.94</v>
      </c>
    </row>
    <row r="295" spans="1:2">
      <c r="A295" t="s">
        <v>2569</v>
      </c>
      <c r="B295">
        <v>59.18</v>
      </c>
    </row>
    <row r="296" spans="1:2">
      <c r="A296" t="s">
        <v>2570</v>
      </c>
      <c r="B296">
        <v>59.18</v>
      </c>
    </row>
    <row r="297" spans="1:2">
      <c r="A297" t="s">
        <v>2571</v>
      </c>
      <c r="B297">
        <v>59.3</v>
      </c>
    </row>
    <row r="298" spans="1:2">
      <c r="A298" t="s">
        <v>2572</v>
      </c>
      <c r="B298">
        <v>59.4</v>
      </c>
    </row>
    <row r="299" spans="1:2">
      <c r="A299" t="s">
        <v>2573</v>
      </c>
      <c r="B299">
        <v>60.09</v>
      </c>
    </row>
    <row r="300" spans="1:2">
      <c r="A300" t="s">
        <v>2574</v>
      </c>
      <c r="B300">
        <v>60.58</v>
      </c>
    </row>
    <row r="301" spans="1:2">
      <c r="A301" t="s">
        <v>2575</v>
      </c>
      <c r="B301">
        <v>61.28</v>
      </c>
    </row>
    <row r="302" spans="1:2">
      <c r="A302" t="s">
        <v>2576</v>
      </c>
      <c r="B302">
        <v>61.44</v>
      </c>
    </row>
    <row r="303" spans="1:2">
      <c r="A303" t="s">
        <v>2577</v>
      </c>
      <c r="B303">
        <v>61.44</v>
      </c>
    </row>
    <row r="304" spans="1:2">
      <c r="A304" t="s">
        <v>2578</v>
      </c>
      <c r="B304">
        <v>61.68</v>
      </c>
    </row>
    <row r="305" spans="1:2">
      <c r="A305" t="s">
        <v>2579</v>
      </c>
      <c r="B305">
        <v>61.68</v>
      </c>
    </row>
    <row r="306" spans="1:2">
      <c r="A306" t="s">
        <v>2580</v>
      </c>
      <c r="B306">
        <v>61.8</v>
      </c>
    </row>
    <row r="307" spans="1:2">
      <c r="A307" t="s">
        <v>2581</v>
      </c>
      <c r="B307">
        <v>61.9</v>
      </c>
    </row>
    <row r="308" spans="1:2">
      <c r="A308" t="s">
        <v>2582</v>
      </c>
      <c r="B308">
        <v>62.06</v>
      </c>
    </row>
    <row r="309" spans="1:2">
      <c r="A309" t="s">
        <v>2583</v>
      </c>
      <c r="B309">
        <v>62.06</v>
      </c>
    </row>
    <row r="310" spans="1:2">
      <c r="A310" t="s">
        <v>2584</v>
      </c>
      <c r="B310">
        <v>62.76</v>
      </c>
    </row>
    <row r="311" spans="1:2">
      <c r="A311" t="s">
        <v>2585</v>
      </c>
      <c r="B311">
        <v>63.15</v>
      </c>
    </row>
    <row r="312" spans="1:2">
      <c r="A312" t="s">
        <v>2586</v>
      </c>
      <c r="B312">
        <v>63.35</v>
      </c>
    </row>
    <row r="313" spans="1:2">
      <c r="A313" t="s">
        <v>2587</v>
      </c>
      <c r="B313">
        <v>64.39</v>
      </c>
    </row>
    <row r="314" spans="1:2">
      <c r="A314" t="s">
        <v>2588</v>
      </c>
      <c r="B314">
        <v>64.39</v>
      </c>
    </row>
    <row r="315" spans="1:2">
      <c r="A315" t="s">
        <v>2589</v>
      </c>
      <c r="B315">
        <v>64.599999999999994</v>
      </c>
    </row>
    <row r="316" spans="1:2">
      <c r="A316" t="s">
        <v>2590</v>
      </c>
      <c r="B316">
        <v>65.64</v>
      </c>
    </row>
    <row r="317" spans="1:2">
      <c r="A317" t="s">
        <v>2591</v>
      </c>
      <c r="B317">
        <v>65.900000000000006</v>
      </c>
    </row>
    <row r="318" spans="1:2">
      <c r="A318" t="s">
        <v>2592</v>
      </c>
      <c r="B318">
        <v>65.900000000000006</v>
      </c>
    </row>
    <row r="319" spans="1:2">
      <c r="A319" t="s">
        <v>2593</v>
      </c>
      <c r="B319">
        <v>66.069999999999993</v>
      </c>
    </row>
    <row r="320" spans="1:2">
      <c r="A320" t="s">
        <v>2594</v>
      </c>
      <c r="B320">
        <v>66.069999999999993</v>
      </c>
    </row>
    <row r="321" spans="1:2">
      <c r="A321" t="s">
        <v>2595</v>
      </c>
      <c r="B321">
        <v>66.19</v>
      </c>
    </row>
    <row r="322" spans="1:2">
      <c r="A322" t="s">
        <v>2596</v>
      </c>
      <c r="B322">
        <v>66.19</v>
      </c>
    </row>
    <row r="323" spans="1:2">
      <c r="A323" t="s">
        <v>2597</v>
      </c>
      <c r="B323">
        <v>66.28</v>
      </c>
    </row>
    <row r="324" spans="1:2">
      <c r="A324" t="s">
        <v>2598</v>
      </c>
      <c r="B324">
        <v>66.37</v>
      </c>
    </row>
    <row r="325" spans="1:2">
      <c r="A325" t="s">
        <v>2599</v>
      </c>
      <c r="B325">
        <v>66.47</v>
      </c>
    </row>
    <row r="326" spans="1:2">
      <c r="A326" t="s">
        <v>2600</v>
      </c>
      <c r="B326">
        <v>66.63</v>
      </c>
    </row>
    <row r="327" spans="1:2">
      <c r="A327" t="s">
        <v>2601</v>
      </c>
      <c r="B327">
        <v>66.72</v>
      </c>
    </row>
    <row r="328" spans="1:2">
      <c r="A328" t="s">
        <v>2602</v>
      </c>
      <c r="B328">
        <v>66.72</v>
      </c>
    </row>
    <row r="329" spans="1:2">
      <c r="A329" t="s">
        <v>2603</v>
      </c>
      <c r="B329">
        <v>66.8</v>
      </c>
    </row>
    <row r="330" spans="1:2">
      <c r="A330" t="s">
        <v>2604</v>
      </c>
      <c r="B330">
        <v>66.97</v>
      </c>
    </row>
    <row r="331" spans="1:2">
      <c r="A331" t="s">
        <v>2605</v>
      </c>
      <c r="B331">
        <v>67.040000000000006</v>
      </c>
    </row>
    <row r="332" spans="1:2">
      <c r="A332" t="s">
        <v>2606</v>
      </c>
      <c r="B332">
        <v>67.19</v>
      </c>
    </row>
    <row r="333" spans="1:2">
      <c r="A333" t="s">
        <v>2607</v>
      </c>
      <c r="B333">
        <v>67.19</v>
      </c>
    </row>
    <row r="334" spans="1:2">
      <c r="A334" t="s">
        <v>2608</v>
      </c>
      <c r="B334">
        <v>67.23</v>
      </c>
    </row>
    <row r="335" spans="1:2">
      <c r="A335" t="s">
        <v>2609</v>
      </c>
      <c r="B335">
        <v>67.23</v>
      </c>
    </row>
    <row r="336" spans="1:2">
      <c r="A336" t="s">
        <v>2610</v>
      </c>
      <c r="B336">
        <v>67.23</v>
      </c>
    </row>
    <row r="337" spans="1:2">
      <c r="A337" t="s">
        <v>2611</v>
      </c>
      <c r="B337">
        <v>67.31</v>
      </c>
    </row>
    <row r="338" spans="1:2">
      <c r="A338" t="s">
        <v>2612</v>
      </c>
      <c r="B338">
        <v>67.47</v>
      </c>
    </row>
    <row r="339" spans="1:2">
      <c r="A339" t="s">
        <v>2613</v>
      </c>
      <c r="B339">
        <v>67.62</v>
      </c>
    </row>
    <row r="340" spans="1:2">
      <c r="A340" t="s">
        <v>2614</v>
      </c>
      <c r="B340">
        <v>68.41</v>
      </c>
    </row>
    <row r="341" spans="1:2">
      <c r="A341" t="s">
        <v>2615</v>
      </c>
      <c r="B341">
        <v>68.599999999999994</v>
      </c>
    </row>
    <row r="342" spans="1:2">
      <c r="A342" t="s">
        <v>2616</v>
      </c>
      <c r="B342">
        <v>68.7</v>
      </c>
    </row>
    <row r="343" spans="1:2">
      <c r="A343" t="s">
        <v>2617</v>
      </c>
      <c r="B343">
        <v>68.7</v>
      </c>
    </row>
    <row r="344" spans="1:2">
      <c r="A344" t="s">
        <v>2618</v>
      </c>
      <c r="B344">
        <v>68.86</v>
      </c>
    </row>
    <row r="345" spans="1:2">
      <c r="A345" t="s">
        <v>2619</v>
      </c>
      <c r="B345">
        <v>69.069999999999993</v>
      </c>
    </row>
    <row r="346" spans="1:2">
      <c r="A346" t="s">
        <v>2620</v>
      </c>
      <c r="B346">
        <v>69.349999999999994</v>
      </c>
    </row>
    <row r="347" spans="1:2">
      <c r="A347" t="s">
        <v>2621</v>
      </c>
      <c r="B347">
        <v>69.41</v>
      </c>
    </row>
    <row r="348" spans="1:2">
      <c r="A348" t="s">
        <v>2622</v>
      </c>
      <c r="B348">
        <v>69.41</v>
      </c>
    </row>
    <row r="349" spans="1:2">
      <c r="A349" t="s">
        <v>2623</v>
      </c>
      <c r="B349">
        <v>69.41</v>
      </c>
    </row>
    <row r="350" spans="1:2">
      <c r="A350" t="s">
        <v>2624</v>
      </c>
      <c r="B350">
        <v>69.41</v>
      </c>
    </row>
    <row r="351" spans="1:2">
      <c r="A351" t="s">
        <v>2625</v>
      </c>
      <c r="B351">
        <v>70.319999999999993</v>
      </c>
    </row>
    <row r="352" spans="1:2">
      <c r="A352" t="s">
        <v>2626</v>
      </c>
      <c r="B352">
        <v>70.319999999999993</v>
      </c>
    </row>
    <row r="353" spans="1:2">
      <c r="A353" t="s">
        <v>2627</v>
      </c>
      <c r="B353">
        <v>70.42</v>
      </c>
    </row>
    <row r="354" spans="1:2">
      <c r="A354" t="s">
        <v>2628</v>
      </c>
      <c r="B354">
        <v>70.42</v>
      </c>
    </row>
    <row r="355" spans="1:2">
      <c r="A355" t="s">
        <v>2629</v>
      </c>
      <c r="B355">
        <v>70.42</v>
      </c>
    </row>
    <row r="356" spans="1:2">
      <c r="A356" t="s">
        <v>2630</v>
      </c>
      <c r="B356">
        <v>70.42</v>
      </c>
    </row>
    <row r="357" spans="1:2">
      <c r="A357" t="s">
        <v>2631</v>
      </c>
      <c r="B357">
        <v>70.42</v>
      </c>
    </row>
    <row r="358" spans="1:2">
      <c r="A358" t="s">
        <v>2632</v>
      </c>
      <c r="B358">
        <v>70.87</v>
      </c>
    </row>
    <row r="359" spans="1:2">
      <c r="A359" t="s">
        <v>2633</v>
      </c>
      <c r="B359">
        <v>71</v>
      </c>
    </row>
    <row r="360" spans="1:2">
      <c r="A360" t="s">
        <v>2634</v>
      </c>
      <c r="B360">
        <v>71.16</v>
      </c>
    </row>
    <row r="361" spans="1:2">
      <c r="A361" t="s">
        <v>2635</v>
      </c>
      <c r="B361">
        <v>71.27</v>
      </c>
    </row>
    <row r="362" spans="1:2">
      <c r="A362" t="s">
        <v>2636</v>
      </c>
      <c r="B362">
        <v>71.27</v>
      </c>
    </row>
    <row r="363" spans="1:2">
      <c r="A363" t="s">
        <v>2637</v>
      </c>
      <c r="B363">
        <v>71.75</v>
      </c>
    </row>
    <row r="364" spans="1:2">
      <c r="A364" t="s">
        <v>2638</v>
      </c>
      <c r="B364">
        <v>72.06</v>
      </c>
    </row>
    <row r="365" spans="1:2">
      <c r="A365" t="s">
        <v>2639</v>
      </c>
      <c r="B365">
        <v>72.33</v>
      </c>
    </row>
    <row r="366" spans="1:2">
      <c r="A366" t="s">
        <v>2640</v>
      </c>
      <c r="B366">
        <v>72.33</v>
      </c>
    </row>
    <row r="367" spans="1:2">
      <c r="A367" t="s">
        <v>2641</v>
      </c>
      <c r="B367">
        <v>72.33</v>
      </c>
    </row>
    <row r="368" spans="1:2">
      <c r="A368" t="s">
        <v>2642</v>
      </c>
      <c r="B368">
        <v>72.98</v>
      </c>
    </row>
    <row r="369" spans="1:2">
      <c r="A369" t="s">
        <v>2643</v>
      </c>
      <c r="B369">
        <v>73.349999999999994</v>
      </c>
    </row>
    <row r="370" spans="1:2">
      <c r="A370" t="s">
        <v>2644</v>
      </c>
      <c r="B370">
        <v>73.930000000000007</v>
      </c>
    </row>
    <row r="371" spans="1:2">
      <c r="A371" t="s">
        <v>2645</v>
      </c>
      <c r="B371">
        <v>74.41</v>
      </c>
    </row>
    <row r="372" spans="1:2">
      <c r="A372" t="s">
        <v>2646</v>
      </c>
      <c r="B372">
        <v>74.41</v>
      </c>
    </row>
    <row r="373" spans="1:2">
      <c r="A373" t="s">
        <v>2647</v>
      </c>
      <c r="B373">
        <v>74.41</v>
      </c>
    </row>
    <row r="374" spans="1:2">
      <c r="A374" t="s">
        <v>2648</v>
      </c>
      <c r="B374">
        <v>74.41</v>
      </c>
    </row>
    <row r="375" spans="1:2">
      <c r="A375" t="s">
        <v>2649</v>
      </c>
      <c r="B375">
        <v>74.64</v>
      </c>
    </row>
    <row r="376" spans="1:2">
      <c r="A376" t="s">
        <v>2650</v>
      </c>
      <c r="B376">
        <v>74.64</v>
      </c>
    </row>
    <row r="377" spans="1:2">
      <c r="A377" t="s">
        <v>2651</v>
      </c>
      <c r="B377">
        <v>74.64</v>
      </c>
    </row>
    <row r="378" spans="1:2">
      <c r="A378" t="s">
        <v>2652</v>
      </c>
      <c r="B378">
        <v>74.64</v>
      </c>
    </row>
    <row r="379" spans="1:2">
      <c r="A379" t="s">
        <v>2653</v>
      </c>
      <c r="B379">
        <v>74.64</v>
      </c>
    </row>
    <row r="380" spans="1:2">
      <c r="A380" t="s">
        <v>2654</v>
      </c>
      <c r="B380">
        <v>81.819999999999993</v>
      </c>
    </row>
    <row r="381" spans="1:2">
      <c r="A381" t="s">
        <v>2655</v>
      </c>
      <c r="B381">
        <v>81.819999999999993</v>
      </c>
    </row>
    <row r="382" spans="1:2">
      <c r="A382" t="s">
        <v>2656</v>
      </c>
      <c r="B382">
        <v>81.819999999999993</v>
      </c>
    </row>
    <row r="383" spans="1:2">
      <c r="A383" t="s">
        <v>2657</v>
      </c>
      <c r="B383">
        <v>81.819999999999993</v>
      </c>
    </row>
    <row r="384" spans="1:2">
      <c r="A384" t="s">
        <v>2658</v>
      </c>
      <c r="B384">
        <v>81.819999999999993</v>
      </c>
    </row>
    <row r="385" spans="1:2">
      <c r="A385" t="s">
        <v>2659</v>
      </c>
      <c r="B385">
        <v>82.3</v>
      </c>
    </row>
    <row r="386" spans="1:2">
      <c r="A386" t="s">
        <v>2660</v>
      </c>
      <c r="B386">
        <v>82.3</v>
      </c>
    </row>
    <row r="387" spans="1:2">
      <c r="A387" t="s">
        <v>2661</v>
      </c>
      <c r="B387">
        <v>82.38</v>
      </c>
    </row>
    <row r="388" spans="1:2">
      <c r="A388" t="s">
        <v>2662</v>
      </c>
      <c r="B388">
        <v>82.38</v>
      </c>
    </row>
    <row r="389" spans="1:2">
      <c r="A389" t="s">
        <v>2663</v>
      </c>
      <c r="B389">
        <v>82.38</v>
      </c>
    </row>
    <row r="390" spans="1:2">
      <c r="A390" t="s">
        <v>2664</v>
      </c>
      <c r="B390">
        <v>82.44</v>
      </c>
    </row>
    <row r="391" spans="1:2">
      <c r="A391" t="s">
        <v>2665</v>
      </c>
      <c r="B391">
        <v>82.59</v>
      </c>
    </row>
    <row r="392" spans="1:2">
      <c r="A392" t="s">
        <v>2666</v>
      </c>
      <c r="B392">
        <v>82.59</v>
      </c>
    </row>
    <row r="393" spans="1:2">
      <c r="A393" t="s">
        <v>2667</v>
      </c>
      <c r="B393">
        <v>82.59</v>
      </c>
    </row>
    <row r="394" spans="1:2">
      <c r="A394" t="s">
        <v>2668</v>
      </c>
      <c r="B394">
        <v>82.81</v>
      </c>
    </row>
    <row r="395" spans="1:2">
      <c r="A395" t="s">
        <v>2669</v>
      </c>
      <c r="B395">
        <v>82.81</v>
      </c>
    </row>
    <row r="396" spans="1:2">
      <c r="A396" t="s">
        <v>2670</v>
      </c>
      <c r="B396">
        <v>82.89</v>
      </c>
    </row>
    <row r="397" spans="1:2">
      <c r="A397" t="s">
        <v>2671</v>
      </c>
      <c r="B397">
        <v>82.89</v>
      </c>
    </row>
    <row r="398" spans="1:2">
      <c r="A398" t="s">
        <v>2672</v>
      </c>
      <c r="B398">
        <v>82.89</v>
      </c>
    </row>
    <row r="399" spans="1:2">
      <c r="A399" t="s">
        <v>2673</v>
      </c>
      <c r="B399">
        <v>82.89</v>
      </c>
    </row>
    <row r="400" spans="1:2">
      <c r="A400" t="s">
        <v>2674</v>
      </c>
      <c r="B400">
        <v>85.2</v>
      </c>
    </row>
    <row r="401" spans="1:2">
      <c r="A401" t="s">
        <v>2675</v>
      </c>
      <c r="B401">
        <v>85.38</v>
      </c>
    </row>
    <row r="402" spans="1:2">
      <c r="A402" t="s">
        <v>2676</v>
      </c>
      <c r="B402">
        <v>85.38</v>
      </c>
    </row>
    <row r="403" spans="1:2">
      <c r="A403" t="s">
        <v>2677</v>
      </c>
      <c r="B403">
        <v>85.38</v>
      </c>
    </row>
    <row r="404" spans="1:2">
      <c r="A404" t="s">
        <v>2678</v>
      </c>
      <c r="B404">
        <v>86.76</v>
      </c>
    </row>
    <row r="405" spans="1:2">
      <c r="A405" t="s">
        <v>2679</v>
      </c>
      <c r="B405">
        <v>87.28</v>
      </c>
    </row>
    <row r="406" spans="1:2">
      <c r="A406" t="s">
        <v>2680</v>
      </c>
      <c r="B406">
        <v>87.61</v>
      </c>
    </row>
    <row r="407" spans="1:2">
      <c r="A407" t="s">
        <v>2681</v>
      </c>
      <c r="B407">
        <v>87.93</v>
      </c>
    </row>
    <row r="408" spans="1:2">
      <c r="A408" t="s">
        <v>2682</v>
      </c>
      <c r="B408">
        <v>88.39</v>
      </c>
    </row>
    <row r="409" spans="1:2">
      <c r="A409" t="s">
        <v>2683</v>
      </c>
      <c r="B409">
        <v>88.56</v>
      </c>
    </row>
    <row r="410" spans="1:2">
      <c r="A410" t="s">
        <v>2684</v>
      </c>
      <c r="B410">
        <v>88.73</v>
      </c>
    </row>
    <row r="411" spans="1:2">
      <c r="A411" t="s">
        <v>2685</v>
      </c>
      <c r="B411">
        <v>89.39</v>
      </c>
    </row>
    <row r="412" spans="1:2">
      <c r="A412" t="s">
        <v>2686</v>
      </c>
      <c r="B412">
        <v>89.39</v>
      </c>
    </row>
    <row r="413" spans="1:2">
      <c r="A413" t="s">
        <v>2687</v>
      </c>
      <c r="B413">
        <v>89.39</v>
      </c>
    </row>
    <row r="414" spans="1:2">
      <c r="A414" t="s">
        <v>2688</v>
      </c>
      <c r="B414">
        <v>89.39</v>
      </c>
    </row>
    <row r="415" spans="1:2">
      <c r="A415" t="s">
        <v>2689</v>
      </c>
      <c r="B415">
        <v>92.07</v>
      </c>
    </row>
    <row r="416" spans="1:2">
      <c r="A416" t="s">
        <v>2690</v>
      </c>
      <c r="B416">
        <v>92.67</v>
      </c>
    </row>
    <row r="417" spans="1:2">
      <c r="A417" t="s">
        <v>2691</v>
      </c>
      <c r="B417">
        <v>92.67</v>
      </c>
    </row>
    <row r="418" spans="1:2">
      <c r="A418" t="s">
        <v>2692</v>
      </c>
      <c r="B418">
        <v>92.67</v>
      </c>
    </row>
    <row r="419" spans="1:2">
      <c r="A419" t="s">
        <v>2693</v>
      </c>
      <c r="B419">
        <v>92.82</v>
      </c>
    </row>
    <row r="420" spans="1:2">
      <c r="A420" t="s">
        <v>2694</v>
      </c>
      <c r="B420">
        <v>92.82</v>
      </c>
    </row>
    <row r="421" spans="1:2">
      <c r="A421" t="s">
        <v>2695</v>
      </c>
      <c r="B421">
        <v>92.82</v>
      </c>
    </row>
    <row r="422" spans="1:2">
      <c r="A422" t="s">
        <v>2696</v>
      </c>
      <c r="B422">
        <v>92.89</v>
      </c>
    </row>
    <row r="423" spans="1:2">
      <c r="A423" t="s">
        <v>2697</v>
      </c>
      <c r="B423">
        <v>93.1</v>
      </c>
    </row>
    <row r="424" spans="1:2">
      <c r="A424" t="s">
        <v>2698</v>
      </c>
      <c r="B424">
        <v>93.27</v>
      </c>
    </row>
    <row r="425" spans="1:2">
      <c r="A425" t="s">
        <v>2699</v>
      </c>
      <c r="B425">
        <v>93.44</v>
      </c>
    </row>
    <row r="426" spans="1:2">
      <c r="A426" t="s">
        <v>2700</v>
      </c>
      <c r="B426">
        <v>96.5</v>
      </c>
    </row>
    <row r="427" spans="1:2">
      <c r="A427" t="s">
        <v>2701</v>
      </c>
      <c r="B427">
        <v>96.5</v>
      </c>
    </row>
    <row r="428" spans="1:2">
      <c r="A428" t="s">
        <v>2702</v>
      </c>
      <c r="B428">
        <v>97.14</v>
      </c>
    </row>
    <row r="429" spans="1:2">
      <c r="A429" t="s">
        <v>2703</v>
      </c>
      <c r="B429">
        <v>105.34</v>
      </c>
    </row>
    <row r="430" spans="1:2">
      <c r="A430" t="s">
        <v>2704</v>
      </c>
      <c r="B430">
        <v>105.34</v>
      </c>
    </row>
    <row r="431" spans="1:2">
      <c r="A431" t="s">
        <v>2705</v>
      </c>
      <c r="B431">
        <v>105.34</v>
      </c>
    </row>
    <row r="432" spans="1:2">
      <c r="A432" t="s">
        <v>2706</v>
      </c>
      <c r="B432">
        <v>105.51</v>
      </c>
    </row>
    <row r="433" spans="1:2">
      <c r="A433" t="s">
        <v>2707</v>
      </c>
      <c r="B433">
        <v>105.91</v>
      </c>
    </row>
    <row r="434" spans="1:2">
      <c r="A434" t="s">
        <v>2708</v>
      </c>
      <c r="B434">
        <v>106.06</v>
      </c>
    </row>
    <row r="435" spans="1:2">
      <c r="A435" t="s">
        <v>2709</v>
      </c>
      <c r="B435">
        <v>106.24</v>
      </c>
    </row>
    <row r="436" spans="1:2">
      <c r="A436" t="s">
        <v>2710</v>
      </c>
      <c r="B436">
        <v>106.59</v>
      </c>
    </row>
    <row r="437" spans="1:2">
      <c r="A437" t="s">
        <v>2711</v>
      </c>
      <c r="B437">
        <v>106.86</v>
      </c>
    </row>
    <row r="438" spans="1:2">
      <c r="A438" t="s">
        <v>2712</v>
      </c>
      <c r="B438">
        <v>107.08</v>
      </c>
    </row>
    <row r="439" spans="1:2">
      <c r="A439" t="s">
        <v>2713</v>
      </c>
      <c r="B439">
        <v>107.25</v>
      </c>
    </row>
    <row r="440" spans="1:2">
      <c r="A440" t="s">
        <v>2714</v>
      </c>
      <c r="B440">
        <v>107.44</v>
      </c>
    </row>
    <row r="441" spans="1:2">
      <c r="A441" t="s">
        <v>2715</v>
      </c>
      <c r="B441">
        <v>107.44</v>
      </c>
    </row>
    <row r="442" spans="1:2">
      <c r="A442" t="s">
        <v>2716</v>
      </c>
      <c r="B442">
        <v>107.61</v>
      </c>
    </row>
    <row r="443" spans="1:2">
      <c r="A443" t="s">
        <v>2717</v>
      </c>
      <c r="B443">
        <v>107.73</v>
      </c>
    </row>
    <row r="444" spans="1:2">
      <c r="A444" t="s">
        <v>2718</v>
      </c>
      <c r="B444">
        <v>107.98</v>
      </c>
    </row>
    <row r="445" spans="1:2">
      <c r="A445" t="s">
        <v>2719</v>
      </c>
      <c r="B445">
        <v>108.19</v>
      </c>
    </row>
    <row r="446" spans="1:2">
      <c r="A446" t="s">
        <v>2720</v>
      </c>
      <c r="B446">
        <v>108.19</v>
      </c>
    </row>
    <row r="447" spans="1:2">
      <c r="A447" t="s">
        <v>2721</v>
      </c>
      <c r="B447">
        <v>108.34</v>
      </c>
    </row>
    <row r="448" spans="1:2">
      <c r="A448" t="s">
        <v>2722</v>
      </c>
      <c r="B448">
        <v>109.12</v>
      </c>
    </row>
    <row r="449" spans="1:2">
      <c r="A449" t="s">
        <v>2723</v>
      </c>
      <c r="B449">
        <v>109.12</v>
      </c>
    </row>
    <row r="450" spans="1:2">
      <c r="A450" t="s">
        <v>2724</v>
      </c>
      <c r="B450">
        <v>109.64</v>
      </c>
    </row>
    <row r="451" spans="1:2">
      <c r="A451" t="s">
        <v>2725</v>
      </c>
      <c r="B451">
        <v>109.64</v>
      </c>
    </row>
    <row r="452" spans="1:2">
      <c r="A452" t="s">
        <v>2726</v>
      </c>
      <c r="B452">
        <v>109.64</v>
      </c>
    </row>
    <row r="453" spans="1:2">
      <c r="A453" t="s">
        <v>2727</v>
      </c>
      <c r="B453">
        <v>109.64</v>
      </c>
    </row>
    <row r="454" spans="1:2">
      <c r="A454" t="s">
        <v>2728</v>
      </c>
      <c r="B454">
        <v>109.77</v>
      </c>
    </row>
    <row r="455" spans="1:2">
      <c r="A455" t="s">
        <v>2729</v>
      </c>
      <c r="B455">
        <v>110.07</v>
      </c>
    </row>
    <row r="456" spans="1:2">
      <c r="A456" t="s">
        <v>2730</v>
      </c>
      <c r="B456">
        <v>110.5</v>
      </c>
    </row>
    <row r="457" spans="1:2">
      <c r="A457" t="s">
        <v>2731</v>
      </c>
      <c r="B457">
        <v>110.5</v>
      </c>
    </row>
    <row r="458" spans="1:2">
      <c r="A458" t="s">
        <v>2732</v>
      </c>
      <c r="B458">
        <v>110.74</v>
      </c>
    </row>
    <row r="459" spans="1:2">
      <c r="A459" t="s">
        <v>2733</v>
      </c>
      <c r="B459">
        <v>110.89</v>
      </c>
    </row>
    <row r="460" spans="1:2">
      <c r="A460" t="s">
        <v>2734</v>
      </c>
      <c r="B460">
        <v>111.28</v>
      </c>
    </row>
    <row r="461" spans="1:2">
      <c r="A461" t="s">
        <v>2735</v>
      </c>
      <c r="B461">
        <v>111.58</v>
      </c>
    </row>
    <row r="462" spans="1:2">
      <c r="A462" t="s">
        <v>2736</v>
      </c>
      <c r="B462">
        <v>111.58</v>
      </c>
    </row>
    <row r="463" spans="1:2">
      <c r="A463" t="s">
        <v>2737</v>
      </c>
      <c r="B463">
        <v>112.73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6"/>
  <sheetViews>
    <sheetView workbookViewId="0">
      <selection activeCell="C10" sqref="C10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8</v>
      </c>
    </row>
    <row r="2" spans="1:2">
      <c r="A2" t="s">
        <v>2738</v>
      </c>
      <c r="B2">
        <v>0</v>
      </c>
    </row>
    <row r="3" spans="1:2">
      <c r="A3" t="s">
        <v>2739</v>
      </c>
      <c r="B3">
        <v>0.41</v>
      </c>
    </row>
    <row r="4" spans="1:2">
      <c r="A4" t="s">
        <v>2740</v>
      </c>
      <c r="B4">
        <v>0.52</v>
      </c>
    </row>
    <row r="5" spans="1:2">
      <c r="A5" t="s">
        <v>2741</v>
      </c>
      <c r="B5">
        <v>0.91</v>
      </c>
    </row>
    <row r="6" spans="1:2">
      <c r="A6" t="s">
        <v>2742</v>
      </c>
      <c r="B6">
        <v>0.91</v>
      </c>
    </row>
    <row r="7" spans="1:2">
      <c r="A7" t="s">
        <v>2743</v>
      </c>
      <c r="B7">
        <v>1.3</v>
      </c>
    </row>
    <row r="8" spans="1:2">
      <c r="A8" t="s">
        <v>2744</v>
      </c>
      <c r="B8">
        <v>1.5</v>
      </c>
    </row>
    <row r="9" spans="1:2">
      <c r="A9" t="s">
        <v>2745</v>
      </c>
      <c r="B9">
        <v>1.69</v>
      </c>
    </row>
    <row r="10" spans="1:2">
      <c r="A10" t="s">
        <v>2746</v>
      </c>
      <c r="B10">
        <v>1.69</v>
      </c>
    </row>
    <row r="11" spans="1:2">
      <c r="A11" t="s">
        <v>2747</v>
      </c>
      <c r="B11">
        <v>3.62</v>
      </c>
    </row>
    <row r="12" spans="1:2">
      <c r="A12" t="s">
        <v>2748</v>
      </c>
      <c r="B12">
        <v>4.46</v>
      </c>
    </row>
    <row r="13" spans="1:2">
      <c r="A13" t="s">
        <v>2749</v>
      </c>
      <c r="B13">
        <v>7.01</v>
      </c>
    </row>
    <row r="14" spans="1:2">
      <c r="A14" t="s">
        <v>2750</v>
      </c>
      <c r="B14">
        <v>7.01</v>
      </c>
    </row>
    <row r="15" spans="1:2">
      <c r="A15" t="s">
        <v>2751</v>
      </c>
      <c r="B15">
        <v>7.23</v>
      </c>
    </row>
    <row r="16" spans="1:2">
      <c r="A16" t="s">
        <v>2752</v>
      </c>
      <c r="B16">
        <v>7.46</v>
      </c>
    </row>
    <row r="17" spans="1:2">
      <c r="A17" t="s">
        <v>2753</v>
      </c>
      <c r="B17">
        <v>7.46</v>
      </c>
    </row>
    <row r="18" spans="1:2">
      <c r="A18" t="s">
        <v>2754</v>
      </c>
      <c r="B18">
        <v>7.46</v>
      </c>
    </row>
    <row r="19" spans="1:2">
      <c r="A19" t="s">
        <v>2755</v>
      </c>
      <c r="B19">
        <v>7.46</v>
      </c>
    </row>
    <row r="20" spans="1:2">
      <c r="A20" t="s">
        <v>2756</v>
      </c>
      <c r="B20">
        <v>7.46</v>
      </c>
    </row>
    <row r="21" spans="1:2">
      <c r="A21" t="s">
        <v>2757</v>
      </c>
      <c r="B21">
        <v>7.46</v>
      </c>
    </row>
    <row r="22" spans="1:2">
      <c r="A22" t="s">
        <v>2758</v>
      </c>
      <c r="B22">
        <v>7.61</v>
      </c>
    </row>
    <row r="23" spans="1:2">
      <c r="A23" t="s">
        <v>2759</v>
      </c>
      <c r="B23">
        <v>7.68</v>
      </c>
    </row>
    <row r="24" spans="1:2">
      <c r="A24" t="s">
        <v>2760</v>
      </c>
      <c r="B24">
        <v>8.09</v>
      </c>
    </row>
    <row r="25" spans="1:2">
      <c r="A25" t="s">
        <v>2761</v>
      </c>
      <c r="B25">
        <v>8.74</v>
      </c>
    </row>
    <row r="26" spans="1:2">
      <c r="A26" t="s">
        <v>2762</v>
      </c>
      <c r="B26">
        <v>10.29</v>
      </c>
    </row>
    <row r="27" spans="1:2">
      <c r="A27" t="s">
        <v>2763</v>
      </c>
      <c r="B27">
        <v>11.56</v>
      </c>
    </row>
    <row r="28" spans="1:2">
      <c r="A28" t="s">
        <v>2764</v>
      </c>
      <c r="B28">
        <v>12.5</v>
      </c>
    </row>
    <row r="29" spans="1:2">
      <c r="A29" t="s">
        <v>2765</v>
      </c>
      <c r="B29">
        <v>12.73</v>
      </c>
    </row>
    <row r="30" spans="1:2">
      <c r="A30" t="s">
        <v>2766</v>
      </c>
      <c r="B30">
        <v>13.52</v>
      </c>
    </row>
    <row r="31" spans="1:2">
      <c r="A31" t="s">
        <v>2767</v>
      </c>
      <c r="B31">
        <v>13.9</v>
      </c>
    </row>
    <row r="32" spans="1:2">
      <c r="A32" t="s">
        <v>2768</v>
      </c>
      <c r="B32">
        <v>14.28</v>
      </c>
    </row>
    <row r="33" spans="1:2">
      <c r="A33" t="s">
        <v>2769</v>
      </c>
      <c r="B33">
        <v>14.28</v>
      </c>
    </row>
    <row r="34" spans="1:2">
      <c r="A34" t="s">
        <v>2770</v>
      </c>
      <c r="B34">
        <v>14.28</v>
      </c>
    </row>
    <row r="35" spans="1:2">
      <c r="A35" t="s">
        <v>2771</v>
      </c>
      <c r="B35">
        <v>14.66</v>
      </c>
    </row>
    <row r="36" spans="1:2">
      <c r="A36" t="s">
        <v>2772</v>
      </c>
      <c r="B36">
        <v>14.93</v>
      </c>
    </row>
    <row r="37" spans="1:2">
      <c r="A37" t="s">
        <v>2773</v>
      </c>
      <c r="B37">
        <v>15.13</v>
      </c>
    </row>
    <row r="38" spans="1:2">
      <c r="A38" t="s">
        <v>2774</v>
      </c>
      <c r="B38">
        <v>23.44</v>
      </c>
    </row>
    <row r="39" spans="1:2">
      <c r="A39" t="s">
        <v>2775</v>
      </c>
      <c r="B39">
        <v>26.08</v>
      </c>
    </row>
    <row r="40" spans="1:2">
      <c r="A40" t="s">
        <v>2776</v>
      </c>
      <c r="B40">
        <v>26.95</v>
      </c>
    </row>
    <row r="41" spans="1:2">
      <c r="A41" t="s">
        <v>2777</v>
      </c>
      <c r="B41">
        <v>27.1</v>
      </c>
    </row>
    <row r="42" spans="1:2">
      <c r="A42" t="s">
        <v>2778</v>
      </c>
      <c r="B42">
        <v>27.1</v>
      </c>
    </row>
    <row r="43" spans="1:2">
      <c r="A43" t="s">
        <v>2779</v>
      </c>
      <c r="B43">
        <v>27.27</v>
      </c>
    </row>
    <row r="44" spans="1:2">
      <c r="A44" t="s">
        <v>2780</v>
      </c>
      <c r="B44">
        <v>28.89</v>
      </c>
    </row>
    <row r="45" spans="1:2">
      <c r="A45" t="s">
        <v>2781</v>
      </c>
      <c r="B45">
        <v>29.22</v>
      </c>
    </row>
    <row r="46" spans="1:2">
      <c r="A46" t="s">
        <v>2782</v>
      </c>
      <c r="B46">
        <v>29.43</v>
      </c>
    </row>
    <row r="47" spans="1:2">
      <c r="A47" t="s">
        <v>2783</v>
      </c>
      <c r="B47">
        <v>29.43</v>
      </c>
    </row>
    <row r="48" spans="1:2">
      <c r="A48" t="s">
        <v>2784</v>
      </c>
      <c r="B48">
        <v>37.65</v>
      </c>
    </row>
    <row r="49" spans="1:2">
      <c r="A49" t="s">
        <v>2785</v>
      </c>
      <c r="B49">
        <v>37.65</v>
      </c>
    </row>
    <row r="50" spans="1:2">
      <c r="A50" t="s">
        <v>2786</v>
      </c>
      <c r="B50">
        <v>39.22</v>
      </c>
    </row>
    <row r="51" spans="1:2">
      <c r="A51" t="s">
        <v>2787</v>
      </c>
      <c r="B51">
        <v>39.22</v>
      </c>
    </row>
    <row r="52" spans="1:2">
      <c r="A52" t="s">
        <v>2788</v>
      </c>
      <c r="B52">
        <v>39.22</v>
      </c>
    </row>
    <row r="53" spans="1:2">
      <c r="A53" t="s">
        <v>2789</v>
      </c>
      <c r="B53">
        <v>39.22</v>
      </c>
    </row>
    <row r="54" spans="1:2">
      <c r="A54" t="s">
        <v>2790</v>
      </c>
      <c r="B54">
        <v>39.22</v>
      </c>
    </row>
    <row r="55" spans="1:2">
      <c r="A55" t="s">
        <v>2791</v>
      </c>
      <c r="B55">
        <v>39.22</v>
      </c>
    </row>
    <row r="56" spans="1:2">
      <c r="A56" t="s">
        <v>2792</v>
      </c>
      <c r="B56">
        <v>39.22</v>
      </c>
    </row>
    <row r="57" spans="1:2">
      <c r="A57" t="s">
        <v>2793</v>
      </c>
      <c r="B57">
        <v>40.020000000000003</v>
      </c>
    </row>
    <row r="58" spans="1:2">
      <c r="A58" t="s">
        <v>2794</v>
      </c>
      <c r="B58">
        <v>40.020000000000003</v>
      </c>
    </row>
    <row r="59" spans="1:2">
      <c r="A59" t="s">
        <v>2795</v>
      </c>
      <c r="B59">
        <v>40.020000000000003</v>
      </c>
    </row>
    <row r="60" spans="1:2">
      <c r="A60" t="s">
        <v>2796</v>
      </c>
      <c r="B60">
        <v>40.020000000000003</v>
      </c>
    </row>
    <row r="61" spans="1:2">
      <c r="A61" t="s">
        <v>2797</v>
      </c>
      <c r="B61">
        <v>40.020000000000003</v>
      </c>
    </row>
    <row r="62" spans="1:2">
      <c r="A62" t="s">
        <v>2798</v>
      </c>
      <c r="B62">
        <v>40.020000000000003</v>
      </c>
    </row>
    <row r="63" spans="1:2">
      <c r="A63" t="s">
        <v>2799</v>
      </c>
      <c r="B63">
        <v>40.020000000000003</v>
      </c>
    </row>
    <row r="64" spans="1:2">
      <c r="A64" t="s">
        <v>2800</v>
      </c>
      <c r="B64">
        <v>40.020000000000003</v>
      </c>
    </row>
    <row r="65" spans="1:2">
      <c r="A65" t="s">
        <v>2801</v>
      </c>
      <c r="B65">
        <v>40.020000000000003</v>
      </c>
    </row>
    <row r="66" spans="1:2">
      <c r="A66" t="s">
        <v>2802</v>
      </c>
      <c r="B66">
        <v>40.35</v>
      </c>
    </row>
    <row r="67" spans="1:2">
      <c r="A67" t="s">
        <v>2803</v>
      </c>
      <c r="B67">
        <v>40.479999999999997</v>
      </c>
    </row>
    <row r="68" spans="1:2">
      <c r="A68" t="s">
        <v>2804</v>
      </c>
      <c r="B68">
        <v>40.97</v>
      </c>
    </row>
    <row r="69" spans="1:2">
      <c r="A69" t="s">
        <v>2805</v>
      </c>
      <c r="B69">
        <v>40.97</v>
      </c>
    </row>
    <row r="70" spans="1:2">
      <c r="A70" t="s">
        <v>2806</v>
      </c>
      <c r="B70">
        <v>40.97</v>
      </c>
    </row>
    <row r="71" spans="1:2">
      <c r="A71" t="s">
        <v>2807</v>
      </c>
      <c r="B71">
        <v>41.69</v>
      </c>
    </row>
    <row r="72" spans="1:2">
      <c r="A72" t="s">
        <v>2808</v>
      </c>
      <c r="B72">
        <v>41.69</v>
      </c>
    </row>
    <row r="73" spans="1:2">
      <c r="A73" t="s">
        <v>2809</v>
      </c>
      <c r="B73">
        <v>42.52</v>
      </c>
    </row>
    <row r="74" spans="1:2">
      <c r="A74" t="s">
        <v>2810</v>
      </c>
      <c r="B74">
        <v>42.52</v>
      </c>
    </row>
    <row r="75" spans="1:2">
      <c r="A75" t="s">
        <v>2811</v>
      </c>
      <c r="B75">
        <v>42.52</v>
      </c>
    </row>
    <row r="76" spans="1:2">
      <c r="A76" t="s">
        <v>2812</v>
      </c>
      <c r="B76">
        <v>42.52</v>
      </c>
    </row>
    <row r="77" spans="1:2">
      <c r="A77" t="s">
        <v>2813</v>
      </c>
      <c r="B77">
        <v>42.52</v>
      </c>
    </row>
    <row r="78" spans="1:2">
      <c r="A78" t="s">
        <v>2814</v>
      </c>
      <c r="B78">
        <v>42.67</v>
      </c>
    </row>
    <row r="79" spans="1:2">
      <c r="A79" t="s">
        <v>2815</v>
      </c>
      <c r="B79">
        <v>42.74</v>
      </c>
    </row>
    <row r="80" spans="1:2">
      <c r="A80" t="s">
        <v>2816</v>
      </c>
      <c r="B80">
        <v>43.08</v>
      </c>
    </row>
    <row r="81" spans="1:2">
      <c r="A81" t="s">
        <v>2817</v>
      </c>
      <c r="B81">
        <v>43.08</v>
      </c>
    </row>
    <row r="82" spans="1:2">
      <c r="A82" t="s">
        <v>2818</v>
      </c>
      <c r="B82">
        <v>43.08</v>
      </c>
    </row>
    <row r="83" spans="1:2">
      <c r="A83" t="s">
        <v>2819</v>
      </c>
      <c r="B83">
        <v>43.08</v>
      </c>
    </row>
    <row r="84" spans="1:2">
      <c r="A84" t="s">
        <v>2820</v>
      </c>
      <c r="B84">
        <v>43.21</v>
      </c>
    </row>
    <row r="85" spans="1:2">
      <c r="A85" t="s">
        <v>2821</v>
      </c>
      <c r="B85">
        <v>43.21</v>
      </c>
    </row>
    <row r="86" spans="1:2">
      <c r="A86" t="s">
        <v>2822</v>
      </c>
      <c r="B86">
        <v>43.38</v>
      </c>
    </row>
    <row r="87" spans="1:2">
      <c r="A87" t="s">
        <v>2823</v>
      </c>
      <c r="B87">
        <v>43.38</v>
      </c>
    </row>
    <row r="88" spans="1:2">
      <c r="A88" t="s">
        <v>2824</v>
      </c>
      <c r="B88">
        <v>43.42</v>
      </c>
    </row>
    <row r="89" spans="1:2">
      <c r="A89" t="s">
        <v>2825</v>
      </c>
      <c r="B89">
        <v>43.42</v>
      </c>
    </row>
    <row r="90" spans="1:2">
      <c r="A90" t="s">
        <v>2826</v>
      </c>
      <c r="B90">
        <v>43.66</v>
      </c>
    </row>
    <row r="91" spans="1:2">
      <c r="A91" t="s">
        <v>2827</v>
      </c>
      <c r="B91">
        <v>43.66</v>
      </c>
    </row>
    <row r="92" spans="1:2">
      <c r="A92" t="s">
        <v>2828</v>
      </c>
      <c r="B92">
        <v>44.06</v>
      </c>
    </row>
    <row r="93" spans="1:2">
      <c r="A93" t="s">
        <v>2829</v>
      </c>
      <c r="B93">
        <v>44.06</v>
      </c>
    </row>
    <row r="94" spans="1:2">
      <c r="A94" t="s">
        <v>2830</v>
      </c>
      <c r="B94">
        <v>44.21</v>
      </c>
    </row>
    <row r="95" spans="1:2">
      <c r="A95" t="s">
        <v>2831</v>
      </c>
      <c r="B95">
        <v>44.43</v>
      </c>
    </row>
    <row r="96" spans="1:2">
      <c r="A96" t="s">
        <v>2832</v>
      </c>
      <c r="B96">
        <v>44.43</v>
      </c>
    </row>
    <row r="97" spans="1:2">
      <c r="A97" t="s">
        <v>2833</v>
      </c>
      <c r="B97">
        <v>44.43</v>
      </c>
    </row>
    <row r="98" spans="1:2">
      <c r="A98" t="s">
        <v>2834</v>
      </c>
      <c r="B98">
        <v>44.59</v>
      </c>
    </row>
    <row r="99" spans="1:2">
      <c r="A99" t="s">
        <v>2835</v>
      </c>
      <c r="B99">
        <v>44.59</v>
      </c>
    </row>
    <row r="100" spans="1:2">
      <c r="A100" t="s">
        <v>2836</v>
      </c>
      <c r="B100">
        <v>45.28</v>
      </c>
    </row>
    <row r="101" spans="1:2">
      <c r="A101" t="s">
        <v>2837</v>
      </c>
      <c r="B101">
        <v>45.28</v>
      </c>
    </row>
    <row r="102" spans="1:2">
      <c r="A102" t="s">
        <v>2838</v>
      </c>
      <c r="B102">
        <v>45.47</v>
      </c>
    </row>
    <row r="103" spans="1:2">
      <c r="A103" t="s">
        <v>2839</v>
      </c>
      <c r="B103">
        <v>45.47</v>
      </c>
    </row>
    <row r="104" spans="1:2">
      <c r="A104" t="s">
        <v>2840</v>
      </c>
      <c r="B104">
        <v>46.31</v>
      </c>
    </row>
    <row r="105" spans="1:2">
      <c r="A105" t="s">
        <v>2841</v>
      </c>
      <c r="B105">
        <v>46.49</v>
      </c>
    </row>
    <row r="106" spans="1:2">
      <c r="A106" t="s">
        <v>2842</v>
      </c>
      <c r="B106">
        <v>46.49</v>
      </c>
    </row>
    <row r="107" spans="1:2">
      <c r="A107" t="s">
        <v>2843</v>
      </c>
      <c r="B107">
        <v>46.66</v>
      </c>
    </row>
    <row r="108" spans="1:2">
      <c r="A108" t="s">
        <v>2844</v>
      </c>
      <c r="B108">
        <v>46.75</v>
      </c>
    </row>
    <row r="109" spans="1:2">
      <c r="A109" t="s">
        <v>2845</v>
      </c>
      <c r="B109">
        <v>46.75</v>
      </c>
    </row>
    <row r="110" spans="1:2">
      <c r="A110" t="s">
        <v>2846</v>
      </c>
      <c r="B110">
        <v>46.86</v>
      </c>
    </row>
    <row r="111" spans="1:2">
      <c r="A111" t="s">
        <v>2847</v>
      </c>
      <c r="B111">
        <v>46.86</v>
      </c>
    </row>
    <row r="112" spans="1:2">
      <c r="A112" t="s">
        <v>2848</v>
      </c>
      <c r="B112">
        <v>46.86</v>
      </c>
    </row>
    <row r="113" spans="1:2">
      <c r="A113" t="s">
        <v>2849</v>
      </c>
      <c r="B113">
        <v>46.86</v>
      </c>
    </row>
    <row r="114" spans="1:2">
      <c r="A114" t="s">
        <v>2850</v>
      </c>
      <c r="B114">
        <v>47.39</v>
      </c>
    </row>
    <row r="115" spans="1:2">
      <c r="A115" t="s">
        <v>2851</v>
      </c>
      <c r="B115">
        <v>47.39</v>
      </c>
    </row>
    <row r="116" spans="1:2">
      <c r="A116" t="s">
        <v>2852</v>
      </c>
      <c r="B116">
        <v>47.44</v>
      </c>
    </row>
    <row r="117" spans="1:2">
      <c r="A117" t="s">
        <v>2853</v>
      </c>
      <c r="B117">
        <v>47.52</v>
      </c>
    </row>
    <row r="118" spans="1:2">
      <c r="A118" t="s">
        <v>2854</v>
      </c>
      <c r="B118">
        <v>48.1</v>
      </c>
    </row>
    <row r="119" spans="1:2">
      <c r="A119" t="s">
        <v>2855</v>
      </c>
      <c r="B119">
        <v>50.09</v>
      </c>
    </row>
    <row r="120" spans="1:2">
      <c r="A120" t="s">
        <v>2856</v>
      </c>
      <c r="B120">
        <v>50.49</v>
      </c>
    </row>
    <row r="121" spans="1:2">
      <c r="A121" t="s">
        <v>2857</v>
      </c>
      <c r="B121">
        <v>50.75</v>
      </c>
    </row>
    <row r="122" spans="1:2">
      <c r="A122" t="s">
        <v>2858</v>
      </c>
      <c r="B122">
        <v>51.86</v>
      </c>
    </row>
    <row r="123" spans="1:2">
      <c r="A123" t="s">
        <v>2859</v>
      </c>
      <c r="B123">
        <v>51.86</v>
      </c>
    </row>
    <row r="124" spans="1:2">
      <c r="A124" t="s">
        <v>2860</v>
      </c>
      <c r="B124">
        <v>52.6</v>
      </c>
    </row>
    <row r="125" spans="1:2">
      <c r="A125" t="s">
        <v>2861</v>
      </c>
      <c r="B125">
        <v>52.6</v>
      </c>
    </row>
    <row r="126" spans="1:2">
      <c r="A126" t="s">
        <v>2862</v>
      </c>
      <c r="B126">
        <v>53.41</v>
      </c>
    </row>
    <row r="127" spans="1:2">
      <c r="A127" t="s">
        <v>2863</v>
      </c>
      <c r="B127">
        <v>54.22</v>
      </c>
    </row>
    <row r="128" spans="1:2">
      <c r="A128" t="s">
        <v>2864</v>
      </c>
      <c r="B128">
        <v>54.22</v>
      </c>
    </row>
    <row r="129" spans="1:2">
      <c r="A129" t="s">
        <v>2865</v>
      </c>
      <c r="B129">
        <v>54.47</v>
      </c>
    </row>
    <row r="130" spans="1:2">
      <c r="A130" t="s">
        <v>2866</v>
      </c>
      <c r="B130">
        <v>55.55</v>
      </c>
    </row>
    <row r="131" spans="1:2">
      <c r="A131" t="s">
        <v>2867</v>
      </c>
      <c r="B131">
        <v>56.48</v>
      </c>
    </row>
    <row r="132" spans="1:2">
      <c r="A132" t="s">
        <v>2868</v>
      </c>
      <c r="B132">
        <v>57.76</v>
      </c>
    </row>
    <row r="133" spans="1:2">
      <c r="A133" t="s">
        <v>2869</v>
      </c>
      <c r="B133">
        <v>58.65</v>
      </c>
    </row>
    <row r="134" spans="1:2">
      <c r="A134" t="s">
        <v>2870</v>
      </c>
      <c r="B134">
        <v>58.65</v>
      </c>
    </row>
    <row r="135" spans="1:2">
      <c r="A135" t="s">
        <v>2871</v>
      </c>
      <c r="B135">
        <v>58.65</v>
      </c>
    </row>
    <row r="136" spans="1:2">
      <c r="A136" t="s">
        <v>2872</v>
      </c>
      <c r="B136">
        <v>58.76</v>
      </c>
    </row>
    <row r="137" spans="1:2">
      <c r="A137" t="s">
        <v>2873</v>
      </c>
      <c r="B137">
        <v>59.22</v>
      </c>
    </row>
    <row r="138" spans="1:2">
      <c r="A138" t="s">
        <v>2874</v>
      </c>
      <c r="B138">
        <v>59.94</v>
      </c>
    </row>
    <row r="139" spans="1:2">
      <c r="A139" t="s">
        <v>2875</v>
      </c>
      <c r="B139">
        <v>59.94</v>
      </c>
    </row>
    <row r="140" spans="1:2">
      <c r="A140" t="s">
        <v>2876</v>
      </c>
      <c r="B140">
        <v>59.94</v>
      </c>
    </row>
    <row r="141" spans="1:2">
      <c r="A141" t="s">
        <v>2877</v>
      </c>
      <c r="B141">
        <v>60.45</v>
      </c>
    </row>
    <row r="142" spans="1:2">
      <c r="A142" t="s">
        <v>2878</v>
      </c>
      <c r="B142">
        <v>60.58</v>
      </c>
    </row>
    <row r="143" spans="1:2">
      <c r="A143" t="s">
        <v>2879</v>
      </c>
      <c r="B143">
        <v>60.58</v>
      </c>
    </row>
    <row r="144" spans="1:2">
      <c r="A144" t="s">
        <v>2880</v>
      </c>
      <c r="B144">
        <v>60.85</v>
      </c>
    </row>
    <row r="145" spans="1:2">
      <c r="A145" t="s">
        <v>2881</v>
      </c>
      <c r="B145">
        <v>61.01</v>
      </c>
    </row>
    <row r="146" spans="1:2">
      <c r="A146" t="s">
        <v>2882</v>
      </c>
      <c r="B146">
        <v>61.21</v>
      </c>
    </row>
    <row r="147" spans="1:2">
      <c r="A147" t="s">
        <v>2883</v>
      </c>
      <c r="B147">
        <v>61.41</v>
      </c>
    </row>
    <row r="148" spans="1:2">
      <c r="A148" t="s">
        <v>2884</v>
      </c>
      <c r="B148">
        <v>61.41</v>
      </c>
    </row>
    <row r="149" spans="1:2">
      <c r="A149" t="s">
        <v>2885</v>
      </c>
      <c r="B149">
        <v>61.73</v>
      </c>
    </row>
    <row r="150" spans="1:2">
      <c r="A150" t="s">
        <v>2886</v>
      </c>
      <c r="B150">
        <v>61.73</v>
      </c>
    </row>
    <row r="151" spans="1:2">
      <c r="A151" t="s">
        <v>2887</v>
      </c>
      <c r="B151">
        <v>61.73</v>
      </c>
    </row>
    <row r="152" spans="1:2">
      <c r="A152" t="s">
        <v>2888</v>
      </c>
      <c r="B152">
        <v>61.73</v>
      </c>
    </row>
    <row r="153" spans="1:2">
      <c r="A153" t="s">
        <v>2889</v>
      </c>
      <c r="B153">
        <v>61.73</v>
      </c>
    </row>
    <row r="154" spans="1:2">
      <c r="A154" t="s">
        <v>2890</v>
      </c>
      <c r="B154">
        <v>61.73</v>
      </c>
    </row>
    <row r="155" spans="1:2">
      <c r="A155" t="s">
        <v>2891</v>
      </c>
      <c r="B155">
        <v>61.73</v>
      </c>
    </row>
    <row r="156" spans="1:2">
      <c r="A156" t="s">
        <v>2892</v>
      </c>
      <c r="B156">
        <v>62.38</v>
      </c>
    </row>
    <row r="157" spans="1:2">
      <c r="A157" t="s">
        <v>2893</v>
      </c>
      <c r="B157">
        <v>62.46</v>
      </c>
    </row>
    <row r="158" spans="1:2">
      <c r="A158" t="s">
        <v>2894</v>
      </c>
      <c r="B158">
        <v>62.62</v>
      </c>
    </row>
    <row r="159" spans="1:2">
      <c r="A159" t="s">
        <v>2895</v>
      </c>
      <c r="B159">
        <v>62.62</v>
      </c>
    </row>
    <row r="160" spans="1:2">
      <c r="A160" t="s">
        <v>2896</v>
      </c>
      <c r="B160">
        <v>62.62</v>
      </c>
    </row>
    <row r="161" spans="1:2">
      <c r="A161" t="s">
        <v>2897</v>
      </c>
      <c r="B161">
        <v>62.62</v>
      </c>
    </row>
    <row r="162" spans="1:2">
      <c r="A162" t="s">
        <v>2898</v>
      </c>
      <c r="B162">
        <v>62.79</v>
      </c>
    </row>
    <row r="163" spans="1:2">
      <c r="A163" t="s">
        <v>2899</v>
      </c>
      <c r="B163">
        <v>62.92</v>
      </c>
    </row>
    <row r="164" spans="1:2">
      <c r="A164" t="s">
        <v>2900</v>
      </c>
      <c r="B164">
        <v>62.92</v>
      </c>
    </row>
    <row r="165" spans="1:2">
      <c r="A165" t="s">
        <v>2901</v>
      </c>
      <c r="B165">
        <v>62.92</v>
      </c>
    </row>
    <row r="166" spans="1:2">
      <c r="A166" t="s">
        <v>2902</v>
      </c>
      <c r="B166">
        <v>62.92</v>
      </c>
    </row>
    <row r="167" spans="1:2">
      <c r="A167" t="s">
        <v>2903</v>
      </c>
      <c r="B167">
        <v>63.06</v>
      </c>
    </row>
    <row r="168" spans="1:2">
      <c r="A168" t="s">
        <v>2904</v>
      </c>
      <c r="B168">
        <v>63.31</v>
      </c>
    </row>
    <row r="169" spans="1:2">
      <c r="A169" t="s">
        <v>2905</v>
      </c>
      <c r="B169">
        <v>63.31</v>
      </c>
    </row>
    <row r="170" spans="1:2">
      <c r="A170" t="s">
        <v>2906</v>
      </c>
      <c r="B170">
        <v>63.31</v>
      </c>
    </row>
    <row r="171" spans="1:2">
      <c r="A171" t="s">
        <v>2907</v>
      </c>
      <c r="B171">
        <v>63.61</v>
      </c>
    </row>
    <row r="172" spans="1:2">
      <c r="A172" t="s">
        <v>2908</v>
      </c>
      <c r="B172">
        <v>63.77</v>
      </c>
    </row>
    <row r="173" spans="1:2">
      <c r="A173" t="s">
        <v>2909</v>
      </c>
      <c r="B173">
        <v>63.77</v>
      </c>
    </row>
    <row r="174" spans="1:2">
      <c r="A174" t="s">
        <v>2910</v>
      </c>
      <c r="B174">
        <v>63.77</v>
      </c>
    </row>
    <row r="175" spans="1:2">
      <c r="A175" t="s">
        <v>2911</v>
      </c>
      <c r="B175">
        <v>64.23</v>
      </c>
    </row>
    <row r="176" spans="1:2">
      <c r="A176" t="s">
        <v>2912</v>
      </c>
      <c r="B176">
        <v>64.23</v>
      </c>
    </row>
    <row r="177" spans="1:2">
      <c r="A177" t="s">
        <v>2913</v>
      </c>
      <c r="B177">
        <v>64.31</v>
      </c>
    </row>
    <row r="178" spans="1:2">
      <c r="A178" t="s">
        <v>2914</v>
      </c>
      <c r="B178">
        <v>64.66</v>
      </c>
    </row>
    <row r="179" spans="1:2">
      <c r="A179" t="s">
        <v>2915</v>
      </c>
      <c r="B179">
        <v>64.66</v>
      </c>
    </row>
    <row r="180" spans="1:2">
      <c r="A180" t="s">
        <v>2916</v>
      </c>
      <c r="B180">
        <v>64.66</v>
      </c>
    </row>
    <row r="181" spans="1:2">
      <c r="A181" t="s">
        <v>2917</v>
      </c>
      <c r="B181">
        <v>64.66</v>
      </c>
    </row>
    <row r="182" spans="1:2">
      <c r="A182" t="s">
        <v>2918</v>
      </c>
      <c r="B182">
        <v>64.66</v>
      </c>
    </row>
    <row r="183" spans="1:2">
      <c r="A183" t="s">
        <v>2919</v>
      </c>
      <c r="B183">
        <v>64.66</v>
      </c>
    </row>
    <row r="184" spans="1:2">
      <c r="A184" t="s">
        <v>2920</v>
      </c>
      <c r="B184">
        <v>64.66</v>
      </c>
    </row>
    <row r="185" spans="1:2">
      <c r="A185" t="s">
        <v>2921</v>
      </c>
      <c r="B185">
        <v>64.66</v>
      </c>
    </row>
    <row r="186" spans="1:2">
      <c r="A186" t="s">
        <v>2922</v>
      </c>
      <c r="B186">
        <v>64.84</v>
      </c>
    </row>
    <row r="187" spans="1:2">
      <c r="A187" t="s">
        <v>2923</v>
      </c>
      <c r="B187">
        <v>64.92</v>
      </c>
    </row>
    <row r="188" spans="1:2">
      <c r="A188" t="s">
        <v>2924</v>
      </c>
      <c r="B188">
        <v>64.92</v>
      </c>
    </row>
    <row r="189" spans="1:2">
      <c r="A189" t="s">
        <v>2925</v>
      </c>
      <c r="B189">
        <v>64.92</v>
      </c>
    </row>
    <row r="190" spans="1:2">
      <c r="A190" t="s">
        <v>2926</v>
      </c>
      <c r="B190">
        <v>64.98</v>
      </c>
    </row>
    <row r="191" spans="1:2">
      <c r="A191" t="s">
        <v>2927</v>
      </c>
      <c r="B191">
        <v>65.040000000000006</v>
      </c>
    </row>
    <row r="192" spans="1:2">
      <c r="A192" t="s">
        <v>2928</v>
      </c>
      <c r="B192">
        <v>65.040000000000006</v>
      </c>
    </row>
    <row r="193" spans="1:2">
      <c r="A193" t="s">
        <v>2929</v>
      </c>
      <c r="B193">
        <v>65.150000000000006</v>
      </c>
    </row>
    <row r="194" spans="1:2">
      <c r="A194" t="s">
        <v>2930</v>
      </c>
      <c r="B194">
        <v>65.27</v>
      </c>
    </row>
    <row r="195" spans="1:2">
      <c r="A195" t="s">
        <v>2931</v>
      </c>
      <c r="B195">
        <v>65.58</v>
      </c>
    </row>
    <row r="196" spans="1:2">
      <c r="A196" t="s">
        <v>2932</v>
      </c>
      <c r="B196">
        <v>65.58</v>
      </c>
    </row>
    <row r="197" spans="1:2">
      <c r="A197" t="s">
        <v>2933</v>
      </c>
      <c r="B197">
        <v>65.58</v>
      </c>
    </row>
    <row r="198" spans="1:2">
      <c r="A198" t="s">
        <v>2934</v>
      </c>
      <c r="B198">
        <v>65.73</v>
      </c>
    </row>
    <row r="199" spans="1:2">
      <c r="A199" t="s">
        <v>2935</v>
      </c>
      <c r="B199">
        <v>65.73</v>
      </c>
    </row>
    <row r="200" spans="1:2">
      <c r="A200" t="s">
        <v>2936</v>
      </c>
      <c r="B200">
        <v>65.73</v>
      </c>
    </row>
    <row r="201" spans="1:2">
      <c r="A201" t="s">
        <v>2937</v>
      </c>
      <c r="B201">
        <v>65.98</v>
      </c>
    </row>
    <row r="202" spans="1:2">
      <c r="A202" t="s">
        <v>2938</v>
      </c>
      <c r="B202">
        <v>65.98</v>
      </c>
    </row>
    <row r="203" spans="1:2">
      <c r="A203" t="s">
        <v>2939</v>
      </c>
      <c r="B203">
        <v>65.98</v>
      </c>
    </row>
    <row r="204" spans="1:2">
      <c r="A204" t="s">
        <v>2940</v>
      </c>
      <c r="B204">
        <v>66.12</v>
      </c>
    </row>
    <row r="205" spans="1:2">
      <c r="A205" t="s">
        <v>2941</v>
      </c>
      <c r="B205">
        <v>66.69</v>
      </c>
    </row>
    <row r="206" spans="1:2">
      <c r="A206" t="s">
        <v>2942</v>
      </c>
      <c r="B206">
        <v>66.69</v>
      </c>
    </row>
    <row r="207" spans="1:2">
      <c r="A207" t="s">
        <v>2943</v>
      </c>
      <c r="B207">
        <v>66.69</v>
      </c>
    </row>
    <row r="208" spans="1:2">
      <c r="A208" t="s">
        <v>2944</v>
      </c>
      <c r="B208">
        <v>66.91</v>
      </c>
    </row>
    <row r="209" spans="1:2">
      <c r="A209" t="s">
        <v>2945</v>
      </c>
      <c r="B209">
        <v>66.91</v>
      </c>
    </row>
    <row r="210" spans="1:2">
      <c r="A210" t="s">
        <v>2946</v>
      </c>
      <c r="B210">
        <v>67</v>
      </c>
    </row>
    <row r="211" spans="1:2">
      <c r="A211" t="s">
        <v>2947</v>
      </c>
      <c r="B211">
        <v>67</v>
      </c>
    </row>
    <row r="212" spans="1:2">
      <c r="A212" t="s">
        <v>2948</v>
      </c>
      <c r="B212">
        <v>67.19</v>
      </c>
    </row>
    <row r="213" spans="1:2">
      <c r="A213" t="s">
        <v>2949</v>
      </c>
      <c r="B213">
        <v>67.47</v>
      </c>
    </row>
    <row r="214" spans="1:2">
      <c r="A214" t="s">
        <v>2950</v>
      </c>
      <c r="B214">
        <v>67.59</v>
      </c>
    </row>
    <row r="215" spans="1:2">
      <c r="A215" t="s">
        <v>2951</v>
      </c>
      <c r="B215">
        <v>67.59</v>
      </c>
    </row>
    <row r="216" spans="1:2">
      <c r="A216" t="s">
        <v>2952</v>
      </c>
      <c r="B216">
        <v>68.209999999999994</v>
      </c>
    </row>
    <row r="217" spans="1:2">
      <c r="A217" t="s">
        <v>2953</v>
      </c>
      <c r="B217">
        <v>68.209999999999994</v>
      </c>
    </row>
    <row r="218" spans="1:2">
      <c r="A218" t="s">
        <v>2954</v>
      </c>
      <c r="B218">
        <v>68.209999999999994</v>
      </c>
    </row>
    <row r="219" spans="1:2">
      <c r="A219" t="s">
        <v>2955</v>
      </c>
      <c r="B219">
        <v>70.22</v>
      </c>
    </row>
    <row r="220" spans="1:2">
      <c r="A220" t="s">
        <v>2956</v>
      </c>
      <c r="B220">
        <v>72.290000000000006</v>
      </c>
    </row>
    <row r="221" spans="1:2">
      <c r="A221" t="s">
        <v>2957</v>
      </c>
      <c r="B221">
        <v>72.290000000000006</v>
      </c>
    </row>
    <row r="222" spans="1:2">
      <c r="A222" t="s">
        <v>2958</v>
      </c>
      <c r="B222">
        <v>72.680000000000007</v>
      </c>
    </row>
    <row r="223" spans="1:2">
      <c r="A223" t="s">
        <v>2959</v>
      </c>
      <c r="B223">
        <v>72.959999999999994</v>
      </c>
    </row>
    <row r="224" spans="1:2">
      <c r="A224" t="s">
        <v>2960</v>
      </c>
      <c r="B224">
        <v>73.55</v>
      </c>
    </row>
    <row r="225" spans="1:2">
      <c r="A225" t="s">
        <v>2961</v>
      </c>
      <c r="B225">
        <v>73.55</v>
      </c>
    </row>
    <row r="226" spans="1:2">
      <c r="A226" t="s">
        <v>2962</v>
      </c>
      <c r="B226">
        <v>74.19</v>
      </c>
    </row>
    <row r="227" spans="1:2">
      <c r="A227" t="s">
        <v>2963</v>
      </c>
      <c r="B227">
        <v>75.17</v>
      </c>
    </row>
    <row r="228" spans="1:2">
      <c r="A228" t="s">
        <v>2964</v>
      </c>
      <c r="B228">
        <v>75.42</v>
      </c>
    </row>
    <row r="229" spans="1:2">
      <c r="A229" t="s">
        <v>2965</v>
      </c>
      <c r="B229">
        <v>76.11</v>
      </c>
    </row>
    <row r="230" spans="1:2">
      <c r="A230" t="s">
        <v>2966</v>
      </c>
      <c r="B230">
        <v>76.760000000000005</v>
      </c>
    </row>
    <row r="231" spans="1:2">
      <c r="A231" t="s">
        <v>2967</v>
      </c>
      <c r="B231">
        <v>76.98</v>
      </c>
    </row>
    <row r="232" spans="1:2">
      <c r="A232" t="s">
        <v>2968</v>
      </c>
      <c r="B232">
        <v>76.98</v>
      </c>
    </row>
    <row r="233" spans="1:2">
      <c r="A233" t="s">
        <v>2969</v>
      </c>
      <c r="B233">
        <v>77.22</v>
      </c>
    </row>
    <row r="234" spans="1:2">
      <c r="A234" t="s">
        <v>2970</v>
      </c>
      <c r="B234">
        <v>77.22</v>
      </c>
    </row>
    <row r="235" spans="1:2">
      <c r="A235" t="s">
        <v>2971</v>
      </c>
      <c r="B235">
        <v>77.87</v>
      </c>
    </row>
    <row r="236" spans="1:2">
      <c r="A236" t="s">
        <v>2972</v>
      </c>
      <c r="B236">
        <v>77.92</v>
      </c>
    </row>
    <row r="237" spans="1:2">
      <c r="A237" t="s">
        <v>2973</v>
      </c>
      <c r="B237">
        <v>78.099999999999994</v>
      </c>
    </row>
    <row r="238" spans="1:2">
      <c r="A238" t="s">
        <v>2974</v>
      </c>
      <c r="B238">
        <v>78.099999999999994</v>
      </c>
    </row>
    <row r="239" spans="1:2">
      <c r="A239" t="s">
        <v>2975</v>
      </c>
      <c r="B239">
        <v>78.27</v>
      </c>
    </row>
    <row r="240" spans="1:2">
      <c r="A240" t="s">
        <v>2976</v>
      </c>
      <c r="B240">
        <v>78.27</v>
      </c>
    </row>
    <row r="241" spans="1:2">
      <c r="A241" t="s">
        <v>2977</v>
      </c>
      <c r="B241">
        <v>78.39</v>
      </c>
    </row>
    <row r="242" spans="1:2">
      <c r="A242" t="s">
        <v>2978</v>
      </c>
      <c r="B242">
        <v>78.39</v>
      </c>
    </row>
    <row r="243" spans="1:2">
      <c r="A243" t="s">
        <v>2979</v>
      </c>
      <c r="B243">
        <v>78.39</v>
      </c>
    </row>
    <row r="244" spans="1:2">
      <c r="A244" t="s">
        <v>2980</v>
      </c>
      <c r="B244">
        <v>78.39</v>
      </c>
    </row>
    <row r="245" spans="1:2">
      <c r="A245" t="s">
        <v>2981</v>
      </c>
      <c r="B245">
        <v>78.39</v>
      </c>
    </row>
    <row r="246" spans="1:2">
      <c r="A246" t="s">
        <v>2982</v>
      </c>
      <c r="B246">
        <v>78.39</v>
      </c>
    </row>
    <row r="247" spans="1:2">
      <c r="A247" t="s">
        <v>2983</v>
      </c>
      <c r="B247">
        <v>78.39</v>
      </c>
    </row>
    <row r="248" spans="1:2">
      <c r="A248" t="s">
        <v>2984</v>
      </c>
      <c r="B248">
        <v>78.39</v>
      </c>
    </row>
    <row r="249" spans="1:2">
      <c r="A249" t="s">
        <v>2985</v>
      </c>
      <c r="B249">
        <v>78.39</v>
      </c>
    </row>
    <row r="250" spans="1:2">
      <c r="A250" t="s">
        <v>2986</v>
      </c>
      <c r="B250">
        <v>78.39</v>
      </c>
    </row>
    <row r="251" spans="1:2">
      <c r="A251" t="s">
        <v>2987</v>
      </c>
      <c r="B251">
        <v>78.39</v>
      </c>
    </row>
    <row r="252" spans="1:2">
      <c r="A252" t="s">
        <v>2988</v>
      </c>
      <c r="B252">
        <v>78.39</v>
      </c>
    </row>
    <row r="253" spans="1:2">
      <c r="A253" t="s">
        <v>2989</v>
      </c>
      <c r="B253">
        <v>78.39</v>
      </c>
    </row>
    <row r="254" spans="1:2">
      <c r="A254" t="s">
        <v>2990</v>
      </c>
      <c r="B254">
        <v>78.39</v>
      </c>
    </row>
    <row r="255" spans="1:2">
      <c r="A255" t="s">
        <v>2991</v>
      </c>
      <c r="B255">
        <v>78.47</v>
      </c>
    </row>
    <row r="256" spans="1:2">
      <c r="A256" t="s">
        <v>2992</v>
      </c>
      <c r="B256">
        <v>78.47</v>
      </c>
    </row>
    <row r="257" spans="1:2">
      <c r="A257" t="s">
        <v>2993</v>
      </c>
      <c r="B257">
        <v>78.599999999999994</v>
      </c>
    </row>
    <row r="258" spans="1:2">
      <c r="A258" t="s">
        <v>2994</v>
      </c>
      <c r="B258">
        <v>78.599999999999994</v>
      </c>
    </row>
    <row r="259" spans="1:2">
      <c r="A259" t="s">
        <v>2995</v>
      </c>
      <c r="B259">
        <v>78.599999999999994</v>
      </c>
    </row>
    <row r="260" spans="1:2">
      <c r="A260" t="s">
        <v>2996</v>
      </c>
      <c r="B260">
        <v>78.599999999999994</v>
      </c>
    </row>
    <row r="261" spans="1:2">
      <c r="A261" t="s">
        <v>2997</v>
      </c>
      <c r="B261">
        <v>78.599999999999994</v>
      </c>
    </row>
    <row r="262" spans="1:2">
      <c r="A262" t="s">
        <v>2998</v>
      </c>
      <c r="B262">
        <v>78.599999999999994</v>
      </c>
    </row>
    <row r="263" spans="1:2">
      <c r="A263" t="s">
        <v>2999</v>
      </c>
      <c r="B263">
        <v>78.599999999999994</v>
      </c>
    </row>
    <row r="264" spans="1:2">
      <c r="A264" t="s">
        <v>3000</v>
      </c>
      <c r="B264">
        <v>78.599999999999994</v>
      </c>
    </row>
    <row r="265" spans="1:2">
      <c r="A265" t="s">
        <v>3001</v>
      </c>
      <c r="B265">
        <v>78.599999999999994</v>
      </c>
    </row>
    <row r="266" spans="1:2">
      <c r="A266" t="s">
        <v>3002</v>
      </c>
      <c r="B266">
        <v>78.599999999999994</v>
      </c>
    </row>
    <row r="267" spans="1:2">
      <c r="A267" t="s">
        <v>3003</v>
      </c>
      <c r="B267">
        <v>78.680000000000007</v>
      </c>
    </row>
    <row r="268" spans="1:2">
      <c r="A268" t="s">
        <v>3004</v>
      </c>
      <c r="B268">
        <v>78.680000000000007</v>
      </c>
    </row>
    <row r="269" spans="1:2">
      <c r="A269" t="s">
        <v>3005</v>
      </c>
      <c r="B269">
        <v>78.680000000000007</v>
      </c>
    </row>
    <row r="270" spans="1:2">
      <c r="A270" t="s">
        <v>3006</v>
      </c>
      <c r="B270">
        <v>78.680000000000007</v>
      </c>
    </row>
    <row r="271" spans="1:2">
      <c r="A271" t="s">
        <v>3007</v>
      </c>
      <c r="B271">
        <v>78.680000000000007</v>
      </c>
    </row>
    <row r="272" spans="1:2">
      <c r="A272" t="s">
        <v>3008</v>
      </c>
      <c r="B272">
        <v>78.680000000000007</v>
      </c>
    </row>
    <row r="273" spans="1:2">
      <c r="A273" t="s">
        <v>3009</v>
      </c>
      <c r="B273">
        <v>78.680000000000007</v>
      </c>
    </row>
    <row r="274" spans="1:2">
      <c r="A274" t="s">
        <v>3010</v>
      </c>
      <c r="B274">
        <v>78.680000000000007</v>
      </c>
    </row>
    <row r="275" spans="1:2">
      <c r="A275" t="s">
        <v>3011</v>
      </c>
      <c r="B275">
        <v>78.680000000000007</v>
      </c>
    </row>
    <row r="276" spans="1:2">
      <c r="A276" t="s">
        <v>3012</v>
      </c>
      <c r="B276">
        <v>78.790000000000006</v>
      </c>
    </row>
    <row r="277" spans="1:2">
      <c r="A277" t="s">
        <v>3013</v>
      </c>
      <c r="B277">
        <v>78.790000000000006</v>
      </c>
    </row>
    <row r="278" spans="1:2">
      <c r="A278" t="s">
        <v>3014</v>
      </c>
      <c r="B278">
        <v>78.790000000000006</v>
      </c>
    </row>
    <row r="279" spans="1:2">
      <c r="A279" t="s">
        <v>3015</v>
      </c>
      <c r="B279">
        <v>78.790000000000006</v>
      </c>
    </row>
    <row r="280" spans="1:2">
      <c r="A280" t="s">
        <v>3016</v>
      </c>
      <c r="B280">
        <v>78.790000000000006</v>
      </c>
    </row>
    <row r="281" spans="1:2">
      <c r="A281" t="s">
        <v>3017</v>
      </c>
      <c r="B281">
        <v>78.790000000000006</v>
      </c>
    </row>
    <row r="282" spans="1:2">
      <c r="A282" t="s">
        <v>3018</v>
      </c>
      <c r="B282">
        <v>78.790000000000006</v>
      </c>
    </row>
    <row r="283" spans="1:2">
      <c r="A283" t="s">
        <v>3019</v>
      </c>
      <c r="B283">
        <v>78.790000000000006</v>
      </c>
    </row>
    <row r="284" spans="1:2">
      <c r="A284" t="s">
        <v>3020</v>
      </c>
      <c r="B284">
        <v>78.790000000000006</v>
      </c>
    </row>
    <row r="285" spans="1:2">
      <c r="A285" t="s">
        <v>3021</v>
      </c>
      <c r="B285">
        <v>78.790000000000006</v>
      </c>
    </row>
    <row r="286" spans="1:2">
      <c r="A286" t="s">
        <v>3022</v>
      </c>
      <c r="B286">
        <v>78.790000000000006</v>
      </c>
    </row>
    <row r="287" spans="1:2">
      <c r="A287" t="s">
        <v>3023</v>
      </c>
      <c r="B287">
        <v>78.790000000000006</v>
      </c>
    </row>
    <row r="288" spans="1:2">
      <c r="A288" t="s">
        <v>3024</v>
      </c>
      <c r="B288">
        <v>78.790000000000006</v>
      </c>
    </row>
    <row r="289" spans="1:2">
      <c r="A289" t="s">
        <v>3025</v>
      </c>
      <c r="B289">
        <v>78.790000000000006</v>
      </c>
    </row>
    <row r="290" spans="1:2">
      <c r="A290" t="s">
        <v>3026</v>
      </c>
      <c r="B290">
        <v>78.790000000000006</v>
      </c>
    </row>
    <row r="291" spans="1:2">
      <c r="A291" t="s">
        <v>3027</v>
      </c>
      <c r="B291">
        <v>78.790000000000006</v>
      </c>
    </row>
    <row r="292" spans="1:2">
      <c r="A292" t="s">
        <v>3028</v>
      </c>
      <c r="B292">
        <v>78.790000000000006</v>
      </c>
    </row>
    <row r="293" spans="1:2">
      <c r="A293" t="s">
        <v>3029</v>
      </c>
      <c r="B293">
        <v>78.790000000000006</v>
      </c>
    </row>
    <row r="294" spans="1:2">
      <c r="A294" t="s">
        <v>3030</v>
      </c>
      <c r="B294">
        <v>78.790000000000006</v>
      </c>
    </row>
    <row r="295" spans="1:2">
      <c r="A295" t="s">
        <v>3031</v>
      </c>
      <c r="B295">
        <v>78.790000000000006</v>
      </c>
    </row>
    <row r="296" spans="1:2">
      <c r="A296" t="s">
        <v>3032</v>
      </c>
      <c r="B296">
        <v>78.790000000000006</v>
      </c>
    </row>
    <row r="297" spans="1:2">
      <c r="A297" t="s">
        <v>3033</v>
      </c>
      <c r="B297">
        <v>78.790000000000006</v>
      </c>
    </row>
    <row r="298" spans="1:2">
      <c r="A298" t="s">
        <v>3034</v>
      </c>
      <c r="B298">
        <v>78.790000000000006</v>
      </c>
    </row>
    <row r="299" spans="1:2">
      <c r="A299" t="s">
        <v>3035</v>
      </c>
      <c r="B299">
        <v>78.790000000000006</v>
      </c>
    </row>
    <row r="300" spans="1:2">
      <c r="A300" t="s">
        <v>3036</v>
      </c>
      <c r="B300">
        <v>78.790000000000006</v>
      </c>
    </row>
    <row r="301" spans="1:2">
      <c r="A301" t="s">
        <v>3037</v>
      </c>
      <c r="B301">
        <v>78.790000000000006</v>
      </c>
    </row>
    <row r="302" spans="1:2">
      <c r="A302" t="s">
        <v>3038</v>
      </c>
      <c r="B302">
        <v>78.790000000000006</v>
      </c>
    </row>
    <row r="303" spans="1:2">
      <c r="A303" t="s">
        <v>3039</v>
      </c>
      <c r="B303">
        <v>78.790000000000006</v>
      </c>
    </row>
    <row r="304" spans="1:2">
      <c r="A304" t="s">
        <v>3040</v>
      </c>
      <c r="B304">
        <v>78.790000000000006</v>
      </c>
    </row>
    <row r="305" spans="1:2">
      <c r="A305" t="s">
        <v>3041</v>
      </c>
      <c r="B305">
        <v>78.790000000000006</v>
      </c>
    </row>
    <row r="306" spans="1:2">
      <c r="A306" t="s">
        <v>3042</v>
      </c>
      <c r="B306">
        <v>78.790000000000006</v>
      </c>
    </row>
    <row r="307" spans="1:2">
      <c r="A307" t="s">
        <v>3043</v>
      </c>
      <c r="B307">
        <v>78.790000000000006</v>
      </c>
    </row>
    <row r="308" spans="1:2">
      <c r="A308" t="s">
        <v>3044</v>
      </c>
      <c r="B308">
        <v>78.790000000000006</v>
      </c>
    </row>
    <row r="309" spans="1:2">
      <c r="A309" t="s">
        <v>3045</v>
      </c>
      <c r="B309">
        <v>78.790000000000006</v>
      </c>
    </row>
    <row r="310" spans="1:2">
      <c r="A310" t="s">
        <v>3046</v>
      </c>
      <c r="B310">
        <v>78.790000000000006</v>
      </c>
    </row>
    <row r="311" spans="1:2">
      <c r="A311" t="s">
        <v>3047</v>
      </c>
      <c r="B311">
        <v>78.790000000000006</v>
      </c>
    </row>
    <row r="312" spans="1:2">
      <c r="A312" t="s">
        <v>3048</v>
      </c>
      <c r="B312">
        <v>78.790000000000006</v>
      </c>
    </row>
    <row r="313" spans="1:2">
      <c r="A313" t="s">
        <v>3049</v>
      </c>
      <c r="B313">
        <v>78.790000000000006</v>
      </c>
    </row>
    <row r="314" spans="1:2">
      <c r="A314" t="s">
        <v>3050</v>
      </c>
      <c r="B314">
        <v>78.790000000000006</v>
      </c>
    </row>
    <row r="315" spans="1:2">
      <c r="A315" t="s">
        <v>3051</v>
      </c>
      <c r="B315">
        <v>78.849999999999994</v>
      </c>
    </row>
    <row r="316" spans="1:2">
      <c r="A316" t="s">
        <v>3052</v>
      </c>
      <c r="B316">
        <v>79.02</v>
      </c>
    </row>
    <row r="317" spans="1:2">
      <c r="A317" t="s">
        <v>3053</v>
      </c>
      <c r="B317">
        <v>79.06</v>
      </c>
    </row>
    <row r="318" spans="1:2">
      <c r="A318" t="s">
        <v>3054</v>
      </c>
      <c r="B318">
        <v>79.06</v>
      </c>
    </row>
    <row r="319" spans="1:2">
      <c r="A319" t="s">
        <v>3055</v>
      </c>
      <c r="B319">
        <v>79.06</v>
      </c>
    </row>
    <row r="320" spans="1:2">
      <c r="A320" t="s">
        <v>3056</v>
      </c>
      <c r="B320">
        <v>79.06</v>
      </c>
    </row>
    <row r="321" spans="1:2">
      <c r="A321" t="s">
        <v>3057</v>
      </c>
      <c r="B321">
        <v>79.06</v>
      </c>
    </row>
    <row r="322" spans="1:2">
      <c r="A322" t="s">
        <v>3058</v>
      </c>
      <c r="B322">
        <v>79.06</v>
      </c>
    </row>
    <row r="323" spans="1:2">
      <c r="A323" t="s">
        <v>3059</v>
      </c>
      <c r="B323">
        <v>79.06</v>
      </c>
    </row>
    <row r="324" spans="1:2">
      <c r="A324" t="s">
        <v>3060</v>
      </c>
      <c r="B324">
        <v>79.06</v>
      </c>
    </row>
    <row r="325" spans="1:2">
      <c r="A325" t="s">
        <v>3061</v>
      </c>
      <c r="B325">
        <v>79.2</v>
      </c>
    </row>
    <row r="326" spans="1:2">
      <c r="A326" t="s">
        <v>3062</v>
      </c>
      <c r="B326">
        <v>79.2</v>
      </c>
    </row>
    <row r="327" spans="1:2">
      <c r="A327" t="s">
        <v>3063</v>
      </c>
      <c r="B327">
        <v>79.2</v>
      </c>
    </row>
    <row r="328" spans="1:2">
      <c r="A328" t="s">
        <v>3064</v>
      </c>
      <c r="B328">
        <v>79.2</v>
      </c>
    </row>
    <row r="329" spans="1:2">
      <c r="A329" t="s">
        <v>3065</v>
      </c>
      <c r="B329">
        <v>79.2</v>
      </c>
    </row>
    <row r="330" spans="1:2">
      <c r="A330" t="s">
        <v>3066</v>
      </c>
      <c r="B330">
        <v>79.2</v>
      </c>
    </row>
    <row r="331" spans="1:2">
      <c r="A331" t="s">
        <v>3067</v>
      </c>
      <c r="B331">
        <v>79.2</v>
      </c>
    </row>
    <row r="332" spans="1:2">
      <c r="A332" t="s">
        <v>3068</v>
      </c>
      <c r="B332">
        <v>79.2</v>
      </c>
    </row>
    <row r="333" spans="1:2">
      <c r="A333" t="s">
        <v>3069</v>
      </c>
      <c r="B333">
        <v>79.2</v>
      </c>
    </row>
    <row r="334" spans="1:2">
      <c r="A334" t="s">
        <v>3070</v>
      </c>
      <c r="B334">
        <v>79.2</v>
      </c>
    </row>
    <row r="335" spans="1:2">
      <c r="A335" t="s">
        <v>3071</v>
      </c>
      <c r="B335">
        <v>79.2</v>
      </c>
    </row>
    <row r="336" spans="1:2">
      <c r="A336" t="s">
        <v>3072</v>
      </c>
      <c r="B336">
        <v>79.2</v>
      </c>
    </row>
    <row r="337" spans="1:2">
      <c r="A337" t="s">
        <v>3073</v>
      </c>
      <c r="B337">
        <v>79.489999999999995</v>
      </c>
    </row>
    <row r="338" spans="1:2">
      <c r="A338" t="s">
        <v>3074</v>
      </c>
      <c r="B338">
        <v>79.650000000000006</v>
      </c>
    </row>
    <row r="339" spans="1:2">
      <c r="A339" t="s">
        <v>3075</v>
      </c>
      <c r="B339">
        <v>79.650000000000006</v>
      </c>
    </row>
    <row r="340" spans="1:2">
      <c r="A340" t="s">
        <v>3076</v>
      </c>
      <c r="B340">
        <v>79.739999999999995</v>
      </c>
    </row>
    <row r="341" spans="1:2">
      <c r="A341" t="s">
        <v>3077</v>
      </c>
      <c r="B341">
        <v>79.739999999999995</v>
      </c>
    </row>
    <row r="342" spans="1:2">
      <c r="A342" t="s">
        <v>3078</v>
      </c>
      <c r="B342">
        <v>79.739999999999995</v>
      </c>
    </row>
    <row r="343" spans="1:2">
      <c r="A343" t="s">
        <v>3079</v>
      </c>
      <c r="B343">
        <v>79.739999999999995</v>
      </c>
    </row>
    <row r="344" spans="1:2">
      <c r="A344" t="s">
        <v>3080</v>
      </c>
      <c r="B344">
        <v>79.739999999999995</v>
      </c>
    </row>
    <row r="345" spans="1:2">
      <c r="A345" t="s">
        <v>3081</v>
      </c>
      <c r="B345">
        <v>79.739999999999995</v>
      </c>
    </row>
    <row r="346" spans="1:2">
      <c r="A346" t="s">
        <v>3082</v>
      </c>
      <c r="B346">
        <v>79.739999999999995</v>
      </c>
    </row>
    <row r="347" spans="1:2">
      <c r="A347" t="s">
        <v>3083</v>
      </c>
      <c r="B347">
        <v>79.739999999999995</v>
      </c>
    </row>
    <row r="348" spans="1:2">
      <c r="A348" t="s">
        <v>3084</v>
      </c>
      <c r="B348">
        <v>79.739999999999995</v>
      </c>
    </row>
    <row r="349" spans="1:2">
      <c r="A349" t="s">
        <v>3085</v>
      </c>
      <c r="B349">
        <v>79.739999999999995</v>
      </c>
    </row>
    <row r="350" spans="1:2">
      <c r="A350" t="s">
        <v>3086</v>
      </c>
      <c r="B350">
        <v>79.739999999999995</v>
      </c>
    </row>
    <row r="351" spans="1:2">
      <c r="A351" t="s">
        <v>3087</v>
      </c>
      <c r="B351">
        <v>79.739999999999995</v>
      </c>
    </row>
    <row r="352" spans="1:2">
      <c r="A352" t="s">
        <v>3088</v>
      </c>
      <c r="B352">
        <v>79.739999999999995</v>
      </c>
    </row>
    <row r="353" spans="1:2">
      <c r="A353" t="s">
        <v>3089</v>
      </c>
      <c r="B353">
        <v>79.739999999999995</v>
      </c>
    </row>
    <row r="354" spans="1:2">
      <c r="A354" t="s">
        <v>3090</v>
      </c>
      <c r="B354">
        <v>79.739999999999995</v>
      </c>
    </row>
    <row r="355" spans="1:2">
      <c r="A355" t="s">
        <v>3091</v>
      </c>
      <c r="B355">
        <v>79.87</v>
      </c>
    </row>
    <row r="356" spans="1:2">
      <c r="A356" t="s">
        <v>3092</v>
      </c>
      <c r="B356">
        <v>79.87</v>
      </c>
    </row>
    <row r="357" spans="1:2">
      <c r="A357" t="s">
        <v>3093</v>
      </c>
      <c r="B357">
        <v>79.92</v>
      </c>
    </row>
    <row r="358" spans="1:2">
      <c r="A358" t="s">
        <v>3094</v>
      </c>
      <c r="B358">
        <v>79.92</v>
      </c>
    </row>
    <row r="359" spans="1:2">
      <c r="A359" t="s">
        <v>3095</v>
      </c>
      <c r="B359">
        <v>79.92</v>
      </c>
    </row>
    <row r="360" spans="1:2">
      <c r="A360" t="s">
        <v>3096</v>
      </c>
      <c r="B360">
        <v>80.13</v>
      </c>
    </row>
    <row r="361" spans="1:2">
      <c r="A361" t="s">
        <v>3097</v>
      </c>
      <c r="B361">
        <v>80.13</v>
      </c>
    </row>
    <row r="362" spans="1:2">
      <c r="A362" t="s">
        <v>3098</v>
      </c>
      <c r="B362">
        <v>80.13</v>
      </c>
    </row>
    <row r="363" spans="1:2">
      <c r="A363" t="s">
        <v>3099</v>
      </c>
      <c r="B363">
        <v>80.13</v>
      </c>
    </row>
    <row r="364" spans="1:2">
      <c r="A364" t="s">
        <v>3100</v>
      </c>
      <c r="B364">
        <v>80.13</v>
      </c>
    </row>
    <row r="365" spans="1:2">
      <c r="A365" t="s">
        <v>3101</v>
      </c>
      <c r="B365">
        <v>80.13</v>
      </c>
    </row>
    <row r="366" spans="1:2">
      <c r="A366" t="s">
        <v>3102</v>
      </c>
      <c r="B366">
        <v>80.13</v>
      </c>
    </row>
    <row r="367" spans="1:2">
      <c r="A367" t="s">
        <v>3103</v>
      </c>
      <c r="B367">
        <v>80.13</v>
      </c>
    </row>
    <row r="368" spans="1:2">
      <c r="A368" t="s">
        <v>3104</v>
      </c>
      <c r="B368">
        <v>80.13</v>
      </c>
    </row>
    <row r="369" spans="1:2">
      <c r="A369" t="s">
        <v>3105</v>
      </c>
      <c r="B369">
        <v>80.13</v>
      </c>
    </row>
    <row r="370" spans="1:2">
      <c r="A370" t="s">
        <v>3106</v>
      </c>
      <c r="B370">
        <v>80.13</v>
      </c>
    </row>
    <row r="371" spans="1:2">
      <c r="A371" t="s">
        <v>3107</v>
      </c>
      <c r="B371">
        <v>80.13</v>
      </c>
    </row>
    <row r="372" spans="1:2">
      <c r="A372" t="s">
        <v>3108</v>
      </c>
      <c r="B372">
        <v>80.239999999999995</v>
      </c>
    </row>
    <row r="373" spans="1:2">
      <c r="A373" t="s">
        <v>3109</v>
      </c>
      <c r="B373">
        <v>80.239999999999995</v>
      </c>
    </row>
    <row r="374" spans="1:2">
      <c r="A374" t="s">
        <v>3110</v>
      </c>
      <c r="B374">
        <v>80.239999999999995</v>
      </c>
    </row>
    <row r="375" spans="1:2">
      <c r="A375" t="s">
        <v>3111</v>
      </c>
      <c r="B375">
        <v>80.239999999999995</v>
      </c>
    </row>
    <row r="376" spans="1:2">
      <c r="A376" t="s">
        <v>3112</v>
      </c>
      <c r="B376">
        <v>80.5</v>
      </c>
    </row>
    <row r="377" spans="1:2">
      <c r="A377" t="s">
        <v>3113</v>
      </c>
      <c r="B377">
        <v>80.5</v>
      </c>
    </row>
    <row r="378" spans="1:2">
      <c r="A378" t="s">
        <v>3114</v>
      </c>
      <c r="B378">
        <v>80.5</v>
      </c>
    </row>
    <row r="379" spans="1:2">
      <c r="A379" t="s">
        <v>3115</v>
      </c>
      <c r="B379">
        <v>80.569999999999993</v>
      </c>
    </row>
    <row r="380" spans="1:2">
      <c r="A380" t="s">
        <v>3116</v>
      </c>
      <c r="B380">
        <v>80.569999999999993</v>
      </c>
    </row>
    <row r="381" spans="1:2">
      <c r="A381" t="s">
        <v>3117</v>
      </c>
      <c r="B381">
        <v>80.569999999999993</v>
      </c>
    </row>
    <row r="382" spans="1:2">
      <c r="A382" t="s">
        <v>3118</v>
      </c>
      <c r="B382">
        <v>80.569999999999993</v>
      </c>
    </row>
    <row r="383" spans="1:2">
      <c r="A383" t="s">
        <v>3119</v>
      </c>
      <c r="B383">
        <v>80.569999999999993</v>
      </c>
    </row>
    <row r="384" spans="1:2">
      <c r="A384" t="s">
        <v>3120</v>
      </c>
      <c r="B384">
        <v>80.569999999999993</v>
      </c>
    </row>
    <row r="385" spans="1:2">
      <c r="A385" t="s">
        <v>3121</v>
      </c>
      <c r="B385">
        <v>80.569999999999993</v>
      </c>
    </row>
    <row r="386" spans="1:2">
      <c r="A386" t="s">
        <v>3122</v>
      </c>
      <c r="B386">
        <v>80.569999999999993</v>
      </c>
    </row>
    <row r="387" spans="1:2">
      <c r="A387" t="s">
        <v>3123</v>
      </c>
      <c r="B387">
        <v>80.569999999999993</v>
      </c>
    </row>
    <row r="388" spans="1:2">
      <c r="A388" t="s">
        <v>3124</v>
      </c>
      <c r="B388">
        <v>80.680000000000007</v>
      </c>
    </row>
    <row r="389" spans="1:2">
      <c r="A389" t="s">
        <v>3125</v>
      </c>
      <c r="B389">
        <v>80.680000000000007</v>
      </c>
    </row>
    <row r="390" spans="1:2">
      <c r="A390" t="s">
        <v>3126</v>
      </c>
      <c r="B390">
        <v>80.680000000000007</v>
      </c>
    </row>
    <row r="391" spans="1:2">
      <c r="A391" t="s">
        <v>3127</v>
      </c>
      <c r="B391">
        <v>80.680000000000007</v>
      </c>
    </row>
    <row r="392" spans="1:2">
      <c r="A392" t="s">
        <v>3128</v>
      </c>
      <c r="B392">
        <v>80.680000000000007</v>
      </c>
    </row>
    <row r="393" spans="1:2">
      <c r="A393" t="s">
        <v>3129</v>
      </c>
      <c r="B393">
        <v>80.84</v>
      </c>
    </row>
    <row r="394" spans="1:2">
      <c r="A394" t="s">
        <v>3130</v>
      </c>
      <c r="B394">
        <v>80.84</v>
      </c>
    </row>
    <row r="395" spans="1:2">
      <c r="A395" t="s">
        <v>3131</v>
      </c>
      <c r="B395">
        <v>80.84</v>
      </c>
    </row>
    <row r="396" spans="1:2">
      <c r="A396" t="s">
        <v>3132</v>
      </c>
      <c r="B396">
        <v>80.84</v>
      </c>
    </row>
    <row r="397" spans="1:2">
      <c r="A397" t="s">
        <v>3133</v>
      </c>
      <c r="B397">
        <v>80.91</v>
      </c>
    </row>
    <row r="398" spans="1:2">
      <c r="A398" t="s">
        <v>3134</v>
      </c>
      <c r="B398">
        <v>80.91</v>
      </c>
    </row>
    <row r="399" spans="1:2">
      <c r="A399" t="s">
        <v>3135</v>
      </c>
      <c r="B399">
        <v>80.91</v>
      </c>
    </row>
    <row r="400" spans="1:2">
      <c r="A400" t="s">
        <v>3136</v>
      </c>
      <c r="B400">
        <v>80.91</v>
      </c>
    </row>
    <row r="401" spans="1:2">
      <c r="A401" t="s">
        <v>3137</v>
      </c>
      <c r="B401">
        <v>81.069999999999993</v>
      </c>
    </row>
    <row r="402" spans="1:2">
      <c r="A402" t="s">
        <v>3138</v>
      </c>
      <c r="B402">
        <v>81.069999999999993</v>
      </c>
    </row>
    <row r="403" spans="1:2">
      <c r="A403" t="s">
        <v>3139</v>
      </c>
      <c r="B403">
        <v>81.14</v>
      </c>
    </row>
    <row r="404" spans="1:2">
      <c r="A404" t="s">
        <v>3140</v>
      </c>
      <c r="B404">
        <v>81.14</v>
      </c>
    </row>
    <row r="405" spans="1:2">
      <c r="A405" t="s">
        <v>3141</v>
      </c>
      <c r="B405">
        <v>81.39</v>
      </c>
    </row>
    <row r="406" spans="1:2">
      <c r="A406" t="s">
        <v>3142</v>
      </c>
      <c r="B406">
        <v>81.39</v>
      </c>
    </row>
    <row r="407" spans="1:2">
      <c r="A407" t="s">
        <v>3143</v>
      </c>
      <c r="B407">
        <v>81.39</v>
      </c>
    </row>
    <row r="408" spans="1:2">
      <c r="A408" t="s">
        <v>3144</v>
      </c>
      <c r="B408">
        <v>81.39</v>
      </c>
    </row>
    <row r="409" spans="1:2">
      <c r="A409" t="s">
        <v>3145</v>
      </c>
      <c r="B409">
        <v>81.39</v>
      </c>
    </row>
    <row r="410" spans="1:2">
      <c r="A410" t="s">
        <v>3146</v>
      </c>
      <c r="B410">
        <v>81.45</v>
      </c>
    </row>
    <row r="411" spans="1:2">
      <c r="A411" t="s">
        <v>3147</v>
      </c>
      <c r="B411">
        <v>81.739999999999995</v>
      </c>
    </row>
    <row r="412" spans="1:2">
      <c r="A412" t="s">
        <v>3148</v>
      </c>
      <c r="B412">
        <v>81.96</v>
      </c>
    </row>
    <row r="413" spans="1:2">
      <c r="A413" t="s">
        <v>3149</v>
      </c>
      <c r="B413">
        <v>84.16</v>
      </c>
    </row>
    <row r="414" spans="1:2">
      <c r="A414" t="s">
        <v>3150</v>
      </c>
      <c r="B414">
        <v>84.37</v>
      </c>
    </row>
    <row r="415" spans="1:2">
      <c r="A415" t="s">
        <v>3151</v>
      </c>
      <c r="B415">
        <v>84.37</v>
      </c>
    </row>
    <row r="416" spans="1:2">
      <c r="A416" t="s">
        <v>3152</v>
      </c>
      <c r="B416">
        <v>84.37</v>
      </c>
    </row>
    <row r="417" spans="1:2">
      <c r="A417" t="s">
        <v>3153</v>
      </c>
      <c r="B417">
        <v>84.61</v>
      </c>
    </row>
    <row r="418" spans="1:2">
      <c r="A418" t="s">
        <v>3154</v>
      </c>
      <c r="B418">
        <v>84.74</v>
      </c>
    </row>
    <row r="419" spans="1:2">
      <c r="A419" t="s">
        <v>3155</v>
      </c>
      <c r="B419">
        <v>84.91</v>
      </c>
    </row>
    <row r="420" spans="1:2">
      <c r="A420" t="s">
        <v>3156</v>
      </c>
      <c r="B420">
        <v>85.17</v>
      </c>
    </row>
    <row r="421" spans="1:2">
      <c r="A421" t="s">
        <v>3157</v>
      </c>
      <c r="B421">
        <v>85.17</v>
      </c>
    </row>
    <row r="422" spans="1:2">
      <c r="A422" t="s">
        <v>3158</v>
      </c>
      <c r="B422">
        <v>85.17</v>
      </c>
    </row>
    <row r="423" spans="1:2" ht="15">
      <c r="A423" s="1" t="s">
        <v>3159</v>
      </c>
      <c r="B423">
        <v>86.38</v>
      </c>
    </row>
    <row r="424" spans="1:2">
      <c r="A424" t="s">
        <v>3160</v>
      </c>
      <c r="B424">
        <v>86.68</v>
      </c>
    </row>
    <row r="425" spans="1:2">
      <c r="A425" t="s">
        <v>3161</v>
      </c>
      <c r="B425">
        <v>86.68</v>
      </c>
    </row>
    <row r="426" spans="1:2">
      <c r="A426" t="s">
        <v>3162</v>
      </c>
      <c r="B426">
        <v>86.68</v>
      </c>
    </row>
    <row r="427" spans="1:2">
      <c r="A427" t="s">
        <v>3163</v>
      </c>
      <c r="B427">
        <v>86.68</v>
      </c>
    </row>
    <row r="428" spans="1:2">
      <c r="A428" t="s">
        <v>3164</v>
      </c>
      <c r="B428">
        <v>86.68</v>
      </c>
    </row>
    <row r="429" spans="1:2">
      <c r="A429" t="s">
        <v>3165</v>
      </c>
      <c r="B429">
        <v>86.68</v>
      </c>
    </row>
    <row r="430" spans="1:2">
      <c r="A430" t="s">
        <v>3166</v>
      </c>
      <c r="B430">
        <v>86.68</v>
      </c>
    </row>
    <row r="431" spans="1:2">
      <c r="A431" t="s">
        <v>3167</v>
      </c>
      <c r="B431">
        <v>86.68</v>
      </c>
    </row>
    <row r="432" spans="1:2">
      <c r="A432" t="s">
        <v>3168</v>
      </c>
      <c r="B432">
        <v>86.68</v>
      </c>
    </row>
    <row r="433" spans="1:2">
      <c r="A433" t="s">
        <v>3169</v>
      </c>
      <c r="B433">
        <v>86.68</v>
      </c>
    </row>
    <row r="434" spans="1:2">
      <c r="A434" t="s">
        <v>3170</v>
      </c>
      <c r="B434">
        <v>86.68</v>
      </c>
    </row>
    <row r="435" spans="1:2">
      <c r="A435" t="s">
        <v>3171</v>
      </c>
      <c r="B435">
        <v>86.68</v>
      </c>
    </row>
    <row r="436" spans="1:2">
      <c r="A436" t="s">
        <v>3172</v>
      </c>
      <c r="B436">
        <v>86.68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4"/>
  <sheetViews>
    <sheetView workbookViewId="0">
      <selection activeCell="C1" sqref="C1:C1048576"/>
    </sheetView>
  </sheetViews>
  <sheetFormatPr baseColWidth="10" defaultColWidth="8.83203125" defaultRowHeight="14" x14ac:dyDescent="0"/>
  <cols>
    <col min="1" max="1" width="16.1640625" bestFit="1" customWidth="1"/>
  </cols>
  <sheetData>
    <row r="1" spans="1:2">
      <c r="A1" t="s">
        <v>8153</v>
      </c>
      <c r="B1" t="s">
        <v>8159</v>
      </c>
    </row>
    <row r="2" spans="1:2">
      <c r="A2" t="s">
        <v>3173</v>
      </c>
      <c r="B2">
        <v>0</v>
      </c>
    </row>
    <row r="3" spans="1:2">
      <c r="A3" t="s">
        <v>3174</v>
      </c>
      <c r="B3">
        <v>0.61</v>
      </c>
    </row>
    <row r="4" spans="1:2">
      <c r="A4" t="s">
        <v>3175</v>
      </c>
      <c r="B4">
        <v>0.95</v>
      </c>
    </row>
    <row r="5" spans="1:2">
      <c r="A5" t="s">
        <v>3176</v>
      </c>
      <c r="B5">
        <v>3.7</v>
      </c>
    </row>
    <row r="6" spans="1:2">
      <c r="A6" t="s">
        <v>3177</v>
      </c>
      <c r="B6">
        <v>4.0999999999999996</v>
      </c>
    </row>
    <row r="7" spans="1:2">
      <c r="A7" t="s">
        <v>3178</v>
      </c>
      <c r="B7">
        <v>27.48</v>
      </c>
    </row>
    <row r="8" spans="1:2">
      <c r="A8" t="s">
        <v>3179</v>
      </c>
      <c r="B8">
        <v>28.88</v>
      </c>
    </row>
    <row r="9" spans="1:2">
      <c r="A9" t="s">
        <v>3180</v>
      </c>
      <c r="B9">
        <v>29.04</v>
      </c>
    </row>
    <row r="10" spans="1:2">
      <c r="A10" t="s">
        <v>3181</v>
      </c>
      <c r="B10">
        <v>29.18</v>
      </c>
    </row>
    <row r="11" spans="1:2">
      <c r="A11" t="s">
        <v>3182</v>
      </c>
      <c r="B11">
        <v>29.18</v>
      </c>
    </row>
    <row r="12" spans="1:2">
      <c r="A12" t="s">
        <v>3183</v>
      </c>
      <c r="B12">
        <v>29.18</v>
      </c>
    </row>
    <row r="13" spans="1:2">
      <c r="A13" t="s">
        <v>3184</v>
      </c>
      <c r="B13">
        <v>29.63</v>
      </c>
    </row>
    <row r="14" spans="1:2">
      <c r="A14" t="s">
        <v>3185</v>
      </c>
      <c r="B14">
        <v>32.83</v>
      </c>
    </row>
    <row r="15" spans="1:2">
      <c r="A15" t="s">
        <v>3186</v>
      </c>
      <c r="B15">
        <v>32.94</v>
      </c>
    </row>
    <row r="16" spans="1:2">
      <c r="A16" t="s">
        <v>3187</v>
      </c>
      <c r="B16">
        <v>32.94</v>
      </c>
    </row>
    <row r="17" spans="1:2">
      <c r="A17" t="s">
        <v>3188</v>
      </c>
      <c r="B17">
        <v>33.520000000000003</v>
      </c>
    </row>
    <row r="18" spans="1:2">
      <c r="A18" t="s">
        <v>3189</v>
      </c>
      <c r="B18">
        <v>34.06</v>
      </c>
    </row>
    <row r="19" spans="1:2">
      <c r="A19" t="s">
        <v>3190</v>
      </c>
      <c r="B19">
        <v>34.47</v>
      </c>
    </row>
    <row r="20" spans="1:2">
      <c r="A20" t="s">
        <v>3191</v>
      </c>
      <c r="B20">
        <v>34.61</v>
      </c>
    </row>
    <row r="21" spans="1:2">
      <c r="A21" t="s">
        <v>3192</v>
      </c>
      <c r="B21">
        <v>34.61</v>
      </c>
    </row>
    <row r="22" spans="1:2">
      <c r="A22" t="s">
        <v>3193</v>
      </c>
      <c r="B22">
        <v>34.770000000000003</v>
      </c>
    </row>
    <row r="23" spans="1:2">
      <c r="A23" t="s">
        <v>3194</v>
      </c>
      <c r="B23">
        <v>34.86</v>
      </c>
    </row>
    <row r="24" spans="1:2">
      <c r="A24" t="s">
        <v>3195</v>
      </c>
      <c r="B24">
        <v>34.86</v>
      </c>
    </row>
    <row r="25" spans="1:2">
      <c r="A25" t="s">
        <v>3196</v>
      </c>
      <c r="B25">
        <v>34.86</v>
      </c>
    </row>
    <row r="26" spans="1:2">
      <c r="A26" t="s">
        <v>3197</v>
      </c>
      <c r="B26">
        <v>34.86</v>
      </c>
    </row>
    <row r="27" spans="1:2">
      <c r="A27" t="s">
        <v>3198</v>
      </c>
      <c r="B27">
        <v>34.86</v>
      </c>
    </row>
    <row r="28" spans="1:2">
      <c r="A28" t="s">
        <v>3199</v>
      </c>
      <c r="B28">
        <v>35.17</v>
      </c>
    </row>
    <row r="29" spans="1:2">
      <c r="A29" t="s">
        <v>3200</v>
      </c>
      <c r="B29">
        <v>35.17</v>
      </c>
    </row>
    <row r="30" spans="1:2">
      <c r="A30" t="s">
        <v>3201</v>
      </c>
      <c r="B30">
        <v>35.17</v>
      </c>
    </row>
    <row r="31" spans="1:2">
      <c r="A31" t="s">
        <v>3202</v>
      </c>
      <c r="B31">
        <v>35.24</v>
      </c>
    </row>
    <row r="32" spans="1:2">
      <c r="A32" t="s">
        <v>3203</v>
      </c>
      <c r="B32">
        <v>35.24</v>
      </c>
    </row>
    <row r="33" spans="1:2">
      <c r="A33" t="s">
        <v>3204</v>
      </c>
      <c r="B33">
        <v>35.4</v>
      </c>
    </row>
    <row r="34" spans="1:2">
      <c r="A34" t="s">
        <v>3205</v>
      </c>
      <c r="B34">
        <v>35.5</v>
      </c>
    </row>
    <row r="35" spans="1:2">
      <c r="A35" t="s">
        <v>3206</v>
      </c>
      <c r="B35">
        <v>35.78</v>
      </c>
    </row>
    <row r="36" spans="1:2">
      <c r="A36" t="s">
        <v>3207</v>
      </c>
      <c r="B36">
        <v>35.78</v>
      </c>
    </row>
    <row r="37" spans="1:2">
      <c r="A37" t="s">
        <v>3208</v>
      </c>
      <c r="B37">
        <v>36.26</v>
      </c>
    </row>
    <row r="38" spans="1:2">
      <c r="A38" t="s">
        <v>3209</v>
      </c>
      <c r="B38">
        <v>36.44</v>
      </c>
    </row>
    <row r="39" spans="1:2">
      <c r="A39" t="s">
        <v>3210</v>
      </c>
      <c r="B39">
        <v>36.44</v>
      </c>
    </row>
    <row r="40" spans="1:2">
      <c r="A40" t="s">
        <v>3211</v>
      </c>
      <c r="B40">
        <v>36.44</v>
      </c>
    </row>
    <row r="41" spans="1:2">
      <c r="A41" t="s">
        <v>3212</v>
      </c>
      <c r="B41">
        <v>36.44</v>
      </c>
    </row>
    <row r="42" spans="1:2">
      <c r="A42" t="s">
        <v>3213</v>
      </c>
      <c r="B42">
        <v>36.44</v>
      </c>
    </row>
    <row r="43" spans="1:2">
      <c r="A43" t="s">
        <v>3214</v>
      </c>
      <c r="B43">
        <v>36.590000000000003</v>
      </c>
    </row>
    <row r="44" spans="1:2">
      <c r="A44" t="s">
        <v>3215</v>
      </c>
      <c r="B44">
        <v>36.590000000000003</v>
      </c>
    </row>
    <row r="45" spans="1:2">
      <c r="A45" t="s">
        <v>3216</v>
      </c>
      <c r="B45">
        <v>36.590000000000003</v>
      </c>
    </row>
    <row r="46" spans="1:2">
      <c r="A46" t="s">
        <v>3217</v>
      </c>
      <c r="B46">
        <v>36.590000000000003</v>
      </c>
    </row>
    <row r="47" spans="1:2">
      <c r="A47" t="s">
        <v>3218</v>
      </c>
      <c r="B47">
        <v>36.590000000000003</v>
      </c>
    </row>
    <row r="48" spans="1:2">
      <c r="A48" t="s">
        <v>3219</v>
      </c>
      <c r="B48">
        <v>36.94</v>
      </c>
    </row>
    <row r="49" spans="1:2">
      <c r="A49" t="s">
        <v>3220</v>
      </c>
      <c r="B49">
        <v>39.25</v>
      </c>
    </row>
    <row r="50" spans="1:2">
      <c r="A50" t="s">
        <v>3221</v>
      </c>
      <c r="B50">
        <v>39.69</v>
      </c>
    </row>
    <row r="51" spans="1:2">
      <c r="A51" t="s">
        <v>3222</v>
      </c>
      <c r="B51">
        <v>40.200000000000003</v>
      </c>
    </row>
    <row r="52" spans="1:2">
      <c r="A52" t="s">
        <v>3223</v>
      </c>
      <c r="B52">
        <v>40.44</v>
      </c>
    </row>
    <row r="53" spans="1:2">
      <c r="A53" t="s">
        <v>3224</v>
      </c>
      <c r="B53">
        <v>40.54</v>
      </c>
    </row>
    <row r="54" spans="1:2">
      <c r="A54" t="s">
        <v>3225</v>
      </c>
      <c r="B54">
        <v>40.71</v>
      </c>
    </row>
    <row r="55" spans="1:2">
      <c r="A55" t="s">
        <v>3226</v>
      </c>
      <c r="B55">
        <v>40.770000000000003</v>
      </c>
    </row>
    <row r="56" spans="1:2">
      <c r="A56" t="s">
        <v>3227</v>
      </c>
      <c r="B56">
        <v>40.950000000000003</v>
      </c>
    </row>
    <row r="57" spans="1:2">
      <c r="A57" t="s">
        <v>3228</v>
      </c>
      <c r="B57">
        <v>40.950000000000003</v>
      </c>
    </row>
    <row r="58" spans="1:2">
      <c r="A58" t="s">
        <v>3229</v>
      </c>
      <c r="B58">
        <v>40.950000000000003</v>
      </c>
    </row>
    <row r="59" spans="1:2">
      <c r="A59" t="s">
        <v>3230</v>
      </c>
      <c r="B59">
        <v>40.950000000000003</v>
      </c>
    </row>
    <row r="60" spans="1:2">
      <c r="A60" t="s">
        <v>3231</v>
      </c>
      <c r="B60">
        <v>41.01</v>
      </c>
    </row>
    <row r="61" spans="1:2">
      <c r="A61" t="s">
        <v>3232</v>
      </c>
      <c r="B61">
        <v>41.05</v>
      </c>
    </row>
    <row r="62" spans="1:2">
      <c r="A62" t="s">
        <v>3233</v>
      </c>
      <c r="B62">
        <v>41.1</v>
      </c>
    </row>
    <row r="63" spans="1:2">
      <c r="A63" t="s">
        <v>3234</v>
      </c>
      <c r="B63">
        <v>41.1</v>
      </c>
    </row>
    <row r="64" spans="1:2">
      <c r="A64" t="s">
        <v>3235</v>
      </c>
      <c r="B64">
        <v>41.18</v>
      </c>
    </row>
    <row r="65" spans="1:2">
      <c r="A65" t="s">
        <v>3236</v>
      </c>
      <c r="B65">
        <v>41.23</v>
      </c>
    </row>
    <row r="66" spans="1:2">
      <c r="A66" t="s">
        <v>3237</v>
      </c>
      <c r="B66">
        <v>41.25</v>
      </c>
    </row>
    <row r="67" spans="1:2">
      <c r="A67" t="s">
        <v>3238</v>
      </c>
      <c r="B67">
        <v>41.36</v>
      </c>
    </row>
    <row r="68" spans="1:2">
      <c r="A68" t="s">
        <v>3239</v>
      </c>
      <c r="B68">
        <v>41.42</v>
      </c>
    </row>
    <row r="69" spans="1:2">
      <c r="A69" t="s">
        <v>3240</v>
      </c>
      <c r="B69">
        <v>41.42</v>
      </c>
    </row>
    <row r="70" spans="1:2">
      <c r="A70" t="s">
        <v>3241</v>
      </c>
      <c r="B70">
        <v>41.5</v>
      </c>
    </row>
    <row r="71" spans="1:2">
      <c r="A71" t="s">
        <v>3242</v>
      </c>
      <c r="B71">
        <v>41.73</v>
      </c>
    </row>
    <row r="72" spans="1:2">
      <c r="A72" t="s">
        <v>3243</v>
      </c>
      <c r="B72">
        <v>41.77</v>
      </c>
    </row>
    <row r="73" spans="1:2">
      <c r="A73" t="s">
        <v>3244</v>
      </c>
      <c r="B73">
        <v>42.04</v>
      </c>
    </row>
    <row r="74" spans="1:2">
      <c r="A74" t="s">
        <v>3245</v>
      </c>
      <c r="B74">
        <v>42.42</v>
      </c>
    </row>
    <row r="75" spans="1:2">
      <c r="A75" t="s">
        <v>3246</v>
      </c>
      <c r="B75">
        <v>42.55</v>
      </c>
    </row>
    <row r="76" spans="1:2">
      <c r="A76" t="s">
        <v>3247</v>
      </c>
      <c r="B76">
        <v>42.55</v>
      </c>
    </row>
    <row r="77" spans="1:2">
      <c r="A77" t="s">
        <v>3248</v>
      </c>
      <c r="B77">
        <v>42.55</v>
      </c>
    </row>
    <row r="78" spans="1:2">
      <c r="A78" t="s">
        <v>3249</v>
      </c>
      <c r="B78">
        <v>42.55</v>
      </c>
    </row>
    <row r="79" spans="1:2">
      <c r="A79" t="s">
        <v>3250</v>
      </c>
      <c r="B79">
        <v>42.69</v>
      </c>
    </row>
    <row r="80" spans="1:2">
      <c r="A80" t="s">
        <v>3251</v>
      </c>
      <c r="B80">
        <v>42.79</v>
      </c>
    </row>
    <row r="81" spans="1:2">
      <c r="A81" t="s">
        <v>3252</v>
      </c>
      <c r="B81">
        <v>42.99</v>
      </c>
    </row>
    <row r="82" spans="1:2">
      <c r="A82" t="s">
        <v>3253</v>
      </c>
      <c r="B82">
        <v>43.06</v>
      </c>
    </row>
    <row r="83" spans="1:2">
      <c r="A83" t="s">
        <v>3254</v>
      </c>
      <c r="B83">
        <v>43.06</v>
      </c>
    </row>
    <row r="84" spans="1:2">
      <c r="A84" t="s">
        <v>3255</v>
      </c>
      <c r="B84">
        <v>43.16</v>
      </c>
    </row>
    <row r="85" spans="1:2">
      <c r="A85" t="s">
        <v>3256</v>
      </c>
      <c r="B85">
        <v>43.31</v>
      </c>
    </row>
    <row r="86" spans="1:2">
      <c r="A86" t="s">
        <v>3257</v>
      </c>
      <c r="B86">
        <v>43.31</v>
      </c>
    </row>
    <row r="87" spans="1:2">
      <c r="A87" t="s">
        <v>3258</v>
      </c>
      <c r="B87">
        <v>43.31</v>
      </c>
    </row>
    <row r="88" spans="1:2">
      <c r="A88" t="s">
        <v>3259</v>
      </c>
      <c r="B88">
        <v>43.31</v>
      </c>
    </row>
    <row r="89" spans="1:2">
      <c r="A89" t="s">
        <v>3260</v>
      </c>
      <c r="B89">
        <v>43.34</v>
      </c>
    </row>
    <row r="90" spans="1:2">
      <c r="A90" t="s">
        <v>3261</v>
      </c>
      <c r="B90">
        <v>43.36</v>
      </c>
    </row>
    <row r="91" spans="1:2">
      <c r="A91" t="s">
        <v>3262</v>
      </c>
      <c r="B91">
        <v>43.42</v>
      </c>
    </row>
    <row r="92" spans="1:2">
      <c r="A92" t="s">
        <v>3263</v>
      </c>
      <c r="B92">
        <v>43.44</v>
      </c>
    </row>
    <row r="93" spans="1:2">
      <c r="A93" t="s">
        <v>3264</v>
      </c>
      <c r="B93">
        <v>43.45</v>
      </c>
    </row>
    <row r="94" spans="1:2">
      <c r="A94" t="s">
        <v>3265</v>
      </c>
      <c r="B94">
        <v>43.47</v>
      </c>
    </row>
    <row r="95" spans="1:2">
      <c r="A95" t="s">
        <v>3266</v>
      </c>
      <c r="B95">
        <v>43.47</v>
      </c>
    </row>
    <row r="96" spans="1:2">
      <c r="A96" t="s">
        <v>3267</v>
      </c>
      <c r="B96">
        <v>43.49</v>
      </c>
    </row>
    <row r="97" spans="1:2">
      <c r="A97" t="s">
        <v>3268</v>
      </c>
      <c r="B97">
        <v>43.52</v>
      </c>
    </row>
    <row r="98" spans="1:2">
      <c r="A98" t="s">
        <v>3269</v>
      </c>
      <c r="B98">
        <v>43.57</v>
      </c>
    </row>
    <row r="99" spans="1:2">
      <c r="A99" t="s">
        <v>3270</v>
      </c>
      <c r="B99">
        <v>43.61</v>
      </c>
    </row>
    <row r="100" spans="1:2">
      <c r="A100" t="s">
        <v>3271</v>
      </c>
      <c r="B100">
        <v>43.63</v>
      </c>
    </row>
    <row r="101" spans="1:2">
      <c r="A101" t="s">
        <v>3272</v>
      </c>
      <c r="B101">
        <v>43.7</v>
      </c>
    </row>
    <row r="102" spans="1:2">
      <c r="A102" t="s">
        <v>3273</v>
      </c>
      <c r="B102">
        <v>43.78</v>
      </c>
    </row>
    <row r="103" spans="1:2">
      <c r="A103" t="s">
        <v>3274</v>
      </c>
      <c r="B103">
        <v>43.79</v>
      </c>
    </row>
    <row r="104" spans="1:2">
      <c r="A104" t="s">
        <v>3275</v>
      </c>
      <c r="B104">
        <v>43.79</v>
      </c>
    </row>
    <row r="105" spans="1:2">
      <c r="A105" t="s">
        <v>3276</v>
      </c>
      <c r="B105">
        <v>43.91</v>
      </c>
    </row>
    <row r="106" spans="1:2">
      <c r="A106" t="s">
        <v>3277</v>
      </c>
      <c r="B106">
        <v>44.01</v>
      </c>
    </row>
    <row r="107" spans="1:2">
      <c r="A107" t="s">
        <v>3278</v>
      </c>
      <c r="B107">
        <v>44.1</v>
      </c>
    </row>
    <row r="108" spans="1:2">
      <c r="A108" t="s">
        <v>3279</v>
      </c>
      <c r="B108">
        <v>44.1</v>
      </c>
    </row>
    <row r="109" spans="1:2">
      <c r="A109" t="s">
        <v>3280</v>
      </c>
      <c r="B109">
        <v>44.13</v>
      </c>
    </row>
    <row r="110" spans="1:2">
      <c r="A110" t="s">
        <v>3281</v>
      </c>
      <c r="B110">
        <v>44.19</v>
      </c>
    </row>
    <row r="111" spans="1:2">
      <c r="A111" t="s">
        <v>3282</v>
      </c>
      <c r="B111">
        <v>44.19</v>
      </c>
    </row>
    <row r="112" spans="1:2">
      <c r="A112" t="s">
        <v>3283</v>
      </c>
      <c r="B112">
        <v>44.19</v>
      </c>
    </row>
    <row r="113" spans="1:2">
      <c r="A113" t="s">
        <v>3284</v>
      </c>
      <c r="B113">
        <v>44.19</v>
      </c>
    </row>
    <row r="114" spans="1:2">
      <c r="A114" t="s">
        <v>3285</v>
      </c>
      <c r="B114">
        <v>44.19</v>
      </c>
    </row>
    <row r="115" spans="1:2">
      <c r="A115" t="s">
        <v>3286</v>
      </c>
      <c r="B115">
        <v>44.26</v>
      </c>
    </row>
    <row r="116" spans="1:2">
      <c r="A116" t="s">
        <v>3287</v>
      </c>
      <c r="B116">
        <v>44.29</v>
      </c>
    </row>
    <row r="117" spans="1:2">
      <c r="A117" t="s">
        <v>3288</v>
      </c>
      <c r="B117">
        <v>44.31</v>
      </c>
    </row>
    <row r="118" spans="1:2">
      <c r="A118" t="s">
        <v>3289</v>
      </c>
      <c r="B118">
        <v>44.37</v>
      </c>
    </row>
    <row r="119" spans="1:2">
      <c r="A119" t="s">
        <v>3290</v>
      </c>
      <c r="B119">
        <v>44.37</v>
      </c>
    </row>
    <row r="120" spans="1:2">
      <c r="A120" t="s">
        <v>3291</v>
      </c>
      <c r="B120">
        <v>44.37</v>
      </c>
    </row>
    <row r="121" spans="1:2">
      <c r="A121" t="s">
        <v>3292</v>
      </c>
      <c r="B121">
        <v>44.37</v>
      </c>
    </row>
    <row r="122" spans="1:2">
      <c r="A122" t="s">
        <v>3293</v>
      </c>
      <c r="B122">
        <v>44.37</v>
      </c>
    </row>
    <row r="123" spans="1:2">
      <c r="A123" t="s">
        <v>3294</v>
      </c>
      <c r="B123">
        <v>44.37</v>
      </c>
    </row>
    <row r="124" spans="1:2">
      <c r="A124" t="s">
        <v>3295</v>
      </c>
      <c r="B124">
        <v>44.38</v>
      </c>
    </row>
    <row r="125" spans="1:2">
      <c r="A125" t="s">
        <v>3296</v>
      </c>
      <c r="B125">
        <v>44.38</v>
      </c>
    </row>
    <row r="126" spans="1:2">
      <c r="A126" t="s">
        <v>3297</v>
      </c>
      <c r="B126">
        <v>44.38</v>
      </c>
    </row>
    <row r="127" spans="1:2">
      <c r="A127" t="s">
        <v>3298</v>
      </c>
      <c r="B127">
        <v>44.42</v>
      </c>
    </row>
    <row r="128" spans="1:2">
      <c r="A128" t="s">
        <v>3299</v>
      </c>
      <c r="B128">
        <v>44.47</v>
      </c>
    </row>
    <row r="129" spans="1:2">
      <c r="A129" t="s">
        <v>3300</v>
      </c>
      <c r="B129">
        <v>44.48</v>
      </c>
    </row>
    <row r="130" spans="1:2">
      <c r="A130" t="s">
        <v>3301</v>
      </c>
      <c r="B130">
        <v>44.48</v>
      </c>
    </row>
    <row r="131" spans="1:2">
      <c r="A131" t="s">
        <v>3302</v>
      </c>
      <c r="B131">
        <v>44.66</v>
      </c>
    </row>
    <row r="132" spans="1:2">
      <c r="A132" t="s">
        <v>3303</v>
      </c>
      <c r="B132">
        <v>44.66</v>
      </c>
    </row>
    <row r="133" spans="1:2">
      <c r="A133" t="s">
        <v>3304</v>
      </c>
      <c r="B133">
        <v>44.75</v>
      </c>
    </row>
    <row r="134" spans="1:2">
      <c r="A134" t="s">
        <v>3305</v>
      </c>
      <c r="B134">
        <v>44.93</v>
      </c>
    </row>
    <row r="135" spans="1:2">
      <c r="A135" t="s">
        <v>3306</v>
      </c>
      <c r="B135">
        <v>45</v>
      </c>
    </row>
    <row r="136" spans="1:2">
      <c r="A136" t="s">
        <v>3307</v>
      </c>
      <c r="B136">
        <v>45.03</v>
      </c>
    </row>
    <row r="137" spans="1:2">
      <c r="A137" t="s">
        <v>3308</v>
      </c>
      <c r="B137">
        <v>45.26</v>
      </c>
    </row>
    <row r="138" spans="1:2">
      <c r="A138" t="s">
        <v>3309</v>
      </c>
      <c r="B138">
        <v>45.45</v>
      </c>
    </row>
    <row r="139" spans="1:2">
      <c r="A139" t="s">
        <v>3310</v>
      </c>
      <c r="B139">
        <v>45.5</v>
      </c>
    </row>
    <row r="140" spans="1:2">
      <c r="A140" t="s">
        <v>3311</v>
      </c>
      <c r="B140">
        <v>45.56</v>
      </c>
    </row>
    <row r="141" spans="1:2">
      <c r="A141" t="s">
        <v>3312</v>
      </c>
      <c r="B141">
        <v>45.6</v>
      </c>
    </row>
    <row r="142" spans="1:2">
      <c r="A142" t="s">
        <v>3313</v>
      </c>
      <c r="B142">
        <v>45.65</v>
      </c>
    </row>
    <row r="143" spans="1:2">
      <c r="A143" t="s">
        <v>3314</v>
      </c>
      <c r="B143">
        <v>45.78</v>
      </c>
    </row>
    <row r="144" spans="1:2">
      <c r="A144" t="s">
        <v>3315</v>
      </c>
      <c r="B144">
        <v>45.78</v>
      </c>
    </row>
    <row r="145" spans="1:2">
      <c r="A145" t="s">
        <v>3316</v>
      </c>
      <c r="B145">
        <v>45.82</v>
      </c>
    </row>
    <row r="146" spans="1:2">
      <c r="A146" t="s">
        <v>3317</v>
      </c>
      <c r="B146">
        <v>45.88</v>
      </c>
    </row>
    <row r="147" spans="1:2">
      <c r="A147" t="s">
        <v>3318</v>
      </c>
      <c r="B147">
        <v>45.88</v>
      </c>
    </row>
    <row r="148" spans="1:2">
      <c r="A148" t="s">
        <v>3319</v>
      </c>
      <c r="B148">
        <v>45.88</v>
      </c>
    </row>
    <row r="149" spans="1:2">
      <c r="A149" t="s">
        <v>3320</v>
      </c>
      <c r="B149">
        <v>45.88</v>
      </c>
    </row>
    <row r="150" spans="1:2">
      <c r="A150" t="s">
        <v>3321</v>
      </c>
      <c r="B150">
        <v>45.88</v>
      </c>
    </row>
    <row r="151" spans="1:2">
      <c r="A151" t="s">
        <v>3322</v>
      </c>
      <c r="B151">
        <v>45.88</v>
      </c>
    </row>
    <row r="152" spans="1:2">
      <c r="A152" t="s">
        <v>3323</v>
      </c>
      <c r="B152">
        <v>45.89</v>
      </c>
    </row>
    <row r="153" spans="1:2">
      <c r="A153" t="s">
        <v>3324</v>
      </c>
      <c r="B153">
        <v>45.89</v>
      </c>
    </row>
    <row r="154" spans="1:2">
      <c r="A154" t="s">
        <v>3325</v>
      </c>
      <c r="B154">
        <v>45.89</v>
      </c>
    </row>
    <row r="155" spans="1:2">
      <c r="A155" t="s">
        <v>3326</v>
      </c>
      <c r="B155">
        <v>45.94</v>
      </c>
    </row>
    <row r="156" spans="1:2">
      <c r="A156" t="s">
        <v>3327</v>
      </c>
      <c r="B156">
        <v>46.07</v>
      </c>
    </row>
    <row r="157" spans="1:2">
      <c r="A157" t="s">
        <v>3328</v>
      </c>
      <c r="B157">
        <v>46.07</v>
      </c>
    </row>
    <row r="158" spans="1:2">
      <c r="A158" t="s">
        <v>3329</v>
      </c>
      <c r="B158">
        <v>46.07</v>
      </c>
    </row>
    <row r="159" spans="1:2">
      <c r="A159" t="s">
        <v>3330</v>
      </c>
      <c r="B159">
        <v>46.07</v>
      </c>
    </row>
    <row r="160" spans="1:2">
      <c r="A160" t="s">
        <v>3331</v>
      </c>
      <c r="B160">
        <v>46.1</v>
      </c>
    </row>
    <row r="161" spans="1:2">
      <c r="A161" t="s">
        <v>3332</v>
      </c>
      <c r="B161">
        <v>46.17</v>
      </c>
    </row>
    <row r="162" spans="1:2">
      <c r="A162" t="s">
        <v>3333</v>
      </c>
      <c r="B162">
        <v>46.23</v>
      </c>
    </row>
    <row r="163" spans="1:2">
      <c r="A163" t="s">
        <v>3334</v>
      </c>
      <c r="B163">
        <v>46.28</v>
      </c>
    </row>
    <row r="164" spans="1:2">
      <c r="A164" t="s">
        <v>3335</v>
      </c>
      <c r="B164">
        <v>46.28</v>
      </c>
    </row>
    <row r="165" spans="1:2">
      <c r="A165" t="s">
        <v>3336</v>
      </c>
      <c r="B165">
        <v>46.3</v>
      </c>
    </row>
    <row r="166" spans="1:2">
      <c r="A166" t="s">
        <v>3337</v>
      </c>
      <c r="B166">
        <v>46.48</v>
      </c>
    </row>
    <row r="167" spans="1:2">
      <c r="A167" t="s">
        <v>3338</v>
      </c>
      <c r="B167">
        <v>46.49</v>
      </c>
    </row>
    <row r="168" spans="1:2">
      <c r="A168" t="s">
        <v>3339</v>
      </c>
      <c r="B168">
        <v>46.58</v>
      </c>
    </row>
    <row r="169" spans="1:2">
      <c r="A169" t="s">
        <v>3340</v>
      </c>
      <c r="B169">
        <v>46.58</v>
      </c>
    </row>
    <row r="170" spans="1:2">
      <c r="A170" t="s">
        <v>3341</v>
      </c>
      <c r="B170">
        <v>46.58</v>
      </c>
    </row>
    <row r="171" spans="1:2">
      <c r="A171" t="s">
        <v>3342</v>
      </c>
      <c r="B171">
        <v>46.58</v>
      </c>
    </row>
    <row r="172" spans="1:2">
      <c r="A172" t="s">
        <v>3343</v>
      </c>
      <c r="B172">
        <v>46.71</v>
      </c>
    </row>
    <row r="173" spans="1:2">
      <c r="A173" t="s">
        <v>3344</v>
      </c>
      <c r="B173">
        <v>46.76</v>
      </c>
    </row>
    <row r="174" spans="1:2">
      <c r="A174" t="s">
        <v>3345</v>
      </c>
      <c r="B174">
        <v>46.76</v>
      </c>
    </row>
    <row r="175" spans="1:2">
      <c r="A175" t="s">
        <v>3346</v>
      </c>
      <c r="B175">
        <v>46.83</v>
      </c>
    </row>
    <row r="176" spans="1:2">
      <c r="A176" t="s">
        <v>3347</v>
      </c>
      <c r="B176">
        <v>46.88</v>
      </c>
    </row>
    <row r="177" spans="1:2">
      <c r="A177" t="s">
        <v>3348</v>
      </c>
      <c r="B177">
        <v>46.88</v>
      </c>
    </row>
    <row r="178" spans="1:2">
      <c r="A178" t="s">
        <v>3349</v>
      </c>
      <c r="B178">
        <v>47.17</v>
      </c>
    </row>
    <row r="179" spans="1:2">
      <c r="A179" t="s">
        <v>3350</v>
      </c>
      <c r="B179">
        <v>47.35</v>
      </c>
    </row>
    <row r="180" spans="1:2">
      <c r="A180" t="s">
        <v>3351</v>
      </c>
      <c r="B180">
        <v>47.53</v>
      </c>
    </row>
    <row r="181" spans="1:2">
      <c r="A181" t="s">
        <v>3352</v>
      </c>
      <c r="B181">
        <v>47.6</v>
      </c>
    </row>
    <row r="182" spans="1:2">
      <c r="A182" t="s">
        <v>3353</v>
      </c>
      <c r="B182">
        <v>47.68</v>
      </c>
    </row>
    <row r="183" spans="1:2">
      <c r="A183" t="s">
        <v>3354</v>
      </c>
      <c r="B183">
        <v>47.75</v>
      </c>
    </row>
    <row r="184" spans="1:2">
      <c r="A184" t="s">
        <v>3355</v>
      </c>
      <c r="B184">
        <v>47.85</v>
      </c>
    </row>
    <row r="185" spans="1:2">
      <c r="A185" t="s">
        <v>3356</v>
      </c>
      <c r="B185">
        <v>47.85</v>
      </c>
    </row>
    <row r="186" spans="1:2">
      <c r="A186" t="s">
        <v>3357</v>
      </c>
      <c r="B186">
        <v>47.9</v>
      </c>
    </row>
    <row r="187" spans="1:2">
      <c r="A187" t="s">
        <v>3358</v>
      </c>
      <c r="B187">
        <v>47.96</v>
      </c>
    </row>
    <row r="188" spans="1:2">
      <c r="A188" t="s">
        <v>3359</v>
      </c>
      <c r="B188">
        <v>47.98</v>
      </c>
    </row>
    <row r="189" spans="1:2">
      <c r="A189" t="s">
        <v>3360</v>
      </c>
      <c r="B189">
        <v>47.98</v>
      </c>
    </row>
    <row r="190" spans="1:2">
      <c r="A190" t="s">
        <v>3361</v>
      </c>
      <c r="B190">
        <v>47.98</v>
      </c>
    </row>
    <row r="191" spans="1:2">
      <c r="A191" t="s">
        <v>3362</v>
      </c>
      <c r="B191">
        <v>48.15</v>
      </c>
    </row>
    <row r="192" spans="1:2">
      <c r="A192" t="s">
        <v>3363</v>
      </c>
      <c r="B192">
        <v>48.15</v>
      </c>
    </row>
    <row r="193" spans="1:2">
      <c r="A193" t="s">
        <v>3364</v>
      </c>
      <c r="B193">
        <v>48.15</v>
      </c>
    </row>
    <row r="194" spans="1:2">
      <c r="A194" t="s">
        <v>3365</v>
      </c>
      <c r="B194">
        <v>48.18</v>
      </c>
    </row>
    <row r="195" spans="1:2">
      <c r="A195" t="s">
        <v>3366</v>
      </c>
      <c r="B195">
        <v>48.18</v>
      </c>
    </row>
    <row r="196" spans="1:2">
      <c r="A196" t="s">
        <v>3367</v>
      </c>
      <c r="B196">
        <v>48.2</v>
      </c>
    </row>
    <row r="197" spans="1:2">
      <c r="A197" t="s">
        <v>3368</v>
      </c>
      <c r="B197">
        <v>48.22</v>
      </c>
    </row>
    <row r="198" spans="1:2">
      <c r="A198" t="s">
        <v>3369</v>
      </c>
      <c r="B198">
        <v>48.22</v>
      </c>
    </row>
    <row r="199" spans="1:2">
      <c r="A199" t="s">
        <v>3370</v>
      </c>
      <c r="B199">
        <v>48.22</v>
      </c>
    </row>
    <row r="200" spans="1:2">
      <c r="A200" t="s">
        <v>3371</v>
      </c>
      <c r="B200">
        <v>48.29</v>
      </c>
    </row>
    <row r="201" spans="1:2">
      <c r="A201" t="s">
        <v>3372</v>
      </c>
      <c r="B201">
        <v>48.42</v>
      </c>
    </row>
    <row r="202" spans="1:2">
      <c r="A202" t="s">
        <v>3373</v>
      </c>
      <c r="B202">
        <v>48.62</v>
      </c>
    </row>
    <row r="203" spans="1:2">
      <c r="A203" t="s">
        <v>3374</v>
      </c>
      <c r="B203">
        <v>48.76</v>
      </c>
    </row>
    <row r="204" spans="1:2">
      <c r="A204" t="s">
        <v>3375</v>
      </c>
      <c r="B204">
        <v>48.76</v>
      </c>
    </row>
    <row r="205" spans="1:2">
      <c r="A205" t="s">
        <v>3376</v>
      </c>
      <c r="B205">
        <v>49.6</v>
      </c>
    </row>
    <row r="206" spans="1:2">
      <c r="A206" t="s">
        <v>3377</v>
      </c>
      <c r="B206">
        <v>49.89</v>
      </c>
    </row>
    <row r="207" spans="1:2">
      <c r="A207" t="s">
        <v>3378</v>
      </c>
      <c r="B207">
        <v>49.89</v>
      </c>
    </row>
    <row r="208" spans="1:2">
      <c r="A208" t="s">
        <v>3379</v>
      </c>
      <c r="B208">
        <v>50.06</v>
      </c>
    </row>
    <row r="209" spans="1:2">
      <c r="A209" t="s">
        <v>3380</v>
      </c>
      <c r="B209">
        <v>50.2</v>
      </c>
    </row>
    <row r="210" spans="1:2">
      <c r="A210" t="s">
        <v>3381</v>
      </c>
      <c r="B210">
        <v>50.2</v>
      </c>
    </row>
    <row r="211" spans="1:2">
      <c r="A211" t="s">
        <v>3382</v>
      </c>
      <c r="B211">
        <v>50.2</v>
      </c>
    </row>
    <row r="212" spans="1:2">
      <c r="A212" t="s">
        <v>3383</v>
      </c>
      <c r="B212">
        <v>50.2</v>
      </c>
    </row>
    <row r="213" spans="1:2">
      <c r="A213" t="s">
        <v>3384</v>
      </c>
      <c r="B213">
        <v>50.2</v>
      </c>
    </row>
    <row r="214" spans="1:2">
      <c r="A214" t="s">
        <v>3385</v>
      </c>
      <c r="B214">
        <v>50.2</v>
      </c>
    </row>
    <row r="215" spans="1:2">
      <c r="A215" t="s">
        <v>3386</v>
      </c>
      <c r="B215">
        <v>50.3</v>
      </c>
    </row>
    <row r="216" spans="1:2">
      <c r="A216" t="s">
        <v>3387</v>
      </c>
      <c r="B216">
        <v>50.3</v>
      </c>
    </row>
    <row r="217" spans="1:2">
      <c r="A217" t="s">
        <v>3388</v>
      </c>
      <c r="B217">
        <v>50.3</v>
      </c>
    </row>
    <row r="218" spans="1:2">
      <c r="A218" t="s">
        <v>3389</v>
      </c>
      <c r="B218">
        <v>50.3</v>
      </c>
    </row>
    <row r="219" spans="1:2">
      <c r="A219" t="s">
        <v>3390</v>
      </c>
      <c r="B219">
        <v>50.3</v>
      </c>
    </row>
    <row r="220" spans="1:2">
      <c r="A220" t="s">
        <v>3391</v>
      </c>
      <c r="B220">
        <v>50.3</v>
      </c>
    </row>
    <row r="221" spans="1:2">
      <c r="A221" t="s">
        <v>3392</v>
      </c>
      <c r="B221">
        <v>50.41</v>
      </c>
    </row>
    <row r="222" spans="1:2">
      <c r="A222" t="s">
        <v>3393</v>
      </c>
      <c r="B222">
        <v>50.62</v>
      </c>
    </row>
    <row r="223" spans="1:2">
      <c r="A223" t="s">
        <v>3394</v>
      </c>
      <c r="B223">
        <v>50.62</v>
      </c>
    </row>
    <row r="224" spans="1:2">
      <c r="A224" t="s">
        <v>3395</v>
      </c>
      <c r="B224">
        <v>50.71</v>
      </c>
    </row>
    <row r="225" spans="1:2">
      <c r="A225" t="s">
        <v>3396</v>
      </c>
      <c r="B225">
        <v>50.71</v>
      </c>
    </row>
    <row r="226" spans="1:2">
      <c r="A226" t="s">
        <v>3397</v>
      </c>
      <c r="B226">
        <v>50.71</v>
      </c>
    </row>
    <row r="227" spans="1:2">
      <c r="A227" t="s">
        <v>3398</v>
      </c>
      <c r="B227">
        <v>50.71</v>
      </c>
    </row>
    <row r="228" spans="1:2">
      <c r="A228" t="s">
        <v>3399</v>
      </c>
      <c r="B228">
        <v>50.71</v>
      </c>
    </row>
    <row r="229" spans="1:2">
      <c r="A229" t="s">
        <v>3400</v>
      </c>
      <c r="B229">
        <v>50.75</v>
      </c>
    </row>
    <row r="230" spans="1:2">
      <c r="A230" t="s">
        <v>3401</v>
      </c>
      <c r="B230">
        <v>50.84</v>
      </c>
    </row>
    <row r="231" spans="1:2">
      <c r="A231" t="s">
        <v>3402</v>
      </c>
      <c r="B231">
        <v>50.88</v>
      </c>
    </row>
    <row r="232" spans="1:2">
      <c r="A232" t="s">
        <v>3403</v>
      </c>
      <c r="B232">
        <v>50.92</v>
      </c>
    </row>
    <row r="233" spans="1:2">
      <c r="A233" t="s">
        <v>3404</v>
      </c>
      <c r="B233">
        <v>50.94</v>
      </c>
    </row>
    <row r="234" spans="1:2">
      <c r="A234" t="s">
        <v>3405</v>
      </c>
      <c r="B234">
        <v>51.01</v>
      </c>
    </row>
    <row r="235" spans="1:2">
      <c r="A235" t="s">
        <v>3406</v>
      </c>
      <c r="B235">
        <v>51.08</v>
      </c>
    </row>
    <row r="236" spans="1:2">
      <c r="A236" t="s">
        <v>3407</v>
      </c>
      <c r="B236">
        <v>51.19</v>
      </c>
    </row>
    <row r="237" spans="1:2">
      <c r="A237" t="s">
        <v>3408</v>
      </c>
      <c r="B237">
        <v>53.49</v>
      </c>
    </row>
    <row r="238" spans="1:2">
      <c r="A238" t="s">
        <v>3409</v>
      </c>
      <c r="B238">
        <v>57.27</v>
      </c>
    </row>
    <row r="239" spans="1:2">
      <c r="A239" t="s">
        <v>3410</v>
      </c>
      <c r="B239">
        <v>57.53</v>
      </c>
    </row>
    <row r="240" spans="1:2">
      <c r="A240" t="s">
        <v>3411</v>
      </c>
      <c r="B240">
        <v>57.84</v>
      </c>
    </row>
    <row r="241" spans="1:2">
      <c r="A241" t="s">
        <v>3412</v>
      </c>
      <c r="B241">
        <v>57.94</v>
      </c>
    </row>
    <row r="242" spans="1:2">
      <c r="A242" t="s">
        <v>3413</v>
      </c>
      <c r="B242">
        <v>58.23</v>
      </c>
    </row>
    <row r="243" spans="1:2">
      <c r="A243" t="s">
        <v>3414</v>
      </c>
      <c r="B243">
        <v>58.36</v>
      </c>
    </row>
    <row r="244" spans="1:2">
      <c r="A244" t="s">
        <v>3415</v>
      </c>
      <c r="B244">
        <v>58.36</v>
      </c>
    </row>
    <row r="245" spans="1:2">
      <c r="A245" t="s">
        <v>3416</v>
      </c>
      <c r="B245">
        <v>58.4</v>
      </c>
    </row>
    <row r="246" spans="1:2">
      <c r="A246" t="s">
        <v>3417</v>
      </c>
      <c r="B246">
        <v>58.54</v>
      </c>
    </row>
    <row r="247" spans="1:2">
      <c r="A247" t="s">
        <v>3418</v>
      </c>
      <c r="B247">
        <v>58.62</v>
      </c>
    </row>
    <row r="248" spans="1:2">
      <c r="A248" t="s">
        <v>3419</v>
      </c>
      <c r="B248">
        <v>58.62</v>
      </c>
    </row>
    <row r="249" spans="1:2">
      <c r="A249" t="s">
        <v>3420</v>
      </c>
      <c r="B249">
        <v>59.09</v>
      </c>
    </row>
    <row r="250" spans="1:2">
      <c r="A250" t="s">
        <v>3421</v>
      </c>
      <c r="B250">
        <v>59.28</v>
      </c>
    </row>
    <row r="251" spans="1:2">
      <c r="A251" t="s">
        <v>3422</v>
      </c>
      <c r="B251">
        <v>59.28</v>
      </c>
    </row>
    <row r="252" spans="1:2">
      <c r="A252" t="s">
        <v>3423</v>
      </c>
      <c r="B252">
        <v>59.28</v>
      </c>
    </row>
    <row r="253" spans="1:2">
      <c r="A253" t="s">
        <v>3424</v>
      </c>
      <c r="B253">
        <v>60.3</v>
      </c>
    </row>
    <row r="254" spans="1:2">
      <c r="A254" t="s">
        <v>3425</v>
      </c>
      <c r="B254">
        <v>60.97</v>
      </c>
    </row>
    <row r="255" spans="1:2">
      <c r="A255" t="s">
        <v>3426</v>
      </c>
      <c r="B255">
        <v>61.6</v>
      </c>
    </row>
    <row r="256" spans="1:2">
      <c r="A256" t="s">
        <v>3427</v>
      </c>
      <c r="B256">
        <v>61.99</v>
      </c>
    </row>
    <row r="257" spans="1:2">
      <c r="A257" t="s">
        <v>3428</v>
      </c>
      <c r="B257">
        <v>62.24</v>
      </c>
    </row>
    <row r="258" spans="1:2">
      <c r="A258" t="s">
        <v>3429</v>
      </c>
      <c r="B258">
        <v>62.86</v>
      </c>
    </row>
    <row r="259" spans="1:2">
      <c r="A259" t="s">
        <v>3430</v>
      </c>
      <c r="B259">
        <v>63.02</v>
      </c>
    </row>
    <row r="260" spans="1:2">
      <c r="A260" t="s">
        <v>3431</v>
      </c>
      <c r="B260">
        <v>63.22</v>
      </c>
    </row>
    <row r="261" spans="1:2">
      <c r="A261" t="s">
        <v>3432</v>
      </c>
      <c r="B261">
        <v>63.54</v>
      </c>
    </row>
    <row r="262" spans="1:2">
      <c r="A262" t="s">
        <v>3433</v>
      </c>
      <c r="B262">
        <v>63.54</v>
      </c>
    </row>
    <row r="263" spans="1:2">
      <c r="A263" t="s">
        <v>3434</v>
      </c>
      <c r="B263">
        <v>63.61</v>
      </c>
    </row>
    <row r="264" spans="1:2">
      <c r="A264" t="s">
        <v>3435</v>
      </c>
      <c r="B264">
        <v>70.12</v>
      </c>
    </row>
    <row r="265" spans="1:2">
      <c r="A265" t="s">
        <v>3436</v>
      </c>
      <c r="B265">
        <v>71.16</v>
      </c>
    </row>
    <row r="266" spans="1:2">
      <c r="A266" t="s">
        <v>3437</v>
      </c>
      <c r="B266">
        <v>71.16</v>
      </c>
    </row>
    <row r="267" spans="1:2">
      <c r="A267" t="s">
        <v>3438</v>
      </c>
      <c r="B267">
        <v>71.7</v>
      </c>
    </row>
    <row r="268" spans="1:2">
      <c r="A268" t="s">
        <v>3439</v>
      </c>
      <c r="B268">
        <v>72.64</v>
      </c>
    </row>
    <row r="269" spans="1:2">
      <c r="A269" t="s">
        <v>3440</v>
      </c>
      <c r="B269">
        <v>72.849999999999994</v>
      </c>
    </row>
    <row r="270" spans="1:2">
      <c r="A270" t="s">
        <v>3441</v>
      </c>
      <c r="B270">
        <v>73.31</v>
      </c>
    </row>
    <row r="271" spans="1:2">
      <c r="A271" t="s">
        <v>3442</v>
      </c>
      <c r="B271">
        <v>73.31</v>
      </c>
    </row>
    <row r="272" spans="1:2">
      <c r="A272" t="s">
        <v>3443</v>
      </c>
      <c r="B272">
        <v>73.78</v>
      </c>
    </row>
    <row r="273" spans="1:2">
      <c r="A273" t="s">
        <v>3444</v>
      </c>
      <c r="B273">
        <v>73.78</v>
      </c>
    </row>
    <row r="274" spans="1:2">
      <c r="A274" t="s">
        <v>3445</v>
      </c>
      <c r="B274">
        <v>73.78</v>
      </c>
    </row>
    <row r="275" spans="1:2">
      <c r="A275" t="s">
        <v>3446</v>
      </c>
      <c r="B275">
        <v>74.150000000000006</v>
      </c>
    </row>
    <row r="276" spans="1:2">
      <c r="A276" t="s">
        <v>3447</v>
      </c>
      <c r="B276">
        <v>74.150000000000006</v>
      </c>
    </row>
    <row r="277" spans="1:2">
      <c r="A277" t="s">
        <v>3448</v>
      </c>
      <c r="B277">
        <v>74.150000000000006</v>
      </c>
    </row>
    <row r="278" spans="1:2">
      <c r="A278" t="s">
        <v>3449</v>
      </c>
      <c r="B278">
        <v>74.150000000000006</v>
      </c>
    </row>
    <row r="279" spans="1:2">
      <c r="A279" t="s">
        <v>3450</v>
      </c>
      <c r="B279">
        <v>74.150000000000006</v>
      </c>
    </row>
    <row r="280" spans="1:2">
      <c r="A280" t="s">
        <v>3451</v>
      </c>
      <c r="B280">
        <v>74.150000000000006</v>
      </c>
    </row>
    <row r="281" spans="1:2">
      <c r="A281" t="s">
        <v>3452</v>
      </c>
      <c r="B281">
        <v>74.150000000000006</v>
      </c>
    </row>
    <row r="282" spans="1:2">
      <c r="A282" t="s">
        <v>3453</v>
      </c>
      <c r="B282">
        <v>74.150000000000006</v>
      </c>
    </row>
    <row r="283" spans="1:2">
      <c r="A283" t="s">
        <v>3454</v>
      </c>
      <c r="B283">
        <v>75.319999999999993</v>
      </c>
    </row>
    <row r="284" spans="1:2">
      <c r="A284" t="s">
        <v>3455</v>
      </c>
      <c r="B284">
        <v>75.83</v>
      </c>
    </row>
    <row r="285" spans="1:2">
      <c r="A285" t="s">
        <v>3456</v>
      </c>
      <c r="B285">
        <v>76.599999999999994</v>
      </c>
    </row>
    <row r="286" spans="1:2">
      <c r="A286" t="s">
        <v>3457</v>
      </c>
      <c r="B286">
        <v>76.599999999999994</v>
      </c>
    </row>
    <row r="287" spans="1:2">
      <c r="A287" t="s">
        <v>3458</v>
      </c>
      <c r="B287">
        <v>76.599999999999994</v>
      </c>
    </row>
    <row r="288" spans="1:2">
      <c r="A288" t="s">
        <v>3459</v>
      </c>
      <c r="B288">
        <v>76.599999999999994</v>
      </c>
    </row>
    <row r="289" spans="1:2">
      <c r="A289" t="s">
        <v>3460</v>
      </c>
      <c r="B289">
        <v>76.599999999999994</v>
      </c>
    </row>
    <row r="290" spans="1:2">
      <c r="A290" t="s">
        <v>3461</v>
      </c>
      <c r="B290">
        <v>76.599999999999994</v>
      </c>
    </row>
    <row r="291" spans="1:2">
      <c r="A291" t="s">
        <v>3462</v>
      </c>
      <c r="B291">
        <v>76.599999999999994</v>
      </c>
    </row>
    <row r="292" spans="1:2">
      <c r="A292" t="s">
        <v>3463</v>
      </c>
      <c r="B292">
        <v>76.599999999999994</v>
      </c>
    </row>
    <row r="293" spans="1:2">
      <c r="A293" t="s">
        <v>3464</v>
      </c>
      <c r="B293">
        <v>76.599999999999994</v>
      </c>
    </row>
    <row r="294" spans="1:2">
      <c r="A294" t="s">
        <v>3465</v>
      </c>
      <c r="B294">
        <v>76.599999999999994</v>
      </c>
    </row>
    <row r="295" spans="1:2">
      <c r="A295" t="s">
        <v>3466</v>
      </c>
      <c r="B295">
        <v>76.599999999999994</v>
      </c>
    </row>
    <row r="296" spans="1:2">
      <c r="A296" t="s">
        <v>3467</v>
      </c>
      <c r="B296">
        <v>76.599999999999994</v>
      </c>
    </row>
    <row r="297" spans="1:2">
      <c r="A297" t="s">
        <v>3468</v>
      </c>
      <c r="B297">
        <v>76.599999999999994</v>
      </c>
    </row>
    <row r="298" spans="1:2">
      <c r="A298" t="s">
        <v>3469</v>
      </c>
      <c r="B298">
        <v>76.599999999999994</v>
      </c>
    </row>
    <row r="299" spans="1:2">
      <c r="A299" t="s">
        <v>3470</v>
      </c>
      <c r="B299">
        <v>76.599999999999994</v>
      </c>
    </row>
    <row r="300" spans="1:2">
      <c r="A300" t="s">
        <v>3471</v>
      </c>
      <c r="B300">
        <v>76.599999999999994</v>
      </c>
    </row>
    <row r="301" spans="1:2">
      <c r="A301" t="s">
        <v>3472</v>
      </c>
      <c r="B301">
        <v>76.599999999999994</v>
      </c>
    </row>
    <row r="302" spans="1:2">
      <c r="A302" t="s">
        <v>3473</v>
      </c>
      <c r="B302">
        <v>76.599999999999994</v>
      </c>
    </row>
    <row r="303" spans="1:2">
      <c r="A303" t="s">
        <v>3474</v>
      </c>
      <c r="B303">
        <v>76.599999999999994</v>
      </c>
    </row>
    <row r="304" spans="1:2">
      <c r="A304" t="s">
        <v>3475</v>
      </c>
      <c r="B304">
        <v>76.599999999999994</v>
      </c>
    </row>
    <row r="305" spans="1:2">
      <c r="A305" t="s">
        <v>3476</v>
      </c>
      <c r="B305">
        <v>77.040000000000006</v>
      </c>
    </row>
    <row r="306" spans="1:2">
      <c r="A306" t="s">
        <v>3477</v>
      </c>
      <c r="B306">
        <v>77.87</v>
      </c>
    </row>
    <row r="307" spans="1:2">
      <c r="A307" t="s">
        <v>3478</v>
      </c>
      <c r="B307">
        <v>77.87</v>
      </c>
    </row>
    <row r="308" spans="1:2">
      <c r="A308" t="s">
        <v>3479</v>
      </c>
      <c r="B308">
        <v>77.87</v>
      </c>
    </row>
    <row r="309" spans="1:2">
      <c r="A309" t="s">
        <v>3480</v>
      </c>
      <c r="B309">
        <v>78.099999999999994</v>
      </c>
    </row>
    <row r="310" spans="1:2">
      <c r="A310" t="s">
        <v>3481</v>
      </c>
      <c r="B310">
        <v>78.099999999999994</v>
      </c>
    </row>
    <row r="311" spans="1:2">
      <c r="A311" t="s">
        <v>3482</v>
      </c>
      <c r="B311">
        <v>78.099999999999994</v>
      </c>
    </row>
    <row r="312" spans="1:2">
      <c r="A312" t="s">
        <v>3483</v>
      </c>
      <c r="B312">
        <v>78.099999999999994</v>
      </c>
    </row>
    <row r="313" spans="1:2">
      <c r="A313" t="s">
        <v>3484</v>
      </c>
      <c r="B313">
        <v>78.099999999999994</v>
      </c>
    </row>
    <row r="314" spans="1:2">
      <c r="A314" t="s">
        <v>3485</v>
      </c>
      <c r="B314">
        <v>78.099999999999994</v>
      </c>
    </row>
    <row r="315" spans="1:2">
      <c r="A315" t="s">
        <v>3486</v>
      </c>
      <c r="B315">
        <v>78.099999999999994</v>
      </c>
    </row>
    <row r="316" spans="1:2">
      <c r="A316" t="s">
        <v>3487</v>
      </c>
      <c r="B316">
        <v>78.099999999999994</v>
      </c>
    </row>
    <row r="317" spans="1:2">
      <c r="A317" t="s">
        <v>3488</v>
      </c>
      <c r="B317">
        <v>78.099999999999994</v>
      </c>
    </row>
    <row r="318" spans="1:2">
      <c r="A318" t="s">
        <v>3489</v>
      </c>
      <c r="B318">
        <v>78.099999999999994</v>
      </c>
    </row>
    <row r="319" spans="1:2">
      <c r="A319" t="s">
        <v>3490</v>
      </c>
      <c r="B319">
        <v>78.099999999999994</v>
      </c>
    </row>
    <row r="320" spans="1:2">
      <c r="A320" t="s">
        <v>3491</v>
      </c>
      <c r="B320">
        <v>78.099999999999994</v>
      </c>
    </row>
    <row r="321" spans="1:2">
      <c r="A321" t="s">
        <v>3492</v>
      </c>
      <c r="B321">
        <v>78.099999999999994</v>
      </c>
    </row>
    <row r="322" spans="1:2">
      <c r="A322" t="s">
        <v>3493</v>
      </c>
      <c r="B322">
        <v>78.099999999999994</v>
      </c>
    </row>
    <row r="323" spans="1:2">
      <c r="A323" t="s">
        <v>3494</v>
      </c>
      <c r="B323">
        <v>78.099999999999994</v>
      </c>
    </row>
    <row r="324" spans="1:2">
      <c r="A324" t="s">
        <v>3495</v>
      </c>
      <c r="B324">
        <v>78.099999999999994</v>
      </c>
    </row>
    <row r="325" spans="1:2">
      <c r="A325" t="s">
        <v>3496</v>
      </c>
      <c r="B325">
        <v>78.59</v>
      </c>
    </row>
    <row r="326" spans="1:2">
      <c r="A326" t="s">
        <v>3497</v>
      </c>
      <c r="B326">
        <v>78.59</v>
      </c>
    </row>
    <row r="327" spans="1:2">
      <c r="A327" t="s">
        <v>3498</v>
      </c>
      <c r="B327">
        <v>78.59</v>
      </c>
    </row>
    <row r="328" spans="1:2">
      <c r="A328" t="s">
        <v>3499</v>
      </c>
      <c r="B328">
        <v>78.59</v>
      </c>
    </row>
    <row r="329" spans="1:2">
      <c r="A329" t="s">
        <v>3500</v>
      </c>
      <c r="B329">
        <v>78.59</v>
      </c>
    </row>
    <row r="330" spans="1:2">
      <c r="A330" t="s">
        <v>3501</v>
      </c>
      <c r="B330">
        <v>78.59</v>
      </c>
    </row>
    <row r="331" spans="1:2">
      <c r="A331" t="s">
        <v>3502</v>
      </c>
      <c r="B331">
        <v>78.59</v>
      </c>
    </row>
    <row r="332" spans="1:2">
      <c r="A332" t="s">
        <v>3503</v>
      </c>
      <c r="B332">
        <v>78.739999999999995</v>
      </c>
    </row>
    <row r="333" spans="1:2">
      <c r="A333" t="s">
        <v>3504</v>
      </c>
      <c r="B333">
        <v>78.739999999999995</v>
      </c>
    </row>
    <row r="334" spans="1:2">
      <c r="A334" t="s">
        <v>3505</v>
      </c>
      <c r="B334">
        <v>78.739999999999995</v>
      </c>
    </row>
    <row r="335" spans="1:2">
      <c r="A335" t="s">
        <v>3506</v>
      </c>
      <c r="B335">
        <v>78.739999999999995</v>
      </c>
    </row>
    <row r="336" spans="1:2">
      <c r="A336" t="s">
        <v>3507</v>
      </c>
      <c r="B336">
        <v>78.739999999999995</v>
      </c>
    </row>
    <row r="337" spans="1:2">
      <c r="A337" t="s">
        <v>3508</v>
      </c>
      <c r="B337">
        <v>78.739999999999995</v>
      </c>
    </row>
    <row r="338" spans="1:2">
      <c r="A338" t="s">
        <v>3509</v>
      </c>
      <c r="B338">
        <v>78.739999999999995</v>
      </c>
    </row>
    <row r="339" spans="1:2">
      <c r="A339" t="s">
        <v>3510</v>
      </c>
      <c r="B339">
        <v>78.739999999999995</v>
      </c>
    </row>
    <row r="340" spans="1:2">
      <c r="A340" t="s">
        <v>3511</v>
      </c>
      <c r="B340">
        <v>78.739999999999995</v>
      </c>
    </row>
    <row r="341" spans="1:2">
      <c r="A341" t="s">
        <v>3512</v>
      </c>
      <c r="B341">
        <v>78.739999999999995</v>
      </c>
    </row>
    <row r="342" spans="1:2">
      <c r="A342" t="s">
        <v>3513</v>
      </c>
      <c r="B342">
        <v>78.739999999999995</v>
      </c>
    </row>
    <row r="343" spans="1:2">
      <c r="A343" t="s">
        <v>3514</v>
      </c>
      <c r="B343">
        <v>78.739999999999995</v>
      </c>
    </row>
    <row r="344" spans="1:2">
      <c r="A344" t="s">
        <v>3515</v>
      </c>
      <c r="B344">
        <v>78.739999999999995</v>
      </c>
    </row>
    <row r="345" spans="1:2">
      <c r="A345" t="s">
        <v>3516</v>
      </c>
      <c r="B345">
        <v>78.739999999999995</v>
      </c>
    </row>
    <row r="346" spans="1:2">
      <c r="A346" t="s">
        <v>3517</v>
      </c>
      <c r="B346">
        <v>78.739999999999995</v>
      </c>
    </row>
    <row r="347" spans="1:2">
      <c r="A347" t="s">
        <v>3518</v>
      </c>
      <c r="B347">
        <v>78.739999999999995</v>
      </c>
    </row>
    <row r="348" spans="1:2">
      <c r="A348" t="s">
        <v>3519</v>
      </c>
      <c r="B348">
        <v>78.739999999999995</v>
      </c>
    </row>
    <row r="349" spans="1:2">
      <c r="A349" t="s">
        <v>3520</v>
      </c>
      <c r="B349">
        <v>78.739999999999995</v>
      </c>
    </row>
    <row r="350" spans="1:2">
      <c r="A350" t="s">
        <v>3521</v>
      </c>
      <c r="B350">
        <v>78.88</v>
      </c>
    </row>
    <row r="351" spans="1:2">
      <c r="A351" t="s">
        <v>3522</v>
      </c>
      <c r="B351">
        <v>80.73</v>
      </c>
    </row>
    <row r="352" spans="1:2">
      <c r="A352" t="s">
        <v>3523</v>
      </c>
      <c r="B352">
        <v>81.03</v>
      </c>
    </row>
    <row r="353" spans="1:2">
      <c r="A353" t="s">
        <v>3524</v>
      </c>
      <c r="B353">
        <v>81.099999999999994</v>
      </c>
    </row>
    <row r="354" spans="1:2">
      <c r="A354" t="s">
        <v>3525</v>
      </c>
      <c r="B354">
        <v>81.099999999999994</v>
      </c>
    </row>
    <row r="355" spans="1:2">
      <c r="A355" t="s">
        <v>3526</v>
      </c>
      <c r="B355">
        <v>81.099999999999994</v>
      </c>
    </row>
    <row r="356" spans="1:2">
      <c r="A356" t="s">
        <v>3527</v>
      </c>
      <c r="B356">
        <v>81.099999999999994</v>
      </c>
    </row>
    <row r="357" spans="1:2">
      <c r="A357" t="s">
        <v>3528</v>
      </c>
      <c r="B357">
        <v>81.099999999999994</v>
      </c>
    </row>
    <row r="358" spans="1:2">
      <c r="A358" t="s">
        <v>3529</v>
      </c>
      <c r="B358">
        <v>81.099999999999994</v>
      </c>
    </row>
    <row r="359" spans="1:2">
      <c r="A359" t="s">
        <v>3530</v>
      </c>
      <c r="B359">
        <v>81.209999999999994</v>
      </c>
    </row>
    <row r="360" spans="1:2">
      <c r="A360" t="s">
        <v>3531</v>
      </c>
      <c r="B360">
        <v>81.209999999999994</v>
      </c>
    </row>
    <row r="361" spans="1:2">
      <c r="A361" t="s">
        <v>3532</v>
      </c>
      <c r="B361">
        <v>81.38</v>
      </c>
    </row>
    <row r="362" spans="1:2">
      <c r="A362" t="s">
        <v>3533</v>
      </c>
      <c r="B362">
        <v>81.38</v>
      </c>
    </row>
    <row r="363" spans="1:2">
      <c r="A363" t="s">
        <v>3534</v>
      </c>
      <c r="B363">
        <v>81.38</v>
      </c>
    </row>
    <row r="364" spans="1:2">
      <c r="A364" t="s">
        <v>3535</v>
      </c>
      <c r="B364">
        <v>81.38</v>
      </c>
    </row>
    <row r="365" spans="1:2">
      <c r="A365" t="s">
        <v>3536</v>
      </c>
      <c r="B365">
        <v>81.38</v>
      </c>
    </row>
    <row r="366" spans="1:2">
      <c r="A366" t="s">
        <v>3537</v>
      </c>
      <c r="B366">
        <v>81.38</v>
      </c>
    </row>
    <row r="367" spans="1:2">
      <c r="A367" t="s">
        <v>3538</v>
      </c>
      <c r="B367">
        <v>81.38</v>
      </c>
    </row>
    <row r="368" spans="1:2">
      <c r="A368" t="s">
        <v>3539</v>
      </c>
      <c r="B368">
        <v>81.38</v>
      </c>
    </row>
    <row r="369" spans="1:2">
      <c r="A369" t="s">
        <v>3540</v>
      </c>
      <c r="B369">
        <v>81.38</v>
      </c>
    </row>
    <row r="370" spans="1:2">
      <c r="A370" t="s">
        <v>3541</v>
      </c>
      <c r="B370">
        <v>81.38</v>
      </c>
    </row>
    <row r="371" spans="1:2">
      <c r="A371" t="s">
        <v>3542</v>
      </c>
      <c r="B371">
        <v>81.53</v>
      </c>
    </row>
    <row r="372" spans="1:2">
      <c r="A372" t="s">
        <v>3543</v>
      </c>
      <c r="B372">
        <v>81.53</v>
      </c>
    </row>
    <row r="373" spans="1:2">
      <c r="A373" t="s">
        <v>3544</v>
      </c>
      <c r="B373">
        <v>81.599999999999994</v>
      </c>
    </row>
    <row r="374" spans="1:2">
      <c r="A374" t="s">
        <v>3545</v>
      </c>
      <c r="B374">
        <v>81.59999999999999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A01</vt:lpstr>
      <vt:lpstr>A02</vt:lpstr>
      <vt:lpstr>A03</vt:lpstr>
      <vt:lpstr>A04</vt:lpstr>
      <vt:lpstr>A05</vt:lpstr>
      <vt:lpstr>A06</vt:lpstr>
      <vt:lpstr>A07</vt:lpstr>
      <vt:lpstr>A08</vt:lpstr>
      <vt:lpstr>A09</vt:lpstr>
      <vt:lpstr>A10</vt:lpstr>
      <vt:lpstr>C01</vt:lpstr>
      <vt:lpstr>C02</vt:lpstr>
      <vt:lpstr>C03</vt:lpstr>
      <vt:lpstr>C04</vt:lpstr>
      <vt:lpstr>C05</vt:lpstr>
      <vt:lpstr>C06</vt:lpstr>
      <vt:lpstr>C07</vt:lpstr>
      <vt:lpstr>C08</vt:lpstr>
      <vt:lpstr>C09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9-23T14:43:37Z</dcterms:modified>
</cp:coreProperties>
</file>